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77ed6d463cb16f3/Proyecto - Wineteractions/GitHub/Wineteractions/Figures/"/>
    </mc:Choice>
  </mc:AlternateContent>
  <xr:revisionPtr revIDLastSave="0" documentId="8_{DF1A6F6C-6383-40FF-8608-708F34134355}" xr6:coauthVersionLast="36" xr6:coauthVersionMax="36" xr10:uidLastSave="{00000000-0000-0000-0000-000000000000}"/>
  <bookViews>
    <workbookView xWindow="0" yWindow="0" windowWidth="21570" windowHeight="7890"/>
  </bookViews>
  <sheets>
    <sheet name="Table_S4" sheetId="1" r:id="rId1"/>
  </sheets>
  <calcPr calcId="0"/>
</workbook>
</file>

<file path=xl/sharedStrings.xml><?xml version="1.0" encoding="utf-8"?>
<sst xmlns="http://schemas.openxmlformats.org/spreadsheetml/2006/main" count="23901" uniqueCount="6817">
  <si>
    <t>Ortholog</t>
  </si>
  <si>
    <t>Metabolite</t>
  </si>
  <si>
    <t>Symbol</t>
  </si>
  <si>
    <t>Name</t>
  </si>
  <si>
    <t>Module</t>
  </si>
  <si>
    <t>ko:K00002</t>
  </si>
  <si>
    <t>Acetic_acid</t>
  </si>
  <si>
    <t>AKR1A1, adh</t>
  </si>
  <si>
    <t>alcohol dehydrogenase (NADP+) [EC:1.1.1.2]</t>
  </si>
  <si>
    <t>Module 1</t>
  </si>
  <si>
    <t>ko:K00135</t>
  </si>
  <si>
    <t>gabD</t>
  </si>
  <si>
    <t>succinate-semialdehyde dehydrogenase / glutarate-semialdehyde dehydrogenase [EC:1.2.1.16 1.2.1.79 1.2.1.20]</t>
  </si>
  <si>
    <t>ko:K00218</t>
  </si>
  <si>
    <t>por</t>
  </si>
  <si>
    <t>protochlorophyllide reductase [EC:1.3.1.33]</t>
  </si>
  <si>
    <t>ko:K00234</t>
  </si>
  <si>
    <t>SDHA, SDH1</t>
  </si>
  <si>
    <t>succinate dehydrogenase (ubiquinone) flavoprotein subunit [EC:1.3.5.1]</t>
  </si>
  <si>
    <t>ko:K00264</t>
  </si>
  <si>
    <t>GLT1</t>
  </si>
  <si>
    <t>glutamate synthase (NADH) [EC:1.4.1.14]</t>
  </si>
  <si>
    <t>ko:K00411</t>
  </si>
  <si>
    <t>UQCRFS1, RIP1, petA</t>
  </si>
  <si>
    <t>ubiquinol-cytochrome c reductase iron-sulfur subunit [EC:7.1.1.8]</t>
  </si>
  <si>
    <t>ko:K00418</t>
  </si>
  <si>
    <t>QCR8, UQCRQ</t>
  </si>
  <si>
    <t>ubiquinol-cytochrome c reductase subunit 8</t>
  </si>
  <si>
    <t>ko:K00432</t>
  </si>
  <si>
    <t>gpx, btuE, bsaA</t>
  </si>
  <si>
    <t>glutathione peroxidase [EC:1.11.1.9]</t>
  </si>
  <si>
    <t>ko:K00600</t>
  </si>
  <si>
    <t>glyA, SHMT</t>
  </si>
  <si>
    <t>glycine hydroxymethyltransferase [EC:2.1.2.1]</t>
  </si>
  <si>
    <t>ko:K00794</t>
  </si>
  <si>
    <t>ribH, RIB4</t>
  </si>
  <si>
    <t>6,7-dimethyl-8-ribityllumazine synthase [EC:2.5.1.78]</t>
  </si>
  <si>
    <t>ko:K00838</t>
  </si>
  <si>
    <t>ARO8</t>
  </si>
  <si>
    <t>aromatic amino acid aminotransferase I / 2-aminoadipate transaminase [EC:2.6.1.57 2.6.1.39 2.6.1.27 2.6.1.5]</t>
  </si>
  <si>
    <t>ko:K00856</t>
  </si>
  <si>
    <t>ADK, adoK</t>
  </si>
  <si>
    <t>adenosine kinase [EC:2.7.1.20]</t>
  </si>
  <si>
    <t>ko:K00863</t>
  </si>
  <si>
    <t>DAK, TKFC</t>
  </si>
  <si>
    <t>triose/dihydroxyacetone kinase / FAD-AMP lyase (cyclizing) [EC:2.7.1.28 2.7.1.29 4.6.1.15]</t>
  </si>
  <si>
    <t>ko:K00876</t>
  </si>
  <si>
    <t>udk, UCK</t>
  </si>
  <si>
    <t>uridine kinase [EC:2.7.1.48]</t>
  </si>
  <si>
    <t>ko:K00966</t>
  </si>
  <si>
    <t>GMPP</t>
  </si>
  <si>
    <t>mannose-1-phosphate guanylyltransferase [EC:2.7.7.13]</t>
  </si>
  <si>
    <t>ko:K01046</t>
  </si>
  <si>
    <t>lip, TGL2</t>
  </si>
  <si>
    <t>triacylglycerol lipase [EC:3.1.1.3]</t>
  </si>
  <si>
    <t>ko:K01178</t>
  </si>
  <si>
    <t>SGA1</t>
  </si>
  <si>
    <t>glucoamylase [EC:3.2.1.3]</t>
  </si>
  <si>
    <t>ko:K01293</t>
  </si>
  <si>
    <t>E3.4.17.4</t>
  </si>
  <si>
    <t>Gly-Xaa carboxypeptidase [EC:3.4.17.4]</t>
  </si>
  <si>
    <t>ko:K01301</t>
  </si>
  <si>
    <t>NAALAD</t>
  </si>
  <si>
    <t>N-acetylated-alpha-linked acidic dipeptidase [EC:3.4.17.21]</t>
  </si>
  <si>
    <t>ko:K01381</t>
  </si>
  <si>
    <t>PEP4</t>
  </si>
  <si>
    <t>saccharopepsin [EC:3.4.23.25]</t>
  </si>
  <si>
    <t>ko:K01480</t>
  </si>
  <si>
    <t>speB</t>
  </si>
  <si>
    <t>agmatinase [EC:3.5.3.11]</t>
  </si>
  <si>
    <t>ko:K01487</t>
  </si>
  <si>
    <t>guaD, GDA</t>
  </si>
  <si>
    <t>guanine deaminase [EC:3.5.4.3]</t>
  </si>
  <si>
    <t>ko:K01515</t>
  </si>
  <si>
    <t>nudF</t>
  </si>
  <si>
    <t>ADP-ribose pyrophosphatase [EC:3.6.1.13 3.6.1.-]</t>
  </si>
  <si>
    <t>ko:K01530</t>
  </si>
  <si>
    <t>E7.6.2.1</t>
  </si>
  <si>
    <t>phospholipid-translocating ATPase [EC:7.6.2.1]</t>
  </si>
  <si>
    <t>ko:K01557</t>
  </si>
  <si>
    <t>FAHD1</t>
  </si>
  <si>
    <t>acylpyruvate hydrolase [EC:3.7.1.5]</t>
  </si>
  <si>
    <t>ko:K01599</t>
  </si>
  <si>
    <t>hemE, UROD</t>
  </si>
  <si>
    <t>uroporphyrinogen decarboxylase [EC:4.1.1.37]</t>
  </si>
  <si>
    <t>ko:K01653</t>
  </si>
  <si>
    <t>E2.2.1.6S, ilvH, ilvN</t>
  </si>
  <si>
    <t>acetolactate synthase I/III small subunit [EC:2.2.1.6]</t>
  </si>
  <si>
    <t>ko:K01689</t>
  </si>
  <si>
    <t>ENO, eno</t>
  </si>
  <si>
    <t>enolase [EC:4.2.1.11]</t>
  </si>
  <si>
    <t>ko:K01759</t>
  </si>
  <si>
    <t>GLO1, gloA</t>
  </si>
  <si>
    <t>lactoylglutathione lyase [EC:4.4.1.5]</t>
  </si>
  <si>
    <t>ko:K01809</t>
  </si>
  <si>
    <t>manA, MPI</t>
  </si>
  <si>
    <t>mannose-6-phosphate isomerase [EC:5.3.1.8]</t>
  </si>
  <si>
    <t>ko:K01880</t>
  </si>
  <si>
    <t>GARS, glyS1</t>
  </si>
  <si>
    <t>glycyl-tRNA synthetase [EC:6.1.1.14]</t>
  </si>
  <si>
    <t>ko:K01881</t>
  </si>
  <si>
    <t>PARS, proS</t>
  </si>
  <si>
    <t>prolyl-tRNA synthetase [EC:6.1.1.15]</t>
  </si>
  <si>
    <t>ko:K01885</t>
  </si>
  <si>
    <t>EARS, gltX</t>
  </si>
  <si>
    <t>glutamyl-tRNA synthetase [EC:6.1.1.17]</t>
  </si>
  <si>
    <t>ko:K01886</t>
  </si>
  <si>
    <t>QARS, glnS</t>
  </si>
  <si>
    <t>glutaminyl-tRNA synthetase [EC:6.1.1.18]</t>
  </si>
  <si>
    <t>ko:K01892</t>
  </si>
  <si>
    <t>HARS, hisS</t>
  </si>
  <si>
    <t>histidyl-tRNA synthetase [EC:6.1.1.21]</t>
  </si>
  <si>
    <t>ko:K01942</t>
  </si>
  <si>
    <t>HLCS</t>
  </si>
  <si>
    <t>biotin---protein ligase [EC:6.3.4.9 6.3.4.10 6.3.4.11 6.3.4.15]</t>
  </si>
  <si>
    <t>ko:K01950</t>
  </si>
  <si>
    <t>E6.3.5.1, NADSYN1, QNS1, nadE</t>
  </si>
  <si>
    <t>NAD+ synthase (glutamine-hydrolysing) [EC:6.3.5.1]</t>
  </si>
  <si>
    <t>ko:K02132</t>
  </si>
  <si>
    <t>ATPeF1A, ATP5A1, ATP1</t>
  </si>
  <si>
    <t>F-type H+-transporting ATPase subunit alpha</t>
  </si>
  <si>
    <t>ko:K02136</t>
  </si>
  <si>
    <t>ATPeF1G, ATP5C1, ATP3</t>
  </si>
  <si>
    <t>F-type H+-transporting ATPase subunit gamma</t>
  </si>
  <si>
    <t>ko:K02725</t>
  </si>
  <si>
    <t>PSMA1</t>
  </si>
  <si>
    <t>20S proteasome subunit alpha 6 [EC:3.4.25.1]</t>
  </si>
  <si>
    <t>ko:K02729</t>
  </si>
  <si>
    <t>PSMA5</t>
  </si>
  <si>
    <t>20S proteasome subunit alpha 5 [EC:3.4.25.1]</t>
  </si>
  <si>
    <t>ko:K02736</t>
  </si>
  <si>
    <t>PSMB4</t>
  </si>
  <si>
    <t>20S proteasome subunit beta 7 [EC:3.4.25.1]</t>
  </si>
  <si>
    <t>ko:K02737</t>
  </si>
  <si>
    <t>PSMB5</t>
  </si>
  <si>
    <t>20S proteasome subunit beta 5 [EC:3.4.25.1]</t>
  </si>
  <si>
    <t>ko:K02875</t>
  </si>
  <si>
    <t>RP-L14e, RPL14</t>
  </si>
  <si>
    <t>large subunit ribosomal protein L14e</t>
  </si>
  <si>
    <t>ko:K02880</t>
  </si>
  <si>
    <t>RP-L17e, RPL17</t>
  </si>
  <si>
    <t>large subunit ribosomal protein L17e</t>
  </si>
  <si>
    <t>ko:K02912</t>
  </si>
  <si>
    <t>RP-L32e, RPL32</t>
  </si>
  <si>
    <t>large subunit ribosomal protein L32e</t>
  </si>
  <si>
    <t>ko:K02922</t>
  </si>
  <si>
    <t>RP-L37e, RPL37</t>
  </si>
  <si>
    <t>large subunit ribosomal protein L37e</t>
  </si>
  <si>
    <t>ko:K02923</t>
  </si>
  <si>
    <t>RP-L38e, RPL38</t>
  </si>
  <si>
    <t>large subunit ribosomal protein L38e</t>
  </si>
  <si>
    <t>ko:K02925</t>
  </si>
  <si>
    <t>RP-L3e, RPL3</t>
  </si>
  <si>
    <t>large subunit ribosomal protein L3e</t>
  </si>
  <si>
    <t>ko:K02932</t>
  </si>
  <si>
    <t>RP-L5e, RPL5</t>
  </si>
  <si>
    <t>large subunit ribosomal protein L5e</t>
  </si>
  <si>
    <t>ko:K02941</t>
  </si>
  <si>
    <t>RP-LP0, RPLP0</t>
  </si>
  <si>
    <t>large subunit ribosomal protein LP0</t>
  </si>
  <si>
    <t>ko:K02942</t>
  </si>
  <si>
    <t>RP-LP1, RPLP1</t>
  </si>
  <si>
    <t>large subunit ribosomal protein LP1</t>
  </si>
  <si>
    <t>ko:K02949</t>
  </si>
  <si>
    <t>RP-S11e, RPS11</t>
  </si>
  <si>
    <t>small subunit ribosomal protein S11e</t>
  </si>
  <si>
    <t>ko:K02954</t>
  </si>
  <si>
    <t>RP-S14, MRPS14, rpsN</t>
  </si>
  <si>
    <t>small subunit ribosomal protein S14</t>
  </si>
  <si>
    <t>ko:K02958</t>
  </si>
  <si>
    <t>RP-S15e, RPS15</t>
  </si>
  <si>
    <t>small subunit ribosomal protein S15e</t>
  </si>
  <si>
    <t>ko:K02959</t>
  </si>
  <si>
    <t>RP-S16, MRPS16, rpsP</t>
  </si>
  <si>
    <t>small subunit ribosomal protein S16</t>
  </si>
  <si>
    <t>ko:K02978</t>
  </si>
  <si>
    <t>RP-S27e, RPS27</t>
  </si>
  <si>
    <t>small subunit ribosomal protein S27e</t>
  </si>
  <si>
    <t>ko:K02981</t>
  </si>
  <si>
    <t>RP-S2e, RPS2</t>
  </si>
  <si>
    <t>small subunit ribosomal protein S2e</t>
  </si>
  <si>
    <t>ko:K03006</t>
  </si>
  <si>
    <t>RPB1, POLR2A</t>
  </si>
  <si>
    <t>DNA-directed RNA polymerase II subunit RPB1 [EC:2.7.7.6]</t>
  </si>
  <si>
    <t>ko:K03014</t>
  </si>
  <si>
    <t>RPABC2, RPB6, POLR2F</t>
  </si>
  <si>
    <t>DNA-directed RNA polymerases I, II, and III subunit RPABC2</t>
  </si>
  <si>
    <t>ko:K03016</t>
  </si>
  <si>
    <t>RPABC3, RPB8, POLR2H</t>
  </si>
  <si>
    <t>DNA-directed RNA polymerases I, II, and III subunit RPABC3</t>
  </si>
  <si>
    <t>ko:K03124</t>
  </si>
  <si>
    <t>TFIIB, GTF2B, SUA7, tfb</t>
  </si>
  <si>
    <t>transcription initiation factor TFIIB</t>
  </si>
  <si>
    <t>ko:K03141</t>
  </si>
  <si>
    <t>TFIIH1, GTF2H1, TFB1</t>
  </si>
  <si>
    <t>transcription initiation factor TFIIH subunit 1</t>
  </si>
  <si>
    <t>ko:K03144</t>
  </si>
  <si>
    <t>TFIIH4, GTF2H4, TFB2</t>
  </si>
  <si>
    <t>transcription initiation factor TFIIH subunit 4</t>
  </si>
  <si>
    <t>ko:K03231</t>
  </si>
  <si>
    <t>EEF1A</t>
  </si>
  <si>
    <t>elongation factor 1-alpha</t>
  </si>
  <si>
    <t>ko:K03233</t>
  </si>
  <si>
    <t>EEF1G</t>
  </si>
  <si>
    <t>elongation factor 1-gamma</t>
  </si>
  <si>
    <t>ko:K03257</t>
  </si>
  <si>
    <t>EIF4A</t>
  </si>
  <si>
    <t>translation initiation factor 4A</t>
  </si>
  <si>
    <t>ko:K03781</t>
  </si>
  <si>
    <t>katE, CAT, catB, srpA</t>
  </si>
  <si>
    <t>catalase [EC:1.11.1.6]</t>
  </si>
  <si>
    <t>ko:K03783</t>
  </si>
  <si>
    <t>punA, PNP</t>
  </si>
  <si>
    <t>purine-nucleoside phosphorylase [EC:2.4.2.1]</t>
  </si>
  <si>
    <t>ko:K03843</t>
  </si>
  <si>
    <t>ALG2</t>
  </si>
  <si>
    <t>alpha-1,3/alpha-1,6-mannosyltransferase [EC:2.4.1.132 2.4.1.257]</t>
  </si>
  <si>
    <t>ko:K03872</t>
  </si>
  <si>
    <t>ELOC, TCEB1</t>
  </si>
  <si>
    <t>elongin-C</t>
  </si>
  <si>
    <t>ko:K03885</t>
  </si>
  <si>
    <t>ndh</t>
  </si>
  <si>
    <t>NADH:quinone reductase (non-electrogenic) [EC:1.6.5.9]</t>
  </si>
  <si>
    <t>ko:K04079</t>
  </si>
  <si>
    <t>HSP90A, htpG</t>
  </si>
  <si>
    <t>molecular chaperone HtpG</t>
  </si>
  <si>
    <t>ko:K04371</t>
  </si>
  <si>
    <t>ERK, MAPK1_3</t>
  </si>
  <si>
    <t>mitogen-activated protein kinase 1/3 [EC:2.7.11.24]</t>
  </si>
  <si>
    <t>ko:K04518</t>
  </si>
  <si>
    <t>pheA2</t>
  </si>
  <si>
    <t>prephenate dehydratase [EC:4.2.1.51]</t>
  </si>
  <si>
    <t>ko:K04565</t>
  </si>
  <si>
    <t>SOD1</t>
  </si>
  <si>
    <t>superoxide dismutase, Cu-Zn family [EC:1.15.1.1]</t>
  </si>
  <si>
    <t>ko:K04646</t>
  </si>
  <si>
    <t>CLTC</t>
  </si>
  <si>
    <t>clathrin heavy chain</t>
  </si>
  <si>
    <t>ko:K05283</t>
  </si>
  <si>
    <t>PIGW</t>
  </si>
  <si>
    <t>glucosaminylphosphatidylinositol acyltransferase [EC:2.3.-.-]</t>
  </si>
  <si>
    <t>ko:K05535</t>
  </si>
  <si>
    <t>MNN2</t>
  </si>
  <si>
    <t>alpha 1,2-mannosyltransferase [EC:2.4.1.-]</t>
  </si>
  <si>
    <t>ko:K05759</t>
  </si>
  <si>
    <t>PFN</t>
  </si>
  <si>
    <t>profilin</t>
  </si>
  <si>
    <t>ko:K05821</t>
  </si>
  <si>
    <t>ARO9</t>
  </si>
  <si>
    <t>aromatic amino acid aminotransferase II [EC:2.6.1.58 2.6.1.28]</t>
  </si>
  <si>
    <t>ko:K06013</t>
  </si>
  <si>
    <t>STE24</t>
  </si>
  <si>
    <t>STE24 endopeptidase [EC:3.4.24.84]</t>
  </si>
  <si>
    <t>ko:K06173</t>
  </si>
  <si>
    <t>truA, PUS1</t>
  </si>
  <si>
    <t>tRNA pseudouridine38-40 synthase [EC:5.4.99.12]</t>
  </si>
  <si>
    <t>ko:K06174</t>
  </si>
  <si>
    <t>ABCE1, Rli1</t>
  </si>
  <si>
    <t>ATP-binding cassette, sub-family E, member 1</t>
  </si>
  <si>
    <t>ko:K06650</t>
  </si>
  <si>
    <t>CLN2</t>
  </si>
  <si>
    <t>G1/S-specific cyclin CLN2</t>
  </si>
  <si>
    <t>ko:K06689</t>
  </si>
  <si>
    <t>UBE2D, UBC4, UBC5</t>
  </si>
  <si>
    <t>ubiquitin-conjugating enzyme E2 D [EC:2.3.2.23]</t>
  </si>
  <si>
    <t>ko:K06911</t>
  </si>
  <si>
    <t>PIR</t>
  </si>
  <si>
    <t>quercetin 2,3-dioxygenase [EC:1.13.11.24]</t>
  </si>
  <si>
    <t>ko:K07739</t>
  </si>
  <si>
    <t>ELP3, KAT9</t>
  </si>
  <si>
    <t>elongator complex protein 3 (tRNA uridine(34) acetyltransferase) [EC:2.3.1.-]</t>
  </si>
  <si>
    <t>ko:K08342</t>
  </si>
  <si>
    <t>ATG4</t>
  </si>
  <si>
    <t>cysteine protease ATG4 [EC:3.4.22.-]</t>
  </si>
  <si>
    <t>ko:K08505</t>
  </si>
  <si>
    <t>SFT1</t>
  </si>
  <si>
    <t>protein transport protein SFT1</t>
  </si>
  <si>
    <t>ko:K08516</t>
  </si>
  <si>
    <t>YKT6</t>
  </si>
  <si>
    <t>synaptobrevin homolog YKT6</t>
  </si>
  <si>
    <t>ko:K09518</t>
  </si>
  <si>
    <t>DNAJB12</t>
  </si>
  <si>
    <t>DnaJ homolog subfamily B member 12</t>
  </si>
  <si>
    <t>ko:K09568</t>
  </si>
  <si>
    <t>FKBP1</t>
  </si>
  <si>
    <t>FK506-binding protein 1 [EC:5.2.1.8]</t>
  </si>
  <si>
    <t>ko:K10591</t>
  </si>
  <si>
    <t>NEDD4, RSP5</t>
  </si>
  <si>
    <t>E3 ubiquitin-protein ligase NEDD4 [EC:2.3.2.26]</t>
  </si>
  <si>
    <t>ko:K10597</t>
  </si>
  <si>
    <t>UBE4B, UFD2</t>
  </si>
  <si>
    <t>ubiquitin conjugation factor E4 B [EC:2.3.2.27]</t>
  </si>
  <si>
    <t>ko:K10685</t>
  </si>
  <si>
    <t>UBLE1B, SAE2, UBA2</t>
  </si>
  <si>
    <t>ubiquitin-like 1-activating enzyme E1 B [EC:6.2.1.45]</t>
  </si>
  <si>
    <t>ko:K10841</t>
  </si>
  <si>
    <t>ERCC6, CSB, RAD26</t>
  </si>
  <si>
    <t>DNA excision repair protein ERCC-6</t>
  </si>
  <si>
    <t>ko:K10844</t>
  </si>
  <si>
    <t>ERCC2, XPD</t>
  </si>
  <si>
    <t>DNA excision repair protein ERCC-2 [EC:5.6.2.3]</t>
  </si>
  <si>
    <t>ko:K10845</t>
  </si>
  <si>
    <t>TTDA, GTF2H5, TFB5</t>
  </si>
  <si>
    <t>TFIIH basal transcription factor complex TTD-A subunit</t>
  </si>
  <si>
    <t>ko:K11229</t>
  </si>
  <si>
    <t>BCK1</t>
  </si>
  <si>
    <t>mitogen-activated protein kinase kinase kinase [EC:2.7.11.25]</t>
  </si>
  <si>
    <t>ko:K11232</t>
  </si>
  <si>
    <t>YPD1</t>
  </si>
  <si>
    <t>osomolarity two-component system, phosphorelay intermediate protein YPD1</t>
  </si>
  <si>
    <t>ko:K11270</t>
  </si>
  <si>
    <t>CTF8</t>
  </si>
  <si>
    <t>chromosome transmission fidelity protein 8</t>
  </si>
  <si>
    <t>ko:K11292</t>
  </si>
  <si>
    <t>SUPT6H, SPT6</t>
  </si>
  <si>
    <t>transcription elongation factor SPT6</t>
  </si>
  <si>
    <t>ko:K11786</t>
  </si>
  <si>
    <t>STH1_SNF2</t>
  </si>
  <si>
    <t>ATP-dependent helicase STH1/SNF2 [EC:5.6.2.-]</t>
  </si>
  <si>
    <t>ko:K12492</t>
  </si>
  <si>
    <t>ARFGAP1</t>
  </si>
  <si>
    <t>ADP-ribosylation factor GTPase-activating protein 1</t>
  </si>
  <si>
    <t>ko:K12587</t>
  </si>
  <si>
    <t>MTR3, EXOSC6</t>
  </si>
  <si>
    <t>exosome complex component MTR3</t>
  </si>
  <si>
    <t>ko:K12589</t>
  </si>
  <si>
    <t>RRP42, EXOSC7</t>
  </si>
  <si>
    <t>exosome complex component RRP42</t>
  </si>
  <si>
    <t>ko:K12614</t>
  </si>
  <si>
    <t>DDX6, RCK, DHH1</t>
  </si>
  <si>
    <t>ATP-dependent RNA helicase DDX6/DHH1 [EC:3.6.4.13]</t>
  </si>
  <si>
    <t>ko:K12622</t>
  </si>
  <si>
    <t>LSM3</t>
  </si>
  <si>
    <t>U6 snRNA-associated Sm-like protein LSm3</t>
  </si>
  <si>
    <t>ko:K13953</t>
  </si>
  <si>
    <t>adhP</t>
  </si>
  <si>
    <t>alcohol dehydrogenase, propanol-preferring [EC:1.1.1.1]</t>
  </si>
  <si>
    <t>ko:K14293</t>
  </si>
  <si>
    <t>KPNB1, IPO1</t>
  </si>
  <si>
    <t>importin subunit beta-1</t>
  </si>
  <si>
    <t>ko:K14376</t>
  </si>
  <si>
    <t>PAP</t>
  </si>
  <si>
    <t>poly(A) polymerase [EC:2.7.7.19]</t>
  </si>
  <si>
    <t>ko:K14721</t>
  </si>
  <si>
    <t>RPC5, POLR3E</t>
  </si>
  <si>
    <t>DNA-directed RNA polymerase III subunit RPC5</t>
  </si>
  <si>
    <t>ko:K14818</t>
  </si>
  <si>
    <t>SQT1</t>
  </si>
  <si>
    <t>ribosome assembly protein SQT1</t>
  </si>
  <si>
    <t>ko:K15026</t>
  </si>
  <si>
    <t>EIF2A</t>
  </si>
  <si>
    <t>translation initiation factor 2A</t>
  </si>
  <si>
    <t>ko:K15078</t>
  </si>
  <si>
    <t>SLX1</t>
  </si>
  <si>
    <t>structure-specific endonuclease subunit SLX1 [EC:3.6.1.-]</t>
  </si>
  <si>
    <t>ko:K15081</t>
  </si>
  <si>
    <t>AMN1</t>
  </si>
  <si>
    <t>antagonist of mitotic exit network protein 1</t>
  </si>
  <si>
    <t>ko:K15130</t>
  </si>
  <si>
    <t>MED8</t>
  </si>
  <si>
    <t>mediator of RNA polymerase II transcription subunit 8, fungi type</t>
  </si>
  <si>
    <t>ko:K15138</t>
  </si>
  <si>
    <t>ROX3, MED19</t>
  </si>
  <si>
    <t>mediator of RNA polymerase II transcription subunit 19, fungi type</t>
  </si>
  <si>
    <t>ko:K15146</t>
  </si>
  <si>
    <t>MED4</t>
  </si>
  <si>
    <t>mediator of RNA polymerase II transcription subunit 4</t>
  </si>
  <si>
    <t>ko:K15172</t>
  </si>
  <si>
    <t>SUPT5H, SPT5</t>
  </si>
  <si>
    <t>transcription elongation factor SPT5</t>
  </si>
  <si>
    <t>ko:K15444</t>
  </si>
  <si>
    <t>TRM9</t>
  </si>
  <si>
    <t>tRNA (uracil-5-)-methyltransferase TRM9 [EC:2.1.1.229]</t>
  </si>
  <si>
    <t>ko:K15562</t>
  </si>
  <si>
    <t>BUR1, SGV1</t>
  </si>
  <si>
    <t>serine/threonine-protein kinase BUR1 [EC:2.7.11.22 2.7.11.23]</t>
  </si>
  <si>
    <t>ko:K16185</t>
  </si>
  <si>
    <t>RRAGA_B</t>
  </si>
  <si>
    <t>Ras-related GTP-binding protein A/B</t>
  </si>
  <si>
    <t>ko:K16365</t>
  </si>
  <si>
    <t>SGTA</t>
  </si>
  <si>
    <t>small glutamine-rich tetratricopeptide repeat-containing protein alpha</t>
  </si>
  <si>
    <t>ko:K17065</t>
  </si>
  <si>
    <t>DNM1L</t>
  </si>
  <si>
    <t>dynamin 1-like protein [EC:3.6.5.5]</t>
  </si>
  <si>
    <t>ko:K17069</t>
  </si>
  <si>
    <t>MET17</t>
  </si>
  <si>
    <t>O-acetylhomoserine/O-acetylserine sulfhydrylase [EC:2.5.1.49 2.5.1.47]</t>
  </si>
  <si>
    <t>ko:K17261</t>
  </si>
  <si>
    <t>CAP1_2, SRV2</t>
  </si>
  <si>
    <t>adenylyl cyclase-associated protein</t>
  </si>
  <si>
    <t>ko:K17290</t>
  </si>
  <si>
    <t>HTATIP2</t>
  </si>
  <si>
    <t>oxidoreductase [EC:1.1.1.-]</t>
  </si>
  <si>
    <t>ko:K17361</t>
  </si>
  <si>
    <t>ACOT9</t>
  </si>
  <si>
    <t>acyl-coenzyme A thioesterase 9 [EC:3.1.2.-]</t>
  </si>
  <si>
    <t>ko:K17663</t>
  </si>
  <si>
    <t>CBP6</t>
  </si>
  <si>
    <t>cytochrome b pre-mRNA-processing protein 6</t>
  </si>
  <si>
    <t>ko:K17769</t>
  </si>
  <si>
    <t>TOM22</t>
  </si>
  <si>
    <t>mitochondrial import receptor subunit TOM22</t>
  </si>
  <si>
    <t>ko:K17796</t>
  </si>
  <si>
    <t>TIM21</t>
  </si>
  <si>
    <t>mitochondrial import inner membrane translocase subunit TIM21</t>
  </si>
  <si>
    <t>ko:K18551</t>
  </si>
  <si>
    <t>SDT1</t>
  </si>
  <si>
    <t>pyrimidine and pyridine-specific 5'-nucleotidase [EC:3.1.3.-]</t>
  </si>
  <si>
    <t>ko:K18561</t>
  </si>
  <si>
    <t>FRD</t>
  </si>
  <si>
    <t>FAD-dependent fumarate reductase [EC:1.3.8.-]</t>
  </si>
  <si>
    <t>ko:K18696</t>
  </si>
  <si>
    <t>GDE1</t>
  </si>
  <si>
    <t>glycerophosphodiester phosphodiesterase [EC:3.1.4.46]</t>
  </si>
  <si>
    <t>ko:K18802</t>
  </si>
  <si>
    <t>DUG3</t>
  </si>
  <si>
    <t>glutamine amidotransferase</t>
  </si>
  <si>
    <t>ko:K20279</t>
  </si>
  <si>
    <t>SYNJ</t>
  </si>
  <si>
    <t>synaptojanin [EC:3.1.3.36]</t>
  </si>
  <si>
    <t>ko:K20363</t>
  </si>
  <si>
    <t>YIPF5_7, YIP1</t>
  </si>
  <si>
    <t>protein YIPF5/7</t>
  </si>
  <si>
    <t>ko:K20407</t>
  </si>
  <si>
    <t>MIOS, MIO, SEA4</t>
  </si>
  <si>
    <t>SEA/GATOR complex protein SEA4/MIOS</t>
  </si>
  <si>
    <t>ko:K20456</t>
  </si>
  <si>
    <t>OSBP</t>
  </si>
  <si>
    <t>oxysterol-binding protein 1</t>
  </si>
  <si>
    <t>ko:K20465</t>
  </si>
  <si>
    <t>OSBPL9_10_11, ORP9_10_11</t>
  </si>
  <si>
    <t>oxysterol-binding protein-related protein 9/10/11</t>
  </si>
  <si>
    <t>ko:K20643</t>
  </si>
  <si>
    <t>RGD1</t>
  </si>
  <si>
    <t>Rho GTPase-activating protein RGD1</t>
  </si>
  <si>
    <t>ko:K00026</t>
  </si>
  <si>
    <t>MDH2</t>
  </si>
  <si>
    <t>malate dehydrogenase [EC:1.1.1.37]</t>
  </si>
  <si>
    <t>Module 2</t>
  </si>
  <si>
    <t>ko:K00027</t>
  </si>
  <si>
    <t>ME2, sfcA, maeA</t>
  </si>
  <si>
    <t>malate dehydrogenase (oxaloacetate-decarboxylating) [EC:1.1.1.38]</t>
  </si>
  <si>
    <t>ko:K00030</t>
  </si>
  <si>
    <t>IDH3</t>
  </si>
  <si>
    <t>isocitrate dehydrogenase (NAD+) [EC:1.1.1.41]</t>
  </si>
  <si>
    <t>ko:K00036</t>
  </si>
  <si>
    <t>G6PD, zwf</t>
  </si>
  <si>
    <t>glucose-6-phosphate 1-dehydrogenase [EC:1.1.1.49 1.1.1.363]</t>
  </si>
  <si>
    <t>ko:K00052</t>
  </si>
  <si>
    <t>leuB, IMDH</t>
  </si>
  <si>
    <t>3-isopropylmalate dehydrogenase [EC:1.1.1.85]</t>
  </si>
  <si>
    <t>ko:K00058</t>
  </si>
  <si>
    <t>serA, PHGDH</t>
  </si>
  <si>
    <t>D-3-phosphoglycerate dehydrogenase / 2-oxoglutarate reductase [EC:1.1.1.95 1.1.1.399]</t>
  </si>
  <si>
    <t>ko:K00062</t>
  </si>
  <si>
    <t>ARA2</t>
  </si>
  <si>
    <t>D-arabinose 1-dehydrogenase [EC:1.1.1.116]</t>
  </si>
  <si>
    <t>ko:K00088</t>
  </si>
  <si>
    <t>IMPDH, guaB</t>
  </si>
  <si>
    <t>IMP dehydrogenase [EC:1.1.1.205]</t>
  </si>
  <si>
    <t>ko:K00121</t>
  </si>
  <si>
    <t>frmA, ADH5, adhC</t>
  </si>
  <si>
    <t>S-(hydroxymethyl)glutathione dehydrogenase / alcohol dehydrogenase [EC:1.1.1.284 1.1.1.1]</t>
  </si>
  <si>
    <t>ko:K00133</t>
  </si>
  <si>
    <t>asd</t>
  </si>
  <si>
    <t>aspartate-semialdehyde dehydrogenase [EC:1.2.1.11]</t>
  </si>
  <si>
    <t>ko:K00134</t>
  </si>
  <si>
    <t>GAPDH, gapA</t>
  </si>
  <si>
    <t>glyceraldehyde 3-phosphate dehydrogenase (phosphorylating) [EC:1.2.1.12]</t>
  </si>
  <si>
    <t>ko:K00161</t>
  </si>
  <si>
    <t>PDHA, pdhA</t>
  </si>
  <si>
    <t>pyruvate dehydrogenase E1 component alpha subunit [EC:1.2.4.1]</t>
  </si>
  <si>
    <t>ko:K00162</t>
  </si>
  <si>
    <t>PDHB, pdhB</t>
  </si>
  <si>
    <t>pyruvate dehydrogenase E1 component beta subunit [EC:1.2.4.1]</t>
  </si>
  <si>
    <t>ko:K00164</t>
  </si>
  <si>
    <t>OGDH, sucA</t>
  </si>
  <si>
    <t>2-oxoglutarate dehydrogenase E1 component [EC:1.2.4.2]</t>
  </si>
  <si>
    <t>ko:K00228</t>
  </si>
  <si>
    <t>CPOX, hemF</t>
  </si>
  <si>
    <t>coproporphyrinogen III oxidase [EC:1.3.3.3]</t>
  </si>
  <si>
    <t>ko:K00236</t>
  </si>
  <si>
    <t>SDHC, SDH3</t>
  </si>
  <si>
    <t>succinate dehydrogenase (ubiquinone) cytochrome b560 subunit</t>
  </si>
  <si>
    <t>ko:K00275</t>
  </si>
  <si>
    <t>pdxH, PNPO</t>
  </si>
  <si>
    <t>pyridoxamine 5'-phosphate oxidase [EC:1.4.3.5]</t>
  </si>
  <si>
    <t>ko:K00287</t>
  </si>
  <si>
    <t>DHFR, folA</t>
  </si>
  <si>
    <t>dihydrofolate reductase [EC:1.5.1.3]</t>
  </si>
  <si>
    <t>ko:K00295</t>
  </si>
  <si>
    <t>MTD1</t>
  </si>
  <si>
    <t>methylenetetrahydrofolate dehydrogenase (NAD+) [EC:1.5.1.15]</t>
  </si>
  <si>
    <t>ko:K00326</t>
  </si>
  <si>
    <t>CYB5R</t>
  </si>
  <si>
    <t>cytochrome-b5 reductase [EC:1.6.2.2]</t>
  </si>
  <si>
    <t>ko:K00354</t>
  </si>
  <si>
    <t>E1.6.99.1</t>
  </si>
  <si>
    <t>NADPH2 dehydrogenase [EC:1.6.99.1]</t>
  </si>
  <si>
    <t>ko:K00413</t>
  </si>
  <si>
    <t>CYC1, CYT1, petC</t>
  </si>
  <si>
    <t>ubiquinol-cytochrome c reductase cytochrome c1 subunit</t>
  </si>
  <si>
    <t>ko:K00414</t>
  </si>
  <si>
    <t>QCR1, UQCRC1</t>
  </si>
  <si>
    <t>ubiquinol-cytochrome c reductase core subunit 1</t>
  </si>
  <si>
    <t>ko:K00415</t>
  </si>
  <si>
    <t>QCR2, UQCRC2</t>
  </si>
  <si>
    <t>ubiquinol-cytochrome c reductase core subunit 2</t>
  </si>
  <si>
    <t>ko:K00419</t>
  </si>
  <si>
    <t>QCR9, UCRC</t>
  </si>
  <si>
    <t>ubiquinol-cytochrome c reductase subunit 9</t>
  </si>
  <si>
    <t>ko:K00420</t>
  </si>
  <si>
    <t>QCR10, UQCR</t>
  </si>
  <si>
    <t>ubiquinol-cytochrome c reductase subunit 10</t>
  </si>
  <si>
    <t>ko:K00549</t>
  </si>
  <si>
    <t>metE</t>
  </si>
  <si>
    <t>5-methyltetrahydropteroyltriglutamate--homocysteine methyltransferase [EC:2.1.1.14]</t>
  </si>
  <si>
    <t>ko:K00565</t>
  </si>
  <si>
    <t>RNMT</t>
  </si>
  <si>
    <t>mRNA (guanine-N7-)-methyltransferase [EC:2.1.1.56]</t>
  </si>
  <si>
    <t>ko:K00602</t>
  </si>
  <si>
    <t>purH</t>
  </si>
  <si>
    <t>phosphoribosylaminoimidazolecarboxamide formyltransferase / IMP cyclohydrolase [EC:2.1.2.3 3.5.4.10]</t>
  </si>
  <si>
    <t>ko:K00605</t>
  </si>
  <si>
    <t>gcvT, AMT</t>
  </si>
  <si>
    <t>aminomethyltransferase [EC:2.1.2.10]</t>
  </si>
  <si>
    <t>ko:K00615</t>
  </si>
  <si>
    <t>E2.2.1.1, tktA, tktB</t>
  </si>
  <si>
    <t>transketolase [EC:2.2.1.1]</t>
  </si>
  <si>
    <t>ko:K00616</t>
  </si>
  <si>
    <t>E2.2.1.2, talA, talB</t>
  </si>
  <si>
    <t>transaldolase [EC:2.2.1.2]</t>
  </si>
  <si>
    <t>ko:K00618</t>
  </si>
  <si>
    <t>ARG2</t>
  </si>
  <si>
    <t>amino-acid N-acetyltransferase [EC:2.3.1.1]</t>
  </si>
  <si>
    <t>ko:K00620</t>
  </si>
  <si>
    <t>argJ</t>
  </si>
  <si>
    <t>glutamate N-acetyltransferase / amino-acid N-acetyltransferase [EC:2.3.1.35 2.3.1.1]</t>
  </si>
  <si>
    <t>ko:K00627</t>
  </si>
  <si>
    <t>DLAT, aceF, pdhC</t>
  </si>
  <si>
    <t>pyruvate dehydrogenase E2 component (dihydrolipoamide acetyltransferase) [EC:2.3.1.12]</t>
  </si>
  <si>
    <t>ko:K00641</t>
  </si>
  <si>
    <t>metX</t>
  </si>
  <si>
    <t>homoserine O-acetyltransferase/O-succinyltransferase [EC:2.3.1.31 2.3.1.46]</t>
  </si>
  <si>
    <t>ko:K00643</t>
  </si>
  <si>
    <t>E2.3.1.37, ALAS</t>
  </si>
  <si>
    <t>5-aminolevulinate synthase [EC:2.3.1.37]</t>
  </si>
  <si>
    <t>ko:K00658</t>
  </si>
  <si>
    <t>DLST, sucB</t>
  </si>
  <si>
    <t>2-oxoglutarate dehydrogenase E2 component (dihydrolipoamide succinyltransferase) [EC:2.3.1.61]</t>
  </si>
  <si>
    <t>ko:K00671</t>
  </si>
  <si>
    <t>NMT</t>
  </si>
  <si>
    <t>glycylpeptide N-tetradecanoyltransferase [EC:2.3.1.97]</t>
  </si>
  <si>
    <t>ko:K00679</t>
  </si>
  <si>
    <t>E2.3.1.158</t>
  </si>
  <si>
    <t>phospholipid:diacylglycerol acyltransferase [EC:2.3.1.158]</t>
  </si>
  <si>
    <t>ko:K00685</t>
  </si>
  <si>
    <t>ATE1</t>
  </si>
  <si>
    <t>arginyl-tRNA---protein transferase [EC:2.3.2.8]</t>
  </si>
  <si>
    <t>ko:K00693</t>
  </si>
  <si>
    <t>GYS</t>
  </si>
  <si>
    <t>glycogen synthase [EC:2.4.1.11]</t>
  </si>
  <si>
    <t>ko:K00759</t>
  </si>
  <si>
    <t>APRT, apt</t>
  </si>
  <si>
    <t>adenine phosphoribosyltransferase [EC:2.4.2.7]</t>
  </si>
  <si>
    <t>ko:K00762</t>
  </si>
  <si>
    <t>pyrE</t>
  </si>
  <si>
    <t>orotate phosphoribosyltransferase [EC:2.4.2.10]</t>
  </si>
  <si>
    <t>ko:K00804</t>
  </si>
  <si>
    <t>GGPS1</t>
  </si>
  <si>
    <t>geranylgeranyl diphosphate synthase, type III [EC:2.5.1.1 2.5.1.10 2.5.1.29]</t>
  </si>
  <si>
    <t>ko:K00809</t>
  </si>
  <si>
    <t>DHPS, dys</t>
  </si>
  <si>
    <t>deoxyhypusine synthase [EC:2.5.1.46]</t>
  </si>
  <si>
    <t>ko:K00817</t>
  </si>
  <si>
    <t>hisC</t>
  </si>
  <si>
    <t>histidinol-phosphate aminotransferase [EC:2.6.1.9]</t>
  </si>
  <si>
    <t>ko:K00830</t>
  </si>
  <si>
    <t>AGXT</t>
  </si>
  <si>
    <t>alanine-glyoxylate transaminase / serine-glyoxylate transaminase / serine-pyruvate transaminase [EC:2.6.1.44 2.6.1.45 2.6.1.51]</t>
  </si>
  <si>
    <t>ko:K00844</t>
  </si>
  <si>
    <t>HK</t>
  </si>
  <si>
    <t>hexokinase [EC:2.7.1.1]</t>
  </si>
  <si>
    <t>ko:K00850</t>
  </si>
  <si>
    <t>pfkA, PFK</t>
  </si>
  <si>
    <t>6-phosphofructokinase 1 [EC:2.7.1.11]</t>
  </si>
  <si>
    <t>ko:K00859</t>
  </si>
  <si>
    <t>coaE</t>
  </si>
  <si>
    <t>dephospho-CoA kinase [EC:2.7.1.24]</t>
  </si>
  <si>
    <t>ko:K00873</t>
  </si>
  <si>
    <t>PK, pyk</t>
  </si>
  <si>
    <t>pyruvate kinase [EC:2.7.1.40]</t>
  </si>
  <si>
    <t>ko:K00927</t>
  </si>
  <si>
    <t>PGK, pgk</t>
  </si>
  <si>
    <t>phosphoglycerate kinase [EC:2.7.2.3]</t>
  </si>
  <si>
    <t>ko:K00940</t>
  </si>
  <si>
    <t>ndk, NME</t>
  </si>
  <si>
    <t>nucleoside-diphosphate kinase [EC:2.7.4.6]</t>
  </si>
  <si>
    <t>ko:K00948</t>
  </si>
  <si>
    <t>PRPS, prsA</t>
  </si>
  <si>
    <t>ribose-phosphate pyrophosphokinase [EC:2.7.6.1]</t>
  </si>
  <si>
    <t>ko:K00968</t>
  </si>
  <si>
    <t>PCYT1</t>
  </si>
  <si>
    <t>choline-phosphate cytidylyltransferase [EC:2.7.7.15]</t>
  </si>
  <si>
    <t>ko:K00988</t>
  </si>
  <si>
    <t>APA1_2</t>
  </si>
  <si>
    <t>sulfate adenylyltransferase (ADP) / ATP adenylyltransferase [EC:2.7.7.5 2.7.7.53]</t>
  </si>
  <si>
    <t>ko:K00999</t>
  </si>
  <si>
    <t>CDIPT</t>
  </si>
  <si>
    <t>CDP-diacylglycerol--inositol 3-phosphatidyltransferase [EC:2.7.8.11]</t>
  </si>
  <si>
    <t>ko:K01011</t>
  </si>
  <si>
    <t>TST, MPST, sseA</t>
  </si>
  <si>
    <t>thiosulfate/3-mercaptopyruvate sulfurtransferase [EC:2.8.1.1 2.8.1.2]</t>
  </si>
  <si>
    <t>ko:K01057</t>
  </si>
  <si>
    <t>PGLS, pgl, devB</t>
  </si>
  <si>
    <t>6-phosphogluconolactonase [EC:3.1.1.31]</t>
  </si>
  <si>
    <t>ko:K01067</t>
  </si>
  <si>
    <t>E3.1.2.1, ACH1</t>
  </si>
  <si>
    <t>acetyl-CoA hydrolase [EC:3.1.2.1]</t>
  </si>
  <si>
    <t>ko:K01069</t>
  </si>
  <si>
    <t>gloB, gloC, HAGH</t>
  </si>
  <si>
    <t>hydroxyacylglutathione hydrolase [EC:3.1.2.6]</t>
  </si>
  <si>
    <t>ko:K01070</t>
  </si>
  <si>
    <t>frmB, ESD, fghA</t>
  </si>
  <si>
    <t>S-formylglutathione hydrolase [EC:3.1.2.12]</t>
  </si>
  <si>
    <t>ko:K01082</t>
  </si>
  <si>
    <t>cysQ, MET22, BPNT1</t>
  </si>
  <si>
    <t>3'(2'), 5'-bisphosphate nucleotidase [EC:3.1.3.7]</t>
  </si>
  <si>
    <t>ko:K01104</t>
  </si>
  <si>
    <t>E3.1.3.48</t>
  </si>
  <si>
    <t>protein-tyrosine phosphatase [EC:3.1.3.48]</t>
  </si>
  <si>
    <t>ko:K01115</t>
  </si>
  <si>
    <t>PLD1_2</t>
  </si>
  <si>
    <t>phospholipase D1/2 [EC:3.1.4.4]</t>
  </si>
  <si>
    <t>ko:K01174</t>
  </si>
  <si>
    <t>nuc</t>
  </si>
  <si>
    <t>micrococcal nuclease [EC:3.1.31.1]</t>
  </si>
  <si>
    <t>ko:K01180</t>
  </si>
  <si>
    <t>E3.2.1.6</t>
  </si>
  <si>
    <t>endo-1,3(4)-beta-glucanase [EC:3.2.1.6]</t>
  </si>
  <si>
    <t>ko:K01194</t>
  </si>
  <si>
    <t>TREH, treA, treF</t>
  </si>
  <si>
    <t>alpha,alpha-trehalase [EC:3.2.1.28]</t>
  </si>
  <si>
    <t>ko:K01238</t>
  </si>
  <si>
    <t>SUN</t>
  </si>
  <si>
    <t>SUN family beta-glucosidase [EC:3.2.1.-]</t>
  </si>
  <si>
    <t>ko:K01251</t>
  </si>
  <si>
    <t>AHCY, ahcY</t>
  </si>
  <si>
    <t>adenosylhomocysteinase [EC:3.13.2.1]</t>
  </si>
  <si>
    <t>ko:K01264</t>
  </si>
  <si>
    <t>APE3</t>
  </si>
  <si>
    <t>aminopeptidase Y [EC:3.4.11.15]</t>
  </si>
  <si>
    <t>ko:K01341</t>
  </si>
  <si>
    <t>KEX2</t>
  </si>
  <si>
    <t>kexin [EC:3.4.21.61]</t>
  </si>
  <si>
    <t>ko:K01409</t>
  </si>
  <si>
    <t>OSGEP, KAE1, QRI7</t>
  </si>
  <si>
    <t>N6-L-threonylcarbamoyladenine synthase [EC:2.3.1.234]</t>
  </si>
  <si>
    <t>ko:K01424</t>
  </si>
  <si>
    <t>E3.5.1.1, ansA, ansB</t>
  </si>
  <si>
    <t>L-asparaginase [EC:3.5.1.1]</t>
  </si>
  <si>
    <t>ko:K01456</t>
  </si>
  <si>
    <t>E3.5.1.52, NGLY1, PNG1</t>
  </si>
  <si>
    <t>peptide-N4-(N-acetyl-beta-glucosaminyl)asparagine amidase [EC:3.5.1.52]</t>
  </si>
  <si>
    <t>ko:K01465</t>
  </si>
  <si>
    <t>URA4, pyrC</t>
  </si>
  <si>
    <t>dihydroorotase [EC:3.5.2.3]</t>
  </si>
  <si>
    <t>ko:K01489</t>
  </si>
  <si>
    <t>cdd, CDA</t>
  </si>
  <si>
    <t>cytidine deaminase [EC:3.5.4.5]</t>
  </si>
  <si>
    <t>ko:K01507</t>
  </si>
  <si>
    <t>ppa</t>
  </si>
  <si>
    <t>inorganic pyrophosphatase [EC:3.6.1.1]</t>
  </si>
  <si>
    <t>ko:K01527</t>
  </si>
  <si>
    <t>EGD1, BTF3</t>
  </si>
  <si>
    <t>nascent polypeptide-associated complex subunit beta</t>
  </si>
  <si>
    <t>ko:K01535</t>
  </si>
  <si>
    <t>PMA1, PMA2</t>
  </si>
  <si>
    <t>H+-transporting ATPase [EC:7.1.2.1]</t>
  </si>
  <si>
    <t>ko:K01549</t>
  </si>
  <si>
    <t>TIM11, ATP21</t>
  </si>
  <si>
    <t>F-type H+-transporting ATP synthase subunit e</t>
  </si>
  <si>
    <t>ko:K01551</t>
  </si>
  <si>
    <t>arsA, ASNA1, GET3</t>
  </si>
  <si>
    <t>arsenite/tail-anchored protein-transporting ATPase [EC:7.3.2.7 7.3.-.-]</t>
  </si>
  <si>
    <t>ko:K01568</t>
  </si>
  <si>
    <t>PDC, pdc</t>
  </si>
  <si>
    <t>pyruvate decarboxylase [EC:4.1.1.1]</t>
  </si>
  <si>
    <t>ko:K01620</t>
  </si>
  <si>
    <t>ltaE</t>
  </si>
  <si>
    <t>threonine aldolase [EC:4.1.2.48]</t>
  </si>
  <si>
    <t>ko:K01626</t>
  </si>
  <si>
    <t>E2.5.1.54, aroF, aroG, aroH</t>
  </si>
  <si>
    <t>3-deoxy-7-phosphoheptulonate synthase [EC:2.5.1.54]</t>
  </si>
  <si>
    <t>ko:K01638</t>
  </si>
  <si>
    <t>aceB, glcB</t>
  </si>
  <si>
    <t>malate synthase [EC:2.3.3.9]</t>
  </si>
  <si>
    <t>ko:K01649</t>
  </si>
  <si>
    <t>leuA, IMS</t>
  </si>
  <si>
    <t>2-isopropylmalate synthase [EC:2.3.3.13]</t>
  </si>
  <si>
    <t>ko:K01652</t>
  </si>
  <si>
    <t>E2.2.1.6L, ilvB, ilvG, ilvI</t>
  </si>
  <si>
    <t>acetolactate synthase I/II/III large subunit [EC:2.2.1.6]</t>
  </si>
  <si>
    <t>ko:K01681</t>
  </si>
  <si>
    <t>ACO, acnA</t>
  </si>
  <si>
    <t>aconitate hydratase [EC:4.2.1.3]</t>
  </si>
  <si>
    <t>ko:K01687</t>
  </si>
  <si>
    <t>ilvD</t>
  </si>
  <si>
    <t>dihydroxy-acid dehydratase [EC:4.2.1.9]</t>
  </si>
  <si>
    <t>ko:K01693</t>
  </si>
  <si>
    <t>hisB</t>
  </si>
  <si>
    <t>imidazoleglycerol-phosphate dehydratase [EC:4.2.1.19]</t>
  </si>
  <si>
    <t>ko:K01694</t>
  </si>
  <si>
    <t>TRP</t>
  </si>
  <si>
    <t>tryptophan synthase [EC:4.2.1.20]</t>
  </si>
  <si>
    <t>ko:K01697</t>
  </si>
  <si>
    <t>CBS</t>
  </si>
  <si>
    <t>cystathionine beta-synthase [EC:4.2.1.22]</t>
  </si>
  <si>
    <t>ko:K01702</t>
  </si>
  <si>
    <t>LEU1</t>
  </si>
  <si>
    <t>3-isopropylmalate dehydratase [EC:4.2.1.33]</t>
  </si>
  <si>
    <t>ko:K01736</t>
  </si>
  <si>
    <t>aroC</t>
  </si>
  <si>
    <t>chorismate synthase [EC:4.2.3.5]</t>
  </si>
  <si>
    <t>ko:K01755</t>
  </si>
  <si>
    <t>argH, ASL</t>
  </si>
  <si>
    <t>argininosuccinate lyase [EC:4.3.2.1]</t>
  </si>
  <si>
    <t>ko:K01758</t>
  </si>
  <si>
    <t>CTH</t>
  </si>
  <si>
    <t>cystathionine gamma-lyase [EC:4.4.1.1]</t>
  </si>
  <si>
    <t>ko:K01764</t>
  </si>
  <si>
    <t>HCCS</t>
  </si>
  <si>
    <t>cytochrome c heme-lyase [EC:4.4.1.17]</t>
  </si>
  <si>
    <t>ko:K01783</t>
  </si>
  <si>
    <t>rpe, RPE</t>
  </si>
  <si>
    <t>ribulose-phosphate 3-epimerase [EC:5.1.3.1]</t>
  </si>
  <si>
    <t>ko:K01792</t>
  </si>
  <si>
    <t>E5.1.3.15</t>
  </si>
  <si>
    <t>glucose-6-phosphate 1-epimerase [EC:5.1.3.15]</t>
  </si>
  <si>
    <t>ko:K01803</t>
  </si>
  <si>
    <t>TPI, tpiA</t>
  </si>
  <si>
    <t>triosephosphate isomerase (TIM) [EC:5.3.1.1]</t>
  </si>
  <si>
    <t>ko:K01810</t>
  </si>
  <si>
    <t>GPI, pgi</t>
  </si>
  <si>
    <t>glucose-6-phosphate isomerase [EC:5.3.1.9]</t>
  </si>
  <si>
    <t>ko:K01814</t>
  </si>
  <si>
    <t>hisA</t>
  </si>
  <si>
    <t>phosphoribosylformimino-5-aminoimidazole carboxamide ribotide isomerase [EC:5.3.1.16]</t>
  </si>
  <si>
    <t>ko:K01834</t>
  </si>
  <si>
    <t>PGAM, gpmA</t>
  </si>
  <si>
    <t>2,3-bisphosphoglycerate-dependent phosphoglycerate mutase [EC:5.4.2.11]</t>
  </si>
  <si>
    <t>ko:K01850</t>
  </si>
  <si>
    <t>E5.4.99.5</t>
  </si>
  <si>
    <t>chorismate mutase [EC:5.4.99.5]</t>
  </si>
  <si>
    <t>ko:K01866</t>
  </si>
  <si>
    <t>YARS, tyrS</t>
  </si>
  <si>
    <t>tyrosyl-tRNA synthetase [EC:6.1.1.1]</t>
  </si>
  <si>
    <t>ko:K01867</t>
  </si>
  <si>
    <t>WARS, trpS</t>
  </si>
  <si>
    <t>tryptophanyl-tRNA synthetase [EC:6.1.1.2]</t>
  </si>
  <si>
    <t>ko:K01868</t>
  </si>
  <si>
    <t>TARS, thrS</t>
  </si>
  <si>
    <t>threonyl-tRNA synthetase [EC:6.1.1.3]</t>
  </si>
  <si>
    <t>ko:K01869</t>
  </si>
  <si>
    <t>LARS, leuS</t>
  </si>
  <si>
    <t>leucyl-tRNA synthetase [EC:6.1.1.4]</t>
  </si>
  <si>
    <t>ko:K01870</t>
  </si>
  <si>
    <t>IARS, ileS</t>
  </si>
  <si>
    <t>isoleucyl-tRNA synthetase [EC:6.1.1.5]</t>
  </si>
  <si>
    <t>ko:K01873</t>
  </si>
  <si>
    <t>VARS, valS</t>
  </si>
  <si>
    <t>valyl-tRNA synthetase [EC:6.1.1.9]</t>
  </si>
  <si>
    <t>ko:K01887</t>
  </si>
  <si>
    <t>RARS, argS</t>
  </si>
  <si>
    <t>arginyl-tRNA synthetase [EC:6.1.1.19]</t>
  </si>
  <si>
    <t>ko:K01890</t>
  </si>
  <si>
    <t>FARSB, pheT</t>
  </si>
  <si>
    <t>phenylalanyl-tRNA synthetase beta chain [EC:6.1.1.20]</t>
  </si>
  <si>
    <t>ko:K01893</t>
  </si>
  <si>
    <t>NARS, asnS</t>
  </si>
  <si>
    <t>asparaginyl-tRNA synthetase [EC:6.1.1.22]</t>
  </si>
  <si>
    <t>ko:K01899</t>
  </si>
  <si>
    <t>LSC1</t>
  </si>
  <si>
    <t>succinyl-CoA synthetase alpha subunit [EC:6.2.1.4 6.2.1.5]</t>
  </si>
  <si>
    <t>ko:K01900</t>
  </si>
  <si>
    <t>LSC2</t>
  </si>
  <si>
    <t>succinyl-CoA synthetase beta subunit [EC:6.2.1.4 6.2.1.5]</t>
  </si>
  <si>
    <t>ko:K01915</t>
  </si>
  <si>
    <t>glnA, GLUL</t>
  </si>
  <si>
    <t>glutamine synthetase [EC:6.3.1.2]</t>
  </si>
  <si>
    <t>ko:K01939</t>
  </si>
  <si>
    <t>purA, ADSS</t>
  </si>
  <si>
    <t>adenylosuccinate synthase [EC:6.3.4.4]</t>
  </si>
  <si>
    <t>ko:K01940</t>
  </si>
  <si>
    <t>argG, ASS1</t>
  </si>
  <si>
    <t>argininosuccinate synthase [EC:6.3.4.5]</t>
  </si>
  <si>
    <t>ko:K01953</t>
  </si>
  <si>
    <t>asnB, ASNS</t>
  </si>
  <si>
    <t>asparagine synthase (glutamine-hydrolysing) [EC:6.3.5.4]</t>
  </si>
  <si>
    <t>ko:K01958</t>
  </si>
  <si>
    <t>PC, pyc</t>
  </si>
  <si>
    <t>pyruvate carboxylase [EC:6.4.1.1]</t>
  </si>
  <si>
    <t>ko:K02137</t>
  </si>
  <si>
    <t>ATPeF0O, ATP5O, ATP5</t>
  </si>
  <si>
    <t>F-type H+-transporting ATPase subunit O</t>
  </si>
  <si>
    <t>ko:K02140</t>
  </si>
  <si>
    <t>ATPeFG, ATP5L, ATP20</t>
  </si>
  <si>
    <t>F-type H+-transporting ATPase subunit g</t>
  </si>
  <si>
    <t>ko:K02145</t>
  </si>
  <si>
    <t>ATPeV1A, ATP6A</t>
  </si>
  <si>
    <t>V-type H+-transporting ATPase subunit A [EC:7.1.2.2]</t>
  </si>
  <si>
    <t>ko:K02152</t>
  </si>
  <si>
    <t>ATPeV1G, ATP6G</t>
  </si>
  <si>
    <t>V-type H+-transporting ATPase subunit G</t>
  </si>
  <si>
    <t>ko:K02179</t>
  </si>
  <si>
    <t>BUB2</t>
  </si>
  <si>
    <t>cell cycle arrest protein BUB2</t>
  </si>
  <si>
    <t>ko:K02183</t>
  </si>
  <si>
    <t>CALM</t>
  </si>
  <si>
    <t>calmodulin</t>
  </si>
  <si>
    <t>ko:K02201</t>
  </si>
  <si>
    <t>E2.7.7.3B</t>
  </si>
  <si>
    <t>pantetheine-phosphate adenylyltransferase [EC:2.7.7.3]</t>
  </si>
  <si>
    <t>ko:K02202</t>
  </si>
  <si>
    <t>CDK7</t>
  </si>
  <si>
    <t>cyclin-dependent kinase 7 [EC:2.7.11.22 2.7.11.23]</t>
  </si>
  <si>
    <t>ko:K02207</t>
  </si>
  <si>
    <t>UBE2R, UBC3, CDC34</t>
  </si>
  <si>
    <t>ubiquitin-conjugating enzyme E2 R [EC:2.3.2.23]</t>
  </si>
  <si>
    <t>ko:K02264</t>
  </si>
  <si>
    <t>COX5A</t>
  </si>
  <si>
    <t>cytochrome c oxidase subunit 5a</t>
  </si>
  <si>
    <t>ko:K02265</t>
  </si>
  <si>
    <t>COX5B</t>
  </si>
  <si>
    <t>cytochrome c oxidase subunit 5b</t>
  </si>
  <si>
    <t>ko:K02266</t>
  </si>
  <si>
    <t>COX6A</t>
  </si>
  <si>
    <t>cytochrome c oxidase subunit 6a</t>
  </si>
  <si>
    <t>ko:K02269</t>
  </si>
  <si>
    <t>COX7</t>
  </si>
  <si>
    <t>cytochrome c oxidase subunit 7</t>
  </si>
  <si>
    <t>ko:K02304</t>
  </si>
  <si>
    <t>MET8</t>
  </si>
  <si>
    <t>precorrin-2 dehydrogenase / sirohydrochlorin ferrochelatase [EC:1.3.1.76 4.99.1.4]</t>
  </si>
  <si>
    <t>ko:K02326</t>
  </si>
  <si>
    <t>POLE3</t>
  </si>
  <si>
    <t>DNA polymerase epsilon subunit 3 [EC:2.7.7.7]</t>
  </si>
  <si>
    <t>ko:K02433</t>
  </si>
  <si>
    <t>gatA, QRSL1</t>
  </si>
  <si>
    <t>aspartyl-tRNA(Asn)/glutamyl-tRNA(Gln) amidotransferase subunit A [EC:6.3.5.6 6.3.5.7]</t>
  </si>
  <si>
    <t>ko:K02727</t>
  </si>
  <si>
    <t>PSMA3</t>
  </si>
  <si>
    <t>20S proteasome subunit alpha 7 [EC:3.4.25.1]</t>
  </si>
  <si>
    <t>ko:K02739</t>
  </si>
  <si>
    <t>PSMB7</t>
  </si>
  <si>
    <t>20S proteasome subunit beta 2 [EC:3.4.25.1]</t>
  </si>
  <si>
    <t>ko:K02838</t>
  </si>
  <si>
    <t>frr, MRRF, RRF</t>
  </si>
  <si>
    <t>ribosome recycling factor</t>
  </si>
  <si>
    <t>ko:K02867</t>
  </si>
  <si>
    <t>RP-L11, MRPL11, rplK</t>
  </si>
  <si>
    <t>large subunit ribosomal protein L11</t>
  </si>
  <si>
    <t>ko:K02873</t>
  </si>
  <si>
    <t>RP-L13e, RPL13</t>
  </si>
  <si>
    <t>large subunit ribosomal protein L13e</t>
  </si>
  <si>
    <t>ko:K02914</t>
  </si>
  <si>
    <t>RP-L34, MRPL34, rpmH</t>
  </si>
  <si>
    <t>large subunit ribosomal protein L34</t>
  </si>
  <si>
    <t>ko:K02919</t>
  </si>
  <si>
    <t>RP-L36, MRPL36, rpmJ</t>
  </si>
  <si>
    <t>large subunit ribosomal protein L36</t>
  </si>
  <si>
    <t>ko:K02927</t>
  </si>
  <si>
    <t>RP-L40e, RPL40, UBA52</t>
  </si>
  <si>
    <t>ubiquitin-large subunit ribosomal protein L40e</t>
  </si>
  <si>
    <t>ko:K02928</t>
  </si>
  <si>
    <t>RP-L41e, RPL41</t>
  </si>
  <si>
    <t>large subunit ribosomal protein L41e</t>
  </si>
  <si>
    <t>ko:K02930</t>
  </si>
  <si>
    <t>RP-L4e, RPL4</t>
  </si>
  <si>
    <t>large subunit ribosomal protein L4e</t>
  </si>
  <si>
    <t>ko:K02931</t>
  </si>
  <si>
    <t>RP-L5, MRPL5, rplE</t>
  </si>
  <si>
    <t>large subunit ribosomal protein L5</t>
  </si>
  <si>
    <t>ko:K02935</t>
  </si>
  <si>
    <t>RP-L7, MRPL12, rplL</t>
  </si>
  <si>
    <t>large subunit ribosomal protein L7/L12</t>
  </si>
  <si>
    <t>ko:K02964</t>
  </si>
  <si>
    <t>RP-S18e, RPS18</t>
  </si>
  <si>
    <t>small subunit ribosomal protein S18e</t>
  </si>
  <si>
    <t>ko:K02971</t>
  </si>
  <si>
    <t>RP-S21e, RPS21</t>
  </si>
  <si>
    <t>small subunit ribosomal protein S21e</t>
  </si>
  <si>
    <t>ko:K02973</t>
  </si>
  <si>
    <t>RP-S23e, RPS23</t>
  </si>
  <si>
    <t>small subunit ribosomal protein S23e</t>
  </si>
  <si>
    <t>ko:K02987</t>
  </si>
  <si>
    <t>RP-S4e, RPS4</t>
  </si>
  <si>
    <t>small subunit ribosomal protein S4e</t>
  </si>
  <si>
    <t>ko:K02988</t>
  </si>
  <si>
    <t>RP-S5, MRPS5, rpsE</t>
  </si>
  <si>
    <t>small subunit ribosomal protein S5</t>
  </si>
  <si>
    <t>ko:K02990</t>
  </si>
  <si>
    <t>RP-S6, MRPS6, rpsF</t>
  </si>
  <si>
    <t>small subunit ribosomal protein S6</t>
  </si>
  <si>
    <t>ko:K02998</t>
  </si>
  <si>
    <t>RP-SAe, RPSA</t>
  </si>
  <si>
    <t>small subunit ribosomal protein SAe</t>
  </si>
  <si>
    <t>ko:K03001</t>
  </si>
  <si>
    <t>RPA14</t>
  </si>
  <si>
    <t>DNA-directed RNA polymerase I subunit RPA14</t>
  </si>
  <si>
    <t>ko:K03002</t>
  </si>
  <si>
    <t>RPA2, POLR1B</t>
  </si>
  <si>
    <t>DNA-directed RNA polymerase I subunit RPA2 [EC:2.7.7.6]</t>
  </si>
  <si>
    <t>ko:K03003</t>
  </si>
  <si>
    <t>RPA34</t>
  </si>
  <si>
    <t>DNA-directed RNA polymerase I subunit RPA34</t>
  </si>
  <si>
    <t>ko:K03012</t>
  </si>
  <si>
    <t>RPB4, POLR2D</t>
  </si>
  <si>
    <t>DNA-directed RNA polymerase II subunit RPB4</t>
  </si>
  <si>
    <t>ko:K03013</t>
  </si>
  <si>
    <t>RPABC1, RPB5, POLR2E</t>
  </si>
  <si>
    <t>DNA-directed RNA polymerases I, II, and III subunit RPABC1</t>
  </si>
  <si>
    <t>ko:K03015</t>
  </si>
  <si>
    <t>RPB7, POLR2G</t>
  </si>
  <si>
    <t>DNA-directed RNA polymerase II subunit RPB7</t>
  </si>
  <si>
    <t>ko:K03017</t>
  </si>
  <si>
    <t>RPB9, POLR2I</t>
  </si>
  <si>
    <t>DNA-directed RNA polymerase II subunit RPB9</t>
  </si>
  <si>
    <t>ko:K03023</t>
  </si>
  <si>
    <t>RPC3, POLR3C</t>
  </si>
  <si>
    <t>DNA-directed RNA polymerase III subunit RPC3</t>
  </si>
  <si>
    <t>ko:K03025</t>
  </si>
  <si>
    <t>RPC6, POLR3F</t>
  </si>
  <si>
    <t>DNA-directed RNA polymerase III subunit RPC6</t>
  </si>
  <si>
    <t>ko:K03030</t>
  </si>
  <si>
    <t>PSMD14, RPN11, POH1</t>
  </si>
  <si>
    <t>26S proteasome regulatory subunit N11</t>
  </si>
  <si>
    <t>ko:K03061</t>
  </si>
  <si>
    <t>PSMC2, RPT1</t>
  </si>
  <si>
    <t>26S proteasome regulatory subunit T1</t>
  </si>
  <si>
    <t>ko:K03063</t>
  </si>
  <si>
    <t>PSMC4, RPT3</t>
  </si>
  <si>
    <t>26S proteasome regulatory subunit T3</t>
  </si>
  <si>
    <t>ko:K03065</t>
  </si>
  <si>
    <t>PSMC3, RPT5</t>
  </si>
  <si>
    <t>26S proteasome regulatory subunit T5</t>
  </si>
  <si>
    <t>ko:K03066</t>
  </si>
  <si>
    <t>PSMC5, RPT6</t>
  </si>
  <si>
    <t>26S proteasome regulatory subunit T6</t>
  </si>
  <si>
    <t>ko:K03115</t>
  </si>
  <si>
    <t>CSNK2B</t>
  </si>
  <si>
    <t>casein kinase II subunit beta</t>
  </si>
  <si>
    <t>ko:K03120</t>
  </si>
  <si>
    <t>TBP, tbp</t>
  </si>
  <si>
    <t>transcription initiation factor TFIID TATA-box-binding protein</t>
  </si>
  <si>
    <t>ko:K03122</t>
  </si>
  <si>
    <t>TFIIA1, GTF2A1, TOA1</t>
  </si>
  <si>
    <t>transcription initiation factor TFIIA large subunit</t>
  </si>
  <si>
    <t>ko:K03123</t>
  </si>
  <si>
    <t>TFIIA2, GTF2A2, TOA2</t>
  </si>
  <si>
    <t>transcription initiation factor TFIIA small subunit</t>
  </si>
  <si>
    <t>ko:K03133</t>
  </si>
  <si>
    <t>TAF9B, TAF9</t>
  </si>
  <si>
    <t>transcription initiation factor TFIID subunit 9B</t>
  </si>
  <si>
    <t>ko:K03134</t>
  </si>
  <si>
    <t>TAF10</t>
  </si>
  <si>
    <t>transcription initiation factor TFIID subunit 10</t>
  </si>
  <si>
    <t>ko:K03137</t>
  </si>
  <si>
    <t>TFIIE2, GTF2E2, TFA2</t>
  </si>
  <si>
    <t>transcription initiation factor TFIIE subunit beta</t>
  </si>
  <si>
    <t>ko:K03138</t>
  </si>
  <si>
    <t>TFIIF1, GTF2F1, TFG1</t>
  </si>
  <si>
    <t>transcription initiation factor TFIIF subunit alpha</t>
  </si>
  <si>
    <t>ko:K03139</t>
  </si>
  <si>
    <t>TFIIF2, GTF2F2, TFG2</t>
  </si>
  <si>
    <t>transcription initiation factor TFIIF subunit beta [EC:5.6.2.-]</t>
  </si>
  <si>
    <t>ko:K03177</t>
  </si>
  <si>
    <t>truB, PUS4, TRUB1</t>
  </si>
  <si>
    <t>tRNA pseudouridine55 synthase [EC:5.4.99.25]</t>
  </si>
  <si>
    <t>ko:K03178</t>
  </si>
  <si>
    <t>UBE1, UBA1</t>
  </si>
  <si>
    <t>ubiquitin-activating enzyme E1 [EC:6.2.1.45]</t>
  </si>
  <si>
    <t>ko:K03232</t>
  </si>
  <si>
    <t>EEF1B</t>
  </si>
  <si>
    <t>elongation factor 1-beta</t>
  </si>
  <si>
    <t>ko:K03234</t>
  </si>
  <si>
    <t>EEF2</t>
  </si>
  <si>
    <t>elongation factor 2</t>
  </si>
  <si>
    <t>ko:K03235</t>
  </si>
  <si>
    <t>EF3, TEF3</t>
  </si>
  <si>
    <t>elongation factor 3</t>
  </si>
  <si>
    <t>ko:K03236</t>
  </si>
  <si>
    <t>EIF1A</t>
  </si>
  <si>
    <t>translation initiation factor 1A</t>
  </si>
  <si>
    <t>ko:K03237</t>
  </si>
  <si>
    <t>EIF2S1</t>
  </si>
  <si>
    <t>translation initiation factor 2 subunit 1</t>
  </si>
  <si>
    <t>ko:K03238</t>
  </si>
  <si>
    <t>EIF2S2</t>
  </si>
  <si>
    <t>translation initiation factor 2 subunit 2</t>
  </si>
  <si>
    <t>ko:K03240</t>
  </si>
  <si>
    <t>EIF2B5</t>
  </si>
  <si>
    <t>translation initiation factor eIF-2B subunit epsilon</t>
  </si>
  <si>
    <t>ko:K03242</t>
  </si>
  <si>
    <t>EIF2S3</t>
  </si>
  <si>
    <t>translation initiation factor 2 subunit 3</t>
  </si>
  <si>
    <t>ko:K03245</t>
  </si>
  <si>
    <t>EIF3J</t>
  </si>
  <si>
    <t>translation initiation factor 3 subunit J</t>
  </si>
  <si>
    <t>ko:K03259</t>
  </si>
  <si>
    <t>EIF4E</t>
  </si>
  <si>
    <t>translation initiation factor 4E</t>
  </si>
  <si>
    <t>ko:K03265</t>
  </si>
  <si>
    <t>ETF1, ERF1</t>
  </si>
  <si>
    <t>peptide chain release factor subunit 1</t>
  </si>
  <si>
    <t>ko:K03283</t>
  </si>
  <si>
    <t>HSPA1s</t>
  </si>
  <si>
    <t>heat shock 70kDa protein 1/2/6/8</t>
  </si>
  <si>
    <t>ko:K03305</t>
  </si>
  <si>
    <t>TC.POT</t>
  </si>
  <si>
    <t>proton-dependent oligopeptide transporter, POT family</t>
  </si>
  <si>
    <t>ko:K03327</t>
  </si>
  <si>
    <t>TC.MATE, SLC47A, norM, mdtK, dinF</t>
  </si>
  <si>
    <t>multidrug resistance protein, MATE family</t>
  </si>
  <si>
    <t>ko:K03386</t>
  </si>
  <si>
    <t>PRDX2_4, ahpC</t>
  </si>
  <si>
    <t>peroxiredoxin 2/4 [EC:1.11.1.24]</t>
  </si>
  <si>
    <t>ko:K03448</t>
  </si>
  <si>
    <t>FEN2, LIZ1</t>
  </si>
  <si>
    <t>MFS transporter, ACS family, pantothenate transporter</t>
  </si>
  <si>
    <t>ko:K03509</t>
  </si>
  <si>
    <t>POLH</t>
  </si>
  <si>
    <t>DNA polymerase eta [EC:2.7.7.7]</t>
  </si>
  <si>
    <t>ko:K03521</t>
  </si>
  <si>
    <t>fixA, etfB</t>
  </si>
  <si>
    <t>electron transfer flavoprotein beta subunit</t>
  </si>
  <si>
    <t>ko:K03537</t>
  </si>
  <si>
    <t>POP5</t>
  </si>
  <si>
    <t>ribonuclease P/MRP protein subunit POP5 [EC:3.1.26.5]</t>
  </si>
  <si>
    <t>ko:K03544</t>
  </si>
  <si>
    <t>clpX, CLPX</t>
  </si>
  <si>
    <t>ATP-dependent Clp protease ATP-binding subunit ClpX</t>
  </si>
  <si>
    <t>ko:K03593</t>
  </si>
  <si>
    <t>mrp, NUBPL</t>
  </si>
  <si>
    <t>ATP-binding protein involved in chromosome partitioning</t>
  </si>
  <si>
    <t>ko:K03626</t>
  </si>
  <si>
    <t>EGD2, NACA</t>
  </si>
  <si>
    <t>nascent polypeptide-associated complex subunit alpha</t>
  </si>
  <si>
    <t>ko:K03627</t>
  </si>
  <si>
    <t>MBF1</t>
  </si>
  <si>
    <t>putative transcription factor</t>
  </si>
  <si>
    <t>ko:K03644</t>
  </si>
  <si>
    <t>lipA, LIAS, LIP1, LIP5</t>
  </si>
  <si>
    <t>lipoyl synthase [EC:2.8.1.8]</t>
  </si>
  <si>
    <t>ko:K03648</t>
  </si>
  <si>
    <t>UNG, UDG</t>
  </si>
  <si>
    <t>uracil-DNA glycosylase [EC:3.2.2.27]</t>
  </si>
  <si>
    <t>ko:K03671</t>
  </si>
  <si>
    <t>trxA</t>
  </si>
  <si>
    <t>thioredoxin 1</t>
  </si>
  <si>
    <t>ko:K03679</t>
  </si>
  <si>
    <t>RRP4, EXOSC2</t>
  </si>
  <si>
    <t>exosome complex component RRP4</t>
  </si>
  <si>
    <t>ko:K03680</t>
  </si>
  <si>
    <t>EIF2B4</t>
  </si>
  <si>
    <t>translation initiation factor eIF-2B subunit delta</t>
  </si>
  <si>
    <t>ko:K03685</t>
  </si>
  <si>
    <t>rnc, DROSHA, RNT1</t>
  </si>
  <si>
    <t>ribonuclease III [EC:3.1.26.3]</t>
  </si>
  <si>
    <t>ko:K03686</t>
  </si>
  <si>
    <t>dnaJ</t>
  </si>
  <si>
    <t>molecular chaperone DnaJ</t>
  </si>
  <si>
    <t>ko:K03695</t>
  </si>
  <si>
    <t>clpB</t>
  </si>
  <si>
    <t>ATP-dependent Clp protease ATP-binding subunit ClpB</t>
  </si>
  <si>
    <t>ko:K03809</t>
  </si>
  <si>
    <t>wrbA</t>
  </si>
  <si>
    <t>NAD(P)H dehydrogenase (quinone) [EC:1.6.5.2]</t>
  </si>
  <si>
    <t>ko:K03847</t>
  </si>
  <si>
    <t>ALG12</t>
  </si>
  <si>
    <t>alpha-1,6-mannosyltransferase [EC:2.4.1.260]</t>
  </si>
  <si>
    <t>ko:K04043</t>
  </si>
  <si>
    <t>dnaK, HSPA9</t>
  </si>
  <si>
    <t>molecular chaperone DnaK</t>
  </si>
  <si>
    <t>ko:K04382</t>
  </si>
  <si>
    <t>PPP2C</t>
  </si>
  <si>
    <t>serine/threonine-protein phosphatase 2A catalytic subunit [EC:3.1.3.16]</t>
  </si>
  <si>
    <t>ko:K04393</t>
  </si>
  <si>
    <t>CDC42</t>
  </si>
  <si>
    <t>cell division control protein 42</t>
  </si>
  <si>
    <t>ko:K04441</t>
  </si>
  <si>
    <t>P38</t>
  </si>
  <si>
    <t>p38 MAP kinase [EC:2.7.11.24]</t>
  </si>
  <si>
    <t>ko:K04487</t>
  </si>
  <si>
    <t>iscS, NFS1</t>
  </si>
  <si>
    <t>cysteine desulfurase [EC:2.8.1.7]</t>
  </si>
  <si>
    <t>ko:K04499</t>
  </si>
  <si>
    <t>RUVBL1, RVB1, INO80H</t>
  </si>
  <si>
    <t>RuvB-like protein 1 [EC:5.6.2.4]</t>
  </si>
  <si>
    <t>ko:K04564</t>
  </si>
  <si>
    <t>SOD2</t>
  </si>
  <si>
    <t>superoxide dismutase, Fe-Mn family [EC:1.15.1.1]</t>
  </si>
  <si>
    <t>ko:K04567</t>
  </si>
  <si>
    <t>KARS, lysS</t>
  </si>
  <si>
    <t>lysyl-tRNA synthetase, class II [EC:6.1.1.6]</t>
  </si>
  <si>
    <t>ko:K04649</t>
  </si>
  <si>
    <t>HIP2, UBC1</t>
  </si>
  <si>
    <t>ubiquitin-conjugating enzyme (huntingtin interacting protein 2) [EC:2.3.2.23]</t>
  </si>
  <si>
    <t>ko:K05236</t>
  </si>
  <si>
    <t>COPA, RET1</t>
  </si>
  <si>
    <t>coatomer subunit alpha</t>
  </si>
  <si>
    <t>ko:K05287</t>
  </si>
  <si>
    <t>PIGF</t>
  </si>
  <si>
    <t>GPI ethanolamine phosphate transferase 2/3 subunit F</t>
  </si>
  <si>
    <t>ko:K05529</t>
  </si>
  <si>
    <t>MNN9</t>
  </si>
  <si>
    <t>mannan polymerase complexes MNN9 subunit [EC:2.4.1.232]</t>
  </si>
  <si>
    <t>ko:K05663</t>
  </si>
  <si>
    <t>ko:K05681</t>
  </si>
  <si>
    <t>ABCG2, CD338</t>
  </si>
  <si>
    <t>ATP-binding cassette, subfamily G (WHITE), member 2</t>
  </si>
  <si>
    <t>ko:K05692</t>
  </si>
  <si>
    <t>ACTB_G1</t>
  </si>
  <si>
    <t>actin beta/gamma 1</t>
  </si>
  <si>
    <t>ko:K05756</t>
  </si>
  <si>
    <t>ARPC3</t>
  </si>
  <si>
    <t>actin related protein 2/3 complex, subunit 3</t>
  </si>
  <si>
    <t>ko:K05758</t>
  </si>
  <si>
    <t>ARPC2</t>
  </si>
  <si>
    <t>actin related protein 2/3 complex, subunit 2</t>
  </si>
  <si>
    <t>ko:K05765</t>
  </si>
  <si>
    <t>CFL</t>
  </si>
  <si>
    <t>cofilin</t>
  </si>
  <si>
    <t>ko:K05863</t>
  </si>
  <si>
    <t>SLC25A4S, ANT</t>
  </si>
  <si>
    <t>solute carrier family 25 (mitochondrial adenine nucleotide translocator), member 4/5/6/31</t>
  </si>
  <si>
    <t>ko:K05925</t>
  </si>
  <si>
    <t>METTL3</t>
  </si>
  <si>
    <t>mRNA m6A methyltransferase catalytic subunit [EC:2.1.1.348]</t>
  </si>
  <si>
    <t>ko:K05955</t>
  </si>
  <si>
    <t>FNTA</t>
  </si>
  <si>
    <t>protein farnesyltransferase/geranylgeranyltransferase type-1 subunit alpha [EC:2.5.1.58 2.5.1.59]</t>
  </si>
  <si>
    <t>ko:K06018</t>
  </si>
  <si>
    <t>PPN1</t>
  </si>
  <si>
    <t>endopolyphosphatase [EC:3.6.1.10]</t>
  </si>
  <si>
    <t>ko:K06027</t>
  </si>
  <si>
    <t>NSF, SEC18</t>
  </si>
  <si>
    <t>vesicle-fusing ATPase [EC:3.6.4.6]</t>
  </si>
  <si>
    <t>ko:K06067</t>
  </si>
  <si>
    <t>HDAC1_2</t>
  </si>
  <si>
    <t>histone deacetylase 1/2 [EC:3.5.1.98]</t>
  </si>
  <si>
    <t>ko:K06185</t>
  </si>
  <si>
    <t>ABCF2</t>
  </si>
  <si>
    <t>ATP-binding cassette, subfamily F, member 2</t>
  </si>
  <si>
    <t>ko:K06269</t>
  </si>
  <si>
    <t>PPP1C</t>
  </si>
  <si>
    <t>serine/threonine-protein phosphatase PP1 catalytic subunit [EC:3.1.3.16]</t>
  </si>
  <si>
    <t>ko:K06276</t>
  </si>
  <si>
    <t>PDPK1</t>
  </si>
  <si>
    <t>3-phosphoinositide dependent protein kinase-1 [EC:2.7.11.1]</t>
  </si>
  <si>
    <t>ko:K06666</t>
  </si>
  <si>
    <t>TUP1</t>
  </si>
  <si>
    <t>general transcriptional corepressor TUP1</t>
  </si>
  <si>
    <t>ko:K06682</t>
  </si>
  <si>
    <t>TEM1</t>
  </si>
  <si>
    <t>Gtp-binding protein of the ras superfamily involved in termination of M-phase</t>
  </si>
  <si>
    <t>ko:K06699</t>
  </si>
  <si>
    <t>PSME4</t>
  </si>
  <si>
    <t>proteasome activator subunit 4</t>
  </si>
  <si>
    <t>ko:K06883</t>
  </si>
  <si>
    <t>K06883</t>
  </si>
  <si>
    <t>uncharacterized protein</t>
  </si>
  <si>
    <t>ko:K06902</t>
  </si>
  <si>
    <t>UMF1</t>
  </si>
  <si>
    <t>MFS transporter, UMF1 family</t>
  </si>
  <si>
    <t>ko:K06910</t>
  </si>
  <si>
    <t>PEBP, TFS1</t>
  </si>
  <si>
    <t>phosphatidylethanolamine-binding protein</t>
  </si>
  <si>
    <t>ko:K07078</t>
  </si>
  <si>
    <t>K07078</t>
  </si>
  <si>
    <t>ko:K07152</t>
  </si>
  <si>
    <t>SCO1</t>
  </si>
  <si>
    <t>protein SCO1</t>
  </si>
  <si>
    <t>ko:K07178</t>
  </si>
  <si>
    <t>RIOK1</t>
  </si>
  <si>
    <t>RIO kinase 1 [EC:2.7.11.1]</t>
  </si>
  <si>
    <t>ko:K07199</t>
  </si>
  <si>
    <t>PRKAB</t>
  </si>
  <si>
    <t>5'-AMP-activated protein kinase, regulatory beta subunit</t>
  </si>
  <si>
    <t>ko:K07204</t>
  </si>
  <si>
    <t>RAPTOR</t>
  </si>
  <si>
    <t>regulatory associated protein of mTOR</t>
  </si>
  <si>
    <t>ko:K07213</t>
  </si>
  <si>
    <t>ATOX1, ATX1, copZ, golB</t>
  </si>
  <si>
    <t>copper chaperone</t>
  </si>
  <si>
    <t>ko:K07238</t>
  </si>
  <si>
    <t>TC.ZIP, zupT, ZRT3, ZIP2</t>
  </si>
  <si>
    <t>zinc transporter, ZIP family</t>
  </si>
  <si>
    <t>ko:K07305</t>
  </si>
  <si>
    <t>msrB</t>
  </si>
  <si>
    <t>peptide-methionine (R)-S-oxide reductase [EC:1.8.4.12]</t>
  </si>
  <si>
    <t>ko:K07374</t>
  </si>
  <si>
    <t>TUBA</t>
  </si>
  <si>
    <t>tubulin alpha</t>
  </si>
  <si>
    <t>ko:K07393</t>
  </si>
  <si>
    <t>ECM4, yqjG</t>
  </si>
  <si>
    <t>glutathionyl-hydroquinone reductase [EC:1.8.5.7]</t>
  </si>
  <si>
    <t>ko:K07497</t>
  </si>
  <si>
    <t>K07497</t>
  </si>
  <si>
    <t>putative transposase</t>
  </si>
  <si>
    <t>ko:K07555</t>
  </si>
  <si>
    <t>ATPeAF1, ATPAF1, ATP11</t>
  </si>
  <si>
    <t>ATP synthase mitochondrial F1 complex assembly factor 1</t>
  </si>
  <si>
    <t>ko:K07561</t>
  </si>
  <si>
    <t>DPH1, dph2</t>
  </si>
  <si>
    <t>2-(3-amino-3-carboxypropyl)histidine synthase [EC:2.5.1.108]</t>
  </si>
  <si>
    <t>ko:K07566</t>
  </si>
  <si>
    <t>tsaC, rimN, SUA5, YRDC</t>
  </si>
  <si>
    <t>L-threonylcarbamoyladenylate synthase [EC:2.7.7.87]</t>
  </si>
  <si>
    <t>ko:K07573</t>
  </si>
  <si>
    <t>CSL4, EXOSC1</t>
  </si>
  <si>
    <t>exosome complex component CSL4</t>
  </si>
  <si>
    <t>ko:K07575</t>
  </si>
  <si>
    <t>MCTS, TMA20</t>
  </si>
  <si>
    <t>malignant T-cell-amplified sequence</t>
  </si>
  <si>
    <t>ko:K07893</t>
  </si>
  <si>
    <t>RAB6A</t>
  </si>
  <si>
    <t>Ras-related protein Rab-6A</t>
  </si>
  <si>
    <t>ko:K07897</t>
  </si>
  <si>
    <t>RAB7A</t>
  </si>
  <si>
    <t>Ras-related protein Rab-7A</t>
  </si>
  <si>
    <t>ko:K07936</t>
  </si>
  <si>
    <t>RAN</t>
  </si>
  <si>
    <t>GTP-binding nuclear protein Ran</t>
  </si>
  <si>
    <t>ko:K07952</t>
  </si>
  <si>
    <t>ARFRP1</t>
  </si>
  <si>
    <t>ADP-ribosylation factor related protein 1</t>
  </si>
  <si>
    <t>ko:K08139</t>
  </si>
  <si>
    <t>HXT</t>
  </si>
  <si>
    <t>MFS transporter, SP family, sugar:H+ symporter</t>
  </si>
  <si>
    <t>ko:K08178</t>
  </si>
  <si>
    <t>JEN</t>
  </si>
  <si>
    <t>MFS transporter, SHS family, lactate transporter</t>
  </si>
  <si>
    <t>ko:K08257</t>
  </si>
  <si>
    <t>E3.2.1.101</t>
  </si>
  <si>
    <t>mannan endo-1,6-alpha-mannosidase [EC:3.2.1.101]</t>
  </si>
  <si>
    <t>ko:K08266</t>
  </si>
  <si>
    <t>MLST8, GBL</t>
  </si>
  <si>
    <t>target of rapamycin complex subunit LST8</t>
  </si>
  <si>
    <t>ko:K08343</t>
  </si>
  <si>
    <t>ATG3</t>
  </si>
  <si>
    <t>ubiquitin-like-conjugating enzyme ATG3</t>
  </si>
  <si>
    <t>ko:K08489</t>
  </si>
  <si>
    <t>STX16</t>
  </si>
  <si>
    <t>syntaxin 16</t>
  </si>
  <si>
    <t>ko:K08493</t>
  </si>
  <si>
    <t>VTI1</t>
  </si>
  <si>
    <t>vesicle transport through interaction with t-SNAREs 1</t>
  </si>
  <si>
    <t>ko:K08495</t>
  </si>
  <si>
    <t>GOSR1, GOS1</t>
  </si>
  <si>
    <t>golgi SNAP receptor complex member 1</t>
  </si>
  <si>
    <t>ko:K08496</t>
  </si>
  <si>
    <t>GOSR2, BOS1</t>
  </si>
  <si>
    <t>golgi SNAP receptor complex member 2</t>
  </si>
  <si>
    <t>ko:K08513</t>
  </si>
  <si>
    <t>VAMP4</t>
  </si>
  <si>
    <t>vesicle-associated membrane protein 4</t>
  </si>
  <si>
    <t>ko:K08592</t>
  </si>
  <si>
    <t>SENP1</t>
  </si>
  <si>
    <t>sentrin-specific protease 1 [EC:3.4.22.68]</t>
  </si>
  <si>
    <t>ko:K08712</t>
  </si>
  <si>
    <t>SNQ2</t>
  </si>
  <si>
    <t>ATP-binding cassette, subfamily G (WHITE), member 2, SNQ2</t>
  </si>
  <si>
    <t>ko:K08955</t>
  </si>
  <si>
    <t>YME1</t>
  </si>
  <si>
    <t>ATP-dependent metalloprotease [EC:3.4.24.-]</t>
  </si>
  <si>
    <t>ko:K08956</t>
  </si>
  <si>
    <t>AFG3</t>
  </si>
  <si>
    <t>AFG3 family protein [EC:3.4.24.-]</t>
  </si>
  <si>
    <t>ko:K08994</t>
  </si>
  <si>
    <t>yneE, BEST</t>
  </si>
  <si>
    <t>ion channel-forming bestrophin family protein</t>
  </si>
  <si>
    <t>ko:K09140</t>
  </si>
  <si>
    <t>TSR3</t>
  </si>
  <si>
    <t>pre-rRNA-processing protein TSR3</t>
  </si>
  <si>
    <t>ko:K09191</t>
  </si>
  <si>
    <t>GTF3A</t>
  </si>
  <si>
    <t>general transcription factor IIIA</t>
  </si>
  <si>
    <t>ko:K09242</t>
  </si>
  <si>
    <t>LEU3</t>
  </si>
  <si>
    <t>transcriptional regulatory protein LEU3</t>
  </si>
  <si>
    <t>ko:K09448</t>
  </si>
  <si>
    <t>TEAD</t>
  </si>
  <si>
    <t>transcriptional enhancer factor</t>
  </si>
  <si>
    <t>ko:K09498</t>
  </si>
  <si>
    <t>CCT6</t>
  </si>
  <si>
    <t>T-complex protein 1 subunit zeta</t>
  </si>
  <si>
    <t>ko:K09503</t>
  </si>
  <si>
    <t>DNAJA2</t>
  </si>
  <si>
    <t>DnaJ homolog subfamily A member 2</t>
  </si>
  <si>
    <t>ko:K09510</t>
  </si>
  <si>
    <t>DNAJB4</t>
  </si>
  <si>
    <t>DnaJ homolog subfamily B member 4</t>
  </si>
  <si>
    <t>ko:K09550</t>
  </si>
  <si>
    <t>PFDN4</t>
  </si>
  <si>
    <t>prefoldin subunit 4</t>
  </si>
  <si>
    <t>ko:K09553</t>
  </si>
  <si>
    <t>STIP1</t>
  </si>
  <si>
    <t>stress-induced-phosphoprotein 1</t>
  </si>
  <si>
    <t>ko:K09554</t>
  </si>
  <si>
    <t>CDC37</t>
  </si>
  <si>
    <t>cell division cycle protein 37</t>
  </si>
  <si>
    <t>ko:K09647</t>
  </si>
  <si>
    <t>IMP1</t>
  </si>
  <si>
    <t>mitochondrial inner membrane protease subunit 1 [EC:3.4.21.-]</t>
  </si>
  <si>
    <t>ko:K09650</t>
  </si>
  <si>
    <t>PARL, PSARL, PCP1</t>
  </si>
  <si>
    <t>rhomboid-like protein [EC:3.4.21.105]</t>
  </si>
  <si>
    <t>ko:K09885</t>
  </si>
  <si>
    <t>AQPF</t>
  </si>
  <si>
    <t>aquaporin rerated protein, other eukaryote</t>
  </si>
  <si>
    <t>ko:K10080</t>
  </si>
  <si>
    <t>LMAN1, ERGIC53</t>
  </si>
  <si>
    <t>lectin, mannose-binding 1</t>
  </si>
  <si>
    <t>ko:K10251</t>
  </si>
  <si>
    <t>HSD17B12, KAR, IFA38</t>
  </si>
  <si>
    <t>17beta-estradiol 17-dehydrogenase / very-long-chain 3-oxoacyl-CoA reductase [EC:1.1.1.62 1.1.1.330]</t>
  </si>
  <si>
    <t>ko:K10258</t>
  </si>
  <si>
    <t>TER, TSC13, CER10</t>
  </si>
  <si>
    <t>very-long-chain enoyl-CoA reductase [EC:1.3.1.93]</t>
  </si>
  <si>
    <t>ko:K10295</t>
  </si>
  <si>
    <t>FBXO9</t>
  </si>
  <si>
    <t>F-box protein 9</t>
  </si>
  <si>
    <t>ko:K10356</t>
  </si>
  <si>
    <t>MYO1</t>
  </si>
  <si>
    <t>myosin I</t>
  </si>
  <si>
    <t>ko:K10577</t>
  </si>
  <si>
    <t>UBE2I, UBC9</t>
  </si>
  <si>
    <t>ubiquitin-conjugating enzyme E2 I</t>
  </si>
  <si>
    <t>ko:K10580</t>
  </si>
  <si>
    <t>UBE2N, BLU, UBC13</t>
  </si>
  <si>
    <t>ubiquitin-conjugating enzyme E2 N [EC:2.3.2.23]</t>
  </si>
  <si>
    <t>ko:K10627</t>
  </si>
  <si>
    <t>RAD18</t>
  </si>
  <si>
    <t>E3 ubiquitin-protein ligase RAD18 [EC:2.3.2.27]</t>
  </si>
  <si>
    <t>ko:K10643</t>
  </si>
  <si>
    <t>CNOT4, NOT4, MOT2</t>
  </si>
  <si>
    <t>CCR4-NOT transcription complex subunit 4 [EC:2.3.2.27]</t>
  </si>
  <si>
    <t>ko:K10753</t>
  </si>
  <si>
    <t>ASF1</t>
  </si>
  <si>
    <t>histone chaperone ASF1</t>
  </si>
  <si>
    <t>ko:K10755</t>
  </si>
  <si>
    <t>RFC2_4</t>
  </si>
  <si>
    <t>replication factor C subunit 2/4</t>
  </si>
  <si>
    <t>ko:K10771</t>
  </si>
  <si>
    <t>APEX1</t>
  </si>
  <si>
    <t>AP endonuclease 1 [EC:4.2.99.18]</t>
  </si>
  <si>
    <t>ko:K10772</t>
  </si>
  <si>
    <t>APEX2</t>
  </si>
  <si>
    <t>AP endonuclease 2 [EC:4.2.99.18]</t>
  </si>
  <si>
    <t>ko:K10839</t>
  </si>
  <si>
    <t>RAD23, HR23</t>
  </si>
  <si>
    <t>UV excision repair protein RAD23</t>
  </si>
  <si>
    <t>ko:K10843</t>
  </si>
  <si>
    <t>ERCC3, XPB</t>
  </si>
  <si>
    <t>DNA excision repair protein ERCC-3 [EC:5.6.2.4]</t>
  </si>
  <si>
    <t>ko:K10848</t>
  </si>
  <si>
    <t>ERCC4, XPF</t>
  </si>
  <si>
    <t>DNA excision repair protein ERCC-4 [EC:3.1.-.-]</t>
  </si>
  <si>
    <t>ko:K11108</t>
  </si>
  <si>
    <t>RCL1</t>
  </si>
  <si>
    <t>RNA 3'-terminal phosphate cyclase-like protein</t>
  </si>
  <si>
    <t>ko:K11128</t>
  </si>
  <si>
    <t>GAR1, NOLA1</t>
  </si>
  <si>
    <t>H/ACA ribonucleoprotein complex subunit 1</t>
  </si>
  <si>
    <t>ko:K11130</t>
  </si>
  <si>
    <t>NOP10, NOLA3</t>
  </si>
  <si>
    <t>H/ACA ribonucleoprotein complex subunit 3</t>
  </si>
  <si>
    <t>ko:K11226</t>
  </si>
  <si>
    <t>STE7</t>
  </si>
  <si>
    <t>mitogen-activated protein kinase kinase [EC:2.7.12.2]</t>
  </si>
  <si>
    <t>ko:K11237</t>
  </si>
  <si>
    <t>BEM1</t>
  </si>
  <si>
    <t>bud emergence protein 1</t>
  </si>
  <si>
    <t>ko:K11246</t>
  </si>
  <si>
    <t>SHO1</t>
  </si>
  <si>
    <t>SHO1 osmosensor</t>
  </si>
  <si>
    <t>ko:K11251</t>
  </si>
  <si>
    <t>H2A</t>
  </si>
  <si>
    <t>histone H2A</t>
  </si>
  <si>
    <t>ko:K11279</t>
  </si>
  <si>
    <t>NAP1L1, NRP</t>
  </si>
  <si>
    <t>nucleosome assembly protein 1-like 1</t>
  </si>
  <si>
    <t>ko:K11294</t>
  </si>
  <si>
    <t>NCL, NSR1</t>
  </si>
  <si>
    <t>nucleolin</t>
  </si>
  <si>
    <t>ko:K11319</t>
  </si>
  <si>
    <t>ING3</t>
  </si>
  <si>
    <t>inhibitor of growth protein 3</t>
  </si>
  <si>
    <t>ko:K11367</t>
  </si>
  <si>
    <t>CHD1</t>
  </si>
  <si>
    <t>chromodomain-helicase-DNA-binding protein 1 [EC:5.6.2.-]</t>
  </si>
  <si>
    <t>ko:K11375</t>
  </si>
  <si>
    <t>ELP4</t>
  </si>
  <si>
    <t>elongator complex protein 4</t>
  </si>
  <si>
    <t>ko:K11407</t>
  </si>
  <si>
    <t>HDAC6</t>
  </si>
  <si>
    <t>histone deacetylase 6 [EC:3.5.1.98]</t>
  </si>
  <si>
    <t>ko:K11493</t>
  </si>
  <si>
    <t>RCC1</t>
  </si>
  <si>
    <t>regulator of chromosome condensation</t>
  </si>
  <si>
    <t>ko:K11584</t>
  </si>
  <si>
    <t>PPP2R5</t>
  </si>
  <si>
    <t>serine/threonine-protein phosphatase 2A regulatory subunit B'</t>
  </si>
  <si>
    <t>ko:K11599</t>
  </si>
  <si>
    <t>POMP, UMP1</t>
  </si>
  <si>
    <t>proteasome maturation protein</t>
  </si>
  <si>
    <t>ko:K11664</t>
  </si>
  <si>
    <t>VPS72, TCFL1, YL1</t>
  </si>
  <si>
    <t>vacuolar protein sorting-associated protein 72</t>
  </si>
  <si>
    <t>ko:K11684</t>
  </si>
  <si>
    <t>BDF1</t>
  </si>
  <si>
    <t>bromodomain-containing factor 1</t>
  </si>
  <si>
    <t>ko:K11788</t>
  </si>
  <si>
    <t>ADE5</t>
  </si>
  <si>
    <t>phosphoribosylamine--glycine ligase / phosphoribosylformylglycinamidine cyclo-ligase [EC:6.3.4.13 6.3.3.1]</t>
  </si>
  <si>
    <t>ko:K11870</t>
  </si>
  <si>
    <t>UBP1</t>
  </si>
  <si>
    <t>ubiquitin carboxyl-terminal hydrolase 1 [EC:3.4.19.12]</t>
  </si>
  <si>
    <t>ko:K11883</t>
  </si>
  <si>
    <t>NOB1</t>
  </si>
  <si>
    <t>RNA-binding protein NOB1</t>
  </si>
  <si>
    <t>ko:K11996</t>
  </si>
  <si>
    <t>MOCS3, UBA4</t>
  </si>
  <si>
    <t>adenylyltransferase and sulfurtransferase [EC:2.7.7.80 2.8.1.11]</t>
  </si>
  <si>
    <t>ko:K12041</t>
  </si>
  <si>
    <t>SLC9A6_7, NHE6_7</t>
  </si>
  <si>
    <t>solute carrier family 9 (sodium/hydrogen exchanger), member 6/7</t>
  </si>
  <si>
    <t>ko:K12160</t>
  </si>
  <si>
    <t>SUMO, SMT3</t>
  </si>
  <si>
    <t>small ubiquitin-related modifier</t>
  </si>
  <si>
    <t>ko:K12161</t>
  </si>
  <si>
    <t>URM1</t>
  </si>
  <si>
    <t>ubiquitin related modifier 1</t>
  </si>
  <si>
    <t>ko:K12184</t>
  </si>
  <si>
    <t>VPS28</t>
  </si>
  <si>
    <t>ESCRT-I complex subunit VPS28</t>
  </si>
  <si>
    <t>ko:K12188</t>
  </si>
  <si>
    <t>SNF8, EAP30</t>
  </si>
  <si>
    <t>ESCRT-II complex subunit VPS22</t>
  </si>
  <si>
    <t>ko:K12189</t>
  </si>
  <si>
    <t>VPS25, EAP20</t>
  </si>
  <si>
    <t>ESCRT-II complex subunit VPS25</t>
  </si>
  <si>
    <t>ko:K12193</t>
  </si>
  <si>
    <t>VPS24, CHMP3</t>
  </si>
  <si>
    <t>charged multivesicular body protein 3</t>
  </si>
  <si>
    <t>ko:K12194</t>
  </si>
  <si>
    <t>CHMP4A_B, SNF7, VPS32A_B</t>
  </si>
  <si>
    <t>charged multivesicular body protein 4A/B</t>
  </si>
  <si>
    <t>ko:K12196</t>
  </si>
  <si>
    <t>VPS4</t>
  </si>
  <si>
    <t>vacuolar protein-sorting-associated protein 4</t>
  </si>
  <si>
    <t>ko:K12260</t>
  </si>
  <si>
    <t>SRX1</t>
  </si>
  <si>
    <t>sulfiredoxin [EC:1.8.98.2]</t>
  </si>
  <si>
    <t>ko:K12273</t>
  </si>
  <si>
    <t>SEC66</t>
  </si>
  <si>
    <t>translocation protein SEC66</t>
  </si>
  <si>
    <t>ko:K12389</t>
  </si>
  <si>
    <t>BTS, CLN3</t>
  </si>
  <si>
    <t>battenin</t>
  </si>
  <si>
    <t>ko:K12412</t>
  </si>
  <si>
    <t>MCM1</t>
  </si>
  <si>
    <t>pheromone receptor transcription factor</t>
  </si>
  <si>
    <t>ko:K12462</t>
  </si>
  <si>
    <t>ARHGDI, RHOGDI</t>
  </si>
  <si>
    <t>Rho GDP-dissociation inhibitor</t>
  </si>
  <si>
    <t>ko:K12471</t>
  </si>
  <si>
    <t>EPN</t>
  </si>
  <si>
    <t>epsin</t>
  </si>
  <si>
    <t>ko:K12493</t>
  </si>
  <si>
    <t>ARFGAP2_3</t>
  </si>
  <si>
    <t>ADP-ribosylation factor GTPase-activating protein 2/3</t>
  </si>
  <si>
    <t>ko:K12562</t>
  </si>
  <si>
    <t>AMPH</t>
  </si>
  <si>
    <t>amphiphysin</t>
  </si>
  <si>
    <t>ko:K12590</t>
  </si>
  <si>
    <t>RRP46, EXOSC5</t>
  </si>
  <si>
    <t>exosome complex component RRP46</t>
  </si>
  <si>
    <t>ko:K12603</t>
  </si>
  <si>
    <t>CNOT6, CCR4</t>
  </si>
  <si>
    <t>CCR4-NOT transcription complex subunit 6 [EC:3.1.13.4]</t>
  </si>
  <si>
    <t>ko:K12605</t>
  </si>
  <si>
    <t>CNOT2, NOT2</t>
  </si>
  <si>
    <t>CCR4-NOT transcription complex subunit 2</t>
  </si>
  <si>
    <t>ko:K12606</t>
  </si>
  <si>
    <t>RCD1, CNOT9, CAF40</t>
  </si>
  <si>
    <t>CCR4-NOT transcription complex subunit 9</t>
  </si>
  <si>
    <t>ko:K12608</t>
  </si>
  <si>
    <t>CAF16</t>
  </si>
  <si>
    <t>CCR4-NOT complex subunit CAF16</t>
  </si>
  <si>
    <t>ko:K12612</t>
  </si>
  <si>
    <t>DCP1</t>
  </si>
  <si>
    <t>mRNA-decapping enzyme subunit 1</t>
  </si>
  <si>
    <t>ko:K12621</t>
  </si>
  <si>
    <t>LSM2</t>
  </si>
  <si>
    <t>U6 snRNA-associated Sm-like protein LSm2</t>
  </si>
  <si>
    <t>ko:K12668</t>
  </si>
  <si>
    <t>OST2, DAD1</t>
  </si>
  <si>
    <t>oligosaccharyltransferase complex subunit epsilon</t>
  </si>
  <si>
    <t>ko:K12732</t>
  </si>
  <si>
    <t>ARO10</t>
  </si>
  <si>
    <t>phenylpyruvate decarboxylase [EC:4.1.1.-]</t>
  </si>
  <si>
    <t>ko:K12767</t>
  </si>
  <si>
    <t>RIM15</t>
  </si>
  <si>
    <t>serine/threonine-protein kinase RIM15 [EC:2.7.11.1]</t>
  </si>
  <si>
    <t>ko:K12772</t>
  </si>
  <si>
    <t>SPS4</t>
  </si>
  <si>
    <t>sporulation-specific protein 4</t>
  </si>
  <si>
    <t>ko:K12823</t>
  </si>
  <si>
    <t>DDX5, DBP2</t>
  </si>
  <si>
    <t>ATP-dependent RNA helicase DDX5/DBP2 [EC:3.6.4.13]</t>
  </si>
  <si>
    <t>ko:K12845</t>
  </si>
  <si>
    <t>SNU13, NHP2L</t>
  </si>
  <si>
    <t>U4/U6 small nuclear ribonucleoprotein SNU13</t>
  </si>
  <si>
    <t>ko:K12873</t>
  </si>
  <si>
    <t>BUD31, G10</t>
  </si>
  <si>
    <t>bud site selection protein 31</t>
  </si>
  <si>
    <t>ko:K13126</t>
  </si>
  <si>
    <t>PABPC</t>
  </si>
  <si>
    <t>polyadenylate-binding protein</t>
  </si>
  <si>
    <t>ko:K13179</t>
  </si>
  <si>
    <t>DDX18, HAS1</t>
  </si>
  <si>
    <t>ATP-dependent RNA helicase DDX18/HAS1 [EC:3.6.4.13]</t>
  </si>
  <si>
    <t>ko:K13199</t>
  </si>
  <si>
    <t>SERBP1</t>
  </si>
  <si>
    <t>plasminogen activator inhibitor 1 RNA-binding protein</t>
  </si>
  <si>
    <t>ko:K13333</t>
  </si>
  <si>
    <t>PLB</t>
  </si>
  <si>
    <t>lysophospholipase [EC:3.1.1.5]</t>
  </si>
  <si>
    <t>ko:K13348</t>
  </si>
  <si>
    <t>MPV17</t>
  </si>
  <si>
    <t>protein Mpv17</t>
  </si>
  <si>
    <t>ko:K13511</t>
  </si>
  <si>
    <t>TAZ</t>
  </si>
  <si>
    <t>monolysocardiolipin acyltransferase [EC:2.3.1.-]</t>
  </si>
  <si>
    <t>ko:K13525</t>
  </si>
  <si>
    <t>VCP, CDC48</t>
  </si>
  <si>
    <t>transitional endoplasmic reticulum ATPase</t>
  </si>
  <si>
    <t>ko:K13566</t>
  </si>
  <si>
    <t>NIT2, yafV</t>
  </si>
  <si>
    <t>omega-amidase [EC:3.5.1.3]</t>
  </si>
  <si>
    <t>ko:K13830</t>
  </si>
  <si>
    <t>ARO1</t>
  </si>
  <si>
    <t>pentafunctional AROM polypeptide [EC:4.2.3.4 4.2.1.10 1.1.1.25 2.7.1.71 2.5.1.19]</t>
  </si>
  <si>
    <t>ko:K13886</t>
  </si>
  <si>
    <t>CORO1B_1C_6</t>
  </si>
  <si>
    <t>coronin-1B/1C/6</t>
  </si>
  <si>
    <t>ko:K14004</t>
  </si>
  <si>
    <t>SEC13</t>
  </si>
  <si>
    <t>protein transport protein SEC13</t>
  </si>
  <si>
    <t>ko:K14005</t>
  </si>
  <si>
    <t>SEC31</t>
  </si>
  <si>
    <t>protein transport protein SEC31</t>
  </si>
  <si>
    <t>ko:K14012</t>
  </si>
  <si>
    <t>NSFL1C, UBX1, SHP1</t>
  </si>
  <si>
    <t>UBX domain-containing protein 1</t>
  </si>
  <si>
    <t>ko:K14015</t>
  </si>
  <si>
    <t>NPLOC4, NPL4</t>
  </si>
  <si>
    <t>nuclear protein localization protein 4</t>
  </si>
  <si>
    <t>ko:K14152</t>
  </si>
  <si>
    <t>HIS4</t>
  </si>
  <si>
    <t>phosphoribosyl-ATP pyrophosphohydrolase / phosphoribosyl-AMP cyclohydrolase / histidinol dehydrogenase [EC:3.6.1.31 3.5.4.19 1.1.1.23]</t>
  </si>
  <si>
    <t>ko:K14168</t>
  </si>
  <si>
    <t>CTU1, NCS6</t>
  </si>
  <si>
    <t>cytoplasmic tRNA 2-thiolation protein 1 [EC:2.7.7.-]</t>
  </si>
  <si>
    <t>ko:K14209</t>
  </si>
  <si>
    <t>SLC36A, PAT</t>
  </si>
  <si>
    <t>solute carrier family 36 (proton-coupled amino acid transporter)</t>
  </si>
  <si>
    <t>ko:K14213</t>
  </si>
  <si>
    <t>PEPD</t>
  </si>
  <si>
    <t>Xaa-Pro dipeptidase [EC:3.4.13.9]</t>
  </si>
  <si>
    <t>ko:K14284</t>
  </si>
  <si>
    <t>NXF, TAP, MEX67</t>
  </si>
  <si>
    <t>nuclear RNA export factor</t>
  </si>
  <si>
    <t>ko:K14319</t>
  </si>
  <si>
    <t>RANGAP1</t>
  </si>
  <si>
    <t>Ran GTPase-activating protein 1</t>
  </si>
  <si>
    <t>ko:K14407</t>
  </si>
  <si>
    <t>CSTF2, RNA15</t>
  </si>
  <si>
    <t>cleavage stimulation factor subunit 2</t>
  </si>
  <si>
    <t>ko:K14430</t>
  </si>
  <si>
    <t>PHO87_91</t>
  </si>
  <si>
    <t>phosphate transporter</t>
  </si>
  <si>
    <t>ko:K14454</t>
  </si>
  <si>
    <t>GOT1</t>
  </si>
  <si>
    <t>aspartate aminotransferase, cytoplasmic [EC:2.6.1.1]</t>
  </si>
  <si>
    <t>ko:K14528</t>
  </si>
  <si>
    <t>POP8</t>
  </si>
  <si>
    <t>ribonuclease P/MRP protein subunit POP8 [EC:3.1.26.5]</t>
  </si>
  <si>
    <t>ko:K14541</t>
  </si>
  <si>
    <t>DUR1</t>
  </si>
  <si>
    <t>urea carboxylase / allophanate hydrolase [EC:6.3.4.6 3.5.1.54]</t>
  </si>
  <si>
    <t>ko:K14557</t>
  </si>
  <si>
    <t>UTP6</t>
  </si>
  <si>
    <t>U3 small nucleolar RNA-associated protein 6</t>
  </si>
  <si>
    <t>ko:K14566</t>
  </si>
  <si>
    <t>UTP24, FCF1</t>
  </si>
  <si>
    <t>U3 small nucleolar RNA-associated protein 24</t>
  </si>
  <si>
    <t>ko:K14575</t>
  </si>
  <si>
    <t>AFG2, DRG1, SPATA5</t>
  </si>
  <si>
    <t>AAA family ATPase</t>
  </si>
  <si>
    <t>ko:K14663</t>
  </si>
  <si>
    <t>NTA1</t>
  </si>
  <si>
    <t>protein N-terminal amidase [EC:3.5.1.-]</t>
  </si>
  <si>
    <t>ko:K14686</t>
  </si>
  <si>
    <t>SLC31A1, CTR1</t>
  </si>
  <si>
    <t>solute carrier family 31 (copper transporter), member 1</t>
  </si>
  <si>
    <t>ko:K14688</t>
  </si>
  <si>
    <t>SLC30A1, ZNT1</t>
  </si>
  <si>
    <t>solute carrier family 30 (zinc transporter), member 1</t>
  </si>
  <si>
    <t>ko:K14709</t>
  </si>
  <si>
    <t>SLC39A1_2_3, ZIP1_2_3</t>
  </si>
  <si>
    <t>solute carrier family 39 (zinc transporter), member 1/2/3</t>
  </si>
  <si>
    <t>ko:K14758</t>
  </si>
  <si>
    <t>HRR25</t>
  </si>
  <si>
    <t>casein kinase I homolog HRR25 [EC:2.7.11.1]</t>
  </si>
  <si>
    <t>ko:K14768</t>
  </si>
  <si>
    <t>UTP7, WDR46</t>
  </si>
  <si>
    <t>U3 small nucleolar RNA-associated protein 7</t>
  </si>
  <si>
    <t>ko:K14800</t>
  </si>
  <si>
    <t>TSR2</t>
  </si>
  <si>
    <t>pre-rRNA-processing protein TSR2</t>
  </si>
  <si>
    <t>ko:K14801</t>
  </si>
  <si>
    <t>TSR4</t>
  </si>
  <si>
    <t>pre-rRNA-processing protein TSR4</t>
  </si>
  <si>
    <t>ko:K14826</t>
  </si>
  <si>
    <t>FPR3_4</t>
  </si>
  <si>
    <t>FK506-binding nuclear protein [EC:5.2.1.8]</t>
  </si>
  <si>
    <t>ko:K14835</t>
  </si>
  <si>
    <t>NOP2</t>
  </si>
  <si>
    <t>25S rRNA (cytosine2870-C5)-methyltransferase [EC:2.1.1.310]</t>
  </si>
  <si>
    <t>ko:K14839</t>
  </si>
  <si>
    <t>NOP16</t>
  </si>
  <si>
    <t>nucleolar protein 16</t>
  </si>
  <si>
    <t>ko:K14851</t>
  </si>
  <si>
    <t>RRP17, NOL12</t>
  </si>
  <si>
    <t>ribosomal RNA-processing protein 17</t>
  </si>
  <si>
    <t>ko:K14856</t>
  </si>
  <si>
    <t>SDA1, SDAD1</t>
  </si>
  <si>
    <t>protein SDA1</t>
  </si>
  <si>
    <t>ko:K14860</t>
  </si>
  <si>
    <t>TMA16</t>
  </si>
  <si>
    <t>translation machinery-associated protein 16</t>
  </si>
  <si>
    <t>ko:K15040</t>
  </si>
  <si>
    <t>VDAC2</t>
  </si>
  <si>
    <t>voltage-dependent anion channel protein 2</t>
  </si>
  <si>
    <t>ko:K15083</t>
  </si>
  <si>
    <t>RAD16</t>
  </si>
  <si>
    <t>DNA repair protein RAD16</t>
  </si>
  <si>
    <t>ko:K15111</t>
  </si>
  <si>
    <t>SLC25A26</t>
  </si>
  <si>
    <t>solute carrier family 25 (mitochondrial S-adenosylmethionine transporter), member 26</t>
  </si>
  <si>
    <t>ko:K15117</t>
  </si>
  <si>
    <t>SLC25A34_35, OAC1</t>
  </si>
  <si>
    <t>solute carrier family 25, member 34/35</t>
  </si>
  <si>
    <t>ko:K15148</t>
  </si>
  <si>
    <t>MED7</t>
  </si>
  <si>
    <t>mediator of RNA polymerase II transcription subunit 7</t>
  </si>
  <si>
    <t>ko:K15151</t>
  </si>
  <si>
    <t>MED10, NUT2</t>
  </si>
  <si>
    <t>mediator of RNA polymerase II transcription subunit 10</t>
  </si>
  <si>
    <t>ko:K15152</t>
  </si>
  <si>
    <t>MED21, SRB7</t>
  </si>
  <si>
    <t>mediator of RNA polymerase II transcription subunit 21</t>
  </si>
  <si>
    <t>ko:K15196</t>
  </si>
  <si>
    <t>BRF1, GTF3B</t>
  </si>
  <si>
    <t>transcription factor IIIB 90 kDa subunit</t>
  </si>
  <si>
    <t>ko:K15198</t>
  </si>
  <si>
    <t>BDP1, TFC5</t>
  </si>
  <si>
    <t>transcription factor TFIIIB component B''</t>
  </si>
  <si>
    <t>ko:K15206</t>
  </si>
  <si>
    <t>TFC7</t>
  </si>
  <si>
    <t>transcription factor C subunit 7</t>
  </si>
  <si>
    <t>ko:K15296</t>
  </si>
  <si>
    <t>NAPA, SNAPA, SEC17</t>
  </si>
  <si>
    <t>alpha-soluble NSF attachment protein</t>
  </si>
  <si>
    <t>ko:K15306</t>
  </si>
  <si>
    <t>RANBP1</t>
  </si>
  <si>
    <t>Ran-binding protein 1</t>
  </si>
  <si>
    <t>ko:K15364</t>
  </si>
  <si>
    <t>NCE4, RMI1</t>
  </si>
  <si>
    <t>RecQ-mediated genome instability protein 1</t>
  </si>
  <si>
    <t>ko:K15414</t>
  </si>
  <si>
    <t>C1QBP</t>
  </si>
  <si>
    <t>complement component 1 Q subcomponent-binding protein, mitochondrial</t>
  </si>
  <si>
    <t>ko:K15423</t>
  </si>
  <si>
    <t>PPP4C</t>
  </si>
  <si>
    <t>serine/threonine-protein phosphatase 4 catalytic subunit [EC:3.1.3.16]</t>
  </si>
  <si>
    <t>ko:K15428</t>
  </si>
  <si>
    <t>DUG1</t>
  </si>
  <si>
    <t>Cys-Gly metallodipeptidase DUG1 [EC:3.4.13.-]</t>
  </si>
  <si>
    <t>ko:K15453</t>
  </si>
  <si>
    <t>PUS6</t>
  </si>
  <si>
    <t>tRNA pseudouridine31 synthase [EC:5.4.99.42]</t>
  </si>
  <si>
    <t>ko:K15456</t>
  </si>
  <si>
    <t>KTI12</t>
  </si>
  <si>
    <t>protein KTI12</t>
  </si>
  <si>
    <t>ko:K15541</t>
  </si>
  <si>
    <t>MPE1</t>
  </si>
  <si>
    <t>protein MPE1</t>
  </si>
  <si>
    <t>ko:K15544</t>
  </si>
  <si>
    <t>SSU72</t>
  </si>
  <si>
    <t>RNA polymerase II subunit A C-terminal domain phosphatase SSU72 [EC:3.1.3.16]</t>
  </si>
  <si>
    <t>ko:K15560</t>
  </si>
  <si>
    <t>NRD1</t>
  </si>
  <si>
    <t>protein NRD1</t>
  </si>
  <si>
    <t>ko:K15620</t>
  </si>
  <si>
    <t>GOLPH3, GPP34</t>
  </si>
  <si>
    <t>golgi phosphoprotein 3</t>
  </si>
  <si>
    <t>ko:K15859</t>
  </si>
  <si>
    <t>SKN7</t>
  </si>
  <si>
    <t>osomolarity two-component system, response regulator SKN7</t>
  </si>
  <si>
    <t>ko:K16055</t>
  </si>
  <si>
    <t>TPS</t>
  </si>
  <si>
    <t>trehalose 6-phosphate synthase/phosphatase [EC:2.4.1.15 3.1.3.12]</t>
  </si>
  <si>
    <t>ko:K16066</t>
  </si>
  <si>
    <t>ydfG</t>
  </si>
  <si>
    <t>3-hydroxy acid dehydrogenase / malonic semialdehyde reductase [EC:1.1.1.381 1.1.1.-]</t>
  </si>
  <si>
    <t>ko:K16732</t>
  </si>
  <si>
    <t>PRC1, ASE1, MAP65</t>
  </si>
  <si>
    <t>Ase1/PRC1/MAP65 family protein</t>
  </si>
  <si>
    <t>ko:K16833</t>
  </si>
  <si>
    <t>PPP1R2, IPP2</t>
  </si>
  <si>
    <t>protein phosphatase inhibitor 2</t>
  </si>
  <si>
    <t>ko:K17053</t>
  </si>
  <si>
    <t>ABP140</t>
  </si>
  <si>
    <t>tRNAThr (cytosine32-N3)-methyltransferase [EC:2.1.1.268]</t>
  </si>
  <si>
    <t>ko:K17260</t>
  </si>
  <si>
    <t>ACTR2, ARP2</t>
  </si>
  <si>
    <t>actin-related protein 2</t>
  </si>
  <si>
    <t>ko:K17292</t>
  </si>
  <si>
    <t>TBCA</t>
  </si>
  <si>
    <t>tubulin-specific chaperone A</t>
  </si>
  <si>
    <t>ko:K17424</t>
  </si>
  <si>
    <t>MRPL43</t>
  </si>
  <si>
    <t>large subunit ribosomal protein L43</t>
  </si>
  <si>
    <t>ko:K17427</t>
  </si>
  <si>
    <t>MRPL46</t>
  </si>
  <si>
    <t>large subunit ribosomal protein L46</t>
  </si>
  <si>
    <t>ko:K17438</t>
  </si>
  <si>
    <t>MRPL25</t>
  </si>
  <si>
    <t>large subunit ribosomal protein L25</t>
  </si>
  <si>
    <t>ko:K17553</t>
  </si>
  <si>
    <t>PPP1R11</t>
  </si>
  <si>
    <t>protein phosphatase 1 regulatory subunit 11</t>
  </si>
  <si>
    <t>ko:K17605</t>
  </si>
  <si>
    <t>PPP2R4, PTPA</t>
  </si>
  <si>
    <t>serine/threonine-protein phosphatase 2A activator</t>
  </si>
  <si>
    <t>ko:K17606</t>
  </si>
  <si>
    <t>IGBP1, TAP42</t>
  </si>
  <si>
    <t>immunoglobulin-binding protein 1</t>
  </si>
  <si>
    <t>ko:K17617</t>
  </si>
  <si>
    <t>CTDNEP1, DULLARD, NEM1</t>
  </si>
  <si>
    <t>CTD nuclear envelope phosphatase 1 [EC:3.1.3.16]</t>
  </si>
  <si>
    <t>ko:K17656</t>
  </si>
  <si>
    <t>MSS51</t>
  </si>
  <si>
    <t>mitochondrial splicing suppressor protein 51</t>
  </si>
  <si>
    <t>ko:K17732</t>
  </si>
  <si>
    <t>PMPCB, MAS1</t>
  </si>
  <si>
    <t>mitochondrial-processing peptidase subunit beta [EC:3.4.24.64]</t>
  </si>
  <si>
    <t>ko:K17741</t>
  </si>
  <si>
    <t>GRE2</t>
  </si>
  <si>
    <t>NADPH-dependent methylglyoxal reductase [EC:1.1.1.283]</t>
  </si>
  <si>
    <t>ko:K17743</t>
  </si>
  <si>
    <t>XYL1, XYRA</t>
  </si>
  <si>
    <t>D-xylose reductase [EC:1.1.1.307 1.1.1.430 1.1.1.431]</t>
  </si>
  <si>
    <t>ko:K17759</t>
  </si>
  <si>
    <t>NAXE, nnrE</t>
  </si>
  <si>
    <t>NAD(P)H-hydrate epimerase [EC:5.1.99.6]</t>
  </si>
  <si>
    <t>ko:K17774</t>
  </si>
  <si>
    <t>MDM10</t>
  </si>
  <si>
    <t>mitochondrial distribution and morphology protein 10</t>
  </si>
  <si>
    <t>ko:K17780</t>
  </si>
  <si>
    <t>TIM8</t>
  </si>
  <si>
    <t>mitochondrial import inner membrane translocase subunit TIM8</t>
  </si>
  <si>
    <t>ko:K17782</t>
  </si>
  <si>
    <t>MIA40, CHCHD4</t>
  </si>
  <si>
    <t>mitochondrial intermembrane space import and assembly protein 40</t>
  </si>
  <si>
    <t>ko:K17784</t>
  </si>
  <si>
    <t>MICOS10, MINOS1, MIC10</t>
  </si>
  <si>
    <t>MICOS complex subunit MIC10</t>
  </si>
  <si>
    <t>ko:K17790</t>
  </si>
  <si>
    <t>TIM22</t>
  </si>
  <si>
    <t>mitochondrial import inner membrane translocase subunit TIM22</t>
  </si>
  <si>
    <t>ko:K17794</t>
  </si>
  <si>
    <t>TIM23</t>
  </si>
  <si>
    <t>mitochondrial import inner membrane translocase subunit TIM23</t>
  </si>
  <si>
    <t>ko:K17795</t>
  </si>
  <si>
    <t>TIM17</t>
  </si>
  <si>
    <t>mitochondrial import inner membrane translocase subunit TIM17</t>
  </si>
  <si>
    <t>ko:K17868</t>
  </si>
  <si>
    <t>DPH7, RRT2</t>
  </si>
  <si>
    <t>diphthine methyl ester acylhydrolase [EC:3.1.1.97]</t>
  </si>
  <si>
    <t>ko:K17878</t>
  </si>
  <si>
    <t>NNT1</t>
  </si>
  <si>
    <t>EEF1A N-terminal glycine/lysine methyltransferase [EC:2.1.1.-]</t>
  </si>
  <si>
    <t>ko:K17967</t>
  </si>
  <si>
    <t>UGO1</t>
  </si>
  <si>
    <t>mitochondrial fusion and transport protein UGO1</t>
  </si>
  <si>
    <t>ko:K17979</t>
  </si>
  <si>
    <t>MDM31</t>
  </si>
  <si>
    <t>mitochondrial distribution and morphology protein 31</t>
  </si>
  <si>
    <t>ko:K18043</t>
  </si>
  <si>
    <t>OCA1</t>
  </si>
  <si>
    <t>tyrosine-protein phosphatase OCA1 [EC:3.1.3.48]</t>
  </si>
  <si>
    <t>ko:K18097</t>
  </si>
  <si>
    <t>GCY1</t>
  </si>
  <si>
    <t>glycerol 2-dehydrogenase (NADP+) [EC:1.1.1.156]</t>
  </si>
  <si>
    <t>ko:K18172</t>
  </si>
  <si>
    <t>CMC2</t>
  </si>
  <si>
    <t>COX assembly mitochondrial protein 2</t>
  </si>
  <si>
    <t>ko:K18173</t>
  </si>
  <si>
    <t>COA1</t>
  </si>
  <si>
    <t>cytochrome c oxidase assembly factor 1</t>
  </si>
  <si>
    <t>ko:K18183</t>
  </si>
  <si>
    <t>COX19</t>
  </si>
  <si>
    <t>cytochrome c oxidase assembly protein subunit 19</t>
  </si>
  <si>
    <t>ko:K18184</t>
  </si>
  <si>
    <t>COX20</t>
  </si>
  <si>
    <t>cytochrome c oxidase assembly protein subunit 20</t>
  </si>
  <si>
    <t>ko:K18203</t>
  </si>
  <si>
    <t>LCMT1</t>
  </si>
  <si>
    <t>[phosphatase 2A protein]-leucine-carboxy methyltransferase [EC:2.1.1.233]</t>
  </si>
  <si>
    <t>ko:K18327</t>
  </si>
  <si>
    <t>REXO4, REX4</t>
  </si>
  <si>
    <t>RNA exonuclease 4 [EC:3.1.-.-]</t>
  </si>
  <si>
    <t>ko:K18466</t>
  </si>
  <si>
    <t>VPS26A_B</t>
  </si>
  <si>
    <t>vacuolar protein sorting-associated protein 26A/B</t>
  </si>
  <si>
    <t>ko:K18532</t>
  </si>
  <si>
    <t>AK6, FAP7</t>
  </si>
  <si>
    <t>adenylate kinase [EC:2.7.4.3]</t>
  </si>
  <si>
    <t>ko:K18573</t>
  </si>
  <si>
    <t>ICP55</t>
  </si>
  <si>
    <t>intermediate cleaving peptidase 55 [EC:3.4.11.26]</t>
  </si>
  <si>
    <t>ko:K18722</t>
  </si>
  <si>
    <t>NUP2</t>
  </si>
  <si>
    <t>nucleoporin NUP2</t>
  </si>
  <si>
    <t>ko:K18732</t>
  </si>
  <si>
    <t>SARNP, CIP29, THO1</t>
  </si>
  <si>
    <t>SAP domain-containing ribonucleoprotein</t>
  </si>
  <si>
    <t>ko:K18748</t>
  </si>
  <si>
    <t>SSD1</t>
  </si>
  <si>
    <t>protein SSD1</t>
  </si>
  <si>
    <t>ko:K18752</t>
  </si>
  <si>
    <t>TNPO1, IPO2, KPNB2</t>
  </si>
  <si>
    <t>transportin-1</t>
  </si>
  <si>
    <t>ko:K19054</t>
  </si>
  <si>
    <t>FXN</t>
  </si>
  <si>
    <t>frataxin [EC:1.16.3.1]</t>
  </si>
  <si>
    <t>ko:K19202</t>
  </si>
  <si>
    <t>SAP30</t>
  </si>
  <si>
    <t>histone deacetylase complex subunit SAP30</t>
  </si>
  <si>
    <t>ko:K19307</t>
  </si>
  <si>
    <t>BMT5</t>
  </si>
  <si>
    <t>25S rRNA (uracil2634-N3)-methyltransferase [EC:2.1.1.313]</t>
  </si>
  <si>
    <t>ko:K19475</t>
  </si>
  <si>
    <t>WIPF</t>
  </si>
  <si>
    <t>WAS/WASL-interacting protein</t>
  </si>
  <si>
    <t>ko:K19487</t>
  </si>
  <si>
    <t>SFP1</t>
  </si>
  <si>
    <t>transcription factor SFP1</t>
  </si>
  <si>
    <t>ko:K19564</t>
  </si>
  <si>
    <t>CTR, HNM1</t>
  </si>
  <si>
    <t>choline transport protein</t>
  </si>
  <si>
    <t>ko:K19589</t>
  </si>
  <si>
    <t>N6AMT1</t>
  </si>
  <si>
    <t>release factor glutamine methyltransferase [EC:2.1.1.297]</t>
  </si>
  <si>
    <t>ko:K19708</t>
  </si>
  <si>
    <t>PTC6, AUP1</t>
  </si>
  <si>
    <t>protein phosphatase PTC6 [EC:3.1.3.16 3.1.3.43]</t>
  </si>
  <si>
    <t>ko:K19801</t>
  </si>
  <si>
    <t>PI4KB</t>
  </si>
  <si>
    <t>phosphatidylinositol 4-kinase B [EC:2.7.1.67]</t>
  </si>
  <si>
    <t>ko:K19815</t>
  </si>
  <si>
    <t>HOT1</t>
  </si>
  <si>
    <t>high-osmolarity-induced transcription protein 1</t>
  </si>
  <si>
    <t>ko:K19830</t>
  </si>
  <si>
    <t>YCK3</t>
  </si>
  <si>
    <t>casein kinase I homolog 3 [EC:2.7.11.1]</t>
  </si>
  <si>
    <t>ko:K19852</t>
  </si>
  <si>
    <t>KIN1_2</t>
  </si>
  <si>
    <t>serine/threonine protein kinase KIN1/2 [EC:2.7.11.1]</t>
  </si>
  <si>
    <t>ko:K19881</t>
  </si>
  <si>
    <t>BUD7, BCH1</t>
  </si>
  <si>
    <t>Chs5-Arf1p-binding protein BUD7/BCH1</t>
  </si>
  <si>
    <t>ko:K20040</t>
  </si>
  <si>
    <t>HIP1R, SLA2</t>
  </si>
  <si>
    <t>huntingtin-interacting protein 1-related protein</t>
  </si>
  <si>
    <t>ko:K20047</t>
  </si>
  <si>
    <t>PAN1</t>
  </si>
  <si>
    <t>actin cytoskeleton-regulatory complex protein PAN1</t>
  </si>
  <si>
    <t>ko:K20048</t>
  </si>
  <si>
    <t>END3</t>
  </si>
  <si>
    <t>actin cytoskeleton-regulatory complex protein END3</t>
  </si>
  <si>
    <t>ko:K20061</t>
  </si>
  <si>
    <t>ALY1_2, ART3_6</t>
  </si>
  <si>
    <t>arrestin-related trafficking adapter 3/6</t>
  </si>
  <si>
    <t>ko:K20120</t>
  </si>
  <si>
    <t>BIN3</t>
  </si>
  <si>
    <t>bridging integrator 3</t>
  </si>
  <si>
    <t>ko:K20121</t>
  </si>
  <si>
    <t>FNBP1</t>
  </si>
  <si>
    <t>formin-binding protein 1</t>
  </si>
  <si>
    <t>ko:K20303</t>
  </si>
  <si>
    <t>TRAPPC4, TRS23</t>
  </si>
  <si>
    <t>trafficking protein particle complex subunit 4</t>
  </si>
  <si>
    <t>ko:K20360</t>
  </si>
  <si>
    <t>TBC1D22, GYP1</t>
  </si>
  <si>
    <t>TBC1 domain family member 2</t>
  </si>
  <si>
    <t>ko:K20472</t>
  </si>
  <si>
    <t>COPZ, RET3</t>
  </si>
  <si>
    <t>coatomer subunit zeta</t>
  </si>
  <si>
    <t>ko:K20520</t>
  </si>
  <si>
    <t>DBNL, ABP1</t>
  </si>
  <si>
    <t>drebrin-like protein</t>
  </si>
  <si>
    <t>ko:K20522</t>
  </si>
  <si>
    <t>LSB1_2</t>
  </si>
  <si>
    <t>LAS seventeen-binding protein 1/2</t>
  </si>
  <si>
    <t>ko:K20523</t>
  </si>
  <si>
    <t>SH3YL1</t>
  </si>
  <si>
    <t>SH3 domain-containing YSC84-like protein 1</t>
  </si>
  <si>
    <t>ko:K20803</t>
  </si>
  <si>
    <t>UBE3D</t>
  </si>
  <si>
    <t>ubiquitin-protein ligase E3 D [EC:2.3.2.26]</t>
  </si>
  <si>
    <t>ko:K20815</t>
  </si>
  <si>
    <t>NAT2</t>
  </si>
  <si>
    <t>N-terminal acetyltransferase 2</t>
  </si>
  <si>
    <t>ko:K22068</t>
  </si>
  <si>
    <t>ISCU</t>
  </si>
  <si>
    <t>iron-sulfur cluster assembly enzyme ISCU, mitochondrial</t>
  </si>
  <si>
    <t>ko:K22072</t>
  </si>
  <si>
    <t>ISCA2</t>
  </si>
  <si>
    <t>iron-sulfur cluster assembly 2</t>
  </si>
  <si>
    <t>ko:K22139</t>
  </si>
  <si>
    <t>MPC2</t>
  </si>
  <si>
    <t>mitochondrial pyruvate carrier 2</t>
  </si>
  <si>
    <t>ko:K22386</t>
  </si>
  <si>
    <t>GET2</t>
  </si>
  <si>
    <t>GET complex subunit GET2</t>
  </si>
  <si>
    <t>ko:K19619</t>
  </si>
  <si>
    <t>Citric_acid</t>
  </si>
  <si>
    <t>TDP2</t>
  </si>
  <si>
    <t>tyrosyl-DNA phosphodiesterase 2 [EC:3.1.4.-]</t>
  </si>
  <si>
    <t>Module 4</t>
  </si>
  <si>
    <t>EEFA</t>
  </si>
  <si>
    <t>ko:K17411</t>
  </si>
  <si>
    <t>MRPS33</t>
  </si>
  <si>
    <t>small subunit ribosomal protein S33</t>
  </si>
  <si>
    <t>ko:K00031</t>
  </si>
  <si>
    <t>IDH1, IDH2, icd</t>
  </si>
  <si>
    <t>isocitrate dehydrogenase [EC:1.1.1.42]</t>
  </si>
  <si>
    <t>ko:K00223</t>
  </si>
  <si>
    <t>ERG4</t>
  </si>
  <si>
    <t>Delta24(24(1))-sterol reductase [EC:1.3.1.71]</t>
  </si>
  <si>
    <t>ko:K00227</t>
  </si>
  <si>
    <t>SC5DL, ERG3</t>
  </si>
  <si>
    <t>Delta7-sterol 5-desaturase [EC:1.14.19.20]</t>
  </si>
  <si>
    <t>ko:K00286</t>
  </si>
  <si>
    <t>proC</t>
  </si>
  <si>
    <t>pyrroline-5-carboxylate reductase [EC:1.5.1.2]</t>
  </si>
  <si>
    <t>ko:K00547</t>
  </si>
  <si>
    <t>mmuM, BHMT2</t>
  </si>
  <si>
    <t>homocysteine S-methyltransferase [EC:2.1.1.10]</t>
  </si>
  <si>
    <t>ko:K00551</t>
  </si>
  <si>
    <t>PEMT</t>
  </si>
  <si>
    <t>phosphatidylethanolamine/phosphatidyl-N-methylethanolamine N-methyltransferase [EC:2.1.1.17 2.1.1.71]</t>
  </si>
  <si>
    <t>ko:K00559</t>
  </si>
  <si>
    <t>SMT1, ERG6</t>
  </si>
  <si>
    <t>sterol 24-C-methyltransferase [EC:2.1.1.41]</t>
  </si>
  <si>
    <t>ko:K00637</t>
  </si>
  <si>
    <t>SOAT</t>
  </si>
  <si>
    <t>sterol O-acyltransferase [EC:2.3.1.26]</t>
  </si>
  <si>
    <t>ko:K00670</t>
  </si>
  <si>
    <t>NAA30, MAK3</t>
  </si>
  <si>
    <t>N-alpha-acetyltransferase 30 [EC:2.3.1.256]</t>
  </si>
  <si>
    <t>ko:K00763</t>
  </si>
  <si>
    <t>pncB, NAPRT1</t>
  </si>
  <si>
    <t>nicotinate phosphoribosyltransferase [EC:6.3.4.21]</t>
  </si>
  <si>
    <t>ko:K00772</t>
  </si>
  <si>
    <t>mtaP, MTAP</t>
  </si>
  <si>
    <t>5'-methylthioadenosine phosphorylase [EC:2.4.2.28]</t>
  </si>
  <si>
    <t>ko:K00787</t>
  </si>
  <si>
    <t>FDPS</t>
  </si>
  <si>
    <t>farnesyl diphosphate synthase [EC:2.5.1.1 2.5.1.10]</t>
  </si>
  <si>
    <t>ko:K00789</t>
  </si>
  <si>
    <t>metK, MAT</t>
  </si>
  <si>
    <t>S-adenosylmethionine synthetase [EC:2.5.1.6]</t>
  </si>
  <si>
    <t>ko:K00793</t>
  </si>
  <si>
    <t>ribE, RIB5</t>
  </si>
  <si>
    <t>riboflavin synthase [EC:2.5.1.9]</t>
  </si>
  <si>
    <t>ko:K00852</t>
  </si>
  <si>
    <t>rbsK, RBKS</t>
  </si>
  <si>
    <t>ribokinase [EC:2.7.1.15]</t>
  </si>
  <si>
    <t>ko:K01111</t>
  </si>
  <si>
    <t>E3.1.3.68</t>
  </si>
  <si>
    <t>2-deoxyglucose-6-phosphatase [EC:3.1.3.68]</t>
  </si>
  <si>
    <t>ko:K01412</t>
  </si>
  <si>
    <t>PMPCA, MAS2</t>
  </si>
  <si>
    <t>mitochondrial-processing peptidase subunit alpha [EC:3.4.24.64]</t>
  </si>
  <si>
    <t>ko:K01440</t>
  </si>
  <si>
    <t>PNC1</t>
  </si>
  <si>
    <t>nicotinamidase [EC:3.5.1.19]</t>
  </si>
  <si>
    <t>ko:K01483</t>
  </si>
  <si>
    <t>allA</t>
  </si>
  <si>
    <t>ureidoglycolate lyase [EC:4.3.2.3]</t>
  </si>
  <si>
    <t>ko:K01518</t>
  </si>
  <si>
    <t>NUDT2</t>
  </si>
  <si>
    <t>bis(5'-nucleosidyl)-tetraphosphatase [EC:3.6.1.17]</t>
  </si>
  <si>
    <t>ko:K01698</t>
  </si>
  <si>
    <t>hemB, ALAD</t>
  </si>
  <si>
    <t>porphobilinogen synthase [EC:4.2.1.24]</t>
  </si>
  <si>
    <t>ko:K01720</t>
  </si>
  <si>
    <t>prpD</t>
  </si>
  <si>
    <t>2-methylcitrate dehydratase [EC:4.2.1.79]</t>
  </si>
  <si>
    <t>ko:K01738</t>
  </si>
  <si>
    <t>cysK</t>
  </si>
  <si>
    <t>cysteine synthase [EC:2.5.1.47]</t>
  </si>
  <si>
    <t>ko:K01858</t>
  </si>
  <si>
    <t>INO1, ISYNA1</t>
  </si>
  <si>
    <t>myo-inositol-1-phosphate synthase [EC:5.5.1.4]</t>
  </si>
  <si>
    <t>ko:K01897</t>
  </si>
  <si>
    <t>ACSL, fadD</t>
  </si>
  <si>
    <t>long-chain acyl-CoA synthetase [EC:6.2.1.3]</t>
  </si>
  <si>
    <t>ko:K01923</t>
  </si>
  <si>
    <t>purC</t>
  </si>
  <si>
    <t>phosphoribosylaminoimidazole-succinocarboxamide synthase [EC:6.3.2.6]</t>
  </si>
  <si>
    <t>ko:K02218</t>
  </si>
  <si>
    <t>CSNK1, CKI</t>
  </si>
  <si>
    <t>casein kinase 1 [EC:2.7.11.1]</t>
  </si>
  <si>
    <t>ko:K02263</t>
  </si>
  <si>
    <t>COX4</t>
  </si>
  <si>
    <t>cytochrome c oxidase subunit 4</t>
  </si>
  <si>
    <t>ko:K02328</t>
  </si>
  <si>
    <t>POLD2</t>
  </si>
  <si>
    <t>DNA polymerase delta subunit 2</t>
  </si>
  <si>
    <t>ko:K02357</t>
  </si>
  <si>
    <t>tsf, TSFM</t>
  </si>
  <si>
    <t>elongation factor Ts</t>
  </si>
  <si>
    <t>ko:K02540</t>
  </si>
  <si>
    <t>MCM2</t>
  </si>
  <si>
    <t>DNA replication licensing factor MCM2 [EC:5.6.2.3]</t>
  </si>
  <si>
    <t>ko:K02871</t>
  </si>
  <si>
    <t>RP-L13, MRPL13, rplM</t>
  </si>
  <si>
    <t>large subunit ribosomal protein L13</t>
  </si>
  <si>
    <t>ko:K02876</t>
  </si>
  <si>
    <t>RP-L15, MRPL15, rplO</t>
  </si>
  <si>
    <t>large subunit ribosomal protein L15</t>
  </si>
  <si>
    <t>ko:K02907</t>
  </si>
  <si>
    <t>RP-L30, MRPL30, rpmD</t>
  </si>
  <si>
    <t>large subunit ribosomal protein L30</t>
  </si>
  <si>
    <t>ko:K02956</t>
  </si>
  <si>
    <t>RP-S15, MRPS15, rpsO</t>
  </si>
  <si>
    <t>small subunit ribosomal protein S15</t>
  </si>
  <si>
    <t>ko:K02961</t>
  </si>
  <si>
    <t>RP-S17, MRPS17, rpsQ</t>
  </si>
  <si>
    <t>small subunit ribosomal protein S17</t>
  </si>
  <si>
    <t>ko:K02963</t>
  </si>
  <si>
    <t>RP-S18, MRPS18, rpsR</t>
  </si>
  <si>
    <t>small subunit ribosomal protein S18</t>
  </si>
  <si>
    <t>ko:K02967</t>
  </si>
  <si>
    <t>RP-S2, MRPS2, rpsB</t>
  </si>
  <si>
    <t>small subunit ribosomal protein S2</t>
  </si>
  <si>
    <t>ko:K03008</t>
  </si>
  <si>
    <t>RPB11, POLR2J</t>
  </si>
  <si>
    <t>DNA-directed RNA polymerase II subunit RPB11</t>
  </si>
  <si>
    <t>ko:K03019</t>
  </si>
  <si>
    <t>RPC11, POLR3K</t>
  </si>
  <si>
    <t>DNA-directed RNA polymerase III subunit RPC11</t>
  </si>
  <si>
    <t>ko:K03085</t>
  </si>
  <si>
    <t>SIC1</t>
  </si>
  <si>
    <t>substrate and inhibitor of the cyclin-dependent protein kinase CDC28</t>
  </si>
  <si>
    <t>ko:K03116</t>
  </si>
  <si>
    <t>tatA</t>
  </si>
  <si>
    <t>sec-independent protein translocase protein TatA</t>
  </si>
  <si>
    <t>ko:K03127</t>
  </si>
  <si>
    <t>TAF13</t>
  </si>
  <si>
    <t>transcription initiation factor TFIID subunit 13</t>
  </si>
  <si>
    <t>ko:K03186</t>
  </si>
  <si>
    <t>ubiX, bsdB, PAD1</t>
  </si>
  <si>
    <t>flavin prenyltransferase [EC:2.5.1.129]</t>
  </si>
  <si>
    <t>ko:K03241</t>
  </si>
  <si>
    <t>EIF2B3</t>
  </si>
  <si>
    <t>translation initiation factor eIF-2B subunit gamma</t>
  </si>
  <si>
    <t>ko:K03320</t>
  </si>
  <si>
    <t>amt, AMT, MEP</t>
  </si>
  <si>
    <t>ammonium transporter, Amt family</t>
  </si>
  <si>
    <t>ko:K03358</t>
  </si>
  <si>
    <t>APC11, ANAPC11</t>
  </si>
  <si>
    <t>anaphase-promoting complex subunit 11</t>
  </si>
  <si>
    <t>ko:K03424</t>
  </si>
  <si>
    <t>tatD</t>
  </si>
  <si>
    <t>TatD DNase family protein [EC:3.1.21.-]</t>
  </si>
  <si>
    <t>ko:K03506</t>
  </si>
  <si>
    <t>POLE4</t>
  </si>
  <si>
    <t>DNA polymerase epsilon subunit 4 [EC:2.7.7.7]</t>
  </si>
  <si>
    <t>ko:K03844</t>
  </si>
  <si>
    <t>ALG11</t>
  </si>
  <si>
    <t>alpha-1,2-mannosyltransferase [EC:2.4.1.131]</t>
  </si>
  <si>
    <t>ko:K03857</t>
  </si>
  <si>
    <t>PIGA, GPI3</t>
  </si>
  <si>
    <t>phosphatidylinositol N-acetylglucosaminyltransferase subunit A [EC:2.4.1.198]</t>
  </si>
  <si>
    <t>ko:K03858</t>
  </si>
  <si>
    <t>PIGH, GPI15</t>
  </si>
  <si>
    <t>phosphatidylinositol N-acetylglucosaminyltransferase subunit H</t>
  </si>
  <si>
    <t>ko:K04482</t>
  </si>
  <si>
    <t>RAD51</t>
  </si>
  <si>
    <t>DNA repair protein RAD51</t>
  </si>
  <si>
    <t>ko:K04486</t>
  </si>
  <si>
    <t>E3.1.3.15B</t>
  </si>
  <si>
    <t>histidinol-phosphatase (PHP family) [EC:3.1.3.15]</t>
  </si>
  <si>
    <t>ko:K05533</t>
  </si>
  <si>
    <t>ANP1</t>
  </si>
  <si>
    <t>mannan polymerase II complex ANP1 subunit [EC:2.4.1.-]</t>
  </si>
  <si>
    <t>ko:K05747</t>
  </si>
  <si>
    <t>WAS</t>
  </si>
  <si>
    <t>Wiskott-Aldrich syndrome protein</t>
  </si>
  <si>
    <t>ko:K05917</t>
  </si>
  <si>
    <t>CYP51</t>
  </si>
  <si>
    <t>sterol 14alpha-demethylase [EC:1.14.14.154 1.14.15.36]</t>
  </si>
  <si>
    <t>ko:K05994</t>
  </si>
  <si>
    <t>E3.4.11.10</t>
  </si>
  <si>
    <t>bacterial leucyl aminopeptidase [EC:3.4.11.10]</t>
  </si>
  <si>
    <t>ko:K06062</t>
  </si>
  <si>
    <t>PCAF, KAT2, GCN5</t>
  </si>
  <si>
    <t>histone acetyltransferase [EC:2.3.1.48]</t>
  </si>
  <si>
    <t>ko:K06125</t>
  </si>
  <si>
    <t>COQ2</t>
  </si>
  <si>
    <t>4-hydroxybenzoate polyprenyltransferase [EC:2.5.1.39]</t>
  </si>
  <si>
    <t>ko:K06158</t>
  </si>
  <si>
    <t>ABCF3</t>
  </si>
  <si>
    <t>ATP-binding cassette, subfamily F, member 3</t>
  </si>
  <si>
    <t>ko:K06268</t>
  </si>
  <si>
    <t>PPP3R, CNB</t>
  </si>
  <si>
    <t>serine/threonine-protein phosphatase 2B regulatory subunit</t>
  </si>
  <si>
    <t>ko:K06316</t>
  </si>
  <si>
    <t>RFT1</t>
  </si>
  <si>
    <t>oligosaccharide translocation protein RFT1</t>
  </si>
  <si>
    <t>ko:K06630</t>
  </si>
  <si>
    <t>YWHAE</t>
  </si>
  <si>
    <t>14-3-3 protein epsilon</t>
  </si>
  <si>
    <t>ko:K06634</t>
  </si>
  <si>
    <t>CCNH</t>
  </si>
  <si>
    <t>cyclin H</t>
  </si>
  <si>
    <t>ko:K06658</t>
  </si>
  <si>
    <t>PHO4</t>
  </si>
  <si>
    <t>phosphate system positive regulatory protein PHO4</t>
  </si>
  <si>
    <t>ko:K06942</t>
  </si>
  <si>
    <t>ychF</t>
  </si>
  <si>
    <t>ribosome-binding ATPase</t>
  </si>
  <si>
    <t>ko:K07019</t>
  </si>
  <si>
    <t>K07019</t>
  </si>
  <si>
    <t>ko:K07023</t>
  </si>
  <si>
    <t>YGK1, HDDC2</t>
  </si>
  <si>
    <t>5'-deoxynucleotidase [EC:3.1.3.89]</t>
  </si>
  <si>
    <t>ko:K07252</t>
  </si>
  <si>
    <t>DOLPP1</t>
  </si>
  <si>
    <t>dolichyldiphosphatase [EC:3.6.1.43]</t>
  </si>
  <si>
    <t>ko:K07953</t>
  </si>
  <si>
    <t>SAR1</t>
  </si>
  <si>
    <t>GTP-binding protein SAR1 [EC:3.6.5.-]</t>
  </si>
  <si>
    <t>ko:K07975</t>
  </si>
  <si>
    <t>K07975</t>
  </si>
  <si>
    <t>Rho family, other</t>
  </si>
  <si>
    <t>ko:K08054</t>
  </si>
  <si>
    <t>CANX</t>
  </si>
  <si>
    <t>calnexin</t>
  </si>
  <si>
    <t>ko:K08065</t>
  </si>
  <si>
    <t>NFYB, HAP3</t>
  </si>
  <si>
    <t>nuclear transcription Y subunit beta</t>
  </si>
  <si>
    <t>ko:K08334</t>
  </si>
  <si>
    <t>BECN, VPS30, ATG6</t>
  </si>
  <si>
    <t>beclin</t>
  </si>
  <si>
    <t>ko:K08338</t>
  </si>
  <si>
    <t>ATG10</t>
  </si>
  <si>
    <t>ubiquitin-like-conjugating enzyme ATG10</t>
  </si>
  <si>
    <t>ko:K08507</t>
  </si>
  <si>
    <t>USE1</t>
  </si>
  <si>
    <t>unconventional SNARE in the endoplasmic reticulum protein 1</t>
  </si>
  <si>
    <t>ko:K08517</t>
  </si>
  <si>
    <t>SEC22</t>
  </si>
  <si>
    <t>vesicle transport protein SEC22</t>
  </si>
  <si>
    <t>ko:K08740</t>
  </si>
  <si>
    <t>MSH4</t>
  </si>
  <si>
    <t>DNA mismatch repair protein MSH4</t>
  </si>
  <si>
    <t>ko:K08783</t>
  </si>
  <si>
    <t>ECM14</t>
  </si>
  <si>
    <t>extracellular matrix protein 14 [EC:3.4.17.-]</t>
  </si>
  <si>
    <t>ko:K08851</t>
  </si>
  <si>
    <t>TP53RK, PRPK, BUD32</t>
  </si>
  <si>
    <t>TP53 regulating kinase and related kinases [EC:2.7.11.1]</t>
  </si>
  <si>
    <t>ko:K09358</t>
  </si>
  <si>
    <t>MATA1</t>
  </si>
  <si>
    <t>mating-type protein A1</t>
  </si>
  <si>
    <t>ko:K09359</t>
  </si>
  <si>
    <t>MATA2</t>
  </si>
  <si>
    <t>mating-type protein A2</t>
  </si>
  <si>
    <t>ko:K09419</t>
  </si>
  <si>
    <t>HSFF</t>
  </si>
  <si>
    <t>heat shock transcription factor, other eukaryote</t>
  </si>
  <si>
    <t>ko:K09499</t>
  </si>
  <si>
    <t>CCT7</t>
  </si>
  <si>
    <t>T-complex protein 1 subunit eta</t>
  </si>
  <si>
    <t>ko:K09648</t>
  </si>
  <si>
    <t>IMP2</t>
  </si>
  <si>
    <t>mitochondrial inner membrane protease subunit 2 [EC:3.4.21.-]</t>
  </si>
  <si>
    <t>ko:K09680</t>
  </si>
  <si>
    <t>PANK1_2_3, CAB1, coaW</t>
  </si>
  <si>
    <t>type II pantothenate kinase [EC:2.7.1.33]</t>
  </si>
  <si>
    <t>ko:K09705</t>
  </si>
  <si>
    <t>K09705</t>
  </si>
  <si>
    <t>ko:K10259</t>
  </si>
  <si>
    <t>MET30</t>
  </si>
  <si>
    <t>F-box and WD-40 domain protein MET30</t>
  </si>
  <si>
    <t>ko:K10704</t>
  </si>
  <si>
    <t>UBE2V</t>
  </si>
  <si>
    <t>ubiquitin-conjugating enzyme E2 variant</t>
  </si>
  <si>
    <t>ko:K10773</t>
  </si>
  <si>
    <t>NTH</t>
  </si>
  <si>
    <t>endonuclease III [EC:4.2.99.18]</t>
  </si>
  <si>
    <t>ko:K10875</t>
  </si>
  <si>
    <t>RAD54L, RAD54</t>
  </si>
  <si>
    <t>DNA repair and recombination protein RAD54 and RAD54-like protein [EC:5.6.2.-]</t>
  </si>
  <si>
    <t>ko:K11087</t>
  </si>
  <si>
    <t>SNRPD1, SMD1</t>
  </si>
  <si>
    <t>small nuclear ribonucleoprotein D1</t>
  </si>
  <si>
    <t>ko:K11120</t>
  </si>
  <si>
    <t>SIR1</t>
  </si>
  <si>
    <t>regulatory protein SIR1</t>
  </si>
  <si>
    <t>ko:K11122</t>
  </si>
  <si>
    <t>SIR3</t>
  </si>
  <si>
    <t>regulatory protein SIR3</t>
  </si>
  <si>
    <t>ko:K11123</t>
  </si>
  <si>
    <t>SIR4</t>
  </si>
  <si>
    <t>regulatory protein SIR4</t>
  </si>
  <si>
    <t>ko:K11153</t>
  </si>
  <si>
    <t>RDH12</t>
  </si>
  <si>
    <t>retinol dehydrogenase 12 [EC:1.1.1.300]</t>
  </si>
  <si>
    <t>ko:K11244</t>
  </si>
  <si>
    <t>WSC</t>
  </si>
  <si>
    <t>cell wall integrity and stress response component</t>
  </si>
  <si>
    <t>ko:K11324</t>
  </si>
  <si>
    <t>DMAP1, SWC4, EAF2</t>
  </si>
  <si>
    <t>DNA methyltransferase 1-associated protein 1</t>
  </si>
  <si>
    <t>ko:K11363</t>
  </si>
  <si>
    <t>SGF11</t>
  </si>
  <si>
    <t>SAGA-associated factor 11</t>
  </si>
  <si>
    <t>ko:K11562</t>
  </si>
  <si>
    <t>NNF1</t>
  </si>
  <si>
    <t>kinetochore protein NNF1</t>
  </si>
  <si>
    <t>ko:K11571</t>
  </si>
  <si>
    <t>HSK3</t>
  </si>
  <si>
    <t>DASH complex subunit HSK3</t>
  </si>
  <si>
    <t>ko:K11663</t>
  </si>
  <si>
    <t>ZNHIT1, VPS71</t>
  </si>
  <si>
    <t>zinc finger HIT domain-containing protein 1</t>
  </si>
  <si>
    <t>ko:K11677</t>
  </si>
  <si>
    <t>IES3</t>
  </si>
  <si>
    <t>Ino eighty subunit 3</t>
  </si>
  <si>
    <t>ko:K11680</t>
  </si>
  <si>
    <t>NHP10</t>
  </si>
  <si>
    <t>non-histone protein 10</t>
  </si>
  <si>
    <t>ko:K11758</t>
  </si>
  <si>
    <t>RSC3_30</t>
  </si>
  <si>
    <t>chromatin structure-remodeling complex subunit RSC3/30</t>
  </si>
  <si>
    <t>ko:K11763</t>
  </si>
  <si>
    <t>RSC9</t>
  </si>
  <si>
    <t>chromatin structure-remodeling complex subunit RSC9</t>
  </si>
  <si>
    <t>ko:K11773</t>
  </si>
  <si>
    <t>SNF6</t>
  </si>
  <si>
    <t>SWI/SNF complex component SNF6</t>
  </si>
  <si>
    <t>ko:K11774</t>
  </si>
  <si>
    <t>SNF11</t>
  </si>
  <si>
    <t>SWI/SNF complex component SNF11</t>
  </si>
  <si>
    <t>ko:K11830</t>
  </si>
  <si>
    <t>TFAM, MTTFA</t>
  </si>
  <si>
    <t>transcription factor A, mitochondrial</t>
  </si>
  <si>
    <t>ko:K12386</t>
  </si>
  <si>
    <t>CTNS</t>
  </si>
  <si>
    <t>cystinosin</t>
  </si>
  <si>
    <t>ko:K12398</t>
  </si>
  <si>
    <t>AP3M</t>
  </si>
  <si>
    <t>AP-3 complex subunit mu</t>
  </si>
  <si>
    <t>ko:K12577</t>
  </si>
  <si>
    <t>FOB1</t>
  </si>
  <si>
    <t>DNA replication fork-blocking protein FOB1</t>
  </si>
  <si>
    <t>ko:K12597</t>
  </si>
  <si>
    <t>AIR1_2</t>
  </si>
  <si>
    <t>protein AIR1/2</t>
  </si>
  <si>
    <t>ko:K12662</t>
  </si>
  <si>
    <t>PRPF4, PRP4</t>
  </si>
  <si>
    <t>U4/U6 small nuclear ribonucleoprotein PRP4</t>
  </si>
  <si>
    <t>ko:K12763</t>
  </si>
  <si>
    <t>EFG1, SOK2</t>
  </si>
  <si>
    <t>enhanced filamentous growth protein 1</t>
  </si>
  <si>
    <t>ko:K12768</t>
  </si>
  <si>
    <t>ZIP1</t>
  </si>
  <si>
    <t>synaptonemal complex protein ZIP1</t>
  </si>
  <si>
    <t>ko:K12773</t>
  </si>
  <si>
    <t>SPR3</t>
  </si>
  <si>
    <t>sporulation-regulated protein 3</t>
  </si>
  <si>
    <t>ko:K12843</t>
  </si>
  <si>
    <t>PRPF3, PRP3</t>
  </si>
  <si>
    <t>U4/U6 small nuclear ribonucleoprotein PRP3</t>
  </si>
  <si>
    <t>ko:K12844</t>
  </si>
  <si>
    <t>PRPF31</t>
  </si>
  <si>
    <t>U4/U6 small nuclear ribonucleoprotein PRP31</t>
  </si>
  <si>
    <t>ko:K12883</t>
  </si>
  <si>
    <t>NCBP2, CBP20</t>
  </si>
  <si>
    <t>nuclear cap-binding protein subunit 2</t>
  </si>
  <si>
    <t>ko:K13524</t>
  </si>
  <si>
    <t>ABAT</t>
  </si>
  <si>
    <t>4-aminobutyrate aminotransferase / (S)-3-amino-2-methylpropionate transaminase [EC:2.6.1.19 2.6.1.22]</t>
  </si>
  <si>
    <t>ko:K13800</t>
  </si>
  <si>
    <t>CMPK1, UMPK</t>
  </si>
  <si>
    <t>UMP-CMP kinase [EC:2.7.4.14]</t>
  </si>
  <si>
    <t>ko:K13989</t>
  </si>
  <si>
    <t>DERL2_3</t>
  </si>
  <si>
    <t>Derlin-2/3</t>
  </si>
  <si>
    <t>ko:K14001</t>
  </si>
  <si>
    <t>SIL1, SLS1</t>
  </si>
  <si>
    <t>nucleotide exchange factor SIL1</t>
  </si>
  <si>
    <t>ko:K14013</t>
  </si>
  <si>
    <t>UBX2, SEL1</t>
  </si>
  <si>
    <t>UBX domain-containing protein 2</t>
  </si>
  <si>
    <t>ko:K14016</t>
  </si>
  <si>
    <t>UFD1</t>
  </si>
  <si>
    <t>ubiquitin fusion degradation protein 1</t>
  </si>
  <si>
    <t>ko:K14050</t>
  </si>
  <si>
    <t>RABGGTA</t>
  </si>
  <si>
    <t>geranylgeranyl transferase type-2 subunit alpha [EC:2.5.1.60]</t>
  </si>
  <si>
    <t>ko:K14297</t>
  </si>
  <si>
    <t>NUP98, ADAR2, NUP116</t>
  </si>
  <si>
    <t>nuclear pore complex protein Nup98-Nup96</t>
  </si>
  <si>
    <t>ko:K14328</t>
  </si>
  <si>
    <t>UPF3, RENT3</t>
  </si>
  <si>
    <t>regulator of nonsense transcripts 3</t>
  </si>
  <si>
    <t>ko:K14408</t>
  </si>
  <si>
    <t>CSTF3, RNA14</t>
  </si>
  <si>
    <t>cleavage stimulation factor subunit 3</t>
  </si>
  <si>
    <t>ko:K14526</t>
  </si>
  <si>
    <t>POP7, RPP2</t>
  </si>
  <si>
    <t>ribonuclease P/MRP protein subunit POP7 [EC:3.1.26.5]</t>
  </si>
  <si>
    <t>ko:K14559</t>
  </si>
  <si>
    <t>MPP10</t>
  </si>
  <si>
    <t>U3 small nucleolar RNA-associated protein MPP10</t>
  </si>
  <si>
    <t>ko:K14654</t>
  </si>
  <si>
    <t>RIB7, arfC</t>
  </si>
  <si>
    <t>2,5-diamino-6-(ribosylamino)-4(3H)-pyrimidinone 5'-phosphate reductase [EC:1.1.1.302]</t>
  </si>
  <si>
    <t>ko:K14675</t>
  </si>
  <si>
    <t>TGL3</t>
  </si>
  <si>
    <t>TAG lipase / lysophosphatidylethanolamine acyltransferase [EC:3.1.1.3 2.3.1.-]</t>
  </si>
  <si>
    <t>ko:K14769</t>
  </si>
  <si>
    <t>UTP11</t>
  </si>
  <si>
    <t>U3 small nucleolar RNA-associated protein 11</t>
  </si>
  <si>
    <t>ko:K14784</t>
  </si>
  <si>
    <t>CMS1</t>
  </si>
  <si>
    <t>protein CMS1</t>
  </si>
  <si>
    <t>ko:K14821</t>
  </si>
  <si>
    <t>BUD20</t>
  </si>
  <si>
    <t>bud site selection protein 20</t>
  </si>
  <si>
    <t>ko:K14854</t>
  </si>
  <si>
    <t>RSA3</t>
  </si>
  <si>
    <t>ribosome assembly protein 3</t>
  </si>
  <si>
    <t>ko:K15115</t>
  </si>
  <si>
    <t>SLC25A32, MFT</t>
  </si>
  <si>
    <t>solute carrier family 25 (mitochondrial folate transporter), member 32</t>
  </si>
  <si>
    <t>ko:K15128</t>
  </si>
  <si>
    <t>MED6</t>
  </si>
  <si>
    <t>mediator of RNA polymerase II transcription subunit 6</t>
  </si>
  <si>
    <t>ko:K15161</t>
  </si>
  <si>
    <t>CCNC, SSN8</t>
  </si>
  <si>
    <t>cyclin-C</t>
  </si>
  <si>
    <t>ko:K15193</t>
  </si>
  <si>
    <t>SPTY2D1, SPT2</t>
  </si>
  <si>
    <t>protein SPT2</t>
  </si>
  <si>
    <t>ko:K15219</t>
  </si>
  <si>
    <t>RRN7</t>
  </si>
  <si>
    <t>RNA polymerase I-specific transcription initiation factor RRN7</t>
  </si>
  <si>
    <t>ko:K15271</t>
  </si>
  <si>
    <t>HFM1, MER3</t>
  </si>
  <si>
    <t>ATP-dependent DNA helicase HFM1/MER3 [EC:5.6.2.4]</t>
  </si>
  <si>
    <t>ko:K15280</t>
  </si>
  <si>
    <t>SLC35C2</t>
  </si>
  <si>
    <t>solute carrier family 35, member C2</t>
  </si>
  <si>
    <t>ko:K15457</t>
  </si>
  <si>
    <t>SAP155</t>
  </si>
  <si>
    <t>SIT4-associating protein SAP155</t>
  </si>
  <si>
    <t>ko:K16219</t>
  </si>
  <si>
    <t>NTMT1, METTL11A, NTM1</t>
  </si>
  <si>
    <t>protein N-terminal methyltransferase [EC:2.1.1.244]</t>
  </si>
  <si>
    <t>ko:K16261</t>
  </si>
  <si>
    <t>YAT</t>
  </si>
  <si>
    <t>yeast amino acid transporter</t>
  </si>
  <si>
    <t>ko:K17267</t>
  </si>
  <si>
    <t>COPG</t>
  </si>
  <si>
    <t>coatomer subunit gamma</t>
  </si>
  <si>
    <t>ko:K17402</t>
  </si>
  <si>
    <t>MRPS23</t>
  </si>
  <si>
    <t>small subunit ribosomal protein S23</t>
  </si>
  <si>
    <t>ko:K17623</t>
  </si>
  <si>
    <t>PUDP, HDHD1</t>
  </si>
  <si>
    <t>pseudouridine 5'-phosphatase [EC:3.1.3.96]</t>
  </si>
  <si>
    <t>ko:K17647</t>
  </si>
  <si>
    <t>VRDA</t>
  </si>
  <si>
    <t>versiconal hemiacetal acetate reductase [EC:1.1.1.353]</t>
  </si>
  <si>
    <t>ko:K17657</t>
  </si>
  <si>
    <t>MRS1</t>
  </si>
  <si>
    <t>mitochondrial RNA-splicing protein MRS1</t>
  </si>
  <si>
    <t>ko:K17799</t>
  </si>
  <si>
    <t>PNT1</t>
  </si>
  <si>
    <t>pentamidine resistance factor, mitochondrial</t>
  </si>
  <si>
    <t>ko:K17917</t>
  </si>
  <si>
    <t>SNX1_2</t>
  </si>
  <si>
    <t>sorting nexin-1/2</t>
  </si>
  <si>
    <t>ko:K18046</t>
  </si>
  <si>
    <t>OCA6</t>
  </si>
  <si>
    <t>tyrosine-protein phosphatase OCA6 [EC:3.1.3.48]</t>
  </si>
  <si>
    <t>ko:K18171</t>
  </si>
  <si>
    <t>CMC1</t>
  </si>
  <si>
    <t>COX assembly mitochondrial protein 1</t>
  </si>
  <si>
    <t>ko:K18584</t>
  </si>
  <si>
    <t>ACTR3, ARP3</t>
  </si>
  <si>
    <t>actin-related protein 3</t>
  </si>
  <si>
    <t>ko:K18600</t>
  </si>
  <si>
    <t>LDB18</t>
  </si>
  <si>
    <t>potein LDB18</t>
  </si>
  <si>
    <t>ko:K18639</t>
  </si>
  <si>
    <t>KCC4</t>
  </si>
  <si>
    <t>serine/threonine-protein kinase KCC4 [EC:2.7.11.1]</t>
  </si>
  <si>
    <t>ko:K18736</t>
  </si>
  <si>
    <t>SHE2</t>
  </si>
  <si>
    <t>SWI5-dependent HO expression protein 2</t>
  </si>
  <si>
    <t>ko:K18798</t>
  </si>
  <si>
    <t>AFG1, LACE1</t>
  </si>
  <si>
    <t>peroxisome-assembly ATPase [EC:3.6.4.7]</t>
  </si>
  <si>
    <t>ko:K18932</t>
  </si>
  <si>
    <t>ZDHHC</t>
  </si>
  <si>
    <t>palmitoyltransferase [EC:2.3.1.225]</t>
  </si>
  <si>
    <t>ko:K19306</t>
  </si>
  <si>
    <t>BUD23</t>
  </si>
  <si>
    <t>18S rRNA (guanine1575-N7)-methyltransferase [EC:2.1.1.309]</t>
  </si>
  <si>
    <t>ko:K19717</t>
  </si>
  <si>
    <t>ATG33</t>
  </si>
  <si>
    <t>autophagy-related protein 33</t>
  </si>
  <si>
    <t>ko:K19932</t>
  </si>
  <si>
    <t>NCS1</t>
  </si>
  <si>
    <t>neuronal calcium sensor 1</t>
  </si>
  <si>
    <t>ko:K20039</t>
  </si>
  <si>
    <t>FDC1</t>
  </si>
  <si>
    <t>phenacrylate decarboxylase [EC:4.1.1.102]</t>
  </si>
  <si>
    <t>ko:K20044</t>
  </si>
  <si>
    <t>PICALM</t>
  </si>
  <si>
    <t>phosphatidylinositol-binding clathrin assembly protein</t>
  </si>
  <si>
    <t>ko:K20312</t>
  </si>
  <si>
    <t>TCA17</t>
  </si>
  <si>
    <t>TRAPP-associated protein TCA17</t>
  </si>
  <si>
    <t>ko:K20827</t>
  </si>
  <si>
    <t>RPAP2</t>
  </si>
  <si>
    <t>RNA polymerase II-associated protein 2 [EC:3.1.3.16]</t>
  </si>
  <si>
    <t>ko:K21544</t>
  </si>
  <si>
    <t>NSF1, BCR1, DVRA</t>
  </si>
  <si>
    <t>C2H2 transcription facotor</t>
  </si>
  <si>
    <t>ko:K21804</t>
  </si>
  <si>
    <t>METTL21A</t>
  </si>
  <si>
    <t>protein N-lysine methyltransferase METTL21A [EC:2.1.1.-]</t>
  </si>
  <si>
    <t>ko:K22075</t>
  </si>
  <si>
    <t>BOLA3</t>
  </si>
  <si>
    <t>BolA-like protein 3</t>
  </si>
  <si>
    <t>ko:K22132</t>
  </si>
  <si>
    <t>tcdA</t>
  </si>
  <si>
    <t>tRNA threonylcarbamoyladenosine dehydratase</t>
  </si>
  <si>
    <t>ko:K22138</t>
  </si>
  <si>
    <t>MPC1</t>
  </si>
  <si>
    <t>mitochondrial pyruvate carrier 1</t>
  </si>
  <si>
    <t>ko:K22241</t>
  </si>
  <si>
    <t>SNN1</t>
  </si>
  <si>
    <t>biogenesis of lysosome-related organelles complex 1 subunit SNN1</t>
  </si>
  <si>
    <t>ko:K02627</t>
  </si>
  <si>
    <t>PDS1</t>
  </si>
  <si>
    <t>cell cycle regulator</t>
  </si>
  <si>
    <t>Module 3</t>
  </si>
  <si>
    <t>Ethanol</t>
  </si>
  <si>
    <t>ko:K00864</t>
  </si>
  <si>
    <t>glpK, GK</t>
  </si>
  <si>
    <t>glycerol kinase [EC:2.7.1.30]</t>
  </si>
  <si>
    <t>ko:K01634</t>
  </si>
  <si>
    <t>SGPL1, DPL1</t>
  </si>
  <si>
    <t>sphinganine-1-phosphate aldolase [EC:4.1.2.27]</t>
  </si>
  <si>
    <t>ko:K01817</t>
  </si>
  <si>
    <t>trpF</t>
  </si>
  <si>
    <t>phosphoribosylanthranilate isomerase [EC:5.3.1.24]</t>
  </si>
  <si>
    <t>ko:K02619</t>
  </si>
  <si>
    <t>pabC</t>
  </si>
  <si>
    <t>4-amino-4-deoxychorismate lyase [EC:4.1.3.38]</t>
  </si>
  <si>
    <t>ko:K03325</t>
  </si>
  <si>
    <t>ACR3, arsB</t>
  </si>
  <si>
    <t>arsenite transporter</t>
  </si>
  <si>
    <t>ko:K06215</t>
  </si>
  <si>
    <t>pdxS, pdx1</t>
  </si>
  <si>
    <t>pyridoxal 5'-phosphate synthase pdxS subunit [EC:4.3.3.6]</t>
  </si>
  <si>
    <t>ko:K06653</t>
  </si>
  <si>
    <t>PHO81</t>
  </si>
  <si>
    <t>CDK inhibitor PHO81</t>
  </si>
  <si>
    <t>ko:K06674</t>
  </si>
  <si>
    <t>SMC2</t>
  </si>
  <si>
    <t>structural maintenance of chromosome 2</t>
  </si>
  <si>
    <t>ko:K08294</t>
  </si>
  <si>
    <t>MKK1_2</t>
  </si>
  <si>
    <t>ko:K08741</t>
  </si>
  <si>
    <t>MSH5</t>
  </si>
  <si>
    <t>DNA mismatch repair protein MSH5</t>
  </si>
  <si>
    <t>ko:K09613</t>
  </si>
  <si>
    <t>COPS5, CSN5</t>
  </si>
  <si>
    <t>COP9 signalosome complex subunit 5 [EC:3.4.-.-]</t>
  </si>
  <si>
    <t>ko:K10396</t>
  </si>
  <si>
    <t>KIF5</t>
  </si>
  <si>
    <t>kinesin family member 5</t>
  </si>
  <si>
    <t>ko:K10418</t>
  </si>
  <si>
    <t>DYNLL</t>
  </si>
  <si>
    <t>dynein light chain LC8-type</t>
  </si>
  <si>
    <t>ko:K11093</t>
  </si>
  <si>
    <t>SNRP70</t>
  </si>
  <si>
    <t>U1 small nuclear ribonucleoprotein 70kDa</t>
  </si>
  <si>
    <t>ko:K11315</t>
  </si>
  <si>
    <t>TADA3, ADA3, NGG1</t>
  </si>
  <si>
    <t>transcriptional adapter 3</t>
  </si>
  <si>
    <t>ko:K11678</t>
  </si>
  <si>
    <t>IES4</t>
  </si>
  <si>
    <t>Ino eighty subunit 4</t>
  </si>
  <si>
    <t>ko:K11805</t>
  </si>
  <si>
    <t>DCAF7, HAN11</t>
  </si>
  <si>
    <t>DDB1- and CUL4-associated factor 7</t>
  </si>
  <si>
    <t>ko:K12195</t>
  </si>
  <si>
    <t>CHMP6, VPS20</t>
  </si>
  <si>
    <t>charged multivesicular body protein 6</t>
  </si>
  <si>
    <t>ko:K12576</t>
  </si>
  <si>
    <t>SPO12</t>
  </si>
  <si>
    <t>sporulation-specific protein 12</t>
  </si>
  <si>
    <t>ko:K12832</t>
  </si>
  <si>
    <t>SF3B5, SF3B10</t>
  </si>
  <si>
    <t>splicing factor 3B subunit 5</t>
  </si>
  <si>
    <t>ko:K12859</t>
  </si>
  <si>
    <t>TXNL4A, DIB1</t>
  </si>
  <si>
    <t>U5 snRNP protein, DIM1 family</t>
  </si>
  <si>
    <t>ko:K13577</t>
  </si>
  <si>
    <t>SLC25A10, DIC</t>
  </si>
  <si>
    <t>solute carrier family 25 (mitochondrial dicarboxylate transporter), member 10</t>
  </si>
  <si>
    <t>ko:K14642</t>
  </si>
  <si>
    <t>YND1</t>
  </si>
  <si>
    <t>golgi apyrase [EC:3.6.1.5]</t>
  </si>
  <si>
    <t>ko:K14763</t>
  </si>
  <si>
    <t>NAF1</t>
  </si>
  <si>
    <t>H/ACA ribonucleoprotein complex non-core subunit NAF1</t>
  </si>
  <si>
    <t>ko:K14858</t>
  </si>
  <si>
    <t>SRD1</t>
  </si>
  <si>
    <t>pre-rRNA-processing protein SRD1</t>
  </si>
  <si>
    <t>ko:K18064</t>
  </si>
  <si>
    <t>ACR2</t>
  </si>
  <si>
    <t>arsenical-resistance protein 2</t>
  </si>
  <si>
    <t>ko:K19841</t>
  </si>
  <si>
    <t>STE50</t>
  </si>
  <si>
    <t>protein STE50</t>
  </si>
  <si>
    <t>ko:K22193</t>
  </si>
  <si>
    <t>GPR89, GPHR</t>
  </si>
  <si>
    <t>golgi pH regulator</t>
  </si>
  <si>
    <t>ko:K22211</t>
  </si>
  <si>
    <t>GLX3, HSP31</t>
  </si>
  <si>
    <t>D-lactate dehydratase [EC:4.2.1.130]</t>
  </si>
  <si>
    <t>ko:K00004</t>
  </si>
  <si>
    <t>BDH, butB</t>
  </si>
  <si>
    <t>(R,R)-butanediol dehydrogenase / meso-butanediol dehydrogenase / diacetyl reductase [EC:1.1.1.4 1.1.1.- 1.1.1.303]</t>
  </si>
  <si>
    <t>ko:K00021</t>
  </si>
  <si>
    <t>HMGCR</t>
  </si>
  <si>
    <t>hydroxymethylglutaryl-CoA reductase (NADPH) [EC:1.1.1.34]</t>
  </si>
  <si>
    <t>ko:K00045</t>
  </si>
  <si>
    <t>E1.1.1.67, mtlK</t>
  </si>
  <si>
    <t>mannitol 2-dehydrogenase [EC:1.1.1.67]</t>
  </si>
  <si>
    <t>ko:K00102</t>
  </si>
  <si>
    <t>LDHD, dld</t>
  </si>
  <si>
    <t>D-lactate dehydrogenase (cytochrome) [EC:1.1.2.4]</t>
  </si>
  <si>
    <t>ko:K00122</t>
  </si>
  <si>
    <t>FDH</t>
  </si>
  <si>
    <t>formate dehydrogenase [EC:1.17.1.9]</t>
  </si>
  <si>
    <t>ko:K00147</t>
  </si>
  <si>
    <t>proA</t>
  </si>
  <si>
    <t>glutamate-5-semialdehyde dehydrogenase [EC:1.2.1.41]</t>
  </si>
  <si>
    <t>ko:K00232</t>
  </si>
  <si>
    <t>E1.3.3.6, ACOX1, ACOX3</t>
  </si>
  <si>
    <t>acyl-CoA oxidase [EC:1.3.3.6]</t>
  </si>
  <si>
    <t>ko:K00327</t>
  </si>
  <si>
    <t>POR</t>
  </si>
  <si>
    <t>NADPH-ferrihemoprotein reductase [EC:1.6.2.4]</t>
  </si>
  <si>
    <t>ko:K00452</t>
  </si>
  <si>
    <t>HAAO</t>
  </si>
  <si>
    <t>3-hydroxyanthranilate 3,4-dioxygenase [EC:1.13.11.6]</t>
  </si>
  <si>
    <t>ko:K00511</t>
  </si>
  <si>
    <t>SQLE, ERG1</t>
  </si>
  <si>
    <t>squalene monooxygenase [EC:1.14.14.17]</t>
  </si>
  <si>
    <t>ko:K00586</t>
  </si>
  <si>
    <t>DPH5</t>
  </si>
  <si>
    <t>diphthine methyl ester synthase [EC:2.1.1.314]</t>
  </si>
  <si>
    <t>ko:K00601</t>
  </si>
  <si>
    <t>E2.1.2.2</t>
  </si>
  <si>
    <t>phosphoribosylglycinamide formyltransferase [EC:2.1.2.2]</t>
  </si>
  <si>
    <t>ko:K00626</t>
  </si>
  <si>
    <t>ACAT, atoB</t>
  </si>
  <si>
    <t>acetyl-CoA C-acetyltransferase [EC:2.3.1.9]</t>
  </si>
  <si>
    <t>ko:K00645</t>
  </si>
  <si>
    <t>fabD, MCAT, MCT1</t>
  </si>
  <si>
    <t>[acyl-carrier-protein] S-malonyltransferase [EC:2.3.1.39]</t>
  </si>
  <si>
    <t>ko:K00683</t>
  </si>
  <si>
    <t>QPCT</t>
  </si>
  <si>
    <t>glutaminyl-peptide cyclotransferase [EC:2.3.2.5]</t>
  </si>
  <si>
    <t>ko:K00729</t>
  </si>
  <si>
    <t>ALG5</t>
  </si>
  <si>
    <t>dolichyl-phosphate beta-glucosyltransferase [EC:2.4.1.117]</t>
  </si>
  <si>
    <t>ko:K00765</t>
  </si>
  <si>
    <t>hisG</t>
  </si>
  <si>
    <t>ATP phosphoribosyltransferase [EC:2.4.2.17]</t>
  </si>
  <si>
    <t>ko:K00766</t>
  </si>
  <si>
    <t>trpD</t>
  </si>
  <si>
    <t>anthranilate phosphoribosyltransferase [EC:2.4.2.18]</t>
  </si>
  <si>
    <t>ko:K00767</t>
  </si>
  <si>
    <t>nadC, QPRT</t>
  </si>
  <si>
    <t>nicotinate-nucleotide pyrophosphorylase (carboxylating) [EC:2.4.2.19]</t>
  </si>
  <si>
    <t>ko:K00797</t>
  </si>
  <si>
    <t>speE, SRM, SPE3</t>
  </si>
  <si>
    <t>spermidine synthase [EC:2.5.1.16]</t>
  </si>
  <si>
    <t>ko:K00849</t>
  </si>
  <si>
    <t>galK</t>
  </si>
  <si>
    <t>galactokinase [EC:2.7.1.6]</t>
  </si>
  <si>
    <t>ko:K00860</t>
  </si>
  <si>
    <t>cysC</t>
  </si>
  <si>
    <t>adenylylsulfate kinase [EC:2.7.1.25]</t>
  </si>
  <si>
    <t>ko:K00877</t>
  </si>
  <si>
    <t>THI20</t>
  </si>
  <si>
    <t>hydroxymethylpyrimidine/phosphomethylpyrimidine kinase / thiaminase [EC:2.7.1.49 2.7.4.7 3.5.99.2]</t>
  </si>
  <si>
    <t>ko:K00889</t>
  </si>
  <si>
    <t>PIP5K</t>
  </si>
  <si>
    <t>1-phosphatidylinositol-4-phosphate 5-kinase [EC:2.7.1.68]</t>
  </si>
  <si>
    <t>ko:K00942</t>
  </si>
  <si>
    <t>gmk, GUK1</t>
  </si>
  <si>
    <t>guanylate kinase [EC:2.7.4.8]</t>
  </si>
  <si>
    <t>ko:K00953</t>
  </si>
  <si>
    <t>FLAD1</t>
  </si>
  <si>
    <t>FAD synthetase [EC:2.7.7.2]</t>
  </si>
  <si>
    <t>ko:K00967</t>
  </si>
  <si>
    <t>PCYT2</t>
  </si>
  <si>
    <t>ethanolamine-phosphate cytidylyltransferase [EC:2.7.7.14]</t>
  </si>
  <si>
    <t>ko:K00974</t>
  </si>
  <si>
    <t>cca</t>
  </si>
  <si>
    <t>tRNA nucleotidyltransferase (CCA-adding enzyme) [EC:2.7.7.72 3.1.3.- 3.1.4.-]</t>
  </si>
  <si>
    <t>ko:K00987</t>
  </si>
  <si>
    <t>CEG1</t>
  </si>
  <si>
    <t>mRNA guanylyltransferase [EC:2.7.7.50]</t>
  </si>
  <si>
    <t>ko:K01054</t>
  </si>
  <si>
    <t>MGLL</t>
  </si>
  <si>
    <t>acylglycerol lipase [EC:3.1.1.23]</t>
  </si>
  <si>
    <t>ko:K01061</t>
  </si>
  <si>
    <t>E3.1.1.45</t>
  </si>
  <si>
    <t>carboxymethylenebutenolidase [EC:3.1.1.45]</t>
  </si>
  <si>
    <t>ko:K01092</t>
  </si>
  <si>
    <t>E3.1.3.25, IMPA, suhB</t>
  </si>
  <si>
    <t>myo-inositol-1(or 4)-monophosphatase [EC:3.1.3.25]</t>
  </si>
  <si>
    <t>ko:K01183</t>
  </si>
  <si>
    <t>E3.2.1.14</t>
  </si>
  <si>
    <t>chitinase [EC:3.2.1.14]</t>
  </si>
  <si>
    <t>ko:K01240</t>
  </si>
  <si>
    <t>URH1</t>
  </si>
  <si>
    <t>uridine nucleosidase [EC:3.2.2.3]</t>
  </si>
  <si>
    <t>ko:K01265</t>
  </si>
  <si>
    <t>map</t>
  </si>
  <si>
    <t>methionyl aminopeptidase [EC:3.4.11.18]</t>
  </si>
  <si>
    <t>ko:K01372</t>
  </si>
  <si>
    <t>BLMH, pepC</t>
  </si>
  <si>
    <t>bleomycin hydrolase [EC:3.4.22.40]</t>
  </si>
  <si>
    <t>ko:K01422</t>
  </si>
  <si>
    <t>AXL1</t>
  </si>
  <si>
    <t>protease AXL1 [EC:3.4.24.-]</t>
  </si>
  <si>
    <t>ko:K01485</t>
  </si>
  <si>
    <t>codA</t>
  </si>
  <si>
    <t>cytosine/creatinine deaminase [EC:3.5.4.1 3.5.4.21]</t>
  </si>
  <si>
    <t>ko:K01497</t>
  </si>
  <si>
    <t>ribA, RIB1</t>
  </si>
  <si>
    <t>GTP cyclohydrolase II [EC:3.5.4.25]</t>
  </si>
  <si>
    <t>ko:K01514</t>
  </si>
  <si>
    <t>PRUNE, PPX1</t>
  </si>
  <si>
    <t>exopolyphosphatase [EC:3.6.1.11]</t>
  </si>
  <si>
    <t>ko:K01525</t>
  </si>
  <si>
    <t>apaH</t>
  </si>
  <si>
    <t>bis(5'-nucleosyl)-tetraphosphatase (symmetrical) [EC:3.6.1.41]</t>
  </si>
  <si>
    <t>ko:K01533</t>
  </si>
  <si>
    <t>copB</t>
  </si>
  <si>
    <t>P-type Cu2+ transporter [EC:7.2.2.9]</t>
  </si>
  <si>
    <t>ko:K01556</t>
  </si>
  <si>
    <t>KYNU, kynU</t>
  </si>
  <si>
    <t>kynureninase [EC:3.7.1.3]</t>
  </si>
  <si>
    <t>ko:K01597</t>
  </si>
  <si>
    <t>MVD, mvaD</t>
  </si>
  <si>
    <t>diphosphomevalonate decarboxylase [EC:4.1.1.33]</t>
  </si>
  <si>
    <t>ko:K01852</t>
  </si>
  <si>
    <t>LSS, ERG7</t>
  </si>
  <si>
    <t>lanosterol synthase [EC:5.4.99.7]</t>
  </si>
  <si>
    <t>ko:K01895</t>
  </si>
  <si>
    <t>ACSS1_2, acs</t>
  </si>
  <si>
    <t>acetyl-CoA synthetase [EC:6.2.1.1]</t>
  </si>
  <si>
    <t>ko:K01937</t>
  </si>
  <si>
    <t>pyrG, CTPS</t>
  </si>
  <si>
    <t>CTP synthase [EC:6.3.4.2]</t>
  </si>
  <si>
    <t>ko:K01956</t>
  </si>
  <si>
    <t>carA, CPA1</t>
  </si>
  <si>
    <t>carbamoyl-phosphate synthase small subunit [EC:6.3.5.5]</t>
  </si>
  <si>
    <t>ko:K02144</t>
  </si>
  <si>
    <t>ATPeV1H</t>
  </si>
  <si>
    <t>V-type H+-transporting ATPase subunit H</t>
  </si>
  <si>
    <t>ko:K02151</t>
  </si>
  <si>
    <t>ATPeV1F, ATP6S14</t>
  </si>
  <si>
    <t>V-type H+-transporting ATPase subunit F</t>
  </si>
  <si>
    <t>ko:K02180</t>
  </si>
  <si>
    <t>BUB3</t>
  </si>
  <si>
    <t>cell cycle arrest protein BUB3</t>
  </si>
  <si>
    <t>ko:K02208</t>
  </si>
  <si>
    <t>CDK8_11</t>
  </si>
  <si>
    <t>cyclin-dependent kinase 8/11 [EC:2.7.11.22 2.7.11.23]</t>
  </si>
  <si>
    <t>ko:K02210</t>
  </si>
  <si>
    <t>MCM7, CDC47</t>
  </si>
  <si>
    <t>DNA replication licensing factor MCM7 [EC:5.6.2.3]</t>
  </si>
  <si>
    <t>ko:K02260</t>
  </si>
  <si>
    <t>COX17</t>
  </si>
  <si>
    <t>cytochrome c oxidase assembly protein subunit 17</t>
  </si>
  <si>
    <t>ko:K02307</t>
  </si>
  <si>
    <t>DAM1</t>
  </si>
  <si>
    <t>DASH complex subunit DAM1</t>
  </si>
  <si>
    <t>ko:K02309</t>
  </si>
  <si>
    <t>DBF4</t>
  </si>
  <si>
    <t>regulatory subunit for Cdc7p protein kinase</t>
  </si>
  <si>
    <t>ko:K02321</t>
  </si>
  <si>
    <t>POLA2</t>
  </si>
  <si>
    <t>DNA polymerase alpha subunit B</t>
  </si>
  <si>
    <t>ko:K02516</t>
  </si>
  <si>
    <t>PRMT5, HSL7</t>
  </si>
  <si>
    <t>type II protein arginine methyltransferase [EC:2.1.1.320]</t>
  </si>
  <si>
    <t>ko:K02544</t>
  </si>
  <si>
    <t>MEC3</t>
  </si>
  <si>
    <t>G2-specific checkpoint protein</t>
  </si>
  <si>
    <t>ko:K02731</t>
  </si>
  <si>
    <t>PSMA7</t>
  </si>
  <si>
    <t>20S proteasome subunit alpha 4 [EC:3.4.25.1]</t>
  </si>
  <si>
    <t>ko:K02830</t>
  </si>
  <si>
    <t>HRAD1, RAD17</t>
  </si>
  <si>
    <t>cell cycle checkpoint protein [EC:3.1.11.2]</t>
  </si>
  <si>
    <t>ko:K02863</t>
  </si>
  <si>
    <t>RP-L1, MRPL1, rplA</t>
  </si>
  <si>
    <t>large subunit ribosomal protein L1</t>
  </si>
  <si>
    <t>ko:K02864</t>
  </si>
  <si>
    <t>RP-L10, MRPL10, rplJ</t>
  </si>
  <si>
    <t>large subunit ribosomal protein L10</t>
  </si>
  <si>
    <t>ko:K02879</t>
  </si>
  <si>
    <t>RP-L17, MRPL17, rplQ</t>
  </si>
  <si>
    <t>large subunit ribosomal protein L17</t>
  </si>
  <si>
    <t>ko:K02884</t>
  </si>
  <si>
    <t>RP-L19, MRPL19, rplS</t>
  </si>
  <si>
    <t>large subunit ribosomal protein L19</t>
  </si>
  <si>
    <t>ko:K02933</t>
  </si>
  <si>
    <t>RP-L6, MRPL6, rplF</t>
  </si>
  <si>
    <t>large subunit ribosomal protein L6</t>
  </si>
  <si>
    <t>ko:K02950</t>
  </si>
  <si>
    <t>RP-S12, MRPS12, rpsL</t>
  </si>
  <si>
    <t>small subunit ribosomal protein S12</t>
  </si>
  <si>
    <t>ko:K03000</t>
  </si>
  <si>
    <t>RPA12, POLR1H, ZNRD1</t>
  </si>
  <si>
    <t>DNA-directed RNA polymerase I subunit RPA12</t>
  </si>
  <si>
    <t>ko:K03099</t>
  </si>
  <si>
    <t>SOS</t>
  </si>
  <si>
    <t>son of sevenless</t>
  </si>
  <si>
    <t>ko:K03106</t>
  </si>
  <si>
    <t>SRP54, ffh</t>
  </si>
  <si>
    <t>signal recognition particle subunit SRP54 [EC:3.6.5.4]</t>
  </si>
  <si>
    <t>ko:K03146</t>
  </si>
  <si>
    <t>THI4, THI1</t>
  </si>
  <si>
    <t>cysteine-dependent adenosine diphosphate thiazole synthase [EC:2.4.2.60]</t>
  </si>
  <si>
    <t>ko:K03350</t>
  </si>
  <si>
    <t>APC3, CDC27</t>
  </si>
  <si>
    <t>anaphase-promoting complex subunit 3</t>
  </si>
  <si>
    <t>ko:K03351</t>
  </si>
  <si>
    <t>APC4, ANAPC4</t>
  </si>
  <si>
    <t>anaphase-promoting complex subunit 4</t>
  </si>
  <si>
    <t>ko:K03355</t>
  </si>
  <si>
    <t>APC8, CDC23</t>
  </si>
  <si>
    <t>anaphase-promoting complex subunit 8</t>
  </si>
  <si>
    <t>ko:K03360</t>
  </si>
  <si>
    <t>GRR1</t>
  </si>
  <si>
    <t>F-box and leucine-rich repeat protein GRR1</t>
  </si>
  <si>
    <t>ko:K03457</t>
  </si>
  <si>
    <t>TC.NCS1</t>
  </si>
  <si>
    <t>nucleobase:cation symporter-1, NCS1 family</t>
  </si>
  <si>
    <t>ko:K03504</t>
  </si>
  <si>
    <t>POLD3</t>
  </si>
  <si>
    <t>DNA polymerase delta subunit 3</t>
  </si>
  <si>
    <t>ko:K03681</t>
  </si>
  <si>
    <t>RRP40, EXOSC3</t>
  </si>
  <si>
    <t>exosome complex component RRP40</t>
  </si>
  <si>
    <t>ko:K03687</t>
  </si>
  <si>
    <t>GRPE</t>
  </si>
  <si>
    <t>molecular chaperone GrpE</t>
  </si>
  <si>
    <t>ko:K03800</t>
  </si>
  <si>
    <t>lplA, lplJ, lipL1</t>
  </si>
  <si>
    <t>lipoate---protein ligase [EC:6.3.1.20]</t>
  </si>
  <si>
    <t>ko:K03846</t>
  </si>
  <si>
    <t>ALG9</t>
  </si>
  <si>
    <t>alpha-1,2-mannosyltransferase [EC:2.4.1.259 2.4.1.261]</t>
  </si>
  <si>
    <t>ko:K03849</t>
  </si>
  <si>
    <t>ALG8</t>
  </si>
  <si>
    <t>alpha-1,3-glucosyltransferase [EC:2.4.1.265]</t>
  </si>
  <si>
    <t>ko:K03854</t>
  </si>
  <si>
    <t>KTR</t>
  </si>
  <si>
    <t>mannosyltransferase [EC:2.4.1.-]</t>
  </si>
  <si>
    <t>ko:K03868</t>
  </si>
  <si>
    <t>RBX1, ROC1</t>
  </si>
  <si>
    <t>E3 ubiquitin-protein ligase RBX1 [EC:2.3.2.32]</t>
  </si>
  <si>
    <t>ko:K04078</t>
  </si>
  <si>
    <t>groES, HSPE1</t>
  </si>
  <si>
    <t>chaperonin GroES</t>
  </si>
  <si>
    <t>ko:K04348</t>
  </si>
  <si>
    <t>PPP3C, CNA</t>
  </si>
  <si>
    <t>serine/threonine-protein phosphatase 2B catalytic subunit [EC:3.1.3.16]</t>
  </si>
  <si>
    <t>ko:K04532</t>
  </si>
  <si>
    <t>NAE1, APPBP1</t>
  </si>
  <si>
    <t>NEDD8-activating enzyme E1 regulatory subunit</t>
  </si>
  <si>
    <t>ko:K04799</t>
  </si>
  <si>
    <t>FEN1, RAD2</t>
  </si>
  <si>
    <t>flap endonuclease-1 [EC:3.1.-.-]</t>
  </si>
  <si>
    <t>ko:K05286</t>
  </si>
  <si>
    <t>PIGB</t>
  </si>
  <si>
    <t>GPI mannosyltransferase 3 [EC:2.4.1.-]</t>
  </si>
  <si>
    <t>ko:K05310</t>
  </si>
  <si>
    <t>PIGG, GPI7</t>
  </si>
  <si>
    <t>ethanolamine phosphate transferase 2 subunit G [EC:2.7.-.-]</t>
  </si>
  <si>
    <t>ko:K05532</t>
  </si>
  <si>
    <t>MNN11</t>
  </si>
  <si>
    <t>mannan polymerase II complex MNN11 subunit [EC:2.4.1.-]</t>
  </si>
  <si>
    <t>ko:K05536</t>
  </si>
  <si>
    <t>MNN5</t>
  </si>
  <si>
    <t>ko:K06035</t>
  </si>
  <si>
    <t>DDI2_3</t>
  </si>
  <si>
    <t>cyanamide hydratase [EC:4.2.1.69]</t>
  </si>
  <si>
    <t>ko:K06100</t>
  </si>
  <si>
    <t>SYMPK</t>
  </si>
  <si>
    <t>symplekin</t>
  </si>
  <si>
    <t>ko:K06210</t>
  </si>
  <si>
    <t>NMNAT</t>
  </si>
  <si>
    <t>nicotinamide mononucleotide adenylyltransferase [EC:2.7.7.1 2.7.7.18]</t>
  </si>
  <si>
    <t>ko:K06646</t>
  </si>
  <si>
    <t>CLN3</t>
  </si>
  <si>
    <t>G1/S-specific cyclin CLN3</t>
  </si>
  <si>
    <t>ko:K06651</t>
  </si>
  <si>
    <t>CLB5_6</t>
  </si>
  <si>
    <t>S-phase entry cyclin 5/6</t>
  </si>
  <si>
    <t>ko:K06654</t>
  </si>
  <si>
    <t>PHO80</t>
  </si>
  <si>
    <t>phosphate system cyclin PHO80</t>
  </si>
  <si>
    <t>ko:K06664</t>
  </si>
  <si>
    <t>PEX2, PXMP3</t>
  </si>
  <si>
    <t>peroxin-2</t>
  </si>
  <si>
    <t>ko:K06673</t>
  </si>
  <si>
    <t>SCC4</t>
  </si>
  <si>
    <t>cohesin loading factor subunit SCC4</t>
  </si>
  <si>
    <t>ko:K06687</t>
  </si>
  <si>
    <t>NET1, ESC5</t>
  </si>
  <si>
    <t>nucleolar protein involved in exit from mitosis</t>
  </si>
  <si>
    <t>ko:K06688</t>
  </si>
  <si>
    <t>UBE2C, UBC11</t>
  </si>
  <si>
    <t>ubiquitin-conjugating enzyme E2 C [EC:2.3.2.23]</t>
  </si>
  <si>
    <t>ko:K06693</t>
  </si>
  <si>
    <t>PSMD9, RPN4</t>
  </si>
  <si>
    <t>26S proteasome regulatory subunit N4</t>
  </si>
  <si>
    <t>ko:K06875</t>
  </si>
  <si>
    <t>PDCD5, TFAR19</t>
  </si>
  <si>
    <t>programmed cell death protein 5</t>
  </si>
  <si>
    <t>ko:K06972</t>
  </si>
  <si>
    <t>PITRM1, PreP, CYM1</t>
  </si>
  <si>
    <t>presequence protease [EC:3.4.24.-]</t>
  </si>
  <si>
    <t>ko:K06990</t>
  </si>
  <si>
    <t>MEMO1</t>
  </si>
  <si>
    <t>MEMO1 family protein</t>
  </si>
  <si>
    <t>ko:K07055</t>
  </si>
  <si>
    <t>TRM12, TYW2</t>
  </si>
  <si>
    <t>tRNA wybutosine-synthesizing protein 2 [EC:2.5.1.114]</t>
  </si>
  <si>
    <t>ko:K07151</t>
  </si>
  <si>
    <t>STT3</t>
  </si>
  <si>
    <t>dolichyl-diphosphooligosaccharide---protein glycosyltransferase [EC:2.4.99.18]</t>
  </si>
  <si>
    <t>ko:K07208</t>
  </si>
  <si>
    <t>RHEB</t>
  </si>
  <si>
    <t>Ras homolog enriched in brain</t>
  </si>
  <si>
    <t>ko:K07232</t>
  </si>
  <si>
    <t>CHAC, chaC</t>
  </si>
  <si>
    <t>glutathione-specific gamma-glutamylcyclotransferase [EC:4.3.2.7]</t>
  </si>
  <si>
    <t>ko:K07277</t>
  </si>
  <si>
    <t>SAM50, TOB55, bamA</t>
  </si>
  <si>
    <t>outer membrane protein insertion porin family</t>
  </si>
  <si>
    <t>ko:K07297</t>
  </si>
  <si>
    <t>ADIPOR</t>
  </si>
  <si>
    <t>adiponectin receptor</t>
  </si>
  <si>
    <t>ko:K07375</t>
  </si>
  <si>
    <t>TUBB</t>
  </si>
  <si>
    <t>tubulin beta</t>
  </si>
  <si>
    <t>ko:K07750</t>
  </si>
  <si>
    <t>MESO1, ERG25</t>
  </si>
  <si>
    <t>methylsterol monooxygenase [EC:1.14.18.9]</t>
  </si>
  <si>
    <t>ko:K07976</t>
  </si>
  <si>
    <t>RAB</t>
  </si>
  <si>
    <t>Rab family, other</t>
  </si>
  <si>
    <t>ko:K08098</t>
  </si>
  <si>
    <t>PIGZ, SMP3</t>
  </si>
  <si>
    <t>GPI mannosyltransferase 4 [EC:2.4.1.-]</t>
  </si>
  <si>
    <t>ko:K08293</t>
  </si>
  <si>
    <t>SMK1</t>
  </si>
  <si>
    <t>sporulation-specific mitogen-activated protein kinase SMK1 [EC:2.7.11.24]</t>
  </si>
  <si>
    <t>ko:K08492</t>
  </si>
  <si>
    <t>STX18</t>
  </si>
  <si>
    <t>syntaxin 18</t>
  </si>
  <si>
    <t>ko:K08497</t>
  </si>
  <si>
    <t>SEC20</t>
  </si>
  <si>
    <t>protein transport protein SEC20</t>
  </si>
  <si>
    <t>ko:K08501</t>
  </si>
  <si>
    <t>STX8</t>
  </si>
  <si>
    <t>syntaxin 8</t>
  </si>
  <si>
    <t>ko:K08734</t>
  </si>
  <si>
    <t>MLH1</t>
  </si>
  <si>
    <t>DNA mismatch repair protein MLH1</t>
  </si>
  <si>
    <t>ko:K09043</t>
  </si>
  <si>
    <t>YAP</t>
  </si>
  <si>
    <t>AP-1-like transcription factor</t>
  </si>
  <si>
    <t>ko:K09102</t>
  </si>
  <si>
    <t>INO</t>
  </si>
  <si>
    <t>heteromeric Ino2p/Ino4p transcription factor</t>
  </si>
  <si>
    <t>ko:K09184</t>
  </si>
  <si>
    <t>GATAF</t>
  </si>
  <si>
    <t>GATA-binding protein, other eukaryote</t>
  </si>
  <si>
    <t>ko:K09238</t>
  </si>
  <si>
    <t>ACE2</t>
  </si>
  <si>
    <t>metallothionein expression activator</t>
  </si>
  <si>
    <t>ko:K09245</t>
  </si>
  <si>
    <t>UGA3</t>
  </si>
  <si>
    <t>transcriptional activator protein UGA3</t>
  </si>
  <si>
    <t>ko:K09249</t>
  </si>
  <si>
    <t>ABF1, BAF1</t>
  </si>
  <si>
    <t>ARS-binding factor 1</t>
  </si>
  <si>
    <t>ko:K09291</t>
  </si>
  <si>
    <t>TPR, MLP1, MLP2</t>
  </si>
  <si>
    <t>nucleoprotein TPR</t>
  </si>
  <si>
    <t>ko:K09384</t>
  </si>
  <si>
    <t>K09384</t>
  </si>
  <si>
    <t>ko:K09424</t>
  </si>
  <si>
    <t>REB1</t>
  </si>
  <si>
    <t>Myb-like DNA-binding protein REB1</t>
  </si>
  <si>
    <t>ko:K09426</t>
  </si>
  <si>
    <t>RAP1</t>
  </si>
  <si>
    <t>Myb-like DNA-binding protein RAP1</t>
  </si>
  <si>
    <t>ko:K09464</t>
  </si>
  <si>
    <t>GCN4</t>
  </si>
  <si>
    <t>general control protein GCN4</t>
  </si>
  <si>
    <t>ko:K09468</t>
  </si>
  <si>
    <t>MSN2_4</t>
  </si>
  <si>
    <t>zinc finger protein MSN2/4</t>
  </si>
  <si>
    <t>ko:K09486</t>
  </si>
  <si>
    <t>HYOU1</t>
  </si>
  <si>
    <t>hypoxia up-regulated 1</t>
  </si>
  <si>
    <t>ko:K09494</t>
  </si>
  <si>
    <t>CCT2</t>
  </si>
  <si>
    <t>T-complex protein 1 subunit beta</t>
  </si>
  <si>
    <t>ko:K09506</t>
  </si>
  <si>
    <t>DNAJA5</t>
  </si>
  <si>
    <t>DnaJ homolog subfamily A member 5</t>
  </si>
  <si>
    <t>ko:K09595</t>
  </si>
  <si>
    <t>HM13</t>
  </si>
  <si>
    <t>minor histocompatibility antigen H13 [EC:3.4.23.-]</t>
  </si>
  <si>
    <t>ko:K09827</t>
  </si>
  <si>
    <t>ERG27</t>
  </si>
  <si>
    <t>3-keto steroid reductase [EC:1.1.1.270]</t>
  </si>
  <si>
    <t>ko:K09829</t>
  </si>
  <si>
    <t>ERG2</t>
  </si>
  <si>
    <t>C-8 sterol isomerase [EC:5.-.-.-]</t>
  </si>
  <si>
    <t>ko:K09880</t>
  </si>
  <si>
    <t>mtnC, ENOPH1</t>
  </si>
  <si>
    <t>enolase-phosphatase E1 [EC:3.1.3.77]</t>
  </si>
  <si>
    <t>ko:K10088</t>
  </si>
  <si>
    <t>OS9</t>
  </si>
  <si>
    <t>protein OS-9</t>
  </si>
  <si>
    <t>ko:K10089</t>
  </si>
  <si>
    <t>M6PR</t>
  </si>
  <si>
    <t>cation-dependent mannose-6-phosphate receptor</t>
  </si>
  <si>
    <t>ko:K10276</t>
  </si>
  <si>
    <t>FBXL10_11, KDM2</t>
  </si>
  <si>
    <t>F-box and leucine-rich repeat protein 10/11 [EC:1.14.11.27]</t>
  </si>
  <si>
    <t>ko:K10365</t>
  </si>
  <si>
    <t>CAPZB</t>
  </si>
  <si>
    <t>F-actin-capping protein subunit beta</t>
  </si>
  <si>
    <t>ko:K10389</t>
  </si>
  <si>
    <t>TUBG</t>
  </si>
  <si>
    <t>tubulin gamma</t>
  </si>
  <si>
    <t>ko:K10579</t>
  </si>
  <si>
    <t>UBE2M, UBC12</t>
  </si>
  <si>
    <t>ubiquitin-conjugating enzyme E2 M [EC:2.3.2.34]</t>
  </si>
  <si>
    <t>ko:K10689</t>
  </si>
  <si>
    <t>PEX4</t>
  </si>
  <si>
    <t>peroxin-4 [EC:2.3.2.23]</t>
  </si>
  <si>
    <t>ko:K10706</t>
  </si>
  <si>
    <t>SETX, ALS4</t>
  </si>
  <si>
    <t>senataxin [EC:5.6.2.-]</t>
  </si>
  <si>
    <t>ko:K10729</t>
  </si>
  <si>
    <t>SLD2</t>
  </si>
  <si>
    <t>DNA replication regulator SLD2</t>
  </si>
  <si>
    <t>ko:K10751</t>
  </si>
  <si>
    <t>CHAF1B</t>
  </si>
  <si>
    <t>chromatin assembly factor 1 subunit B</t>
  </si>
  <si>
    <t>ko:K10752</t>
  </si>
  <si>
    <t>RBBP4, HAT2, CAF1, MIS16</t>
  </si>
  <si>
    <t>histone-binding protein RBBP4</t>
  </si>
  <si>
    <t>ko:K10756</t>
  </si>
  <si>
    <t>RFC3_5</t>
  </si>
  <si>
    <t>replication factor C subunit 3/5</t>
  </si>
  <si>
    <t>ko:K10761</t>
  </si>
  <si>
    <t>THG1</t>
  </si>
  <si>
    <t>tRNA(His) guanylyltransferase [EC:2.7.7.79]</t>
  </si>
  <si>
    <t>ko:K10849</t>
  </si>
  <si>
    <t>ERCC1</t>
  </si>
  <si>
    <t>DNA excision repair protein ERCC-1</t>
  </si>
  <si>
    <t>ko:K10863</t>
  </si>
  <si>
    <t>APTX</t>
  </si>
  <si>
    <t>aprataxin [EC:3.6.1.70 3.6.1.71 3.6.1.72]</t>
  </si>
  <si>
    <t>ko:K10959</t>
  </si>
  <si>
    <t>RAD59</t>
  </si>
  <si>
    <t>DNA repair protein RAD59</t>
  </si>
  <si>
    <t>ko:K10982</t>
  </si>
  <si>
    <t>LIF1</t>
  </si>
  <si>
    <t>ligase-interacting factor 1</t>
  </si>
  <si>
    <t>ko:K11002</t>
  </si>
  <si>
    <t>ERI1</t>
  </si>
  <si>
    <t>phosphatidylinositol N-acetylglucosaminyltransferase ERI1 subunit</t>
  </si>
  <si>
    <t>ko:K11088</t>
  </si>
  <si>
    <t>SNRPD3, SMD3</t>
  </si>
  <si>
    <t>small nuclear ribonucleoprotein D3</t>
  </si>
  <si>
    <t>ko:K11098</t>
  </si>
  <si>
    <t>SNRPF, SMF</t>
  </si>
  <si>
    <t>small nuclear ribonucleoprotein F</t>
  </si>
  <si>
    <t>ko:K11117</t>
  </si>
  <si>
    <t>STN1</t>
  </si>
  <si>
    <t>protein STN1</t>
  </si>
  <si>
    <t>ko:K11129</t>
  </si>
  <si>
    <t>NHP2, NOLA2</t>
  </si>
  <si>
    <t>H/ACA ribonucleoprotein complex subunit 2</t>
  </si>
  <si>
    <t>ko:K11262</t>
  </si>
  <si>
    <t>ACACA</t>
  </si>
  <si>
    <t>acetyl-CoA carboxylase / biotin carboxylase 1 [EC:6.4.1.2 6.3.4.14 2.1.3.15]</t>
  </si>
  <si>
    <t>ko:K11268</t>
  </si>
  <si>
    <t>ESCO, ECO1</t>
  </si>
  <si>
    <t>N-acetyltransferase [EC:2.3.1.-]</t>
  </si>
  <si>
    <t>ko:K11271</t>
  </si>
  <si>
    <t>DSCC1, DCC1</t>
  </si>
  <si>
    <t>sister chromatid cohesion protein DCC1</t>
  </si>
  <si>
    <t>ko:K11273</t>
  </si>
  <si>
    <t>DDX11, CHL1, CTF1</t>
  </si>
  <si>
    <t>chromosome transmission fidelity protein 1 [EC:3.6.4.13]</t>
  </si>
  <si>
    <t>ko:K11339</t>
  </si>
  <si>
    <t>MORF4L1, MRG15, EAF3</t>
  </si>
  <si>
    <t>mortality factor 4-like protein 1</t>
  </si>
  <si>
    <t>ko:K11360</t>
  </si>
  <si>
    <t>SPT8</t>
  </si>
  <si>
    <t>transcriptional activator SPT8</t>
  </si>
  <si>
    <t>ko:K11365</t>
  </si>
  <si>
    <t>SGF73</t>
  </si>
  <si>
    <t>SAGA-associated factor 73</t>
  </si>
  <si>
    <t>ko:K11368</t>
  </si>
  <si>
    <t>ENY2, DC6, SUS1</t>
  </si>
  <si>
    <t>enhancer of yellow 2 transcription factor</t>
  </si>
  <si>
    <t>ko:K11369</t>
  </si>
  <si>
    <t>RTG2</t>
  </si>
  <si>
    <t>retrograde regulation protein 2</t>
  </si>
  <si>
    <t>ko:K11372</t>
  </si>
  <si>
    <t>HIF1</t>
  </si>
  <si>
    <t>HAT1-interacting factor 1</t>
  </si>
  <si>
    <t>ko:K11398</t>
  </si>
  <si>
    <t>EAF5</t>
  </si>
  <si>
    <t>chromatin modification-related protein EAF5</t>
  </si>
  <si>
    <t>ko:K11402</t>
  </si>
  <si>
    <t>SAS4</t>
  </si>
  <si>
    <t>something about silencing protein 4</t>
  </si>
  <si>
    <t>ko:K11423</t>
  </si>
  <si>
    <t>SETD2</t>
  </si>
  <si>
    <t>[histone H3]-lysine36 N-trimethyltransferase [EC:2.1.1.359]</t>
  </si>
  <si>
    <t>ko:K11482</t>
  </si>
  <si>
    <t>HOS1</t>
  </si>
  <si>
    <t>histone deacetylase HOS1 [EC:3.5.1.98]</t>
  </si>
  <si>
    <t>ko:K11498</t>
  </si>
  <si>
    <t>CENPE</t>
  </si>
  <si>
    <t>centromeric protein E</t>
  </si>
  <si>
    <t>ko:K11566</t>
  </si>
  <si>
    <t>ASK1</t>
  </si>
  <si>
    <t>DASH complex subunit ASK1</t>
  </si>
  <si>
    <t>ko:K11570</t>
  </si>
  <si>
    <t>DUO1</t>
  </si>
  <si>
    <t>DASH complex subunit DUO1</t>
  </si>
  <si>
    <t>ko:K11573</t>
  </si>
  <si>
    <t>SPC34</t>
  </si>
  <si>
    <t>DASH complex subunit SPC34</t>
  </si>
  <si>
    <t>ko:K11667</t>
  </si>
  <si>
    <t>INO80C, IES6</t>
  </si>
  <si>
    <t>INO80 complex subunit C</t>
  </si>
  <si>
    <t>ko:K11676</t>
  </si>
  <si>
    <t>IES2</t>
  </si>
  <si>
    <t>Ino eighty subunit 2</t>
  </si>
  <si>
    <t>ko:K11713</t>
  </si>
  <si>
    <t>PGTB1</t>
  </si>
  <si>
    <t>geranylgeranyl transferase type-1 subunit beta [EC:2.5.1.59]</t>
  </si>
  <si>
    <t>ko:K11718</t>
  </si>
  <si>
    <t>HUGT</t>
  </si>
  <si>
    <t>UDP-glucose:glycoprotein glucosyltransferase [EC:2.4.1.-]</t>
  </si>
  <si>
    <t>ko:K11762</t>
  </si>
  <si>
    <t>RSC8, SWH3, SSR2</t>
  </si>
  <si>
    <t>chromatin structure-remodeling complex subunit RSC8</t>
  </si>
  <si>
    <t>ko:K11764</t>
  </si>
  <si>
    <t>LDB7, RSC14</t>
  </si>
  <si>
    <t>chromatin structure-remodeling complex protein RSC14</t>
  </si>
  <si>
    <t>ko:K11808</t>
  </si>
  <si>
    <t>ADE2</t>
  </si>
  <si>
    <t>phosphoribosylaminoimidazole carboxylase [EC:4.1.1.21]</t>
  </si>
  <si>
    <t>ko:K11826</t>
  </si>
  <si>
    <t>AP2M1</t>
  </si>
  <si>
    <t>AP-2 complex subunit mu-1</t>
  </si>
  <si>
    <t>ko:K11873</t>
  </si>
  <si>
    <t>UBP10</t>
  </si>
  <si>
    <t>ubiquitin carboxyl-terminal hydrolase 10 [EC:3.4.19.12]</t>
  </si>
  <si>
    <t>ko:K11882</t>
  </si>
  <si>
    <t>POC4</t>
  </si>
  <si>
    <t>proteasome chaperone 4</t>
  </si>
  <si>
    <t>ko:K11884</t>
  </si>
  <si>
    <t>PNO1, DIM2</t>
  </si>
  <si>
    <t>RNA-binding protein PNO1</t>
  </si>
  <si>
    <t>ko:K12182</t>
  </si>
  <si>
    <t>HGS, HRS, VPS27</t>
  </si>
  <si>
    <t>hepatocyte growth factor-regulated tyrosine kinase substrate</t>
  </si>
  <si>
    <t>ko:K12198</t>
  </si>
  <si>
    <t>CHMP5, VPS60</t>
  </si>
  <si>
    <t>charged multivesicular body protein 5</t>
  </si>
  <si>
    <t>ko:K12199</t>
  </si>
  <si>
    <t>VTA1, LIP5</t>
  </si>
  <si>
    <t>vacuolar protein sorting-associated protein VTA1</t>
  </si>
  <si>
    <t>ko:K12275</t>
  </si>
  <si>
    <t>SEC62</t>
  </si>
  <si>
    <t>translocation protein SEC62</t>
  </si>
  <si>
    <t>ko:K12346</t>
  </si>
  <si>
    <t>SMF</t>
  </si>
  <si>
    <t>metal iron transporter</t>
  </si>
  <si>
    <t>ko:K12411</t>
  </si>
  <si>
    <t>YOX1, YHP1</t>
  </si>
  <si>
    <t>homeobox protein YOX1/YHP1</t>
  </si>
  <si>
    <t>ko:K12414</t>
  </si>
  <si>
    <t>TAH11</t>
  </si>
  <si>
    <t>DNA replication licensing factor, required for pre-replication complex assembly</t>
  </si>
  <si>
    <t>ko:K12416</t>
  </si>
  <si>
    <t>SWM1, APC13</t>
  </si>
  <si>
    <t>anaphase-promoting complex subunit SWM1</t>
  </si>
  <si>
    <t>ko:K12581</t>
  </si>
  <si>
    <t>CNOT7_8, CAF1, POP2</t>
  </si>
  <si>
    <t>CCR4-NOT transcription complex subunit 7/8</t>
  </si>
  <si>
    <t>ko:K12627</t>
  </si>
  <si>
    <t>LSM8</t>
  </si>
  <si>
    <t>U6 snRNA-associated Sm-like protein LSm8</t>
  </si>
  <si>
    <t>ko:K12666</t>
  </si>
  <si>
    <t>OST1, RPN1</t>
  </si>
  <si>
    <t>oligosaccharyltransferase complex subunit alpha (ribophorin I)</t>
  </si>
  <si>
    <t>ko:K12795</t>
  </si>
  <si>
    <t>SUGT1, SGT1</t>
  </si>
  <si>
    <t>suppressor of G2 allele of SKP1</t>
  </si>
  <si>
    <t>ko:K12860</t>
  </si>
  <si>
    <t>CDC5L, CDC5, CEF1</t>
  </si>
  <si>
    <t>pre-mRNA-splicing factor CDC5/CEF1</t>
  </si>
  <si>
    <t>ko:K12870</t>
  </si>
  <si>
    <t>ISY1</t>
  </si>
  <si>
    <t>pre-mRNA-splicing factor ISY1</t>
  </si>
  <si>
    <t>ko:K12880</t>
  </si>
  <si>
    <t>THOC3</t>
  </si>
  <si>
    <t>THO complex subunit 3</t>
  </si>
  <si>
    <t>ko:K12881</t>
  </si>
  <si>
    <t>THOC4, ALY</t>
  </si>
  <si>
    <t>THO complex subunit 4</t>
  </si>
  <si>
    <t>ko:K12946</t>
  </si>
  <si>
    <t>SPCS1</t>
  </si>
  <si>
    <t>signal peptidase complex subunit 1 [EC:3.4.-.-]</t>
  </si>
  <si>
    <t>ko:K13093</t>
  </si>
  <si>
    <t>HTATSF1</t>
  </si>
  <si>
    <t>HIV Tat-specific factor 1</t>
  </si>
  <si>
    <t>ko:K13130</t>
  </si>
  <si>
    <t>GEMIN2, SIP1</t>
  </si>
  <si>
    <t>gem associated protein 2</t>
  </si>
  <si>
    <t>ko:K13280</t>
  </si>
  <si>
    <t>SEC11, sipW</t>
  </si>
  <si>
    <t>signal peptidase I [EC:3.4.21.89]</t>
  </si>
  <si>
    <t>ko:K13288</t>
  </si>
  <si>
    <t>orn, REX2, REXO2</t>
  </si>
  <si>
    <t>oligoribonuclease [EC:3.1.-.-]</t>
  </si>
  <si>
    <t>ko:K13519</t>
  </si>
  <si>
    <t>LPT1, ALE1</t>
  </si>
  <si>
    <t>lysophospholipid acyltransferase [EC:2.3.1.51 2.3.1.23 2.3.1.-]</t>
  </si>
  <si>
    <t>ko:K13711</t>
  </si>
  <si>
    <t>PI4K2</t>
  </si>
  <si>
    <t>phosphatidylinositol 4-kinase type 2 [EC:2.7.1.67]</t>
  </si>
  <si>
    <t>ko:K13719</t>
  </si>
  <si>
    <t>OTU1, YOD1</t>
  </si>
  <si>
    <t>ubiquitin thioesterase OTU1 [EC:3.1.2.-]</t>
  </si>
  <si>
    <t>ko:K14002</t>
  </si>
  <si>
    <t>SCJ1</t>
  </si>
  <si>
    <t>DnaJ-related protein SCJ1</t>
  </si>
  <si>
    <t>ko:K14154</t>
  </si>
  <si>
    <t>THI6</t>
  </si>
  <si>
    <t>thiamine-phosphate diphosphorylase / hydroxyethylthiazole kinase [EC:2.5.1.3 2.7.1.50]</t>
  </si>
  <si>
    <t>ko:K14191</t>
  </si>
  <si>
    <t>DIM1</t>
  </si>
  <si>
    <t>18S rRNA (adenine1779-N6/adenine1780-N6)-dimethyltransferase [EC:2.1.1.183]</t>
  </si>
  <si>
    <t>ko:K14308</t>
  </si>
  <si>
    <t>NUP54, NUP57</t>
  </si>
  <si>
    <t>nuclear pore complex protein Nup54</t>
  </si>
  <si>
    <t>ko:K14312</t>
  </si>
  <si>
    <t>NUP155, NUP170, NUP157</t>
  </si>
  <si>
    <t>nuclear pore complex protein Nup155</t>
  </si>
  <si>
    <t>ko:K14315</t>
  </si>
  <si>
    <t>NDC1, TMEM48</t>
  </si>
  <si>
    <t>nucleoporin NDC1</t>
  </si>
  <si>
    <t>ko:K14327</t>
  </si>
  <si>
    <t>UPF2, RENT2</t>
  </si>
  <si>
    <t>regulator of nonsense transcripts 2</t>
  </si>
  <si>
    <t>ko:K14396</t>
  </si>
  <si>
    <t>PABPN1, PABP2</t>
  </si>
  <si>
    <t>polyadenylate-binding protein 2</t>
  </si>
  <si>
    <t>ko:K14399</t>
  </si>
  <si>
    <t>CLP1, HERB</t>
  </si>
  <si>
    <t>polyribonucleotide 5'-hydroxyl-kinase [EC:2.7.1.78]</t>
  </si>
  <si>
    <t>ko:K14524</t>
  </si>
  <si>
    <t>POP6</t>
  </si>
  <si>
    <t>ribonuclease P/MRP protein subunit POP6 [EC:3.1.26.5]</t>
  </si>
  <si>
    <t>ko:K14532</t>
  </si>
  <si>
    <t>RMP1</t>
  </si>
  <si>
    <t>ribonuclease MRP protein subunit RMP1</t>
  </si>
  <si>
    <t>ko:K14543</t>
  </si>
  <si>
    <t>MTR2</t>
  </si>
  <si>
    <t>mRNA transport regulator MTR2</t>
  </si>
  <si>
    <t>ko:K14650</t>
  </si>
  <si>
    <t>TAF3</t>
  </si>
  <si>
    <t>transcription initiation factor TFIID subunit 3</t>
  </si>
  <si>
    <t>ko:K14674</t>
  </si>
  <si>
    <t>TGL4</t>
  </si>
  <si>
    <t>TAG lipase / steryl ester hydrolase / phospholipase A2 / LPA acyltransferase [EC:3.1.1.3 3.1.1.13 3.1.1.4 2.3.1.51]</t>
  </si>
  <si>
    <t>ko:K14765</t>
  </si>
  <si>
    <t>NGDN, LCP5</t>
  </si>
  <si>
    <t>U3 small nucleolar ribonucleoprotein protein LCP5</t>
  </si>
  <si>
    <t>ko:K14778</t>
  </si>
  <si>
    <t>DDX49, DBP8</t>
  </si>
  <si>
    <t>ATP-dependent RNA helicase DDX49/DBP8 [EC:3.6.4.13]</t>
  </si>
  <si>
    <t>ko:K14786</t>
  </si>
  <si>
    <t>KRI1</t>
  </si>
  <si>
    <t>protein KRI1</t>
  </si>
  <si>
    <t>ko:K14789</t>
  </si>
  <si>
    <t>NOP6</t>
  </si>
  <si>
    <t>nucleolar protein 6</t>
  </si>
  <si>
    <t>ko:K14830</t>
  </si>
  <si>
    <t>MAK11, PAK1IP1</t>
  </si>
  <si>
    <t>protein MAK11</t>
  </si>
  <si>
    <t>ko:K14864</t>
  </si>
  <si>
    <t>FTSJ1, TRM7</t>
  </si>
  <si>
    <t>tRNA (cytidine32/guanosine34-2'-O)-methyltransferase [EC:2.1.1.205]</t>
  </si>
  <si>
    <t>ko:K14960</t>
  </si>
  <si>
    <t>CXXC1, SPP1, CPS40</t>
  </si>
  <si>
    <t>COMPASS component SPP1</t>
  </si>
  <si>
    <t>ko:K14963</t>
  </si>
  <si>
    <t>WDR5, SWD3, CPS30</t>
  </si>
  <si>
    <t>COMPASS component SWD3</t>
  </si>
  <si>
    <t>ko:K15053</t>
  </si>
  <si>
    <t>CHMP7</t>
  </si>
  <si>
    <t>charged multivesicular body protein 7</t>
  </si>
  <si>
    <t>ko:K15068</t>
  </si>
  <si>
    <t>DIA2, POF3</t>
  </si>
  <si>
    <t>protein DIA2</t>
  </si>
  <si>
    <t>ko:K15070</t>
  </si>
  <si>
    <t>MDM30</t>
  </si>
  <si>
    <t>mitochondrial distribution and morphology protein 30</t>
  </si>
  <si>
    <t>ko:K15073</t>
  </si>
  <si>
    <t>UFO1</t>
  </si>
  <si>
    <t>ubiquitin ligase complex F-box protein UFO1</t>
  </si>
  <si>
    <t>ko:K15136</t>
  </si>
  <si>
    <t>SRB5, MED18</t>
  </si>
  <si>
    <t>mediator of RNA polymerase II transcription subunit 18, fungi type</t>
  </si>
  <si>
    <t>ko:K15150</t>
  </si>
  <si>
    <t>CSE2, MED9</t>
  </si>
  <si>
    <t>mediator of RNA polymerase II transcription subunit 9, fungi type</t>
  </si>
  <si>
    <t>ko:K15155</t>
  </si>
  <si>
    <t>MED3, HRS1, PGD1</t>
  </si>
  <si>
    <t>mediator of RNA polymerase II transcription subunit 3</t>
  </si>
  <si>
    <t>ko:K15158</t>
  </si>
  <si>
    <t>GAL11, MED15</t>
  </si>
  <si>
    <t>mediator of RNA polymerase II transcription subunit 15, fungi type</t>
  </si>
  <si>
    <t>ko:K15177</t>
  </si>
  <si>
    <t>LEO1</t>
  </si>
  <si>
    <t>RNA polymerase-associated protein LEO1</t>
  </si>
  <si>
    <t>ko:K15202</t>
  </si>
  <si>
    <t>GTF3C5, TFC1</t>
  </si>
  <si>
    <t>general transcription factor 3C polypeptide 5 (transcription factor C subunit 1)</t>
  </si>
  <si>
    <t>ko:K15205</t>
  </si>
  <si>
    <t>TFC6</t>
  </si>
  <si>
    <t>transcription factor C subunit 6</t>
  </si>
  <si>
    <t>ko:K15207</t>
  </si>
  <si>
    <t>TFC8</t>
  </si>
  <si>
    <t>transcription factor C subunit 8</t>
  </si>
  <si>
    <t>ko:K15220</t>
  </si>
  <si>
    <t>RRN9</t>
  </si>
  <si>
    <t>RNA polymerase I-specific transcription initiation factor RRN9</t>
  </si>
  <si>
    <t>ko:K15221</t>
  </si>
  <si>
    <t>RRN10</t>
  </si>
  <si>
    <t>RNA polymerase I-specific transcription initiation factor RRN10</t>
  </si>
  <si>
    <t>ko:K15265</t>
  </si>
  <si>
    <t>PUS5</t>
  </si>
  <si>
    <t>21S rRNA pseudouridine2819 synthase [EC:5.4.99.43]</t>
  </si>
  <si>
    <t>ko:K15289</t>
  </si>
  <si>
    <t>SLC35F5</t>
  </si>
  <si>
    <t>solute carrier family 35, member F5</t>
  </si>
  <si>
    <t>ko:K15304</t>
  </si>
  <si>
    <t>RANBP3</t>
  </si>
  <si>
    <t>Ran-binding protein 3</t>
  </si>
  <si>
    <t>ko:K15325</t>
  </si>
  <si>
    <t>SEN15</t>
  </si>
  <si>
    <t>tRNA-splicing endonuclease subunit Sen15, fungi type</t>
  </si>
  <si>
    <t>ko:K15326</t>
  </si>
  <si>
    <t>TSEN54</t>
  </si>
  <si>
    <t>tRNA-splicing endonuclease subunit Sen54</t>
  </si>
  <si>
    <t>ko:K15356</t>
  </si>
  <si>
    <t>GONST1_2, VRG4</t>
  </si>
  <si>
    <t>GDP-mannose transporter</t>
  </si>
  <si>
    <t>ko:K15446</t>
  </si>
  <si>
    <t>TRM13, CCDC76</t>
  </si>
  <si>
    <t>tRNA:m4X modification enzyme [EC:2.1.1.225]</t>
  </si>
  <si>
    <t>ko:K15449</t>
  </si>
  <si>
    <t>TYW1</t>
  </si>
  <si>
    <t>tRNA wybutosine-synthesizing protein 1 [EC:4.1.3.44]</t>
  </si>
  <si>
    <t>ko:K15463</t>
  </si>
  <si>
    <t>RIT1</t>
  </si>
  <si>
    <t>tRNA A64-2'-O-ribosylphosphate transferase [EC:2.4.2.-]</t>
  </si>
  <si>
    <t>ko:K15565</t>
  </si>
  <si>
    <t>CTK3</t>
  </si>
  <si>
    <t>CTD kinase subunit gamma</t>
  </si>
  <si>
    <t>ko:K15634</t>
  </si>
  <si>
    <t>gpmB</t>
  </si>
  <si>
    <t>ko:K16073</t>
  </si>
  <si>
    <t>ALR, MNR</t>
  </si>
  <si>
    <t>magnesium transporter</t>
  </si>
  <si>
    <t>ko:K16186</t>
  </si>
  <si>
    <t>RRAGC_D</t>
  </si>
  <si>
    <t>Ras-related GTP-binding protein C/D</t>
  </si>
  <si>
    <t>ko:K16315</t>
  </si>
  <si>
    <t>GSG2</t>
  </si>
  <si>
    <t>serine/threonine-protein kinase haspin [EC:2.7.11.1]</t>
  </si>
  <si>
    <t>ko:K16794</t>
  </si>
  <si>
    <t>PAFAH1B1, LIS1</t>
  </si>
  <si>
    <t>platelet-activating factor acetylhydrolase IB subunit alpha</t>
  </si>
  <si>
    <t>ko:K16912</t>
  </si>
  <si>
    <t>LAS1</t>
  </si>
  <si>
    <t>ribosomal biogenesis protein LAS1</t>
  </si>
  <si>
    <t>ko:K16948</t>
  </si>
  <si>
    <t>CDC12</t>
  </si>
  <si>
    <t>cell division control protein 12</t>
  </si>
  <si>
    <t>ko:K17434</t>
  </si>
  <si>
    <t>MRPL53</t>
  </si>
  <si>
    <t>large subunit ribosomal protein L53</t>
  </si>
  <si>
    <t>ko:K17435</t>
  </si>
  <si>
    <t>MRPL54</t>
  </si>
  <si>
    <t>large subunit ribosomal protein L54</t>
  </si>
  <si>
    <t>ko:K17491</t>
  </si>
  <si>
    <t>SMEK, PPP4R3</t>
  </si>
  <si>
    <t>protein phosphatase 4 regulatory subunit 3</t>
  </si>
  <si>
    <t>ko:K17607</t>
  </si>
  <si>
    <t>TIPRL, TIP41</t>
  </si>
  <si>
    <t>type 2A phosphatase activator TIP41</t>
  </si>
  <si>
    <t>ko:K17644</t>
  </si>
  <si>
    <t>AFLD, NOR-1</t>
  </si>
  <si>
    <t>norsolorinic acid ketoreductase [EC:1.1.1.349]</t>
  </si>
  <si>
    <t>ko:K17715</t>
  </si>
  <si>
    <t>SAM35, TOM38</t>
  </si>
  <si>
    <t>sorting and assembly machinery component 35</t>
  </si>
  <si>
    <t>ko:K17775</t>
  </si>
  <si>
    <t>MDM34, MMM2</t>
  </si>
  <si>
    <t>mitochondrial distribution and morphology protein 34</t>
  </si>
  <si>
    <t>ko:K17777</t>
  </si>
  <si>
    <t>TIM9</t>
  </si>
  <si>
    <t>mitochondrial import inner membrane translocase subunit TIM9</t>
  </si>
  <si>
    <t>ko:K17792</t>
  </si>
  <si>
    <t>TIM54</t>
  </si>
  <si>
    <t>mitochondrial import inner membrane translocase subunit TIM54</t>
  </si>
  <si>
    <t>ko:K17793</t>
  </si>
  <si>
    <t>TIM12</t>
  </si>
  <si>
    <t>mitochondrial import inner membrane translocase subunit TIM12</t>
  </si>
  <si>
    <t>ko:K17804</t>
  </si>
  <si>
    <t>TIM44</t>
  </si>
  <si>
    <t>mitochondrial import inner membrane translocase subunit TIM44</t>
  </si>
  <si>
    <t>ko:K17867</t>
  </si>
  <si>
    <t>DPH4, DNAJC24</t>
  </si>
  <si>
    <t>diphthamide biosynthesis protein 4</t>
  </si>
  <si>
    <t>ko:K17909</t>
  </si>
  <si>
    <t>ATG23</t>
  </si>
  <si>
    <t>autophagy-related protein 23</t>
  </si>
  <si>
    <t>ko:K17945</t>
  </si>
  <si>
    <t>TPM1_2</t>
  </si>
  <si>
    <t>tropomyosin, fungi type</t>
  </si>
  <si>
    <t>ko:K17976</t>
  </si>
  <si>
    <t>MMR1</t>
  </si>
  <si>
    <t>mitochondrial MYO2 receptor-related protein 1</t>
  </si>
  <si>
    <t>ko:K17977</t>
  </si>
  <si>
    <t>YPT11</t>
  </si>
  <si>
    <t>GTP-binding protein YPT11</t>
  </si>
  <si>
    <t>ko:K17983</t>
  </si>
  <si>
    <t>SHE9</t>
  </si>
  <si>
    <t>sensitive to high expression protein 9, mitochondrial</t>
  </si>
  <si>
    <t>ko:K18045</t>
  </si>
  <si>
    <t>SIW14, OCA3</t>
  </si>
  <si>
    <t>tyrosine-protein phosphatase SIW14 [EC:3.1.3.48]</t>
  </si>
  <si>
    <t>ko:K18156</t>
  </si>
  <si>
    <t>ATP23, XRCC6BP1</t>
  </si>
  <si>
    <t>mitochondrial inner membrane protease ATP23 [EC:3.4.24.-]</t>
  </si>
  <si>
    <t>ko:K18181</t>
  </si>
  <si>
    <t>COX14</t>
  </si>
  <si>
    <t>cytochrome c oxidase assembly factor 14</t>
  </si>
  <si>
    <t>ko:K18599</t>
  </si>
  <si>
    <t>JNM1</t>
  </si>
  <si>
    <t>nuclear migration protein JNM1</t>
  </si>
  <si>
    <t>ko:K18713</t>
  </si>
  <si>
    <t>THP2</t>
  </si>
  <si>
    <t>THO complex subunit THP2</t>
  </si>
  <si>
    <t>ko:K18716</t>
  </si>
  <si>
    <t>NUP42, RIP1</t>
  </si>
  <si>
    <t>nucleoporin NUP42</t>
  </si>
  <si>
    <t>ko:K18718</t>
  </si>
  <si>
    <t>NUP60</t>
  </si>
  <si>
    <t>nucleoporin NUP60</t>
  </si>
  <si>
    <t>ko:K18721</t>
  </si>
  <si>
    <t>NUP1</t>
  </si>
  <si>
    <t>nucleoporin NUP1</t>
  </si>
  <si>
    <t>ko:K18723</t>
  </si>
  <si>
    <t>GLE1</t>
  </si>
  <si>
    <t>nucleoporin GLE1</t>
  </si>
  <si>
    <t>ko:K18730</t>
  </si>
  <si>
    <t>GIGYF</t>
  </si>
  <si>
    <t>PERQ amino acid-rich with GYF domain-containing protein</t>
  </si>
  <si>
    <t>ko:K18731</t>
  </si>
  <si>
    <t>GFD1</t>
  </si>
  <si>
    <t>mRNA transport factor GFD1</t>
  </si>
  <si>
    <t>ko:K18749</t>
  </si>
  <si>
    <t>LSM14, RAP55, SCD6</t>
  </si>
  <si>
    <t>protein LSM14</t>
  </si>
  <si>
    <t>ko:K18852</t>
  </si>
  <si>
    <t>HPA3</t>
  </si>
  <si>
    <t>D-amino-acid N-acetyltransferase [EC:2.3.1.36]</t>
  </si>
  <si>
    <t>ko:K19323</t>
  </si>
  <si>
    <t>ATXN10</t>
  </si>
  <si>
    <t>ataxin-10</t>
  </si>
  <si>
    <t>ko:K19565</t>
  </si>
  <si>
    <t>BIO5</t>
  </si>
  <si>
    <t>8-amino-7-oxononanoate transporter</t>
  </si>
  <si>
    <t>ko:K19718</t>
  </si>
  <si>
    <t>BRE5</t>
  </si>
  <si>
    <t>UBP3-associated protein BRE5</t>
  </si>
  <si>
    <t>ko:K19785</t>
  </si>
  <si>
    <t>POF1</t>
  </si>
  <si>
    <t>nicotinamide-nucleotide adenylyltransferase [EC:2.7.7.1]</t>
  </si>
  <si>
    <t>ko:K19786</t>
  </si>
  <si>
    <t>IPK1</t>
  </si>
  <si>
    <t>inositol-pentakisphosphate 2-kinase [EC:2.7.1.158]</t>
  </si>
  <si>
    <t>ko:K19787</t>
  </si>
  <si>
    <t>CARNMT1</t>
  </si>
  <si>
    <t>carnosine N-methyltransferase [EC:2.1.1.22]</t>
  </si>
  <si>
    <t>ko:K19808</t>
  </si>
  <si>
    <t>ARG80, ARGR1</t>
  </si>
  <si>
    <t>arginine metabolism regulation protein I</t>
  </si>
  <si>
    <t>ko:K19850</t>
  </si>
  <si>
    <t>OPY2</t>
  </si>
  <si>
    <t>protein OPY2</t>
  </si>
  <si>
    <t>ko:K19877</t>
  </si>
  <si>
    <t>CHS5</t>
  </si>
  <si>
    <t>chitin biosynthesis protein CHS5</t>
  </si>
  <si>
    <t>ko:K19940</t>
  </si>
  <si>
    <t>SEC2</t>
  </si>
  <si>
    <t>Rab guanine nucleotide exchange factor SEC2</t>
  </si>
  <si>
    <t>ko:K20032</t>
  </si>
  <si>
    <t>ZDHHC13_17, HIP14</t>
  </si>
  <si>
    <t>palmitoyltransferase ZDHHC13/17 [EC:2.3.1.225]</t>
  </si>
  <si>
    <t>ko:K20180</t>
  </si>
  <si>
    <t>VPS16</t>
  </si>
  <si>
    <t>vacuolar protein sorting-associated protein 16</t>
  </si>
  <si>
    <t>ko:K20347</t>
  </si>
  <si>
    <t>TMED2, EMP24</t>
  </si>
  <si>
    <t>p24 family protein beta-1</t>
  </si>
  <si>
    <t>ko:K20367</t>
  </si>
  <si>
    <t>ERGIC3, ERV46</t>
  </si>
  <si>
    <t>endoplasmic reticulum-Golgi intermediate compartment protein 3</t>
  </si>
  <si>
    <t>ko:K20405</t>
  </si>
  <si>
    <t>NPRL2, NPR2</t>
  </si>
  <si>
    <t>nitrogen permease regulator 2</t>
  </si>
  <si>
    <t>ko:K20474</t>
  </si>
  <si>
    <t>RINT1, TIP20</t>
  </si>
  <si>
    <t>RAD50-interacting protein 1</t>
  </si>
  <si>
    <t>ko:K20477</t>
  </si>
  <si>
    <t>RGP1</t>
  </si>
  <si>
    <t>RAB6A-GEF complex partner protein 2</t>
  </si>
  <si>
    <t>ko:K20793</t>
  </si>
  <si>
    <t>NAA50, NAT5</t>
  </si>
  <si>
    <t>N-alpha-acetyltransferase 50 [EC:2.3.1.258 2.3.1.309]</t>
  </si>
  <si>
    <t>ko:K21144</t>
  </si>
  <si>
    <t>ATG31</t>
  </si>
  <si>
    <t>autophagy-related protein 31</t>
  </si>
  <si>
    <t>ko:K21145</t>
  </si>
  <si>
    <t>ATG38</t>
  </si>
  <si>
    <t>autophagy-related protein 38</t>
  </si>
  <si>
    <t>ko:K21155</t>
  </si>
  <si>
    <t>VAM3</t>
  </si>
  <si>
    <t>syntaxin VAM3</t>
  </si>
  <si>
    <t>ko:K21197</t>
  </si>
  <si>
    <t>PCL5, pas1</t>
  </si>
  <si>
    <t>PHO85 cyclin-5</t>
  </si>
  <si>
    <t>ko:K21543</t>
  </si>
  <si>
    <t>CRZ1, CRZA</t>
  </si>
  <si>
    <t>transcription factor CRZ1</t>
  </si>
  <si>
    <t>ko:K21618</t>
  </si>
  <si>
    <t>DLD3</t>
  </si>
  <si>
    <t>(R)-2-hydroxyglutarate---pyruvate transhydrogenase [EC:1.1.99.40]</t>
  </si>
  <si>
    <t>ko:K21628</t>
  </si>
  <si>
    <t>MSA1</t>
  </si>
  <si>
    <t>G1-specific transcription factors activator MSA1</t>
  </si>
  <si>
    <t>ko:K21631</t>
  </si>
  <si>
    <t>GTI1, PAC2, WOR1</t>
  </si>
  <si>
    <t>Gti1/Pac2 family transcription factor</t>
  </si>
  <si>
    <t>ko:K21642</t>
  </si>
  <si>
    <t>OPI1</t>
  </si>
  <si>
    <t>transcriptional repressor OPI1</t>
  </si>
  <si>
    <t>ko:K21671</t>
  </si>
  <si>
    <t>GCR2</t>
  </si>
  <si>
    <t>glycolytic genes transcriptional activator GCR2</t>
  </si>
  <si>
    <t>ko:K21752</t>
  </si>
  <si>
    <t>DRAP1, NC2-alpha</t>
  </si>
  <si>
    <t>Dr1-associated corepressor</t>
  </si>
  <si>
    <t>ko:K21806</t>
  </si>
  <si>
    <t>VCPKMT, METTL21D</t>
  </si>
  <si>
    <t>protein N-lysine methyltransferase METTL21D [EC:2.1.1.-]</t>
  </si>
  <si>
    <t>ko:K21845</t>
  </si>
  <si>
    <t>YPP1</t>
  </si>
  <si>
    <t>cargo-transport protein YPP1</t>
  </si>
  <si>
    <t>ko:K21849</t>
  </si>
  <si>
    <t>KEG1</t>
  </si>
  <si>
    <t>beta-1,6-glucan synthesis-associated protein KEG1</t>
  </si>
  <si>
    <t>ko:K22069</t>
  </si>
  <si>
    <t>LYRM4</t>
  </si>
  <si>
    <t>LYR motif-containing protein 4</t>
  </si>
  <si>
    <t>ko:K22133</t>
  </si>
  <si>
    <t>AAE3</t>
  </si>
  <si>
    <t>oxalate---CoA ligase [EC:6.2.1.8]</t>
  </si>
  <si>
    <t>ko:K22238</t>
  </si>
  <si>
    <t>BLI1</t>
  </si>
  <si>
    <t>biogenesis of lysosome-related organelles complex 1 subunit BLI1</t>
  </si>
  <si>
    <t>ko:K22242</t>
  </si>
  <si>
    <t>VAB2</t>
  </si>
  <si>
    <t>biogenesis of lysosome-related organelles complex 1 subunit VAB2</t>
  </si>
  <si>
    <t>ko:K22243</t>
  </si>
  <si>
    <t>KXD1</t>
  </si>
  <si>
    <t>biogenesis of lysosome-related organelles complex 1 subunit KXD1</t>
  </si>
  <si>
    <t>ko:K22258</t>
  </si>
  <si>
    <t>ATG36</t>
  </si>
  <si>
    <t>autophagy-related protein 36</t>
  </si>
  <si>
    <t>ko:K22264</t>
  </si>
  <si>
    <t>NVJ1</t>
  </si>
  <si>
    <t>nucleus-vacuole junction protein 1</t>
  </si>
  <si>
    <t>ko:K22315</t>
  </si>
  <si>
    <t>SHB17</t>
  </si>
  <si>
    <t>sedoheptulose-bisphosphatase [EC:3.1.3.37]</t>
  </si>
  <si>
    <t>ko:K00222</t>
  </si>
  <si>
    <t>TM7SF2, ERG24</t>
  </si>
  <si>
    <t>Delta14-sterol reductase [EC:1.3.1.70]</t>
  </si>
  <si>
    <t>ko:K00226</t>
  </si>
  <si>
    <t>pyrD</t>
  </si>
  <si>
    <t>dihydroorotate dehydrogenase (fumarate) [EC:1.3.98.1]</t>
  </si>
  <si>
    <t>ko:K00262</t>
  </si>
  <si>
    <t>E1.4.1.4, gdhA</t>
  </si>
  <si>
    <t>glutamate dehydrogenase (NADP+) [EC:1.4.1.4]</t>
  </si>
  <si>
    <t>ko:K00459</t>
  </si>
  <si>
    <t>ncd2, npd</t>
  </si>
  <si>
    <t>nitronate monooxygenase [EC:1.13.12.16]</t>
  </si>
  <si>
    <t>ko:K00624</t>
  </si>
  <si>
    <t>E2.3.1.7</t>
  </si>
  <si>
    <t>carnitine O-acetyltransferase [EC:2.3.1.7]</t>
  </si>
  <si>
    <t>ko:K00664</t>
  </si>
  <si>
    <t>ATF</t>
  </si>
  <si>
    <t>alcohol O-acetyltransferase [EC:2.3.1.84]</t>
  </si>
  <si>
    <t>ko:K00688</t>
  </si>
  <si>
    <t>PYG, glgP</t>
  </si>
  <si>
    <t>glycogen phosphorylase [EC:2.4.1.1]</t>
  </si>
  <si>
    <t>ko:K00802</t>
  </si>
  <si>
    <t>SMS</t>
  </si>
  <si>
    <t>spermine synthase [EC:2.5.1.22]</t>
  </si>
  <si>
    <t>ko:K00868</t>
  </si>
  <si>
    <t>pdxK, pdxY</t>
  </si>
  <si>
    <t>pyridoxine kinase [EC:2.7.1.35]</t>
  </si>
  <si>
    <t>ko:K00872</t>
  </si>
  <si>
    <t>thrB</t>
  </si>
  <si>
    <t>homoserine kinase [EC:2.7.1.39]</t>
  </si>
  <si>
    <t>ko:K01012</t>
  </si>
  <si>
    <t>bioB</t>
  </si>
  <si>
    <t>biotin synthase [EC:2.8.1.6]</t>
  </si>
  <si>
    <t>ko:K01127</t>
  </si>
  <si>
    <t>GPLD1</t>
  </si>
  <si>
    <t>glycosylphosphatidylinositol phospholipase D [EC:3.1.4.50]</t>
  </si>
  <si>
    <t>ko:K01216</t>
  </si>
  <si>
    <t>bglS</t>
  </si>
  <si>
    <t>licheninase [EC:3.2.1.73]</t>
  </si>
  <si>
    <t>ko:K01228</t>
  </si>
  <si>
    <t>MOGS</t>
  </si>
  <si>
    <t>mannosyl-oligosaccharide glucosidase [EC:3.2.1.106]</t>
  </si>
  <si>
    <t>ko:K01277</t>
  </si>
  <si>
    <t>DPP3</t>
  </si>
  <si>
    <t>dipeptidyl-peptidase III [EC:3.4.14.4]</t>
  </si>
  <si>
    <t>ko:K01408</t>
  </si>
  <si>
    <t>IDE, ide</t>
  </si>
  <si>
    <t>insulysin [EC:3.4.24.56]</t>
  </si>
  <si>
    <t>ko:K01469</t>
  </si>
  <si>
    <t>OPLAH, OXP1, oplAH</t>
  </si>
  <si>
    <t>5-oxoprolinase (ATP-hydrolysing) [EC:3.5.2.9]</t>
  </si>
  <si>
    <t>ko:K01493</t>
  </si>
  <si>
    <t>comEB</t>
  </si>
  <si>
    <t>dCMP deaminase [EC:3.5.4.12]</t>
  </si>
  <si>
    <t>ko:K01509</t>
  </si>
  <si>
    <t>ENTPD2</t>
  </si>
  <si>
    <t>adenosinetriphosphatase [EC:3.6.1.-]</t>
  </si>
  <si>
    <t>ko:K01536</t>
  </si>
  <si>
    <t>ENA</t>
  </si>
  <si>
    <t>P-type Na+/K+ transporter [EC:7.2.2.3 7.2.2.-]</t>
  </si>
  <si>
    <t>ko:K01637</t>
  </si>
  <si>
    <t>E4.1.3.1, aceA</t>
  </si>
  <si>
    <t>isocitrate lyase [EC:4.1.3.1]</t>
  </si>
  <si>
    <t>ko:K01705</t>
  </si>
  <si>
    <t>LYS4</t>
  </si>
  <si>
    <t>homoaconitate hydratase [EC:4.2.1.36]</t>
  </si>
  <si>
    <t>ko:K01739</t>
  </si>
  <si>
    <t>metB</t>
  </si>
  <si>
    <t>cystathionine gamma-synthase [EC:2.5.1.48]</t>
  </si>
  <si>
    <t>ko:K01760</t>
  </si>
  <si>
    <t>metC</t>
  </si>
  <si>
    <t>cysteine-S-conjugate beta-lyase [EC:4.4.1.13]</t>
  </si>
  <si>
    <t>ko:K02141</t>
  </si>
  <si>
    <t>ATPeFH, ATP14</t>
  </si>
  <si>
    <t>F-type H+-transporting ATPase subunit h</t>
  </si>
  <si>
    <t>ko:K02150</t>
  </si>
  <si>
    <t>ATPeV1E, ATP6E</t>
  </si>
  <si>
    <t>V-type H+-transporting ATPase subunit E</t>
  </si>
  <si>
    <t>ko:K02213</t>
  </si>
  <si>
    <t>CDC6</t>
  </si>
  <si>
    <t>cell division control protein 6</t>
  </si>
  <si>
    <t>ko:K02257</t>
  </si>
  <si>
    <t>COX10, ctaB, cyoE</t>
  </si>
  <si>
    <t>heme o synthase [EC:2.5.1.141]</t>
  </si>
  <si>
    <t>ko:K02324</t>
  </si>
  <si>
    <t>POLE</t>
  </si>
  <si>
    <t>DNA polymerase epsilon subunit 1 [EC:2.7.7.7]</t>
  </si>
  <si>
    <t>ko:K02606</t>
  </si>
  <si>
    <t>ORC4</t>
  </si>
  <si>
    <t>origin recognition complex subunit 4</t>
  </si>
  <si>
    <t>ko:K02835</t>
  </si>
  <si>
    <t>prfA, MTRF1, MRF1</t>
  </si>
  <si>
    <t>peptide chain release factor 1</t>
  </si>
  <si>
    <t>ko:K02892</t>
  </si>
  <si>
    <t>RP-L23, MRPL23, rplW</t>
  </si>
  <si>
    <t>large subunit ribosomal protein L23</t>
  </si>
  <si>
    <t>ko:K02992</t>
  </si>
  <si>
    <t>RP-S7, MRPS7, rpsG</t>
  </si>
  <si>
    <t>small subunit ribosomal protein S7</t>
  </si>
  <si>
    <t>ko:K03035</t>
  </si>
  <si>
    <t>PSMD12, RPN5</t>
  </si>
  <si>
    <t>26S proteasome regulatory subunit N5</t>
  </si>
  <si>
    <t>ko:K03036</t>
  </si>
  <si>
    <t>PSMD11, RPN6</t>
  </si>
  <si>
    <t>26S proteasome regulatory subunit N6</t>
  </si>
  <si>
    <t>ko:K03105</t>
  </si>
  <si>
    <t>SRP19</t>
  </si>
  <si>
    <t>signal recognition particle subunit SRP19</t>
  </si>
  <si>
    <t>ko:K03107</t>
  </si>
  <si>
    <t>SRP68</t>
  </si>
  <si>
    <t>signal recognition particle subunit SRP68</t>
  </si>
  <si>
    <t>ko:K03108</t>
  </si>
  <si>
    <t>SRP72</t>
  </si>
  <si>
    <t>signal recognition particle subunit SRP72</t>
  </si>
  <si>
    <t>ko:K03126</t>
  </si>
  <si>
    <t>TAF12</t>
  </si>
  <si>
    <t>transcription initiation factor TFIID subunit 12</t>
  </si>
  <si>
    <t>ko:K03135</t>
  </si>
  <si>
    <t>TAF11</t>
  </si>
  <si>
    <t>transcription initiation factor TFIID subunit 11</t>
  </si>
  <si>
    <t>ko:K03258</t>
  </si>
  <si>
    <t>EIF4B</t>
  </si>
  <si>
    <t>translation initiation factor 4B</t>
  </si>
  <si>
    <t>ko:K03349</t>
  </si>
  <si>
    <t>APC2, ANAPC2</t>
  </si>
  <si>
    <t>anaphase-promoting complex subunit 2</t>
  </si>
  <si>
    <t>ko:K03352</t>
  </si>
  <si>
    <t>APC5, ANAPC5</t>
  </si>
  <si>
    <t>anaphase-promoting complex subunit 5</t>
  </si>
  <si>
    <t>ko:K03850</t>
  </si>
  <si>
    <t>ALG10</t>
  </si>
  <si>
    <t>alpha-1,2-glucosyltransferase [EC:2.4.1.256]</t>
  </si>
  <si>
    <t>ko:K03978</t>
  </si>
  <si>
    <t>engB</t>
  </si>
  <si>
    <t>GTP-binding protein</t>
  </si>
  <si>
    <t>ko:K04459</t>
  </si>
  <si>
    <t>DUSP, MKP</t>
  </si>
  <si>
    <t>dual specificity MAP kinase phosphatase [EC:3.1.3.16 3.1.3.48]</t>
  </si>
  <si>
    <t>ko:K04508</t>
  </si>
  <si>
    <t>TBL1</t>
  </si>
  <si>
    <t>transducin (beta)-like 1</t>
  </si>
  <si>
    <t>ko:K04523</t>
  </si>
  <si>
    <t>UBQLN, DSK2</t>
  </si>
  <si>
    <t>ubiquilin</t>
  </si>
  <si>
    <t>ko:K04648</t>
  </si>
  <si>
    <t>DCTN1</t>
  </si>
  <si>
    <t>dynactin 1</t>
  </si>
  <si>
    <t>ko:K05389</t>
  </si>
  <si>
    <t>KCNKF</t>
  </si>
  <si>
    <t>potassium channel subfamily K, other eukaryote</t>
  </si>
  <si>
    <t>ko:K06063</t>
  </si>
  <si>
    <t>SNW1, SKIIP, SKIP</t>
  </si>
  <si>
    <t>SNW domain-containing protein 1</t>
  </si>
  <si>
    <t>ko:K06647</t>
  </si>
  <si>
    <t>MBP1</t>
  </si>
  <si>
    <t>transcription factor MBP1</t>
  </si>
  <si>
    <t>ko:K06663</t>
  </si>
  <si>
    <t>DDC1</t>
  </si>
  <si>
    <t>DNA damage checkpoint protein</t>
  </si>
  <si>
    <t>ko:K06675</t>
  </si>
  <si>
    <t>SMC4</t>
  </si>
  <si>
    <t>structural maintenance of chromosome 4</t>
  </si>
  <si>
    <t>ko:K06683</t>
  </si>
  <si>
    <t>CDC15</t>
  </si>
  <si>
    <t>cell division control protein CDC15 [EC:2.7.11.1]</t>
  </si>
  <si>
    <t>ko:K06867</t>
  </si>
  <si>
    <t>K06867</t>
  </si>
  <si>
    <t>ko:K06963</t>
  </si>
  <si>
    <t>TAN1, THUMPD1</t>
  </si>
  <si>
    <t>tRNA acetyltransferase TAN1</t>
  </si>
  <si>
    <t>ko:K07034</t>
  </si>
  <si>
    <t>K07034</t>
  </si>
  <si>
    <t>ko:K07442</t>
  </si>
  <si>
    <t>TRM61, GCD14</t>
  </si>
  <si>
    <t>tRNA (adenine57-N1/adenine58-N1)-methyltransferase catalytic subunit [EC:2.1.1.219 2.1.1.220]</t>
  </si>
  <si>
    <t>ko:K07478</t>
  </si>
  <si>
    <t>ycaJ</t>
  </si>
  <si>
    <t>putative ATPase</t>
  </si>
  <si>
    <t>ko:K08141</t>
  </si>
  <si>
    <t>MAL</t>
  </si>
  <si>
    <t>MFS transporter, SP family, general alpha glucoside:H+ symporter</t>
  </si>
  <si>
    <t>ko:K08158</t>
  </si>
  <si>
    <t>MDR1, FLR1, CAF5</t>
  </si>
  <si>
    <t>MFS transporter, DHA1 family, multidrug resistance protein</t>
  </si>
  <si>
    <t>ko:K08197</t>
  </si>
  <si>
    <t>ARN</t>
  </si>
  <si>
    <t>MFS transporter, SIT family, siderophore-iron:H+ symporter</t>
  </si>
  <si>
    <t>ko:K08267</t>
  </si>
  <si>
    <t>RICTOR</t>
  </si>
  <si>
    <t>rapamycin-insensitive companion of mTOR</t>
  </si>
  <si>
    <t>ko:K08287</t>
  </si>
  <si>
    <t>E2.7.12.1</t>
  </si>
  <si>
    <t>dual-specificity kinase [EC:2.7.12.1]</t>
  </si>
  <si>
    <t>ko:K08335</t>
  </si>
  <si>
    <t>ATG14</t>
  </si>
  <si>
    <t>autophagy-related protein 14</t>
  </si>
  <si>
    <t>ko:K08486</t>
  </si>
  <si>
    <t>STX1B_2_3</t>
  </si>
  <si>
    <t>syntaxin 1B/2/3</t>
  </si>
  <si>
    <t>ko:K08870</t>
  </si>
  <si>
    <t>TWF</t>
  </si>
  <si>
    <t>twinfilin</t>
  </si>
  <si>
    <t>ko:K08900</t>
  </si>
  <si>
    <t>BCS1</t>
  </si>
  <si>
    <t>mitochondrial chaperone BCS1</t>
  </si>
  <si>
    <t>ko:K08963</t>
  </si>
  <si>
    <t>mtnA</t>
  </si>
  <si>
    <t>methylthioribose-1-phosphate isomerase [EC:5.3.1.23]</t>
  </si>
  <si>
    <t>ko:K08964</t>
  </si>
  <si>
    <t>mtnB</t>
  </si>
  <si>
    <t>methylthioribulose-1-phosphate dehydratase [EC:4.2.1.109]</t>
  </si>
  <si>
    <t>ko:K09074</t>
  </si>
  <si>
    <t>TYE7</t>
  </si>
  <si>
    <t>fungal twist-like factor</t>
  </si>
  <si>
    <t>ko:K09117</t>
  </si>
  <si>
    <t>K09117</t>
  </si>
  <si>
    <t>ko:K09281</t>
  </si>
  <si>
    <t>K09281</t>
  </si>
  <si>
    <t>copper-fist transcription factor</t>
  </si>
  <si>
    <t>ko:K09466</t>
  </si>
  <si>
    <t>ADR1</t>
  </si>
  <si>
    <t>zinc finger protein ADR1</t>
  </si>
  <si>
    <t>ko:K09467</t>
  </si>
  <si>
    <t>MIG</t>
  </si>
  <si>
    <t>zinc-finger protein CreA/MIG</t>
  </si>
  <si>
    <t>ko:K09580</t>
  </si>
  <si>
    <t>PDIA1, P4HB</t>
  </si>
  <si>
    <t>protein disulfide-isomerase A1 [EC:5.3.4.1]</t>
  </si>
  <si>
    <t>ko:K10364</t>
  </si>
  <si>
    <t>CAPZA</t>
  </si>
  <si>
    <t>F-actin-capping protein subunit alpha</t>
  </si>
  <si>
    <t>ko:K10413</t>
  </si>
  <si>
    <t>DYNC1H</t>
  </si>
  <si>
    <t>dynein cytoplasmic 1 heavy chain</t>
  </si>
  <si>
    <t>ko:K10570</t>
  </si>
  <si>
    <t>ERCC8, CKN1, CSA</t>
  </si>
  <si>
    <t>DNA excision repair protein ERCC-8</t>
  </si>
  <si>
    <t>ko:K10599</t>
  </si>
  <si>
    <t>PRPF19, PRP19</t>
  </si>
  <si>
    <t>pre-mRNA-processing factor 19 [EC:2.3.2.27]</t>
  </si>
  <si>
    <t>ko:K10746</t>
  </si>
  <si>
    <t>EXO1</t>
  </si>
  <si>
    <t>exonuclease 1 [EC:3.1.-.-]</t>
  </si>
  <si>
    <t>ko:K10777</t>
  </si>
  <si>
    <t>LIG4, DNL4</t>
  </si>
  <si>
    <t>DNA ligase 4 [EC:6.5.1.1]</t>
  </si>
  <si>
    <t>ko:K10862</t>
  </si>
  <si>
    <t>TDP1</t>
  </si>
  <si>
    <t>tyrosyl-DNA phosphodiesterase 1 [EC:3.1.4.-]</t>
  </si>
  <si>
    <t>ko:K10873</t>
  </si>
  <si>
    <t>RAD52</t>
  </si>
  <si>
    <t>DNA repair and recombination protein RAD52</t>
  </si>
  <si>
    <t>ko:K10882</t>
  </si>
  <si>
    <t>EME1, MMS4</t>
  </si>
  <si>
    <t>crossover junction endonuclease EME1 [EC:3.1.22.-]</t>
  </si>
  <si>
    <t>ko:K10957</t>
  </si>
  <si>
    <t>RAD55</t>
  </si>
  <si>
    <t>DNA repair protein RAD55</t>
  </si>
  <si>
    <t>ko:K11090</t>
  </si>
  <si>
    <t>LA, SSB</t>
  </si>
  <si>
    <t>lupus La protein</t>
  </si>
  <si>
    <t>ko:K11095</t>
  </si>
  <si>
    <t>SNRPC</t>
  </si>
  <si>
    <t>U1 small nuclear ribonucleoprotein C</t>
  </si>
  <si>
    <t>ko:K11118</t>
  </si>
  <si>
    <t>RIF1</t>
  </si>
  <si>
    <t>RAP1-interacting factor 1</t>
  </si>
  <si>
    <t>ko:K11121</t>
  </si>
  <si>
    <t>SIR2</t>
  </si>
  <si>
    <t>NAD+-dependent protein deacetylase SIR2 [EC:2.3.1.286]</t>
  </si>
  <si>
    <t>ko:K11132</t>
  </si>
  <si>
    <t>EST1</t>
  </si>
  <si>
    <t>telomere elongation protein [EC:2.7.7.-]</t>
  </si>
  <si>
    <t>ko:K11213</t>
  </si>
  <si>
    <t>STE2</t>
  </si>
  <si>
    <t>pheromone alpha factor receptor</t>
  </si>
  <si>
    <t>ko:K11239</t>
  </si>
  <si>
    <t>STE5</t>
  </si>
  <si>
    <t>pheromone-response scaffold protein</t>
  </si>
  <si>
    <t>ko:K11241</t>
  </si>
  <si>
    <t>DIG1</t>
  </si>
  <si>
    <t>down-regulator of invasive growth 1</t>
  </si>
  <si>
    <t>ko:K11274</t>
  </si>
  <si>
    <t>WDHD1, CTF4</t>
  </si>
  <si>
    <t>chromosome transmission fidelity protein 4</t>
  </si>
  <si>
    <t>ko:K11344</t>
  </si>
  <si>
    <t>EAF6</t>
  </si>
  <si>
    <t>chromatin modification-related protein EAF6</t>
  </si>
  <si>
    <t>ko:K11361</t>
  </si>
  <si>
    <t>SPT20, ADA5</t>
  </si>
  <si>
    <t>transcription factor SPT20</t>
  </si>
  <si>
    <t>ko:K11380</t>
  </si>
  <si>
    <t>NTO1</t>
  </si>
  <si>
    <t>NuA3 HAT complex component NTO1</t>
  </si>
  <si>
    <t>ko:K11434</t>
  </si>
  <si>
    <t>PRMT1</t>
  </si>
  <si>
    <t>type I protein arginine methyltransferase [EC:2.1.1.319]</t>
  </si>
  <si>
    <t>ko:K11501</t>
  </si>
  <si>
    <t>CENPI</t>
  </si>
  <si>
    <t>centromere protein I</t>
  </si>
  <si>
    <t>ko:K11551</t>
  </si>
  <si>
    <t>MIS15, CHL4</t>
  </si>
  <si>
    <t>central kinetochore subunit Mis15/CHL4</t>
  </si>
  <si>
    <t>ko:K11555</t>
  </si>
  <si>
    <t>OKP1</t>
  </si>
  <si>
    <t>central kinetochore subunit OKP1</t>
  </si>
  <si>
    <t>ko:K11556</t>
  </si>
  <si>
    <t>AME1</t>
  </si>
  <si>
    <t>central kinetochore subunit AME1</t>
  </si>
  <si>
    <t>ko:K11560</t>
  </si>
  <si>
    <t>mis13, DSN1</t>
  </si>
  <si>
    <t>kinetochore protein Mis13/DSN1</t>
  </si>
  <si>
    <t>ko:K11563</t>
  </si>
  <si>
    <t>SPC7, SPC105</t>
  </si>
  <si>
    <t>kinetochore protein Spc7/SPC105</t>
  </si>
  <si>
    <t>ko:K11569</t>
  </si>
  <si>
    <t>DAD4, HSK2</t>
  </si>
  <si>
    <t>DASH complex subunit DAD4</t>
  </si>
  <si>
    <t>ko:K11574</t>
  </si>
  <si>
    <t>CBF2, CBF3A, CTF14</t>
  </si>
  <si>
    <t>centromere DNA-binding protein complex CBF3 subunit A</t>
  </si>
  <si>
    <t>ko:K11576</t>
  </si>
  <si>
    <t>CTF13, CBF3C</t>
  </si>
  <si>
    <t>centromere DNA-binding protein complex CBF3 subunit C</t>
  </si>
  <si>
    <t>ko:K11578</t>
  </si>
  <si>
    <t>ZW10, DSL1</t>
  </si>
  <si>
    <t>protein transport protein DSL1/ZW10</t>
  </si>
  <si>
    <t>ko:K11672</t>
  </si>
  <si>
    <t>ACTR5, ARP5, INO80M</t>
  </si>
  <si>
    <t>actin-related protein 5</t>
  </si>
  <si>
    <t>ko:K11756</t>
  </si>
  <si>
    <t>RSC1_2</t>
  </si>
  <si>
    <t>chromatin structure-remodeling complex subunit RSC1/2</t>
  </si>
  <si>
    <t>ko:K11771</t>
  </si>
  <si>
    <t>SWI1, ADR6</t>
  </si>
  <si>
    <t>SWI/SNF chromatin-remodeling complex subunit SWI1</t>
  </si>
  <si>
    <t>ko:K11871</t>
  </si>
  <si>
    <t>UBP7_11</t>
  </si>
  <si>
    <t>ubiquitin carboxyl-terminal hydrolase 7/11 [EC:3.4.19.12]</t>
  </si>
  <si>
    <t>ko:K11887</t>
  </si>
  <si>
    <t>PAAF1, RPN14</t>
  </si>
  <si>
    <t>proteasomal ATPase-associated factor 1</t>
  </si>
  <si>
    <t>ko:K12183</t>
  </si>
  <si>
    <t>TSG101, STP22, VPS23</t>
  </si>
  <si>
    <t>ESCRT-I complex subunit TSG101</t>
  </si>
  <si>
    <t>ko:K12200</t>
  </si>
  <si>
    <t>PDCD6IP, ALIX, RIM20</t>
  </si>
  <si>
    <t>programmed cell death 6-interacting protein</t>
  </si>
  <si>
    <t>ko:K12261</t>
  </si>
  <si>
    <t>HACL1</t>
  </si>
  <si>
    <t>2-hydroxyacyl-CoA lyase [EC:4.1.2.63]</t>
  </si>
  <si>
    <t>ko:K12274</t>
  </si>
  <si>
    <t>SEC72</t>
  </si>
  <si>
    <t>translocation protein SEC72</t>
  </si>
  <si>
    <t>ko:K12488</t>
  </si>
  <si>
    <t>ASAP</t>
  </si>
  <si>
    <t>Arf-GAP with SH3 domain, ANK repeat and PH domain-containing protein</t>
  </si>
  <si>
    <t>ko:K12571</t>
  </si>
  <si>
    <t>PAN2</t>
  </si>
  <si>
    <t>PAB-dependent poly(A)-specific ribonuclease subunit 2 [EC:3.1.13.4]</t>
  </si>
  <si>
    <t>ko:K12575</t>
  </si>
  <si>
    <t>SLK19</t>
  </si>
  <si>
    <t>kinetochore protein SLK19</t>
  </si>
  <si>
    <t>ko:K12578</t>
  </si>
  <si>
    <t>LCD1, ddc2</t>
  </si>
  <si>
    <t>DNA damage checkpoint protein LCD1</t>
  </si>
  <si>
    <t>ko:K12580</t>
  </si>
  <si>
    <t>CNOT3, NOT3</t>
  </si>
  <si>
    <t>CCR4-NOT transcription complex subunit 3</t>
  </si>
  <si>
    <t>ko:K12592</t>
  </si>
  <si>
    <t>C1D, LRP1</t>
  </si>
  <si>
    <t>exosome complex protein LRP1</t>
  </si>
  <si>
    <t>ko:K12615</t>
  </si>
  <si>
    <t>EDC3</t>
  </si>
  <si>
    <t>enhancer of mRNA-decapping protein 3</t>
  </si>
  <si>
    <t>ko:K12667</t>
  </si>
  <si>
    <t>SWP1, RPN2</t>
  </si>
  <si>
    <t>oligosaccharyltransferase complex subunit delta (ribophorin II)</t>
  </si>
  <si>
    <t>ko:K12670</t>
  </si>
  <si>
    <t>WBP1</t>
  </si>
  <si>
    <t>oligosaccharyltransferase complex subunit beta</t>
  </si>
  <si>
    <t>ko:K12777</t>
  </si>
  <si>
    <t>RED1</t>
  </si>
  <si>
    <t>protein RED1</t>
  </si>
  <si>
    <t>ko:K12816</t>
  </si>
  <si>
    <t>CDC40, PRP17</t>
  </si>
  <si>
    <t>pre-mRNA-processing factor 17</t>
  </si>
  <si>
    <t>ko:K12821</t>
  </si>
  <si>
    <t>PRPF40, PRP40</t>
  </si>
  <si>
    <t>pre-mRNA-processing factor 40</t>
  </si>
  <si>
    <t>ko:K12829</t>
  </si>
  <si>
    <t>SF3B2, SAP145, CUS1</t>
  </si>
  <si>
    <t>splicing factor 3B subunit 2</t>
  </si>
  <si>
    <t>ko:K12869</t>
  </si>
  <si>
    <t>CRN, CRNKL1, CLF1, SYF3</t>
  </si>
  <si>
    <t>crooked neck</t>
  </si>
  <si>
    <t>ko:K13217</t>
  </si>
  <si>
    <t>PRPF39, PRP39</t>
  </si>
  <si>
    <t>pre-mRNA-processing factor 39</t>
  </si>
  <si>
    <t>ko:K13239</t>
  </si>
  <si>
    <t>ECI2, PECI</t>
  </si>
  <si>
    <t>Delta3-Delta2-enoyl-CoA isomerase [EC:5.3.3.8]</t>
  </si>
  <si>
    <t>ko:K13336</t>
  </si>
  <si>
    <t>PEX3</t>
  </si>
  <si>
    <t>peroxin-3</t>
  </si>
  <si>
    <t>ko:K13338</t>
  </si>
  <si>
    <t>PEX1</t>
  </si>
  <si>
    <t>peroxin-1</t>
  </si>
  <si>
    <t>ko:K13343</t>
  </si>
  <si>
    <t>PEX14</t>
  </si>
  <si>
    <t>peroxin-14</t>
  </si>
  <si>
    <t>ko:K13352</t>
  </si>
  <si>
    <t>PEX11B</t>
  </si>
  <si>
    <t>peroxin-11B</t>
  </si>
  <si>
    <t>ko:K13357</t>
  </si>
  <si>
    <t>SPO1</t>
  </si>
  <si>
    <t>putative meiotic phospholipase SPO1 [EC:3.1.1.-]</t>
  </si>
  <si>
    <t>ko:K13993</t>
  </si>
  <si>
    <t>HSP20</t>
  </si>
  <si>
    <t>HSP20 family protein</t>
  </si>
  <si>
    <t>ko:K14003</t>
  </si>
  <si>
    <t>PREB, SEC12</t>
  </si>
  <si>
    <t>prolactin regulatory element-binding protein</t>
  </si>
  <si>
    <t>ko:K14017</t>
  </si>
  <si>
    <t>SNL1</t>
  </si>
  <si>
    <t>HSP70 co-chaperone SNL1</t>
  </si>
  <si>
    <t>ko:K14304</t>
  </si>
  <si>
    <t>NUP85</t>
  </si>
  <si>
    <t>nuclear pore complex protein Nup85</t>
  </si>
  <si>
    <t>ko:K14326</t>
  </si>
  <si>
    <t>UPF1, RENT1</t>
  </si>
  <si>
    <t>regulator of nonsense transcripts 1 [EC:3.6.4.13 5.6.2.3]</t>
  </si>
  <si>
    <t>ko:K14546</t>
  </si>
  <si>
    <t>UTP5, WDR43</t>
  </si>
  <si>
    <t>U3 small nucleolar RNA-associated protein 5</t>
  </si>
  <si>
    <t>ko:K14649</t>
  </si>
  <si>
    <t>TAF8</t>
  </si>
  <si>
    <t>transcription initiation factor TFIID subunit 8</t>
  </si>
  <si>
    <t>ko:K14713</t>
  </si>
  <si>
    <t>SLC39A7, KE4, ZIP7</t>
  </si>
  <si>
    <t>solute carrier family 39 (zinc transporter), member 7</t>
  </si>
  <si>
    <t>ko:K14767</t>
  </si>
  <si>
    <t>UTP3, SAS10</t>
  </si>
  <si>
    <t>U3 small nucleolar RNA-associated protein 3</t>
  </si>
  <si>
    <t>ko:K14774</t>
  </si>
  <si>
    <t>UTP25, DEF</t>
  </si>
  <si>
    <t>U3 small nucleolar RNA-associated protein 25</t>
  </si>
  <si>
    <t>ko:K14798</t>
  </si>
  <si>
    <t>LTV1</t>
  </si>
  <si>
    <t>protein LTV1</t>
  </si>
  <si>
    <t>ko:K14810</t>
  </si>
  <si>
    <t>DDX56, DBP9</t>
  </si>
  <si>
    <t>ATP-dependent RNA helicase DDX56/DBP9 [EC:3.6.4.13]</t>
  </si>
  <si>
    <t>ko:K14859</t>
  </si>
  <si>
    <t>SSF1_2</t>
  </si>
  <si>
    <t>ribosome biogenesis protein SSF1/2</t>
  </si>
  <si>
    <t>ko:K14967</t>
  </si>
  <si>
    <t>BRE2, CPS60</t>
  </si>
  <si>
    <t>COMPASS component BRE2</t>
  </si>
  <si>
    <t>ko:K15072</t>
  </si>
  <si>
    <t>SAF1</t>
  </si>
  <si>
    <t>SCF-associated factor 1</t>
  </si>
  <si>
    <t>ko:K15077</t>
  </si>
  <si>
    <t>ELA1</t>
  </si>
  <si>
    <t>elongin-A</t>
  </si>
  <si>
    <t>ko:K15105</t>
  </si>
  <si>
    <t>SLC25A12_13, AGC</t>
  </si>
  <si>
    <t>solute carrier family 25 (mitochondrial aspartate/glutamate transporter), member 12/13</t>
  </si>
  <si>
    <t>ko:K15132</t>
  </si>
  <si>
    <t>MED11</t>
  </si>
  <si>
    <t>mediator of RNA polymerase II transcription subunit 11, fungi type</t>
  </si>
  <si>
    <t>ko:K15147</t>
  </si>
  <si>
    <t>MED5, NUT1</t>
  </si>
  <si>
    <t>mediator of RNA polymerase II transcription subunit 5</t>
  </si>
  <si>
    <t>ko:K15217</t>
  </si>
  <si>
    <t>RRN5</t>
  </si>
  <si>
    <t>RNA polymerase I-specific transcription initiation factor RRN5</t>
  </si>
  <si>
    <t>ko:K15218</t>
  </si>
  <si>
    <t>RRN6</t>
  </si>
  <si>
    <t>RNA polymerase I-specific transcription initiation factor RRN6</t>
  </si>
  <si>
    <t>ko:K15264</t>
  </si>
  <si>
    <t>NSUN5, WBSCR20, RCM1</t>
  </si>
  <si>
    <t>25S rRNA (cytosine2278-C5)-methyltransferase [EC:2.1.1.311]</t>
  </si>
  <si>
    <t>ko:K15267</t>
  </si>
  <si>
    <t>MTEF1</t>
  </si>
  <si>
    <t>mitochondrial transcription factor 1</t>
  </si>
  <si>
    <t>ko:K15323</t>
  </si>
  <si>
    <t>TSEN34</t>
  </si>
  <si>
    <t>tRNA-splicing endonuclease subunit Sen34 [EC:4.6.1.16]</t>
  </si>
  <si>
    <t>ko:K15331</t>
  </si>
  <si>
    <t>TRMT2B, TRM2</t>
  </si>
  <si>
    <t>tRNA (uracil-5-)-methyltransferase [EC:2.1.1.35]</t>
  </si>
  <si>
    <t>ko:K15333</t>
  </si>
  <si>
    <t>TRM3, TARBP1</t>
  </si>
  <si>
    <t>tRNA guanosine-2'-O-methyltransferase [EC:2.1.1.34]</t>
  </si>
  <si>
    <t>ko:K15339</t>
  </si>
  <si>
    <t>ko:K15361</t>
  </si>
  <si>
    <t>WDR48, UAF1</t>
  </si>
  <si>
    <t>WD repeat-containing protein 48</t>
  </si>
  <si>
    <t>ko:K15436</t>
  </si>
  <si>
    <t>TRPO3, MTR10</t>
  </si>
  <si>
    <t>transportin-3</t>
  </si>
  <si>
    <t>ko:K15447</t>
  </si>
  <si>
    <t>TRM44, METTL19</t>
  </si>
  <si>
    <t>tRNASer (uridine44-2'-O)-methyltransferase [EC:2.1.1.211]</t>
  </si>
  <si>
    <t>ko:K15543</t>
  </si>
  <si>
    <t>REF2</t>
  </si>
  <si>
    <t>RNA end formation protein 2</t>
  </si>
  <si>
    <t>ko:K15628</t>
  </si>
  <si>
    <t>PXA</t>
  </si>
  <si>
    <t>ATP-binding cassette, subfamily D (ALD), peroxisomal long-chain fatty acid import protein [EC:7.6.2.4]</t>
  </si>
  <si>
    <t>ko:K15710</t>
  </si>
  <si>
    <t>SHPRH</t>
  </si>
  <si>
    <t>E3 ubiquitin-protein ligase SHPRH [EC:5.6.2.- 2.3.2.27]</t>
  </si>
  <si>
    <t>ko:K15902</t>
  </si>
  <si>
    <t>LAGE3, PCC1</t>
  </si>
  <si>
    <t>EKC/KEOPS complex subunit LAGE3/PCC1</t>
  </si>
  <si>
    <t>ko:K15918</t>
  </si>
  <si>
    <t>GLYK</t>
  </si>
  <si>
    <t>D-glycerate 3-kinase [EC:2.7.1.31]</t>
  </si>
  <si>
    <t>ko:K16216</t>
  </si>
  <si>
    <t>yueD</t>
  </si>
  <si>
    <t>benzil reductase ((S)-benzoin forming) [EC:1.1.1.320]</t>
  </si>
  <si>
    <t>ko:K16369</t>
  </si>
  <si>
    <t>CHO2</t>
  </si>
  <si>
    <t>phosphatidylethanolamine N-methyltransferase [EC:2.1.1.17]</t>
  </si>
  <si>
    <t>ko:K16466</t>
  </si>
  <si>
    <t>CETN3, CDC31</t>
  </si>
  <si>
    <t>centrin-3</t>
  </si>
  <si>
    <t>ko:K16570</t>
  </si>
  <si>
    <t>TUBGCP3, GCP3</t>
  </si>
  <si>
    <t>gamma-tubulin complex component 3</t>
  </si>
  <si>
    <t>ko:K16575</t>
  </si>
  <si>
    <t>ACTR1, ARP1</t>
  </si>
  <si>
    <t>centractin</t>
  </si>
  <si>
    <t>ko:K17440</t>
  </si>
  <si>
    <t>MRP49</t>
  </si>
  <si>
    <t>large subunit ribosomal protein MRP49</t>
  </si>
  <si>
    <t>ko:K17560</t>
  </si>
  <si>
    <t>URI1</t>
  </si>
  <si>
    <t>unconventional prefoldin RPB5 interactor 1</t>
  </si>
  <si>
    <t>ko:K17660</t>
  </si>
  <si>
    <t>CBP1</t>
  </si>
  <si>
    <t>cytochrome b pre-mRNA-processing protein 1</t>
  </si>
  <si>
    <t>ko:K17661</t>
  </si>
  <si>
    <t>CBP2</t>
  </si>
  <si>
    <t>cytochrome b pre-mRNA-processing protein 2</t>
  </si>
  <si>
    <t>ko:K17670</t>
  </si>
  <si>
    <t>PET494</t>
  </si>
  <si>
    <t>COX3 mRNA-specific translational activator PET494</t>
  </si>
  <si>
    <t>ko:K17671</t>
  </si>
  <si>
    <t>AEP1</t>
  </si>
  <si>
    <t>ATPase expression protein 1, mitochondrial</t>
  </si>
  <si>
    <t>ko:K17672</t>
  </si>
  <si>
    <t>AEP2</t>
  </si>
  <si>
    <t>ATPase expression protein 2, mitochondrial</t>
  </si>
  <si>
    <t>ko:K17673</t>
  </si>
  <si>
    <t>ATP22</t>
  </si>
  <si>
    <t>mitochondrial translation factor ATP22</t>
  </si>
  <si>
    <t>ko:K17674</t>
  </si>
  <si>
    <t>SOV1</t>
  </si>
  <si>
    <t>protein SOV1, mitochondrial</t>
  </si>
  <si>
    <t>ko:K17675</t>
  </si>
  <si>
    <t>SUPV3L1, SUV3</t>
  </si>
  <si>
    <t>ATP-dependent RNA helicase SUPV3L1/SUV3 [EC:3.6.4.13]</t>
  </si>
  <si>
    <t>ko:K17679</t>
  </si>
  <si>
    <t>MSS116</t>
  </si>
  <si>
    <t>ATP-dependent RNA helicase MSS116, mitochondrial [EC:3.6.4.13]</t>
  </si>
  <si>
    <t>ko:K17772</t>
  </si>
  <si>
    <t>TOM6</t>
  </si>
  <si>
    <t>mitochondrial import receptor subunit TOM6</t>
  </si>
  <si>
    <t>ko:K17773</t>
  </si>
  <si>
    <t>TOM5</t>
  </si>
  <si>
    <t>mitochondrial import receptor subunit TOM5</t>
  </si>
  <si>
    <t>ko:K17789</t>
  </si>
  <si>
    <t>MIC27</t>
  </si>
  <si>
    <t>MICOS complex subunit MIC27</t>
  </si>
  <si>
    <t>ko:K17822</t>
  </si>
  <si>
    <t>DCUN1D1_2</t>
  </si>
  <si>
    <t>DCN1-like protein 1/2</t>
  </si>
  <si>
    <t>ko:K17866</t>
  </si>
  <si>
    <t>DPH2</t>
  </si>
  <si>
    <t>diphthamide biosynthesis protein 2</t>
  </si>
  <si>
    <t>ko:K17922</t>
  </si>
  <si>
    <t>SNX8, MVP1</t>
  </si>
  <si>
    <t>sorting nexin-8</t>
  </si>
  <si>
    <t>ko:K17989</t>
  </si>
  <si>
    <t>SDS, SDH, CHA1</t>
  </si>
  <si>
    <t>L-serine/L-threonine ammonia-lyase [EC:4.3.1.17 4.3.1.19]</t>
  </si>
  <si>
    <t>ko:K18188</t>
  </si>
  <si>
    <t>PET117</t>
  </si>
  <si>
    <t>protein PET117</t>
  </si>
  <si>
    <t>ko:K18278</t>
  </si>
  <si>
    <t>THI5</t>
  </si>
  <si>
    <t>pyrimidine precursor biosynthesis enzyme</t>
  </si>
  <si>
    <t>ko:K18469</t>
  </si>
  <si>
    <t>TBC1D5</t>
  </si>
  <si>
    <t>TBC1 domain family member 5</t>
  </si>
  <si>
    <t>ko:K18587</t>
  </si>
  <si>
    <t>COQ9</t>
  </si>
  <si>
    <t>ubiquinone biosynthesis protein COQ9</t>
  </si>
  <si>
    <t>ko:K18693</t>
  </si>
  <si>
    <t>DPP1, DPPL, PLPP4_5</t>
  </si>
  <si>
    <t>diacylglycerol diphosphate phosphatase / phosphatidate phosphatase [EC:3.6.1.75 3.1.3.4]</t>
  </si>
  <si>
    <t>ko:K18714</t>
  </si>
  <si>
    <t>MFT1</t>
  </si>
  <si>
    <t>THO complex subunit MFT1</t>
  </si>
  <si>
    <t>ko:K18726</t>
  </si>
  <si>
    <t>FAF2, UBXD8</t>
  </si>
  <si>
    <t>FAS-associated factor 2</t>
  </si>
  <si>
    <t>ko:K18737</t>
  </si>
  <si>
    <t>SHE3</t>
  </si>
  <si>
    <t>SWI5-dependent HO expression protein 3</t>
  </si>
  <si>
    <t>ko:K18738</t>
  </si>
  <si>
    <t>HEK</t>
  </si>
  <si>
    <t>heterogeneous nuclear rnp K-like protein</t>
  </si>
  <si>
    <t>ko:K18804</t>
  </si>
  <si>
    <t>CTM1</t>
  </si>
  <si>
    <t>[cytochrome c]-lysine N-methyltransferase [EC:2.1.1.59]</t>
  </si>
  <si>
    <t>ko:K18914</t>
  </si>
  <si>
    <t>FDXR</t>
  </si>
  <si>
    <t>adrenodoxin-NADP+ reductase [EC:1.18.1.6]</t>
  </si>
  <si>
    <t>ko:K19001</t>
  </si>
  <si>
    <t>HELLS, DDM1</t>
  </si>
  <si>
    <t>ATP-dependent DNA helicase</t>
  </si>
  <si>
    <t>ko:K19770</t>
  </si>
  <si>
    <t>RNASEK</t>
  </si>
  <si>
    <t>ribonuclease kappa [EC:3.1.-.-]</t>
  </si>
  <si>
    <t>ko:K19792</t>
  </si>
  <si>
    <t>FET4</t>
  </si>
  <si>
    <t>low-affinity ferrous iron transport protein</t>
  </si>
  <si>
    <t>ko:K19829</t>
  </si>
  <si>
    <t>GEP3, MTG3</t>
  </si>
  <si>
    <t>genetic interactor of prohibitins 3, mitochondrial</t>
  </si>
  <si>
    <t>ko:K19848</t>
  </si>
  <si>
    <t>HKR1</t>
  </si>
  <si>
    <t>signaling mucin HKR1</t>
  </si>
  <si>
    <t>ko:K19880</t>
  </si>
  <si>
    <t>CHS6, BCH2</t>
  </si>
  <si>
    <t>Chs5-Arf1p-binding protein CHS6/BCH2</t>
  </si>
  <si>
    <t>ko:K19953</t>
  </si>
  <si>
    <t>GRTP1, TBC1D6, MSB3_4</t>
  </si>
  <si>
    <t>TBC1 domain family member 6</t>
  </si>
  <si>
    <t>ko:K20063</t>
  </si>
  <si>
    <t>RIM8, ART9</t>
  </si>
  <si>
    <t>arrestin-related trafficking adapter 9</t>
  </si>
  <si>
    <t>ko:K20178</t>
  </si>
  <si>
    <t>VPS8</t>
  </si>
  <si>
    <t>vacuolar protein sorting-associated protein 8</t>
  </si>
  <si>
    <t>ko:K20182</t>
  </si>
  <si>
    <t>VPS33A</t>
  </si>
  <si>
    <t>vacuolar protein sorting-associated protein 33A</t>
  </si>
  <si>
    <t>ko:K20183</t>
  </si>
  <si>
    <t>VPS39, VAM6</t>
  </si>
  <si>
    <t>Vam6/Vps39-like protein vacuolar protein sorting-associated protein 39</t>
  </si>
  <si>
    <t>ko:K20195</t>
  </si>
  <si>
    <t>MON1</t>
  </si>
  <si>
    <t>vacuolar fusion protein MON1</t>
  </si>
  <si>
    <t>ko:K20224</t>
  </si>
  <si>
    <t>IPO9, RANBP9</t>
  </si>
  <si>
    <t>importin-9</t>
  </si>
  <si>
    <t>ko:K20241</t>
  </si>
  <si>
    <t>WDR44, RAB11BP</t>
  </si>
  <si>
    <t>WD repeat-containing protein 44</t>
  </si>
  <si>
    <t>ko:K20280</t>
  </si>
  <si>
    <t>TRAPPC5, TRS31</t>
  </si>
  <si>
    <t>trafficking protein particle complex subunit 5</t>
  </si>
  <si>
    <t>ko:K20286</t>
  </si>
  <si>
    <t>TMF1</t>
  </si>
  <si>
    <t>TATA element modulatory factor</t>
  </si>
  <si>
    <t>ko:K20293</t>
  </si>
  <si>
    <t>COG6, COD2</t>
  </si>
  <si>
    <t>conserved oligomeric Golgi complex subunit 6</t>
  </si>
  <si>
    <t>ko:K20295</t>
  </si>
  <si>
    <t>COG8</t>
  </si>
  <si>
    <t>conserved oligomeric Golgi complex subunit 8</t>
  </si>
  <si>
    <t>ko:K20297</t>
  </si>
  <si>
    <t>VPS51</t>
  </si>
  <si>
    <t>vacuolar protein sorting-associated protein 51</t>
  </si>
  <si>
    <t>ko:K20311</t>
  </si>
  <si>
    <t>TRS65</t>
  </si>
  <si>
    <t>trafficking protein particle complex II-specific subunit 65</t>
  </si>
  <si>
    <t>ko:K20406</t>
  </si>
  <si>
    <t>NPRL3, NPR3</t>
  </si>
  <si>
    <t>nitrogen permease regulator 3</t>
  </si>
  <si>
    <t>ko:K20408</t>
  </si>
  <si>
    <t>WDR24, SEA2</t>
  </si>
  <si>
    <t>SEA/GATOR complex protein SEA2/WDR24</t>
  </si>
  <si>
    <t>ko:K20457</t>
  </si>
  <si>
    <t>DHFS</t>
  </si>
  <si>
    <t>dihydrofolate synthase [EC:6.3.2.12]</t>
  </si>
  <si>
    <t>ko:K20463</t>
  </si>
  <si>
    <t>OSBPL3_6_7, ORP3_6_7</t>
  </si>
  <si>
    <t>oxysterol-binding protein-related protein 3/6/7</t>
  </si>
  <si>
    <t>ko:K20524</t>
  </si>
  <si>
    <t>LSB5</t>
  </si>
  <si>
    <t>LAS seventeen-binding protein 5</t>
  </si>
  <si>
    <t>ko:K20526</t>
  </si>
  <si>
    <t>TAGLN</t>
  </si>
  <si>
    <t>transgelin</t>
  </si>
  <si>
    <t>ko:K21641</t>
  </si>
  <si>
    <t>RGT1</t>
  </si>
  <si>
    <t>glucose transport transcription regulator RGT1</t>
  </si>
  <si>
    <t>ko:K21766</t>
  </si>
  <si>
    <t>TBCC</t>
  </si>
  <si>
    <t>tubulin-specific chaperone C</t>
  </si>
  <si>
    <t>ko:K21991</t>
  </si>
  <si>
    <t>UNC45</t>
  </si>
  <si>
    <t>protein unc-45</t>
  </si>
  <si>
    <t>ko:K22255</t>
  </si>
  <si>
    <t>ATPIF1</t>
  </si>
  <si>
    <t>ATPase inhibitor, mitochondrial</t>
  </si>
  <si>
    <t>ko:K00249</t>
  </si>
  <si>
    <t>Ethyl.acetate</t>
  </si>
  <si>
    <t>ACADM, acd</t>
  </si>
  <si>
    <t>acyl-CoA dehydrogenase [EC:1.3.8.7]</t>
  </si>
  <si>
    <t>ko:K00604</t>
  </si>
  <si>
    <t>MTFMT, fmt</t>
  </si>
  <si>
    <t>methionyl-tRNA formyltransferase [EC:2.1.2.9]</t>
  </si>
  <si>
    <t>ko:K00916</t>
  </si>
  <si>
    <t>CTK1</t>
  </si>
  <si>
    <t>CTD kinase subunit alpha [EC:2.7.11.22 2.7.11.23]</t>
  </si>
  <si>
    <t>ko:K01102</t>
  </si>
  <si>
    <t>PDP</t>
  </si>
  <si>
    <t>pyruvate dehydrogenase phosphatase [EC:3.1.3.43]</t>
  </si>
  <si>
    <t>ko:K01410</t>
  </si>
  <si>
    <t>MIPEP</t>
  </si>
  <si>
    <t>mitochondrial intermediate peptidase [EC:3.4.24.59]</t>
  </si>
  <si>
    <t>ko:K02139</t>
  </si>
  <si>
    <t>ATPeFF, ATP17</t>
  </si>
  <si>
    <t>F-type H+-transporting ATPase subunit f</t>
  </si>
  <si>
    <t>ko:K02258</t>
  </si>
  <si>
    <t>COX11, ctaG</t>
  </si>
  <si>
    <t>cytochrome c oxidase assembly protein subunit 11</t>
  </si>
  <si>
    <t>ko:K02331</t>
  </si>
  <si>
    <t>POL5, MYBBP1A</t>
  </si>
  <si>
    <t>DNA polymerase phi [EC:2.7.7.7]</t>
  </si>
  <si>
    <t>ko:K02519</t>
  </si>
  <si>
    <t>infB, MTIF2</t>
  </si>
  <si>
    <t>translation initiation factor IF-2</t>
  </si>
  <si>
    <t>ko:K02911</t>
  </si>
  <si>
    <t>RP-L32, MRPL32, rpmF</t>
  </si>
  <si>
    <t>large subunit ribosomal protein L32</t>
  </si>
  <si>
    <t>ko:K02948</t>
  </si>
  <si>
    <t>RP-S11, MRPS11, rpsK</t>
  </si>
  <si>
    <t>small subunit ribosomal protein S11</t>
  </si>
  <si>
    <t>ko:K03113</t>
  </si>
  <si>
    <t>EIF1, SUI1</t>
  </si>
  <si>
    <t>translation initiation factor 1</t>
  </si>
  <si>
    <t>ko:K03130</t>
  </si>
  <si>
    <t>TAF5</t>
  </si>
  <si>
    <t>transcription initiation factor TFIID subunit 5</t>
  </si>
  <si>
    <t>ko:K03754</t>
  </si>
  <si>
    <t>EIF2B2</t>
  </si>
  <si>
    <t>translation initiation factor eIF-2B subunit beta</t>
  </si>
  <si>
    <t>ko:K04705</t>
  </si>
  <si>
    <t>STAM</t>
  </si>
  <si>
    <t>signal transducing adaptor molecule</t>
  </si>
  <si>
    <t>ko:K05605</t>
  </si>
  <si>
    <t>HIBCH</t>
  </si>
  <si>
    <t>3-hydroxyisobutyryl-CoA hydrolase [EC:3.1.2.4]</t>
  </si>
  <si>
    <t>ko:K06649</t>
  </si>
  <si>
    <t>SWI4</t>
  </si>
  <si>
    <t>regulatory protein SWI4</t>
  </si>
  <si>
    <t>ko:K06676</t>
  </si>
  <si>
    <t>BRRN1, BRN1, CAPH</t>
  </si>
  <si>
    <t>condensin complex subunit 2</t>
  </si>
  <si>
    <t>ko:K07117</t>
  </si>
  <si>
    <t>K07117</t>
  </si>
  <si>
    <t>ko:K07401</t>
  </si>
  <si>
    <t>K07401</t>
  </si>
  <si>
    <t>selenoprotein W-related protein</t>
  </si>
  <si>
    <t>ko:K08675</t>
  </si>
  <si>
    <t>PRSS15, PIM1</t>
  </si>
  <si>
    <t>ATP-dependent Lon protease [EC:3.4.21.53]</t>
  </si>
  <si>
    <t>ko:K08681</t>
  </si>
  <si>
    <t>pdxT, pdx2</t>
  </si>
  <si>
    <t>pyridoxal 5'-phosphate synthase pdxT subunit [EC:4.3.3.6]</t>
  </si>
  <si>
    <t>ko:K09022</t>
  </si>
  <si>
    <t>ridA, tdcF, RIDA</t>
  </si>
  <si>
    <t>2-iminobutanoate/2-iminopropanoate deaminase [EC:3.5.99.10]</t>
  </si>
  <si>
    <t>ko:K09247</t>
  </si>
  <si>
    <t>CYP1, HAP1</t>
  </si>
  <si>
    <t>heme activator protein 1</t>
  </si>
  <si>
    <t>ko:K09313</t>
  </si>
  <si>
    <t>CUTL</t>
  </si>
  <si>
    <t>homeobox protein cut-like</t>
  </si>
  <si>
    <t>ko:K10866</t>
  </si>
  <si>
    <t>RAD50</t>
  </si>
  <si>
    <t>DNA repair protein RAD50 [EC:3.6.-.-]</t>
  </si>
  <si>
    <t>ko:K11293</t>
  </si>
  <si>
    <t>HIRA, HIR1</t>
  </si>
  <si>
    <t>protein HIRA/HIR1</t>
  </si>
  <si>
    <t>ko:K11654</t>
  </si>
  <si>
    <t>SMARCA5, SNF2H, ISWI</t>
  </si>
  <si>
    <t>SWI/SNF-related matrix-associated actin-dependent regulator of chromatin subfamily A member 5 [EC:5.6.2.-]</t>
  </si>
  <si>
    <t>ko:K11683</t>
  </si>
  <si>
    <t>SWC7</t>
  </si>
  <si>
    <t>SWR1-complex protein 7</t>
  </si>
  <si>
    <t>ko:K11770</t>
  </si>
  <si>
    <t>SFH1</t>
  </si>
  <si>
    <t>chromatin structure-remodeling complex subunit SFH1</t>
  </si>
  <si>
    <t>ko:K11971</t>
  </si>
  <si>
    <t>RNF14, ARA54</t>
  </si>
  <si>
    <t>E3 ubiquitin-protein ligase RNF14 [EC:2.3.2.31]</t>
  </si>
  <si>
    <t>ko:K12481</t>
  </si>
  <si>
    <t>RBSN, ZFYVE20</t>
  </si>
  <si>
    <t>rabenosyn-5</t>
  </si>
  <si>
    <t>ko:K12591</t>
  </si>
  <si>
    <t>RRP6, EXOSC10</t>
  </si>
  <si>
    <t>exosome complex exonuclease RRP6 [EC:3.1.13.-]</t>
  </si>
  <si>
    <t>ko:K12669</t>
  </si>
  <si>
    <t>OST3, OST6</t>
  </si>
  <si>
    <t>oligosaccharyltransferase complex subunit gamma</t>
  </si>
  <si>
    <t>ko:K12830</t>
  </si>
  <si>
    <t>SF3B3, SAP130, RSE1</t>
  </si>
  <si>
    <t>splicing factor 3B subunit 3</t>
  </si>
  <si>
    <t>ko:K14402</t>
  </si>
  <si>
    <t>CPSF2, CFT2</t>
  </si>
  <si>
    <t>cleavage and polyadenylation specificity factor subunit 2</t>
  </si>
  <si>
    <t>ko:K15435</t>
  </si>
  <si>
    <t>CPD1</t>
  </si>
  <si>
    <t>2',3'-cyclic-nucleotide 3'-phosphodiesterase [EC:3.1.4.37]</t>
  </si>
  <si>
    <t>ko:K16578</t>
  </si>
  <si>
    <t>CLASP1_2</t>
  </si>
  <si>
    <t>CLIP-associating protein 1/2</t>
  </si>
  <si>
    <t>ko:K17425</t>
  </si>
  <si>
    <t>MRPL44</t>
  </si>
  <si>
    <t>large subunit ribosomal protein L44 [EC:3.1.26.-]</t>
  </si>
  <si>
    <t>ko:K17439</t>
  </si>
  <si>
    <t>MRPL35</t>
  </si>
  <si>
    <t>large subunit ribosomal protein L35</t>
  </si>
  <si>
    <t>ko:K17677</t>
  </si>
  <si>
    <t>IRC3</t>
  </si>
  <si>
    <t>ATP-dependent helicase IRC3 [EC:5.6.2.-]</t>
  </si>
  <si>
    <t>ko:K17738</t>
  </si>
  <si>
    <t>ARD</t>
  </si>
  <si>
    <t>D-arabinitol 2-dehydrogenase [EC:1.1.1.250]</t>
  </si>
  <si>
    <t>ko:K17973</t>
  </si>
  <si>
    <t>NAA25, MDM20</t>
  </si>
  <si>
    <t>N-terminal acetyltransferase B complex non-catalytic subunit</t>
  </si>
  <si>
    <t>ko:K17980</t>
  </si>
  <si>
    <t>MDM32</t>
  </si>
  <si>
    <t>mitochondrial distribution and morphology protein 32</t>
  </si>
  <si>
    <t>ko:K18586</t>
  </si>
  <si>
    <t>COQ4</t>
  </si>
  <si>
    <t>ubiquinone biosynthesis protein COQ4</t>
  </si>
  <si>
    <t>ko:K18725</t>
  </si>
  <si>
    <t>POM152</t>
  </si>
  <si>
    <t>nucleoporin POM152</t>
  </si>
  <si>
    <t>ko:K19705</t>
  </si>
  <si>
    <t>PTC4</t>
  </si>
  <si>
    <t>protein phosphatase PTC4 [EC:3.1.3.16]</t>
  </si>
  <si>
    <t>ko:K19783</t>
  </si>
  <si>
    <t>HCS1</t>
  </si>
  <si>
    <t>DNA polymerase alpha-associated DNA helicase A [EC:5.6.2.3]</t>
  </si>
  <si>
    <t>ko:K19788</t>
  </si>
  <si>
    <t>OLA1</t>
  </si>
  <si>
    <t>obg-like ATPase 1</t>
  </si>
  <si>
    <t>ko:K19845</t>
  </si>
  <si>
    <t>SAC7</t>
  </si>
  <si>
    <t>GTPase-activating protein SAC7</t>
  </si>
  <si>
    <t>ko:K19952</t>
  </si>
  <si>
    <t>RABIF, MSS4, DSS4</t>
  </si>
  <si>
    <t>guanine nucleotide exchange factor</t>
  </si>
  <si>
    <t>ko:K19983</t>
  </si>
  <si>
    <t>EXOC1, SEC3</t>
  </si>
  <si>
    <t>exocyst complex component 1</t>
  </si>
  <si>
    <t>ko:K19986</t>
  </si>
  <si>
    <t>EXOC8, SEC84</t>
  </si>
  <si>
    <t>exocyst complex component 8</t>
  </si>
  <si>
    <t>ko:K20177</t>
  </si>
  <si>
    <t>VPS3, TGFBRAP1</t>
  </si>
  <si>
    <t>vacuolar protein sorting-associated protein 3</t>
  </si>
  <si>
    <t>ko:K20290</t>
  </si>
  <si>
    <t>COG3, SEC34</t>
  </si>
  <si>
    <t>conserved oligomeric Golgi complex subunit 3</t>
  </si>
  <si>
    <t>ko:K20298</t>
  </si>
  <si>
    <t>VPS52</t>
  </si>
  <si>
    <t>vacuolar protein sorting-associated protein 52</t>
  </si>
  <si>
    <t>ko:K20823</t>
  </si>
  <si>
    <t>NAA35, MAK10</t>
  </si>
  <si>
    <t>N-alpha-acetyltransferase 35, NatC auxiliary subunit</t>
  </si>
  <si>
    <t>ko:K00383</t>
  </si>
  <si>
    <t>Fusel.alcohol.acetates</t>
  </si>
  <si>
    <t>GSR, gor</t>
  </si>
  <si>
    <t>glutathione reductase (NADPH) [EC:1.8.1.7]</t>
  </si>
  <si>
    <t>ko:K00560</t>
  </si>
  <si>
    <t>thyA, TYMS</t>
  </si>
  <si>
    <t>thymidylate synthase [EC:2.1.1.45]</t>
  </si>
  <si>
    <t>ko:K00791</t>
  </si>
  <si>
    <t>miaA, TRIT1</t>
  </si>
  <si>
    <t>tRNA dimethylallyltransferase [EC:2.5.1.75]</t>
  </si>
  <si>
    <t>ko:K02868</t>
  </si>
  <si>
    <t>RP-L11e, RPL11</t>
  </si>
  <si>
    <t>large subunit ribosomal protein L11e</t>
  </si>
  <si>
    <t>ko:K02872</t>
  </si>
  <si>
    <t>RP-L13Ae, RPL13A</t>
  </si>
  <si>
    <t>large subunit ribosomal protein L13Ae</t>
  </si>
  <si>
    <t>ko:K02882</t>
  </si>
  <si>
    <t>RP-L18Ae, RPL18A</t>
  </si>
  <si>
    <t>large subunit ribosomal protein L18Ae</t>
  </si>
  <si>
    <t>ko:K02885</t>
  </si>
  <si>
    <t>RP-L19e, RPL19</t>
  </si>
  <si>
    <t>large subunit ribosomal protein L19e</t>
  </si>
  <si>
    <t>ko:K02889</t>
  </si>
  <si>
    <t>RP-L21e, RPL21</t>
  </si>
  <si>
    <t>large subunit ribosomal protein L21e</t>
  </si>
  <si>
    <t>ko:K02894</t>
  </si>
  <si>
    <t>RP-L23e, RPL23</t>
  </si>
  <si>
    <t>large subunit ribosomal protein L23e</t>
  </si>
  <si>
    <t>ko:K02901</t>
  </si>
  <si>
    <t>RP-L27e, RPL27</t>
  </si>
  <si>
    <t>large subunit ribosomal protein L27e</t>
  </si>
  <si>
    <t>ko:K02905</t>
  </si>
  <si>
    <t>RP-L29e, RPL29</t>
  </si>
  <si>
    <t>large subunit ribosomal protein L29e</t>
  </si>
  <si>
    <t>ko:K02910</t>
  </si>
  <si>
    <t>RP-L31e, RPL31</t>
  </si>
  <si>
    <t>large subunit ribosomal protein L31e</t>
  </si>
  <si>
    <t>ko:K02934</t>
  </si>
  <si>
    <t>RP-L6e, RPL6</t>
  </si>
  <si>
    <t>large subunit ribosomal protein L6e</t>
  </si>
  <si>
    <t>ko:K02936</t>
  </si>
  <si>
    <t>RP-L7Ae, RPL7A</t>
  </si>
  <si>
    <t>large subunit ribosomal protein L7Ae</t>
  </si>
  <si>
    <t>ko:K02938</t>
  </si>
  <si>
    <t>RP-L8e, RPL8</t>
  </si>
  <si>
    <t>large subunit ribosomal protein L8e</t>
  </si>
  <si>
    <t>ko:K02940</t>
  </si>
  <si>
    <t>RP-L9e, RPL9</t>
  </si>
  <si>
    <t>large subunit ribosomal protein L9e</t>
  </si>
  <si>
    <t>ko:K02943</t>
  </si>
  <si>
    <t>RP-LP2, RPLP2</t>
  </si>
  <si>
    <t>large subunit ribosomal protein LP2</t>
  </si>
  <si>
    <t>ko:K02951</t>
  </si>
  <si>
    <t>RP-S12e, RPS12</t>
  </si>
  <si>
    <t>small subunit ribosomal protein S12e</t>
  </si>
  <si>
    <t>ko:K02953</t>
  </si>
  <si>
    <t>RP-S13e, RPS13</t>
  </si>
  <si>
    <t>small subunit ribosomal protein S13e</t>
  </si>
  <si>
    <t>ko:K02960</t>
  </si>
  <si>
    <t>RP-S16e, RPS16</t>
  </si>
  <si>
    <t>small subunit ribosomal protein S16e</t>
  </si>
  <si>
    <t>ko:K02969</t>
  </si>
  <si>
    <t>RP-S20e, RPS20</t>
  </si>
  <si>
    <t>small subunit ribosomal protein S20e</t>
  </si>
  <si>
    <t>ko:K02977</t>
  </si>
  <si>
    <t>RP-S27Ae, RPS27A, UBA80</t>
  </si>
  <si>
    <t>ubiquitin-small subunit ribosomal protein S27Ae</t>
  </si>
  <si>
    <t>ko:K02979</t>
  </si>
  <si>
    <t>RP-S28e, RPS28</t>
  </si>
  <si>
    <t>small subunit ribosomal protein S28e</t>
  </si>
  <si>
    <t>ko:K02989</t>
  </si>
  <si>
    <t>RP-S5e, RPS5</t>
  </si>
  <si>
    <t>small subunit ribosomal protein S5e</t>
  </si>
  <si>
    <t>ko:K02995</t>
  </si>
  <si>
    <t>RP-S8e, RPS8</t>
  </si>
  <si>
    <t>small subunit ribosomal protein S8e</t>
  </si>
  <si>
    <t>ko:K03031</t>
  </si>
  <si>
    <t>PSMD8, RPN12</t>
  </si>
  <si>
    <t>26S proteasome regulatory subunit N12</t>
  </si>
  <si>
    <t>ko:K04798</t>
  </si>
  <si>
    <t>pfdB, PFDN6</t>
  </si>
  <si>
    <t>prefoldin beta subunit</t>
  </si>
  <si>
    <t>ko:K09248</t>
  </si>
  <si>
    <t>PUT3</t>
  </si>
  <si>
    <t>proline utilization trans-activator</t>
  </si>
  <si>
    <t>ko:K12393</t>
  </si>
  <si>
    <t>AP1M</t>
  </si>
  <si>
    <t>AP-1 complex subunit mu</t>
  </si>
  <si>
    <t>ko:K14169</t>
  </si>
  <si>
    <t>CTU2, NCS2</t>
  </si>
  <si>
    <t>cytoplasmic tRNA 2-thiolation protein 2</t>
  </si>
  <si>
    <t>ko:K14753</t>
  </si>
  <si>
    <t>RACK1</t>
  </si>
  <si>
    <t>guanine nucleotide-binding protein subunit beta-2-like 1 protein</t>
  </si>
  <si>
    <t>Fusel.alcohols</t>
  </si>
  <si>
    <t>ko:K00016</t>
  </si>
  <si>
    <t>LDH, ldh</t>
  </si>
  <si>
    <t>L-lactate dehydrogenase [EC:1.1.1.27]</t>
  </si>
  <si>
    <t>ko:K00428</t>
  </si>
  <si>
    <t>E1.11.1.5</t>
  </si>
  <si>
    <t>cytochrome c peroxidase [EC:1.11.1.5]</t>
  </si>
  <si>
    <t>ko:K00467</t>
  </si>
  <si>
    <t>E1.13.12.4</t>
  </si>
  <si>
    <t>lactate 2-monooxygenase [EC:1.13.12.4]</t>
  </si>
  <si>
    <t>ko:K01077</t>
  </si>
  <si>
    <t>E3.1.3.1, phoA, phoB</t>
  </si>
  <si>
    <t>alkaline phosphatase [EC:3.1.3.1]</t>
  </si>
  <si>
    <t>ko:K01078</t>
  </si>
  <si>
    <t>PHO</t>
  </si>
  <si>
    <t>acid phosphatase [EC:3.1.3.2]</t>
  </si>
  <si>
    <t>ko:K01094</t>
  </si>
  <si>
    <t>GEP4</t>
  </si>
  <si>
    <t>phosphatidylglycerophosphatase GEP4 [EC:3.1.3.27]</t>
  </si>
  <si>
    <t>ko:K01130</t>
  </si>
  <si>
    <t>E3.1.6.1</t>
  </si>
  <si>
    <t>arylsulfatase [EC:3.1.6.1]</t>
  </si>
  <si>
    <t>ko:K01488</t>
  </si>
  <si>
    <t>add, ADA</t>
  </si>
  <si>
    <t>adenosine deaminase [EC:3.5.4.4]</t>
  </si>
  <si>
    <t>ko:K01771</t>
  </si>
  <si>
    <t>plc</t>
  </si>
  <si>
    <t>1-phosphatidylinositol phosphodiesterase [EC:4.6.1.13]</t>
  </si>
  <si>
    <t>ko:K01807</t>
  </si>
  <si>
    <t>rpiA</t>
  </si>
  <si>
    <t>ribose 5-phosphate isomerase A [EC:5.3.1.6]</t>
  </si>
  <si>
    <t>ko:K01855</t>
  </si>
  <si>
    <t>PUS3, DEG1</t>
  </si>
  <si>
    <t>tRNA pseudouridine38/39 synthase [EC:5.4.99.45]</t>
  </si>
  <si>
    <t>ko:K01935</t>
  </si>
  <si>
    <t>bioD</t>
  </si>
  <si>
    <t>dethiobiotin synthetase [EC:6.3.3.3]</t>
  </si>
  <si>
    <t>ko:K02219</t>
  </si>
  <si>
    <t>CKS1</t>
  </si>
  <si>
    <t>cyclin-dependent kinase regulatory subunit CKS1</t>
  </si>
  <si>
    <t>ko:K02259</t>
  </si>
  <si>
    <t>COX15, ctaA</t>
  </si>
  <si>
    <t>heme a synthase [EC:1.17.99.9]</t>
  </si>
  <si>
    <t>ko:K02332</t>
  </si>
  <si>
    <t>POLG</t>
  </si>
  <si>
    <t>DNA polymerase gamma 1 [EC:2.7.7.7]</t>
  </si>
  <si>
    <t>ko:K02555</t>
  </si>
  <si>
    <t>MIH1</t>
  </si>
  <si>
    <t>M-phase inducer tyrosine phosphatase [EC:3.1.3.48]</t>
  </si>
  <si>
    <t>ko:K02605</t>
  </si>
  <si>
    <t>ORC3</t>
  </si>
  <si>
    <t>origin recognition complex subunit 3</t>
  </si>
  <si>
    <t>ko:K02866</t>
  </si>
  <si>
    <t>RP-L10e, RPL10</t>
  </si>
  <si>
    <t>large subunit ribosomal protein L10e</t>
  </si>
  <si>
    <t>ko:K02870</t>
  </si>
  <si>
    <t>RP-L12e, RPL12</t>
  </si>
  <si>
    <t>large subunit ribosomal protein L12e</t>
  </si>
  <si>
    <t>ko:K02883</t>
  </si>
  <si>
    <t>RP-L18e, RPL18</t>
  </si>
  <si>
    <t>large subunit ribosomal protein L18e</t>
  </si>
  <si>
    <t>ko:K02896</t>
  </si>
  <si>
    <t>RP-L24e, RPL24</t>
  </si>
  <si>
    <t>large subunit ribosomal protein L24e</t>
  </si>
  <si>
    <t>ko:K02908</t>
  </si>
  <si>
    <t>RP-L30e, RPL30</t>
  </si>
  <si>
    <t>large subunit ribosomal protein L30e</t>
  </si>
  <si>
    <t>ko:K02915</t>
  </si>
  <si>
    <t>RP-L34e, RPL34</t>
  </si>
  <si>
    <t>large subunit ribosomal protein L34e</t>
  </si>
  <si>
    <t>ko:K02920</t>
  </si>
  <si>
    <t>RP-L36e, RPL36</t>
  </si>
  <si>
    <t>large subunit ribosomal protein L36e</t>
  </si>
  <si>
    <t>ko:K02947</t>
  </si>
  <si>
    <t>RP-S10e, RPS10</t>
  </si>
  <si>
    <t>small subunit ribosomal protein S10e</t>
  </si>
  <si>
    <t>ko:K02962</t>
  </si>
  <si>
    <t>RP-S17e, RPS17</t>
  </si>
  <si>
    <t>small subunit ribosomal protein S17e</t>
  </si>
  <si>
    <t>ko:K02975</t>
  </si>
  <si>
    <t>RP-S25e, RPS25</t>
  </si>
  <si>
    <t>small subunit ribosomal protein S25e</t>
  </si>
  <si>
    <t>ko:K02980</t>
  </si>
  <si>
    <t>RP-S29e, RPS29</t>
  </si>
  <si>
    <t>small subunit ribosomal protein S29e</t>
  </si>
  <si>
    <t>ko:K02993</t>
  </si>
  <si>
    <t>RP-S7e, RPS7</t>
  </si>
  <si>
    <t>small subunit ribosomal protein S7e</t>
  </si>
  <si>
    <t>ko:K03020</t>
  </si>
  <si>
    <t>RPAC2, RPC19, POLR1D</t>
  </si>
  <si>
    <t>DNA-directed RNA polymerases I and III subunit RPAC2</t>
  </si>
  <si>
    <t>ko:K03039</t>
  </si>
  <si>
    <t>PSMD13, RPN9</t>
  </si>
  <si>
    <t>26S proteasome regulatory subunit N9</t>
  </si>
  <si>
    <t>ko:K03132</t>
  </si>
  <si>
    <t>TAF7</t>
  </si>
  <si>
    <t>transcription initiation factor TFIID subunit 7</t>
  </si>
  <si>
    <t>ko:K03246</t>
  </si>
  <si>
    <t>EIF3I</t>
  </si>
  <si>
    <t>translation initiation factor 3 subunit I</t>
  </si>
  <si>
    <t>ko:K03252</t>
  </si>
  <si>
    <t>EIF3C</t>
  </si>
  <si>
    <t>translation initiation factor 3 subunit C</t>
  </si>
  <si>
    <t>ko:K03264</t>
  </si>
  <si>
    <t>EIF6</t>
  </si>
  <si>
    <t>translation initiation factor 6</t>
  </si>
  <si>
    <t>ko:K03293</t>
  </si>
  <si>
    <t>TC.AAT</t>
  </si>
  <si>
    <t>amino acid transporter, AAT family</t>
  </si>
  <si>
    <t>ko:K03426</t>
  </si>
  <si>
    <t>E3.6.1.22, NUDT12, nudC</t>
  </si>
  <si>
    <t>NAD+ diphosphatase [EC:3.6.1.22]</t>
  </si>
  <si>
    <t>ko:K03539</t>
  </si>
  <si>
    <t>RPP1, RPP30</t>
  </si>
  <si>
    <t>ribonuclease P/MRP protein subunit RPP1 [EC:3.1.26.5]</t>
  </si>
  <si>
    <t>ko:K03650</t>
  </si>
  <si>
    <t>mnmE, trmE, MSS1</t>
  </si>
  <si>
    <t>tRNA modification GTPase [EC:3.6.-.-]</t>
  </si>
  <si>
    <t>ko:K04627</t>
  </si>
  <si>
    <t>STE3</t>
  </si>
  <si>
    <t>pheromone a factor receptor</t>
  </si>
  <si>
    <t>ko:K04712</t>
  </si>
  <si>
    <t>DEGS</t>
  </si>
  <si>
    <t>sphingolipid 4-desaturase/C4-monooxygenase [EC:1.14.19.17 1.14.18.5]</t>
  </si>
  <si>
    <t>ko:K04797</t>
  </si>
  <si>
    <t>pfdA, PFDN5</t>
  </si>
  <si>
    <t>prefoldin alpha subunit</t>
  </si>
  <si>
    <t>ko:K04802</t>
  </si>
  <si>
    <t>PCNA</t>
  </si>
  <si>
    <t>proliferating cell nuclear antigen</t>
  </si>
  <si>
    <t>ko:K05012</t>
  </si>
  <si>
    <t>CLCN3_4_5</t>
  </si>
  <si>
    <t>chloride channel 3/4/5</t>
  </si>
  <si>
    <t>ko:K05291</t>
  </si>
  <si>
    <t>PIGS</t>
  </si>
  <si>
    <t>GPI-anchor transamidase subunit S</t>
  </si>
  <si>
    <t>ko:K05302</t>
  </si>
  <si>
    <t>SETD6</t>
  </si>
  <si>
    <t>N-lysine methyltransferase SETD6 [EC:2.1.1.-]</t>
  </si>
  <si>
    <t>ko:K05538</t>
  </si>
  <si>
    <t>MNN1</t>
  </si>
  <si>
    <t>alpha 1,3-mannosyltransferase [EC:2.4.1.-]</t>
  </si>
  <si>
    <t>ko:K05727</t>
  </si>
  <si>
    <t>DOCK3</t>
  </si>
  <si>
    <t>dedicator of cytokinesis protein 3</t>
  </si>
  <si>
    <t>ko:K05749</t>
  </si>
  <si>
    <t>CYFIP</t>
  </si>
  <si>
    <t>cytoplasmic FMR1 interacting protein</t>
  </si>
  <si>
    <t>ko:K06176</t>
  </si>
  <si>
    <t>truD, PUS7</t>
  </si>
  <si>
    <t>tRNA pseudouridine13 synthase [EC:5.4.99.27]</t>
  </si>
  <si>
    <t>ko:K06665</t>
  </si>
  <si>
    <t>SSN6, CYC8</t>
  </si>
  <si>
    <t>general transcriptional corepressor CYC8</t>
  </si>
  <si>
    <t>ko:K06681</t>
  </si>
  <si>
    <t>LTE1</t>
  </si>
  <si>
    <t>Gdp/GTP exchange factor required for growth at low temperatures</t>
  </si>
  <si>
    <t>ko:K06927</t>
  </si>
  <si>
    <t>DPH6</t>
  </si>
  <si>
    <t>diphthine-ammonia ligase [EC:6.3.1.14]</t>
  </si>
  <si>
    <t>ko:K07542</t>
  </si>
  <si>
    <t>PIGV</t>
  </si>
  <si>
    <t>GPI mannosyltransferase 2 [EC:2.4.1.-]</t>
  </si>
  <si>
    <t>ko:K07766</t>
  </si>
  <si>
    <t>E3.6.1.52</t>
  </si>
  <si>
    <t>diphosphoinositol-polyphosphate diphosphatase [EC:3.6.1.52]</t>
  </si>
  <si>
    <t>ko:K07955</t>
  </si>
  <si>
    <t>ARL8</t>
  </si>
  <si>
    <t>ADP-ribosylation factor-like protein 8</t>
  </si>
  <si>
    <t>ko:K08339</t>
  </si>
  <si>
    <t>ATG5</t>
  </si>
  <si>
    <t>autophagy-related protein 5</t>
  </si>
  <si>
    <t>ko:K08576</t>
  </si>
  <si>
    <t>CAPN7</t>
  </si>
  <si>
    <t>calpain-7 [EC:3.4.22.-]</t>
  </si>
  <si>
    <t>ko:K08596</t>
  </si>
  <si>
    <t>SENP7</t>
  </si>
  <si>
    <t>sentrin-specific protease 7 [EC:3.4.22.68]</t>
  </si>
  <si>
    <t>ko:K08738</t>
  </si>
  <si>
    <t>CYC</t>
  </si>
  <si>
    <t>cytochrome c</t>
  </si>
  <si>
    <t>ko:K08744</t>
  </si>
  <si>
    <t>CRLS</t>
  </si>
  <si>
    <t>cardiolipin synthase (CMP-forming) [EC:2.7.8.41]</t>
  </si>
  <si>
    <t>ko:K08876</t>
  </si>
  <si>
    <t>SCYL1</t>
  </si>
  <si>
    <t>SCY1-like protein 1</t>
  </si>
  <si>
    <t>ko:K09702</t>
  </si>
  <si>
    <t>K09702</t>
  </si>
  <si>
    <t>ko:K09831</t>
  </si>
  <si>
    <t>ERG5, CYP61A</t>
  </si>
  <si>
    <t>sterol 22-desaturase [EC:1.14.19.41]</t>
  </si>
  <si>
    <t>ko:K10256</t>
  </si>
  <si>
    <t>FAD2</t>
  </si>
  <si>
    <t>omega-6 fatty acid desaturase / acyl-lipid omega-6 desaturase (Delta-12 desaturase) [EC:1.14.19.6 1.14.19.22]</t>
  </si>
  <si>
    <t>ko:K10415</t>
  </si>
  <si>
    <t>DYNC1I, DNCI</t>
  </si>
  <si>
    <t>dynein cytoplasmic 1 intermediate chain</t>
  </si>
  <si>
    <t>ko:K10609</t>
  </si>
  <si>
    <t>CUL4</t>
  </si>
  <si>
    <t>cullin 4</t>
  </si>
  <si>
    <t>ko:K10736</t>
  </si>
  <si>
    <t>MCM10</t>
  </si>
  <si>
    <t>minichromosome maintenance protein 10</t>
  </si>
  <si>
    <t>ko:K10842</t>
  </si>
  <si>
    <t>MNAT1</t>
  </si>
  <si>
    <t>CDK-activating kinase assembly factor MAT1</t>
  </si>
  <si>
    <t>ko:K10868</t>
  </si>
  <si>
    <t>XRS2</t>
  </si>
  <si>
    <t>DNA repair protein XRS2</t>
  </si>
  <si>
    <t>ko:K10968</t>
  </si>
  <si>
    <t>MNT2</t>
  </si>
  <si>
    <t>ko:K10983</t>
  </si>
  <si>
    <t>NEJ1, LIF2</t>
  </si>
  <si>
    <t>non-homologous end-joining protein 1</t>
  </si>
  <si>
    <t>ko:K11115</t>
  </si>
  <si>
    <t>CDC13</t>
  </si>
  <si>
    <t>cell division control protein 13</t>
  </si>
  <si>
    <t>ko:K11575</t>
  </si>
  <si>
    <t>CEP3, CBF3B</t>
  </si>
  <si>
    <t>centromere DNA-binding protein complex CBF3 subunit B</t>
  </si>
  <si>
    <t>ko:K11681</t>
  </si>
  <si>
    <t>ko:K11766</t>
  </si>
  <si>
    <t>RSC58</t>
  </si>
  <si>
    <t>chromatin structure-remodeling complex subunit RSC58</t>
  </si>
  <si>
    <t>ko:K11841</t>
  </si>
  <si>
    <t>USP10, UBP3</t>
  </si>
  <si>
    <t>ko:K11984</t>
  </si>
  <si>
    <t>SART1, HAF, SNU66</t>
  </si>
  <si>
    <t>U4/U6.U5 tri-snRNP-associated protein 1</t>
  </si>
  <si>
    <t>ko:K12236</t>
  </si>
  <si>
    <t>NFX1</t>
  </si>
  <si>
    <t>transcriptional repressor NF-X1</t>
  </si>
  <si>
    <t>ko:K12584</t>
  </si>
  <si>
    <t>DCPS, DCS</t>
  </si>
  <si>
    <t>m7GpppX diphosphatase [EC:3.6.1.59]</t>
  </si>
  <si>
    <t>ko:K12770</t>
  </si>
  <si>
    <t>GIP1</t>
  </si>
  <si>
    <t>GLC7-interacting protein 1</t>
  </si>
  <si>
    <t>ko:K12778</t>
  </si>
  <si>
    <t>HORMAD, HOP1</t>
  </si>
  <si>
    <t>meiosis-specific protein</t>
  </si>
  <si>
    <t>ko:K12780</t>
  </si>
  <si>
    <t>REC8</t>
  </si>
  <si>
    <t>meiotic recombination protein REC8, fungi type</t>
  </si>
  <si>
    <t>ko:K12781</t>
  </si>
  <si>
    <t>MND2</t>
  </si>
  <si>
    <t>anaphase-promoting complex subunit MND2</t>
  </si>
  <si>
    <t>ko:K12837</t>
  </si>
  <si>
    <t>U2AF2</t>
  </si>
  <si>
    <t>splicing factor U2AF 65 kDa subunit</t>
  </si>
  <si>
    <t>ko:K12847</t>
  </si>
  <si>
    <t>USP39, SAD1</t>
  </si>
  <si>
    <t>U4/U6.U5 tri-snRNP-associated protein 2</t>
  </si>
  <si>
    <t>ko:K12867</t>
  </si>
  <si>
    <t>SYF1, XAB2</t>
  </si>
  <si>
    <t>pre-mRNA-splicing factor SYF1</t>
  </si>
  <si>
    <t>ko:K13103</t>
  </si>
  <si>
    <t>TFIP11</t>
  </si>
  <si>
    <t>tuftelin-interacting protein 11</t>
  </si>
  <si>
    <t>ko:K13107</t>
  </si>
  <si>
    <t>RBMX2, IST3</t>
  </si>
  <si>
    <t>RNA-binding motif protein, X-linked 2</t>
  </si>
  <si>
    <t>ko:K13110</t>
  </si>
  <si>
    <t>MFAP1</t>
  </si>
  <si>
    <t>microfibrillar-associated protein 1</t>
  </si>
  <si>
    <t>ko:K13341</t>
  </si>
  <si>
    <t>PEX7, PTS2R</t>
  </si>
  <si>
    <t>peroxin-7</t>
  </si>
  <si>
    <t>ko:K13985</t>
  </si>
  <si>
    <t>NAPEPLD</t>
  </si>
  <si>
    <t>N-acyl-phosphatidylethanolamine-hydrolysing phospholipase D [EC:3.1.4.54]</t>
  </si>
  <si>
    <t>ko:K14292</t>
  </si>
  <si>
    <t>TGS1</t>
  </si>
  <si>
    <t>trimethylguanosine synthase [EC:2.1.1.-]</t>
  </si>
  <si>
    <t>ko:K14301</t>
  </si>
  <si>
    <t>NUP107, NUP84</t>
  </si>
  <si>
    <t>nuclear pore complex protein Nup107</t>
  </si>
  <si>
    <t>ko:K14311</t>
  </si>
  <si>
    <t>NUP188</t>
  </si>
  <si>
    <t>nuclear pore complex protein Nup188</t>
  </si>
  <si>
    <t>ko:K14401</t>
  </si>
  <si>
    <t>CPSF1, CFT1</t>
  </si>
  <si>
    <t>cleavage and polyadenylation specificity factor subunit 1</t>
  </si>
  <si>
    <t>ko:K14439</t>
  </si>
  <si>
    <t>SMARCAD1</t>
  </si>
  <si>
    <t>SWI/SNF-related matrix-associated actin-dependent regulator of chromatin subfamily A containing DEAD/H box 1 [EC:5.6.2.-]</t>
  </si>
  <si>
    <t>ko:K14538</t>
  </si>
  <si>
    <t>NUG1, GNL3</t>
  </si>
  <si>
    <t>nuclear GTP-binding protein</t>
  </si>
  <si>
    <t>ko:K14539</t>
  </si>
  <si>
    <t>LSG1</t>
  </si>
  <si>
    <t>large subunit GTPase 1 [EC:3.6.1.-]</t>
  </si>
  <si>
    <t>ko:K14551</t>
  </si>
  <si>
    <t>UTP9</t>
  </si>
  <si>
    <t>U3 small nucleolar RNA-associated protein 9</t>
  </si>
  <si>
    <t>ko:K14558</t>
  </si>
  <si>
    <t>PWP2, UTP1</t>
  </si>
  <si>
    <t>periodic tryptophan protein 2</t>
  </si>
  <si>
    <t>ko:K14564</t>
  </si>
  <si>
    <t>NOP56</t>
  </si>
  <si>
    <t>nucleolar protein 56</t>
  </si>
  <si>
    <t>ko:K14565</t>
  </si>
  <si>
    <t>NOP58</t>
  </si>
  <si>
    <t>nucleolar protein 58</t>
  </si>
  <si>
    <t>ko:K14569</t>
  </si>
  <si>
    <t>BMS1</t>
  </si>
  <si>
    <t>ribosome biogenesis protein BMS1</t>
  </si>
  <si>
    <t>ko:K14572</t>
  </si>
  <si>
    <t>MDN1, REA1</t>
  </si>
  <si>
    <t>midasin</t>
  </si>
  <si>
    <t>ko:K14684</t>
  </si>
  <si>
    <t>SLC25A23S</t>
  </si>
  <si>
    <t>solute carrier family 25 (mitochondrial phosphate transporter), member 23/24/25/41</t>
  </si>
  <si>
    <t>ko:K14771</t>
  </si>
  <si>
    <t>NOC4, UTP19</t>
  </si>
  <si>
    <t>U3 small nucleolar RNA-associated protein 19</t>
  </si>
  <si>
    <t>ko:K14772</t>
  </si>
  <si>
    <t>UTP20</t>
  </si>
  <si>
    <t>U3 small nucleolar RNA-associated protein 20</t>
  </si>
  <si>
    <t>ko:K14773</t>
  </si>
  <si>
    <t>UTP23</t>
  </si>
  <si>
    <t>U3 small nucleolar RNA-associated protein 23</t>
  </si>
  <si>
    <t>ko:K14775</t>
  </si>
  <si>
    <t>UTP30, RSL1D1</t>
  </si>
  <si>
    <t>ribosome biogenesis protein UTP30</t>
  </si>
  <si>
    <t>ko:K14792</t>
  </si>
  <si>
    <t>RRP5, PDCD11</t>
  </si>
  <si>
    <t>rRNA biogenesis protein RRP5</t>
  </si>
  <si>
    <t>ko:K14796</t>
  </si>
  <si>
    <t>TMA23</t>
  </si>
  <si>
    <t>nucleolar protein TMA23</t>
  </si>
  <si>
    <t>ko:K14797</t>
  </si>
  <si>
    <t>ENP1, BYSL</t>
  </si>
  <si>
    <t>essential nuclear protein 1</t>
  </si>
  <si>
    <t>ko:K14815</t>
  </si>
  <si>
    <t>MRT4</t>
  </si>
  <si>
    <t>mRNA turnover protein 4</t>
  </si>
  <si>
    <t>ko:K14822</t>
  </si>
  <si>
    <t>CGR1</t>
  </si>
  <si>
    <t>rRNA-processing protein CGR1</t>
  </si>
  <si>
    <t>ko:K14827</t>
  </si>
  <si>
    <t>IPI1, TEX10</t>
  </si>
  <si>
    <t>pre-rRNA-processing protein IPI1</t>
  </si>
  <si>
    <t>ko:K14828</t>
  </si>
  <si>
    <t>RIX1, IPI2</t>
  </si>
  <si>
    <t>pre-rRNA-processing protein RIX1</t>
  </si>
  <si>
    <t>ko:K14843</t>
  </si>
  <si>
    <t>PES1, NOP7</t>
  </si>
  <si>
    <t>pescadillo</t>
  </si>
  <si>
    <t>ko:K14845</t>
  </si>
  <si>
    <t>RAI1, DOM3Z</t>
  </si>
  <si>
    <t>RAT1-interacting protein</t>
  </si>
  <si>
    <t>ko:K14846</t>
  </si>
  <si>
    <t>RPF1</t>
  </si>
  <si>
    <t>ribosome production factor 1</t>
  </si>
  <si>
    <t>ko:K14847</t>
  </si>
  <si>
    <t>RPF2</t>
  </si>
  <si>
    <t>ribosome production factor 2</t>
  </si>
  <si>
    <t>ko:K14861</t>
  </si>
  <si>
    <t>URB1</t>
  </si>
  <si>
    <t>nucleolar pre-ribosomal-associated protein 1</t>
  </si>
  <si>
    <t>ko:K15080</t>
  </si>
  <si>
    <t>SAW1</t>
  </si>
  <si>
    <t>single-strand annealing weakened protein 1</t>
  </si>
  <si>
    <t>ko:K15109</t>
  </si>
  <si>
    <t>SLC25A20_29, CACT, CACL, CRC1</t>
  </si>
  <si>
    <t>solute carrier family 25 (mitochondrial carnitine/acylcarnitine transporter), member 20/29</t>
  </si>
  <si>
    <t>ko:K15283</t>
  </si>
  <si>
    <t>SLC35E1</t>
  </si>
  <si>
    <t>solute carrier family 35, member E1</t>
  </si>
  <si>
    <t>ko:K15303</t>
  </si>
  <si>
    <t>AKR7</t>
  </si>
  <si>
    <t>aflatoxin B1 aldehyde reductase</t>
  </si>
  <si>
    <t>ko:K15445</t>
  </si>
  <si>
    <t>TRMT10, TRM10, RG9MTD</t>
  </si>
  <si>
    <t>tRNA (guanine9-N1)-methyltransferase [EC:2.1.1.221]</t>
  </si>
  <si>
    <t>ko:K15462</t>
  </si>
  <si>
    <t>KTI13, ATS1</t>
  </si>
  <si>
    <t>protein ATS1</t>
  </si>
  <si>
    <t>ko:K15505</t>
  </si>
  <si>
    <t>RAD5</t>
  </si>
  <si>
    <t>DNA repair protein RAD5 [EC:5.6.2.-]</t>
  </si>
  <si>
    <t>ko:K15559</t>
  </si>
  <si>
    <t>RTT103</t>
  </si>
  <si>
    <t>regulator of Ty1 transposition protein 103</t>
  </si>
  <si>
    <t>ko:K15908</t>
  </si>
  <si>
    <t>EAP1</t>
  </si>
  <si>
    <t>protein EAP1</t>
  </si>
  <si>
    <t>ko:K16314</t>
  </si>
  <si>
    <t>ELM1</t>
  </si>
  <si>
    <t>serine/threonine-protein kinase ELM1 [EC:2.7.11.1]</t>
  </si>
  <si>
    <t>ko:K16368</t>
  </si>
  <si>
    <t>DGK1</t>
  </si>
  <si>
    <t>diacylglycerol kinase (CTP) [EC:2.7.1.174]</t>
  </si>
  <si>
    <t>ko:K17415</t>
  </si>
  <si>
    <t>MRP21</t>
  </si>
  <si>
    <t>small subunit ribosomal protein MRP21</t>
  </si>
  <si>
    <t>ko:K17437</t>
  </si>
  <si>
    <t>MRPL15</t>
  </si>
  <si>
    <t>ko:K17497</t>
  </si>
  <si>
    <t>PMM</t>
  </si>
  <si>
    <t>phosphomannomutase [EC:5.4.2.8]</t>
  </si>
  <si>
    <t>ko:K17583</t>
  </si>
  <si>
    <t>NOM1</t>
  </si>
  <si>
    <t>nucleolar MIF4G domain-containing protein 1</t>
  </si>
  <si>
    <t>ko:K17667</t>
  </si>
  <si>
    <t>PET111</t>
  </si>
  <si>
    <t>protein PET111, mitochondrial</t>
  </si>
  <si>
    <t>ko:K17668</t>
  </si>
  <si>
    <t>PET122</t>
  </si>
  <si>
    <t>protein PET122, mitochondrial</t>
  </si>
  <si>
    <t>ko:K17770</t>
  </si>
  <si>
    <t>TOM20</t>
  </si>
  <si>
    <t>mitochondrial import receptor subunit TOM20</t>
  </si>
  <si>
    <t>ko:K18083</t>
  </si>
  <si>
    <t>MTMR6_7_8</t>
  </si>
  <si>
    <t>myotubularin-related protein 6/7/8 [EC:3.1.3.64 3.1.3.95]</t>
  </si>
  <si>
    <t>ko:K18155</t>
  </si>
  <si>
    <t>AEP3</t>
  </si>
  <si>
    <t>ATPase expression protein 3, mitochondrial</t>
  </si>
  <si>
    <t>ko:K18178</t>
  </si>
  <si>
    <t>COA5, PET191</t>
  </si>
  <si>
    <t>cytochrome c oxidase assembly factor 5</t>
  </si>
  <si>
    <t>ko:K18179</t>
  </si>
  <si>
    <t>COA6</t>
  </si>
  <si>
    <t>cytochrome c oxidase assembly factor 6</t>
  </si>
  <si>
    <t>ko:K18468</t>
  </si>
  <si>
    <t>VPS35</t>
  </si>
  <si>
    <t>vacuolar protein sorting-associated protein 35</t>
  </si>
  <si>
    <t>ko:K18624</t>
  </si>
  <si>
    <t>MAEA, EMP</t>
  </si>
  <si>
    <t>macrophage erythroblast attacher</t>
  </si>
  <si>
    <t>ko:K18712</t>
  </si>
  <si>
    <t>HPR1</t>
  </si>
  <si>
    <t>THO complex subunit HPR1</t>
  </si>
  <si>
    <t>ko:K18715</t>
  </si>
  <si>
    <t>NUP159</t>
  </si>
  <si>
    <t>nucleoporin NUP159</t>
  </si>
  <si>
    <t>ko:K18719</t>
  </si>
  <si>
    <t>NUP82</t>
  </si>
  <si>
    <t>nucleoporin NUP82</t>
  </si>
  <si>
    <t>ko:K18759</t>
  </si>
  <si>
    <t>EDC1_2</t>
  </si>
  <si>
    <t>enhancer of mRNA-decapping protein 1/2</t>
  </si>
  <si>
    <t>ko:K18849</t>
  </si>
  <si>
    <t>BMT2</t>
  </si>
  <si>
    <t>25S rRNA (adenine2142-N1)-methyltransferase [EC:2.1.1.286]</t>
  </si>
  <si>
    <t>ko:K19703</t>
  </si>
  <si>
    <t>FA2H, SCS7</t>
  </si>
  <si>
    <t>4-hydroxysphinganine ceramide fatty acyl 2-hydroxylase [EC:1.14.18.6]</t>
  </si>
  <si>
    <t>ko:K19846</t>
  </si>
  <si>
    <t>SPA2</t>
  </si>
  <si>
    <t>protein SPA2</t>
  </si>
  <si>
    <t>ko:K19849</t>
  </si>
  <si>
    <t>MSB2</t>
  </si>
  <si>
    <t>signaling mucin MSB2</t>
  </si>
  <si>
    <t>ko:K19951</t>
  </si>
  <si>
    <t>TBC1D8_9</t>
  </si>
  <si>
    <t>TBC1 domain family member 8/9</t>
  </si>
  <si>
    <t>ko:K19996</t>
  </si>
  <si>
    <t>SFH5</t>
  </si>
  <si>
    <t>phosphatidylinositol transfer protein SFH5</t>
  </si>
  <si>
    <t>ko:K20223</t>
  </si>
  <si>
    <t>IPO7, RANBP7</t>
  </si>
  <si>
    <t>importin-7</t>
  </si>
  <si>
    <t>ko:K20238</t>
  </si>
  <si>
    <t>E2.1.1.317</t>
  </si>
  <si>
    <t>sphingolipid C9-methyltransferase [EC:2.1.1.317]</t>
  </si>
  <si>
    <t>ko:K20306</t>
  </si>
  <si>
    <t>TRAPPC9, TRS120</t>
  </si>
  <si>
    <t>trafficking protein particle complex subunit 9</t>
  </si>
  <si>
    <t>ko:K20318</t>
  </si>
  <si>
    <t>SYS1</t>
  </si>
  <si>
    <t>protein SYS1</t>
  </si>
  <si>
    <t>ko:K20476</t>
  </si>
  <si>
    <t>RIC1</t>
  </si>
  <si>
    <t>RAB6A-GEF complex partner protein 1</t>
  </si>
  <si>
    <t>ko:K21545</t>
  </si>
  <si>
    <t>MNL1, SEB1, SEBA, COM2</t>
  </si>
  <si>
    <t>ko:K22260</t>
  </si>
  <si>
    <t>PEX15</t>
  </si>
  <si>
    <t>peroxin-15</t>
  </si>
  <si>
    <t>ko:K22493</t>
  </si>
  <si>
    <t>ALS</t>
  </si>
  <si>
    <t>agglutinin-like protein</t>
  </si>
  <si>
    <t>Glycerol</t>
  </si>
  <si>
    <t>ko:K22485</t>
  </si>
  <si>
    <t>TBF1</t>
  </si>
  <si>
    <t>protein TBF1</t>
  </si>
  <si>
    <t>ko:K00621</t>
  </si>
  <si>
    <t>GNPNAT1, GNA1</t>
  </si>
  <si>
    <t>glucosamine-phosphate N-acetyltransferase [EC:2.3.1.4]</t>
  </si>
  <si>
    <t>ko:K00799</t>
  </si>
  <si>
    <t>GST, gst</t>
  </si>
  <si>
    <t>glutathione S-transferase [EC:2.5.1.18]</t>
  </si>
  <si>
    <t>ko:K01196</t>
  </si>
  <si>
    <t>AGL</t>
  </si>
  <si>
    <t>glycogen debranching enzyme [EC:2.4.1.25 3.2.1.33]</t>
  </si>
  <si>
    <t>ko:K01230</t>
  </si>
  <si>
    <t>MAN1A_C, MNS1_2</t>
  </si>
  <si>
    <t>mannosyl-oligosaccharide alpha-1,2-mannosidase [EC:3.2.1.113]</t>
  </si>
  <si>
    <t>ko:K01610</t>
  </si>
  <si>
    <t>E4.1.1.49, pckA</t>
  </si>
  <si>
    <t>phosphoenolpyruvate carboxykinase (ATP) [EC:4.1.1.49]</t>
  </si>
  <si>
    <t>ko:K07734</t>
  </si>
  <si>
    <t>paiB</t>
  </si>
  <si>
    <t>transcriptional regulator</t>
  </si>
  <si>
    <t>ko:K08284</t>
  </si>
  <si>
    <t>MID1</t>
  </si>
  <si>
    <t>calcium channel MID1</t>
  </si>
  <si>
    <t>ko:K08329</t>
  </si>
  <si>
    <t>ATG17</t>
  </si>
  <si>
    <t>autophagy-related protein 17</t>
  </si>
  <si>
    <t>ko:K10590</t>
  </si>
  <si>
    <t>TRIP12</t>
  </si>
  <si>
    <t>E3 ubiquitin-protein ligase TRIP12 [EC:2.3.2.26]</t>
  </si>
  <si>
    <t>ko:K10884</t>
  </si>
  <si>
    <t>XRCC6, KU70, G22P1</t>
  </si>
  <si>
    <t>ATP-dependent DNA helicase 2 subunit 1</t>
  </si>
  <si>
    <t>ko:K10885</t>
  </si>
  <si>
    <t>XRCC5, KU80, G22P2</t>
  </si>
  <si>
    <t>ATP-dependent DNA helicase 2 subunit 2</t>
  </si>
  <si>
    <t>ko:K11133</t>
  </si>
  <si>
    <t>EST3</t>
  </si>
  <si>
    <t>telomere replication protein</t>
  </si>
  <si>
    <t>ko:K11215</t>
  </si>
  <si>
    <t>STE12</t>
  </si>
  <si>
    <t>transcription factor STE12</t>
  </si>
  <si>
    <t>ko:K11371</t>
  </si>
  <si>
    <t>AHC2</t>
  </si>
  <si>
    <t>ADA HAT complex component 2</t>
  </si>
  <si>
    <t>ko:K11554</t>
  </si>
  <si>
    <t>CTF19</t>
  </si>
  <si>
    <t>central kinetochore subunit CTF19</t>
  </si>
  <si>
    <t>ko:K11776</t>
  </si>
  <si>
    <t>SWP82</t>
  </si>
  <si>
    <t>SWI/SNF complex component SWP82</t>
  </si>
  <si>
    <t>ko:K12232</t>
  </si>
  <si>
    <t>HECTD2</t>
  </si>
  <si>
    <t>E3 ubiquitin-protein ligase HECTD2 [EC:2.3.2.26]</t>
  </si>
  <si>
    <t>ko:K12413</t>
  </si>
  <si>
    <t>WHI5</t>
  </si>
  <si>
    <t>G1-specific transcriptional repressor WHI5</t>
  </si>
  <si>
    <t>ko:K12626</t>
  </si>
  <si>
    <t>LSM7</t>
  </si>
  <si>
    <t>U6 snRNA-associated Sm-like protein LSm7</t>
  </si>
  <si>
    <t>ko:K12854</t>
  </si>
  <si>
    <t>SNRNP200, BRR2</t>
  </si>
  <si>
    <t>pre-mRNA-splicing helicase BRR2 [EC:3.6.4.13]</t>
  </si>
  <si>
    <t>ko:K12858</t>
  </si>
  <si>
    <t>DDX23, PRP28</t>
  </si>
  <si>
    <t>ATP-dependent RNA helicase DDX23/PRP28 [EC:3.6.4.13]</t>
  </si>
  <si>
    <t>ko:K12864</t>
  </si>
  <si>
    <t>CTNNBL1</t>
  </si>
  <si>
    <t>beta-catenin-like protein 1</t>
  </si>
  <si>
    <t>ko:K12872</t>
  </si>
  <si>
    <t>RBM22, SLT11</t>
  </si>
  <si>
    <t>pre-mRNA-splicing factor RBM22/SLT11</t>
  </si>
  <si>
    <t>ko:K14024</t>
  </si>
  <si>
    <t>USA1</t>
  </si>
  <si>
    <t>U1 SNP1-associating protein 1</t>
  </si>
  <si>
    <t>ko:K15100</t>
  </si>
  <si>
    <t>SLC25A1, CTP</t>
  </si>
  <si>
    <t>solute carrier family 25 (mitochondrial citrate transporter), member 1</t>
  </si>
  <si>
    <t>ko:K15145</t>
  </si>
  <si>
    <t>MED1</t>
  </si>
  <si>
    <t>mediator of RNA polymerase II transcription subunit 1, fungi type</t>
  </si>
  <si>
    <t>ko:K17815</t>
  </si>
  <si>
    <t>EXO5</t>
  </si>
  <si>
    <t>exonuclease V [EC:3.1.-.-]</t>
  </si>
  <si>
    <t>ko:K17978</t>
  </si>
  <si>
    <t>NUM1</t>
  </si>
  <si>
    <t>nuclear migration protein NUM1</t>
  </si>
  <si>
    <t>ko:K17984</t>
  </si>
  <si>
    <t>ATG32</t>
  </si>
  <si>
    <t>autophagy-related protein 32</t>
  </si>
  <si>
    <t>ko:K18550</t>
  </si>
  <si>
    <t>ISN1</t>
  </si>
  <si>
    <t>IMP and pyridine-specific 5'-nucleotidase [EC:3.1.3.99 3.1.3.-]</t>
  </si>
  <si>
    <t>ko:K19806</t>
  </si>
  <si>
    <t>PTP2_3</t>
  </si>
  <si>
    <t>tyrosine-protein phosphatase 2/3 [EC:3.1.3.48]</t>
  </si>
  <si>
    <t>ko:K19838</t>
  </si>
  <si>
    <t>SST2</t>
  </si>
  <si>
    <t>GTPase-activating protein SST2</t>
  </si>
  <si>
    <t>ko:K20305</t>
  </si>
  <si>
    <t>TRAPPC8, TRS85</t>
  </si>
  <si>
    <t>trafficking protein particle complex subunit 8</t>
  </si>
  <si>
    <t>ko:K20780</t>
  </si>
  <si>
    <t>MDC1</t>
  </si>
  <si>
    <t>mediator of DNA damage checkpoint protein 1</t>
  </si>
  <si>
    <t>ko:K21143</t>
  </si>
  <si>
    <t>ATG29</t>
  </si>
  <si>
    <t>autophagy-related protein 29</t>
  </si>
  <si>
    <t>ko:K21156</t>
  </si>
  <si>
    <t>CCZ1</t>
  </si>
  <si>
    <t>vacuolar fusion protein CCZ1</t>
  </si>
  <si>
    <t>ko:K22382</t>
  </si>
  <si>
    <t>WDR26</t>
  </si>
  <si>
    <t>WD repeat-containing protein 26</t>
  </si>
  <si>
    <t>ko:K00365</t>
  </si>
  <si>
    <t>Lactic_acid</t>
  </si>
  <si>
    <t>uaZ</t>
  </si>
  <si>
    <t>urate oxidase [EC:1.7.3.3]</t>
  </si>
  <si>
    <t>ko:K02924</t>
  </si>
  <si>
    <t>RP-L39e, RPL39</t>
  </si>
  <si>
    <t>large subunit ribosomal protein L39e</t>
  </si>
  <si>
    <t>ko:K03028</t>
  </si>
  <si>
    <t>PSMD2, RPN1</t>
  </si>
  <si>
    <t>26S proteasome regulatory subunit N1</t>
  </si>
  <si>
    <t>ko:K03029</t>
  </si>
  <si>
    <t>PSMD4, RPN10</t>
  </si>
  <si>
    <t>26S proteasome regulatory subunit N10</t>
  </si>
  <si>
    <t>ko:K03038</t>
  </si>
  <si>
    <t>PSMD7, RPN8</t>
  </si>
  <si>
    <t>26S proteasome regulatory subunit N8</t>
  </si>
  <si>
    <t>ko:K06685</t>
  </si>
  <si>
    <t>MOB1, Mats</t>
  </si>
  <si>
    <t>MOB kinase activator 1</t>
  </si>
  <si>
    <t>ko:K09425</t>
  </si>
  <si>
    <t>K09425</t>
  </si>
  <si>
    <t>Myb-like DNA-binding protein FlbD</t>
  </si>
  <si>
    <t>ko:K11252</t>
  </si>
  <si>
    <t>H2B</t>
  </si>
  <si>
    <t>histone H2B</t>
  </si>
  <si>
    <t>ko:K11254</t>
  </si>
  <si>
    <t>H4</t>
  </si>
  <si>
    <t>histone H4</t>
  </si>
  <si>
    <t>ko:K11518</t>
  </si>
  <si>
    <t>TOM40</t>
  </si>
  <si>
    <t>mitochondrial import receptor subunit TOM40</t>
  </si>
  <si>
    <t>ko:K12399</t>
  </si>
  <si>
    <t>AP3S</t>
  </si>
  <si>
    <t>AP-3 complex subunit sigma</t>
  </si>
  <si>
    <t>ko:K12812</t>
  </si>
  <si>
    <t>DDX39B, UAP56, SUB2</t>
  </si>
  <si>
    <t>ATP-dependent RNA helicase UAP56/SUB2 [EC:3.6.4.13]</t>
  </si>
  <si>
    <t>ko:K14715</t>
  </si>
  <si>
    <t>SLC39A9, ZIP9</t>
  </si>
  <si>
    <t>solute carrier family 39 (zinc transporter), member 9</t>
  </si>
  <si>
    <t>ko:K14863</t>
  </si>
  <si>
    <t>WDR12, YTM1</t>
  </si>
  <si>
    <t>ribosome biogenesis protein</t>
  </si>
  <si>
    <t>ko:K15108</t>
  </si>
  <si>
    <t>SLC25A19, DNC, TPC1</t>
  </si>
  <si>
    <t>solute carrier family 25 (mitochondrial thiamine pyrophosphate transporter), member 19</t>
  </si>
  <si>
    <t>ko:K15116</t>
  </si>
  <si>
    <t>SLC25A33_36, RIM2</t>
  </si>
  <si>
    <t>solute carrier family 25, member 33/36</t>
  </si>
  <si>
    <t>ko:K18655</t>
  </si>
  <si>
    <t>DDX19, DBP5</t>
  </si>
  <si>
    <t>ATP-dependent RNA helicase DDX19/DBP5 [EC:3.6.4.13]</t>
  </si>
  <si>
    <t>ko:K00059</t>
  </si>
  <si>
    <t>fabG, OAR1</t>
  </si>
  <si>
    <t>3-oxoacyl-[acyl-carrier protein] reductase [EC:1.1.1.100]</t>
  </si>
  <si>
    <t>ko:K00463</t>
  </si>
  <si>
    <t>IDO, INDO</t>
  </si>
  <si>
    <t>indoleamine 2,3-dioxygenase [EC:1.13.11.52]</t>
  </si>
  <si>
    <t>ko:K00469</t>
  </si>
  <si>
    <t>MIOX</t>
  </si>
  <si>
    <t>inositol oxygenase [EC:1.13.99.1]</t>
  </si>
  <si>
    <t>ko:K00471</t>
  </si>
  <si>
    <t>BBOX1</t>
  </si>
  <si>
    <t>gamma-butyrobetaine dioxygenase [EC:1.14.11.1]</t>
  </si>
  <si>
    <t>ko:K00486</t>
  </si>
  <si>
    <t>KMO</t>
  </si>
  <si>
    <t>kynurenine 3-monooxygenase [EC:1.14.13.9]</t>
  </si>
  <si>
    <t>ko:K00555</t>
  </si>
  <si>
    <t>TRMT1, trm1</t>
  </si>
  <si>
    <t>tRNA (guanine26-N2/guanine27-N2)-dimethyltransferase [EC:2.1.1.215 2.1.1.216]</t>
  </si>
  <si>
    <t>ko:K00698</t>
  </si>
  <si>
    <t>CHS1</t>
  </si>
  <si>
    <t>chitin synthase [EC:2.4.1.16]</t>
  </si>
  <si>
    <t>ko:K00720</t>
  </si>
  <si>
    <t>UGCG</t>
  </si>
  <si>
    <t>ceramide glucosyltransferase [EC:2.4.1.80]</t>
  </si>
  <si>
    <t>ko:K00784</t>
  </si>
  <si>
    <t>rnz</t>
  </si>
  <si>
    <t>ribonuclease Z [EC:3.1.26.11]</t>
  </si>
  <si>
    <t>ko:K00801</t>
  </si>
  <si>
    <t>FDFT1</t>
  </si>
  <si>
    <t>farnesyl-diphosphate farnesyltransferase [EC:2.5.1.21]</t>
  </si>
  <si>
    <t>ko:K00854</t>
  </si>
  <si>
    <t>xylB, XYLB</t>
  </si>
  <si>
    <t>xylulokinase [EC:2.7.1.17]</t>
  </si>
  <si>
    <t>ko:K00900</t>
  </si>
  <si>
    <t>E2.7.1.105, PFK</t>
  </si>
  <si>
    <t>6-phosphofructo-2-kinase [EC:2.7.1.105]</t>
  </si>
  <si>
    <t>ko:K00914</t>
  </si>
  <si>
    <t>PIK3C3, VPS34</t>
  </si>
  <si>
    <t>phosphatidylinositol 3-kinase [EC:2.7.1.137]</t>
  </si>
  <si>
    <t>ko:K00921</t>
  </si>
  <si>
    <t>PIKFYVE, FAB1</t>
  </si>
  <si>
    <t>1-phosphatidylinositol-3-phosphate 5-kinase [EC:2.7.1.150]</t>
  </si>
  <si>
    <t>ko:K00938</t>
  </si>
  <si>
    <t>E2.7.4.2, mvaK2</t>
  </si>
  <si>
    <t>phosphomevalonate kinase [EC:2.7.4.2]</t>
  </si>
  <si>
    <t>ko:K00943</t>
  </si>
  <si>
    <t>tmk, DTYMK</t>
  </si>
  <si>
    <t>dTMP kinase [EC:2.7.4.9]</t>
  </si>
  <si>
    <t>ko:K00965</t>
  </si>
  <si>
    <t>galT, GALT</t>
  </si>
  <si>
    <t>UDPglucose--hexose-1-phosphate uridylyltransferase [EC:2.7.7.12]</t>
  </si>
  <si>
    <t>ko:K01001</t>
  </si>
  <si>
    <t>ALG7</t>
  </si>
  <si>
    <t>UDP-N-acetylglucosamine--dolichyl-phosphate N-acetylglucosaminephosphotransferase [EC:2.7.8.15]</t>
  </si>
  <si>
    <t>ko:K01079</t>
  </si>
  <si>
    <t>serB, PSPH</t>
  </si>
  <si>
    <t>phosphoserine phosphatase [EC:3.1.3.3]</t>
  </si>
  <si>
    <t>ko:K01120</t>
  </si>
  <si>
    <t>cpdP</t>
  </si>
  <si>
    <t>3',5'-cyclic-nucleotide phosphodiesterase [EC:3.1.4.17]</t>
  </si>
  <si>
    <t>ko:K01193</t>
  </si>
  <si>
    <t>INV, sacA</t>
  </si>
  <si>
    <t>beta-fructofuranosidase [EC:3.2.1.26]</t>
  </si>
  <si>
    <t>ko:K01273</t>
  </si>
  <si>
    <t>DPEP</t>
  </si>
  <si>
    <t>membrane dipeptidase [EC:3.4.13.19]</t>
  </si>
  <si>
    <t>ko:K01338</t>
  </si>
  <si>
    <t>lon</t>
  </si>
  <si>
    <t>ko:K01426</t>
  </si>
  <si>
    <t>E3.5.1.4, amiE</t>
  </si>
  <si>
    <t>amidase [EC:3.5.1.4]</t>
  </si>
  <si>
    <t>ko:K01537</t>
  </si>
  <si>
    <t>ATP2C</t>
  </si>
  <si>
    <t>P-type Ca2+ transporter type 2C [EC:7.2.2.10]</t>
  </si>
  <si>
    <t>ko:K01580</t>
  </si>
  <si>
    <t>E4.1.1.15, gadB, gadA, GAD</t>
  </si>
  <si>
    <t>glutamate decarboxylase [EC:4.1.1.15]</t>
  </si>
  <si>
    <t>ko:K01581</t>
  </si>
  <si>
    <t>E4.1.1.17, ODC1, speC, speF</t>
  </si>
  <si>
    <t>ornithine decarboxylase [EC:4.1.1.17]</t>
  </si>
  <si>
    <t>ko:K01641</t>
  </si>
  <si>
    <t>HMGCS</t>
  </si>
  <si>
    <t>hydroxymethylglutaryl-CoA synthase [EC:2.3.3.10]</t>
  </si>
  <si>
    <t>ko:K01657</t>
  </si>
  <si>
    <t>trpE</t>
  </si>
  <si>
    <t>anthranilate synthase component I [EC:4.1.3.27]</t>
  </si>
  <si>
    <t>ko:K01669</t>
  </si>
  <si>
    <t>phr, PHR1</t>
  </si>
  <si>
    <t>deoxyribodipyrimidine photo-lyase [EC:4.1.99.3]</t>
  </si>
  <si>
    <t>ko:K01749</t>
  </si>
  <si>
    <t>hemC, HMBS</t>
  </si>
  <si>
    <t>hydroxymethylbilane synthase [EC:2.5.1.61]</t>
  </si>
  <si>
    <t>ko:K01874</t>
  </si>
  <si>
    <t>MARS, metG</t>
  </si>
  <si>
    <t>methionyl-tRNA synthetase [EC:6.1.1.10]</t>
  </si>
  <si>
    <t>ko:K01883</t>
  </si>
  <si>
    <t>CARS, cysS</t>
  </si>
  <si>
    <t>cysteinyl-tRNA synthetase [EC:6.1.1.16]</t>
  </si>
  <si>
    <t>ko:K01955</t>
  </si>
  <si>
    <t>carB, CPA2</t>
  </si>
  <si>
    <t>carbamoyl-phosphate synthase large subunit [EC:6.3.5.5]</t>
  </si>
  <si>
    <t>ko:K02148</t>
  </si>
  <si>
    <t>ATPeV1C, ATP6C</t>
  </si>
  <si>
    <t>V-type H+-transporting ATPase subunit C</t>
  </si>
  <si>
    <t>ko:K02153</t>
  </si>
  <si>
    <t>ATPeV0E, ATP6H</t>
  </si>
  <si>
    <t>V-type H+-transporting ATPase subunit e</t>
  </si>
  <si>
    <t>ko:K02181</t>
  </si>
  <si>
    <t>BFA1</t>
  </si>
  <si>
    <t>cell cycle arrest protein BFA1</t>
  </si>
  <si>
    <t>ko:K02214</t>
  </si>
  <si>
    <t>CDC7</t>
  </si>
  <si>
    <t>cell division control protein 7 [EC:2.7.11.1]</t>
  </si>
  <si>
    <t>ko:K02220</t>
  </si>
  <si>
    <t>CLB1</t>
  </si>
  <si>
    <t>G2/mitotic-specific cyclin 1</t>
  </si>
  <si>
    <t>ko:K02320</t>
  </si>
  <si>
    <t>POLA1</t>
  </si>
  <si>
    <t>DNA polymerase alpha subunit A [EC:2.7.7.7]</t>
  </si>
  <si>
    <t>ko:K02325</t>
  </si>
  <si>
    <t>POLE2</t>
  </si>
  <si>
    <t>DNA polymerase epsilon subunit 2 [EC:2.7.7.7]</t>
  </si>
  <si>
    <t>ko:K02350</t>
  </si>
  <si>
    <t>REV3L, POLZ</t>
  </si>
  <si>
    <t>DNA polymerase zeta [EC:2.7.7.7]</t>
  </si>
  <si>
    <t>ko:K02603</t>
  </si>
  <si>
    <t>ORC1</t>
  </si>
  <si>
    <t>origin recognition complex subunit 1</t>
  </si>
  <si>
    <t>ko:K02608</t>
  </si>
  <si>
    <t>ORC6</t>
  </si>
  <si>
    <t>origin recognition complex subunit 6</t>
  </si>
  <si>
    <t>ko:K02730</t>
  </si>
  <si>
    <t>PSMA6</t>
  </si>
  <si>
    <t>20S proteasome subunit alpha 1 [EC:3.4.25.1]</t>
  </si>
  <si>
    <t>ko:K02734</t>
  </si>
  <si>
    <t>PSMB2</t>
  </si>
  <si>
    <t>20S proteasome subunit beta 4 [EC:3.4.25.1]</t>
  </si>
  <si>
    <t>ko:K02891</t>
  </si>
  <si>
    <t>RP-L22e, RPL22</t>
  </si>
  <si>
    <t>large subunit ribosomal protein L22e</t>
  </si>
  <si>
    <t>ko:K02895</t>
  </si>
  <si>
    <t>RP-L24, MRPL24, rplX</t>
  </si>
  <si>
    <t>large subunit ribosomal protein L24</t>
  </si>
  <si>
    <t>ko:K02898</t>
  </si>
  <si>
    <t>RP-L26e, RPL26</t>
  </si>
  <si>
    <t>large subunit ribosomal protein L26e</t>
  </si>
  <si>
    <t>ko:K02974</t>
  </si>
  <si>
    <t>RP-S24e, RPS24</t>
  </si>
  <si>
    <t>small subunit ribosomal protein S24e</t>
  </si>
  <si>
    <t>ko:K02983</t>
  </si>
  <si>
    <t>RP-S30e, RPS30</t>
  </si>
  <si>
    <t>small subunit ribosomal protein S30e</t>
  </si>
  <si>
    <t>ko:K02994</t>
  </si>
  <si>
    <t>RP-S8, rpsH</t>
  </si>
  <si>
    <t>small subunit ribosomal protein S8</t>
  </si>
  <si>
    <t>ko:K02996</t>
  </si>
  <si>
    <t>RP-S9, MRPS9, rpsI</t>
  </si>
  <si>
    <t>small subunit ribosomal protein S9</t>
  </si>
  <si>
    <t>ko:K03011</t>
  </si>
  <si>
    <t>RPB3, POLR2C</t>
  </si>
  <si>
    <t>DNA-directed RNA polymerase II subunit RPB3</t>
  </si>
  <si>
    <t>ko:K03021</t>
  </si>
  <si>
    <t>RPC2, POLR3B</t>
  </si>
  <si>
    <t>DNA-directed RNA polymerase III subunit RPC2 [EC:2.7.7.6]</t>
  </si>
  <si>
    <t>ko:K03034</t>
  </si>
  <si>
    <t>RPN4</t>
  </si>
  <si>
    <t>protein RPN4</t>
  </si>
  <si>
    <t>ko:K03037</t>
  </si>
  <si>
    <t>PSMD6, RPN7</t>
  </si>
  <si>
    <t>26S proteasome regulatory subunit N7</t>
  </si>
  <si>
    <t>ko:K03097</t>
  </si>
  <si>
    <t>CSNK2A</t>
  </si>
  <si>
    <t>casein kinase II subunit alpha [EC:2.7.11.1]</t>
  </si>
  <si>
    <t>ko:K03128</t>
  </si>
  <si>
    <t>TAF2</t>
  </si>
  <si>
    <t>transcription initiation factor TFIID subunit 2</t>
  </si>
  <si>
    <t>ko:K03145</t>
  </si>
  <si>
    <t>TFIIS</t>
  </si>
  <si>
    <t>transcription elongation factor S-II</t>
  </si>
  <si>
    <t>ko:K03163</t>
  </si>
  <si>
    <t>TOP1</t>
  </si>
  <si>
    <t>DNA topoisomerase I [EC:5.6.2.1]</t>
  </si>
  <si>
    <t>ko:K03165</t>
  </si>
  <si>
    <t>TOP3</t>
  </si>
  <si>
    <t>DNA topoisomerase III [EC:5.6.2.1]</t>
  </si>
  <si>
    <t>ko:K03256</t>
  </si>
  <si>
    <t>TRM6, GCD10</t>
  </si>
  <si>
    <t>tRNA (adenine58-N1)-methyltransferase non-catalytic subunit</t>
  </si>
  <si>
    <t>ko:K03316</t>
  </si>
  <si>
    <t>TC.CPA1</t>
  </si>
  <si>
    <t>monovalent cation:H+ antiporter, CPA1 family</t>
  </si>
  <si>
    <t>ko:K03348</t>
  </si>
  <si>
    <t>APC1, ANAPC1</t>
  </si>
  <si>
    <t>anaphase-promoting complex subunit 1</t>
  </si>
  <si>
    <t>ko:K03363</t>
  </si>
  <si>
    <t>CDC20</t>
  </si>
  <si>
    <t>cell division cycle 20, cofactor of APC complex</t>
  </si>
  <si>
    <t>ko:K03469</t>
  </si>
  <si>
    <t>rnhA, RNASEH1</t>
  </si>
  <si>
    <t>ribonuclease HI [EC:3.1.26.4]</t>
  </si>
  <si>
    <t>ko:K03507</t>
  </si>
  <si>
    <t>DPB11</t>
  </si>
  <si>
    <t>DNA replication regulator DPB11</t>
  </si>
  <si>
    <t>ko:K03549</t>
  </si>
  <si>
    <t>kup</t>
  </si>
  <si>
    <t>KUP system potassium uptake protein</t>
  </si>
  <si>
    <t>ko:K03657</t>
  </si>
  <si>
    <t>uvrD, pcrA</t>
  </si>
  <si>
    <t>ATP-dependent DNA helicase UvrD/PcrA [EC:5.6.2.4]</t>
  </si>
  <si>
    <t>ko:K03660</t>
  </si>
  <si>
    <t>OGG1</t>
  </si>
  <si>
    <t>N-glycosylase/DNA lyase [EC:3.2.2.- 4.2.99.18]</t>
  </si>
  <si>
    <t>ko:K03676</t>
  </si>
  <si>
    <t>grxC, GLRX, GLRX2</t>
  </si>
  <si>
    <t>glutaredoxin 3</t>
  </si>
  <si>
    <t>ko:K03678</t>
  </si>
  <si>
    <t>RRP45, EXOSC9</t>
  </si>
  <si>
    <t>exosome complex component RRP45</t>
  </si>
  <si>
    <t>ko:K03841</t>
  </si>
  <si>
    <t>FBP, fbp</t>
  </si>
  <si>
    <t>fructose-1,6-bisphosphatase I [EC:3.1.3.11]</t>
  </si>
  <si>
    <t>ko:K03848</t>
  </si>
  <si>
    <t>ALG6</t>
  </si>
  <si>
    <t>alpha-1,3-glucosyltransferase [EC:2.4.1.267]</t>
  </si>
  <si>
    <t>ko:K03860</t>
  </si>
  <si>
    <t>PIGQ, GPI1</t>
  </si>
  <si>
    <t>phosphatidylinositol N-acetylglucosaminyltransferase subunit Q</t>
  </si>
  <si>
    <t>ko:K03869</t>
  </si>
  <si>
    <t>CUL3</t>
  </si>
  <si>
    <t>cullin 3</t>
  </si>
  <si>
    <t>ko:K04091</t>
  </si>
  <si>
    <t>ssuD, msuD</t>
  </si>
  <si>
    <t>alkanesulfonate monooxygenase [EC:1.14.14.5 1.14.14.34]</t>
  </si>
  <si>
    <t>ko:K04460</t>
  </si>
  <si>
    <t>PPP5C</t>
  </si>
  <si>
    <t>serine/threonine-protein phosphatase 5 [EC:3.1.3.16]</t>
  </si>
  <si>
    <t>ko:K04536</t>
  </si>
  <si>
    <t>GNB1</t>
  </si>
  <si>
    <t>guanine nucleotide-binding protein G(I)/G(S)/G(T) subunit beta-1</t>
  </si>
  <si>
    <t>ko:K04728</t>
  </si>
  <si>
    <t>ATM, TEL1</t>
  </si>
  <si>
    <t>serine-protein kinase ATM [EC:2.7.11.1]</t>
  </si>
  <si>
    <t>ko:K05290</t>
  </si>
  <si>
    <t>PIGK</t>
  </si>
  <si>
    <t>GPI-anchor transamidase subunit K</t>
  </si>
  <si>
    <t>ko:K05293</t>
  </si>
  <si>
    <t>PIGU</t>
  </si>
  <si>
    <t>GPI-anchor transamidase subunit U</t>
  </si>
  <si>
    <t>ko:K05294</t>
  </si>
  <si>
    <t>PGAP1</t>
  </si>
  <si>
    <t>GPI inositol-deacylase [EC:3.-.-.-]</t>
  </si>
  <si>
    <t>ko:K05530</t>
  </si>
  <si>
    <t>VAN1</t>
  </si>
  <si>
    <t>mannan polymerase I complex VAN1 subunit [EC:2.4.1.-]</t>
  </si>
  <si>
    <t>ko:K05544</t>
  </si>
  <si>
    <t>DUS3</t>
  </si>
  <si>
    <t>tRNA-dihydrouridine synthase 3 [EC:1.3.1.89]</t>
  </si>
  <si>
    <t>ko:K05546</t>
  </si>
  <si>
    <t>GANAB</t>
  </si>
  <si>
    <t>mannosyl-oligosaccharide alpha-1,3-glucosidase [EC:3.2.1.207]</t>
  </si>
  <si>
    <t>ko:K05658</t>
  </si>
  <si>
    <t>ABCB1, CD243</t>
  </si>
  <si>
    <t>ATP-binding cassette, subfamily B (MDR/TAP), member 1 [EC:7.6.2.2]</t>
  </si>
  <si>
    <t>ko:K05754</t>
  </si>
  <si>
    <t>ARPC5</t>
  </si>
  <si>
    <t>actin related protein 2/3 complex, subunit 5</t>
  </si>
  <si>
    <t>ko:K05755</t>
  </si>
  <si>
    <t>ARPC4</t>
  </si>
  <si>
    <t>actin related protein 2/3 complex, subunit 4</t>
  </si>
  <si>
    <t>ko:K05757</t>
  </si>
  <si>
    <t>ARPC1A_B</t>
  </si>
  <si>
    <t>actin related protein 2/3 complex, subunit 1A/1B</t>
  </si>
  <si>
    <t>ko:K05767</t>
  </si>
  <si>
    <t>IQGAP2_3</t>
  </si>
  <si>
    <t>Ras GTPase-activating-like protein IQGAP2/3</t>
  </si>
  <si>
    <t>ko:K05841</t>
  </si>
  <si>
    <t>E2.4.1.173</t>
  </si>
  <si>
    <t>sterol 3beta-glucosyltransferase [EC:2.4.1.173]</t>
  </si>
  <si>
    <t>ko:K05857</t>
  </si>
  <si>
    <t>PLCD</t>
  </si>
  <si>
    <t>phosphatidylinositol phospholipase C, delta [EC:3.1.4.11]</t>
  </si>
  <si>
    <t>ko:K06030</t>
  </si>
  <si>
    <t>MFN2, FZO1</t>
  </si>
  <si>
    <t>mitofusin 2 [EC:3.6.5.-]</t>
  </si>
  <si>
    <t>ko:K06110</t>
  </si>
  <si>
    <t>EXOC3, SEC6</t>
  </si>
  <si>
    <t>exocyst complex component 3</t>
  </si>
  <si>
    <t>ko:K06126</t>
  </si>
  <si>
    <t>COQ6</t>
  </si>
  <si>
    <t>ubiquinone biosynthesis monooxygenase Coq6 [EC:1.14.13.-]</t>
  </si>
  <si>
    <t>ko:K06199</t>
  </si>
  <si>
    <t>crcB, FEX</t>
  </si>
  <si>
    <t>fluoride exporter</t>
  </si>
  <si>
    <t>ko:K06628</t>
  </si>
  <si>
    <t>CDC45</t>
  </si>
  <si>
    <t>cell division control protein 45</t>
  </si>
  <si>
    <t>ko:K06636</t>
  </si>
  <si>
    <t>SMC1</t>
  </si>
  <si>
    <t>structural maintenance of chromosome 1</t>
  </si>
  <si>
    <t>ko:K06639</t>
  </si>
  <si>
    <t>CDC14</t>
  </si>
  <si>
    <t>cell division cycle 14 [EC:3.1.3.16 3.1.3.48]</t>
  </si>
  <si>
    <t>ko:K06648</t>
  </si>
  <si>
    <t>SWI6</t>
  </si>
  <si>
    <t>regulatory protein SWI6</t>
  </si>
  <si>
    <t>ko:K06652</t>
  </si>
  <si>
    <t>FAR1</t>
  </si>
  <si>
    <t>cyclin-dependent kinase inhibitor FAR1</t>
  </si>
  <si>
    <t>ko:K06662</t>
  </si>
  <si>
    <t>HRAD17, RAD24</t>
  </si>
  <si>
    <t>cell cycle checkpoint protein</t>
  </si>
  <si>
    <t>ko:K06670</t>
  </si>
  <si>
    <t>SCC1, MCD1, RAD21</t>
  </si>
  <si>
    <t>cohesin complex subunit SCC1</t>
  </si>
  <si>
    <t>ko:K06671</t>
  </si>
  <si>
    <t>STAG1_2, SCC3, IRR1</t>
  </si>
  <si>
    <t>cohesin complex subunit SA-1/2</t>
  </si>
  <si>
    <t>ko:K06672</t>
  </si>
  <si>
    <t>SCC2, NIPBL</t>
  </si>
  <si>
    <t>cohesin loading factor subunit SCC2</t>
  </si>
  <si>
    <t>ko:K06677</t>
  </si>
  <si>
    <t>YCS4, CNAP1, CAPD2</t>
  </si>
  <si>
    <t>condensin complex subunit 1</t>
  </si>
  <si>
    <t>ko:K06678</t>
  </si>
  <si>
    <t>YCG1, CAPG</t>
  </si>
  <si>
    <t>condensin complex subunit 3</t>
  </si>
  <si>
    <t>ko:K06943</t>
  </si>
  <si>
    <t>NOG1</t>
  </si>
  <si>
    <t>nucleolar GTP-binding protein</t>
  </si>
  <si>
    <t>ko:K06944</t>
  </si>
  <si>
    <t>DRG, RBG</t>
  </si>
  <si>
    <t>developmentally-regulated GTP-binding protein [EC:3.6.5.-]</t>
  </si>
  <si>
    <t>ko:K06961</t>
  </si>
  <si>
    <t>KRR1</t>
  </si>
  <si>
    <t>ribosomal RNA assembly protein</t>
  </si>
  <si>
    <t>ko:K06965</t>
  </si>
  <si>
    <t>PELO, DOM34, pelA</t>
  </si>
  <si>
    <t>protein pelota</t>
  </si>
  <si>
    <t>ko:K07088</t>
  </si>
  <si>
    <t>ko:K07126</t>
  </si>
  <si>
    <t>K07126</t>
  </si>
  <si>
    <t>ko:K07179</t>
  </si>
  <si>
    <t>RIOK2</t>
  </si>
  <si>
    <t>RIO kinase 2 [EC:2.7.11.1]</t>
  </si>
  <si>
    <t>ko:K07432</t>
  </si>
  <si>
    <t>ALG13</t>
  </si>
  <si>
    <t>beta-1,4-N-acetylglucosaminyltransferase [EC:2.4.1.141]</t>
  </si>
  <si>
    <t>ko:K07466</t>
  </si>
  <si>
    <t>RFA1, RPA1, rpa</t>
  </si>
  <si>
    <t>replication factor A1</t>
  </si>
  <si>
    <t>ko:K07513</t>
  </si>
  <si>
    <t>ACAA1</t>
  </si>
  <si>
    <t>acetyl-CoA acyltransferase 1 [EC:2.3.1.16]</t>
  </si>
  <si>
    <t>ko:K07556</t>
  </si>
  <si>
    <t>ATPeAF2, ATPAF2, ATP12</t>
  </si>
  <si>
    <t>ATP synthase mitochondrial F1 complex assembly factor 2</t>
  </si>
  <si>
    <t>ko:K07562</t>
  </si>
  <si>
    <t>NMD3</t>
  </si>
  <si>
    <t>60S ribosomal export protein NMD3</t>
  </si>
  <si>
    <t>ko:K07874</t>
  </si>
  <si>
    <t>RAB1A</t>
  </si>
  <si>
    <t>Ras-related protein Rab-1A</t>
  </si>
  <si>
    <t>ko:K08269</t>
  </si>
  <si>
    <t>ULK2, ATG1</t>
  </si>
  <si>
    <t>serine/threonine-protein kinase ULK2 [EC:2.7.11.1]</t>
  </si>
  <si>
    <t>ko:K08330</t>
  </si>
  <si>
    <t>ATG11</t>
  </si>
  <si>
    <t>autophagy-related protein 11</t>
  </si>
  <si>
    <t>ko:K08333</t>
  </si>
  <si>
    <t>PIK3R4, VPS15</t>
  </si>
  <si>
    <t>phosphoinositide-3-kinase, regulatory subunit 4 [EC:2.7.11.1]</t>
  </si>
  <si>
    <t>ko:K08340</t>
  </si>
  <si>
    <t>ATG16</t>
  </si>
  <si>
    <t>autophagy-related protein 16</t>
  </si>
  <si>
    <t>ko:K08490</t>
  </si>
  <si>
    <t>STX5</t>
  </si>
  <si>
    <t>syntaxin 5</t>
  </si>
  <si>
    <t>ko:K08502</t>
  </si>
  <si>
    <t>VAM7</t>
  </si>
  <si>
    <t>regulator of vacuolar morphogenesis</t>
  </si>
  <si>
    <t>ko:K08564</t>
  </si>
  <si>
    <t>NYV1</t>
  </si>
  <si>
    <t>vacuolar v-SNARE NYV1</t>
  </si>
  <si>
    <t>ko:K08736</t>
  </si>
  <si>
    <t>MSH3</t>
  </si>
  <si>
    <t>DNA mismatch repair protein MSH3</t>
  </si>
  <si>
    <t>ko:K08856</t>
  </si>
  <si>
    <t>STK16</t>
  </si>
  <si>
    <t>serine/threonine kinase 16 [EC:2.7.11.1]</t>
  </si>
  <si>
    <t>ko:K08866</t>
  </si>
  <si>
    <t>TTK, MPS1</t>
  </si>
  <si>
    <t>serine/threonine-protein kinase TTK/MPS1 [EC:2.7.12.1]</t>
  </si>
  <si>
    <t>ko:K08869</t>
  </si>
  <si>
    <t>ADCK, ABC1</t>
  </si>
  <si>
    <t>aarF domain-containing kinase</t>
  </si>
  <si>
    <t>ko:K08874</t>
  </si>
  <si>
    <t>TRRAP</t>
  </si>
  <si>
    <t>transformation/transcription domain-associated protein</t>
  </si>
  <si>
    <t>ko:K08967</t>
  </si>
  <si>
    <t>mtnD, mtnZ, ADI1</t>
  </si>
  <si>
    <t>1,2-dihydroxy-3-keto-5-methylthiopentene dioxygenase [EC:1.13.11.53 1.13.11.54]</t>
  </si>
  <si>
    <t>ko:K08968</t>
  </si>
  <si>
    <t>msrC</t>
  </si>
  <si>
    <t>L-methionine (R)-S-oxide reductase [EC:1.8.4.14]</t>
  </si>
  <si>
    <t>ko:K08991</t>
  </si>
  <si>
    <t>MUS81</t>
  </si>
  <si>
    <t>crossover junction endonuclease MUS81 [EC:3.1.22.-]</t>
  </si>
  <si>
    <t>ko:K09235</t>
  </si>
  <si>
    <t>RME1</t>
  </si>
  <si>
    <t>zinc finger protein RME1</t>
  </si>
  <si>
    <t>ko:K09240</t>
  </si>
  <si>
    <t>CAT8</t>
  </si>
  <si>
    <t>transcriptional regulatory protein CAT8</t>
  </si>
  <si>
    <t>ko:K09246</t>
  </si>
  <si>
    <t>ARG81, ARGR2</t>
  </si>
  <si>
    <t>arginine metabolism regulation protein II</t>
  </si>
  <si>
    <t>ko:K09413</t>
  </si>
  <si>
    <t>HCM1</t>
  </si>
  <si>
    <t>forkhead transcription factor HCM1</t>
  </si>
  <si>
    <t>ko:K09493</t>
  </si>
  <si>
    <t>CCT1, TCP1</t>
  </si>
  <si>
    <t>T-complex protein 1 subunit alpha</t>
  </si>
  <si>
    <t>ko:K09500</t>
  </si>
  <si>
    <t>CCT8</t>
  </si>
  <si>
    <t>T-complex protein 1 subunit theta</t>
  </si>
  <si>
    <t>ko:K09523</t>
  </si>
  <si>
    <t>DNAJC3</t>
  </si>
  <si>
    <t>DnaJ homolog subfamily C member 3</t>
  </si>
  <si>
    <t>ko:K09540</t>
  </si>
  <si>
    <t>SEC63, DNAJC23</t>
  </si>
  <si>
    <t>translocation protein SEC63</t>
  </si>
  <si>
    <t>ko:K09584</t>
  </si>
  <si>
    <t>PDIA6, TXNDC7</t>
  </si>
  <si>
    <t>protein disulfide-isomerase A6 [EC:5.3.4.1]</t>
  </si>
  <si>
    <t>ko:K09704</t>
  </si>
  <si>
    <t>K09704</t>
  </si>
  <si>
    <t>ko:K10273</t>
  </si>
  <si>
    <t>FBXL7</t>
  </si>
  <si>
    <t>F-box and leucine-rich repeat protein 7</t>
  </si>
  <si>
    <t>ko:K10352</t>
  </si>
  <si>
    <t>MYH9s</t>
  </si>
  <si>
    <t>myosin heavy chain 9/10/11/14</t>
  </si>
  <si>
    <t>ko:K10398</t>
  </si>
  <si>
    <t>KIF11, EG5</t>
  </si>
  <si>
    <t>kinesin family member 11</t>
  </si>
  <si>
    <t>ko:K10401</t>
  </si>
  <si>
    <t>KIF18A</t>
  </si>
  <si>
    <t>kinesin family member 18A</t>
  </si>
  <si>
    <t>ko:K10426</t>
  </si>
  <si>
    <t>DCTN4</t>
  </si>
  <si>
    <t>dynactin 4</t>
  </si>
  <si>
    <t>ko:K10427</t>
  </si>
  <si>
    <t>DCTN5</t>
  </si>
  <si>
    <t>dynactin 5</t>
  </si>
  <si>
    <t>ko:K10589</t>
  </si>
  <si>
    <t>UBE3C</t>
  </si>
  <si>
    <t>ubiquitin-protein ligase E3 C [EC:2.3.2.26]</t>
  </si>
  <si>
    <t>ko:K10592</t>
  </si>
  <si>
    <t>HUWE1, MULE, ARF-BP1</t>
  </si>
  <si>
    <t>E3 ubiquitin-protein ligase HUWE1 [EC:2.3.2.26]</t>
  </si>
  <si>
    <t>ko:K10601</t>
  </si>
  <si>
    <t>SYVN1, HRD1</t>
  </si>
  <si>
    <t>E3 ubiquitin-protein ligase synoviolin [EC:2.3.2.27]</t>
  </si>
  <si>
    <t>ko:K10625</t>
  </si>
  <si>
    <t>UBR1</t>
  </si>
  <si>
    <t>E3 ubiquitin-protein ligase UBR1 [EC:2.3.2.27]</t>
  </si>
  <si>
    <t>ko:K10686</t>
  </si>
  <si>
    <t>UBA3, UBE1C</t>
  </si>
  <si>
    <t>NEDD8-activating enzyme E1 [EC:6.2.1.64]</t>
  </si>
  <si>
    <t>ko:K10696</t>
  </si>
  <si>
    <t>BRE1</t>
  </si>
  <si>
    <t>E3 ubiquitin-protein ligase BRE1 [EC:2.3.2.27]</t>
  </si>
  <si>
    <t>ko:K10731</t>
  </si>
  <si>
    <t>SLD3</t>
  </si>
  <si>
    <t>DNA replication regulator SLD3</t>
  </si>
  <si>
    <t>ko:K10735</t>
  </si>
  <si>
    <t>GINS4, SLD5</t>
  </si>
  <si>
    <t>GINS complex subunit 4</t>
  </si>
  <si>
    <t>ko:K10739</t>
  </si>
  <si>
    <t>RFA2, RPA2</t>
  </si>
  <si>
    <t>replication factor A2</t>
  </si>
  <si>
    <t>ko:K10742</t>
  </si>
  <si>
    <t>DNA2</t>
  </si>
  <si>
    <t>DNA replication ATP-dependent helicase/nuclease Dna2 [EC:5.6.2.3 3.1.-.-]</t>
  </si>
  <si>
    <t>ko:K10865</t>
  </si>
  <si>
    <t>MRE11</t>
  </si>
  <si>
    <t>double-strand break repair protein MRE11</t>
  </si>
  <si>
    <t>ko:K10881</t>
  </si>
  <si>
    <t>SHFM1, DSS1, RPN15</t>
  </si>
  <si>
    <t>26 proteasome complex subunit DSS1</t>
  </si>
  <si>
    <t>ko:K10901</t>
  </si>
  <si>
    <t>BLM, RECQL3, SGS1</t>
  </si>
  <si>
    <t>bloom syndrome protein [EC:5.6.2.4]</t>
  </si>
  <si>
    <t>ko:K10956</t>
  </si>
  <si>
    <t>SEC61A</t>
  </si>
  <si>
    <t>protein transport protein SEC61 subunit alpha</t>
  </si>
  <si>
    <t>ko:K10969</t>
  </si>
  <si>
    <t>MNT3</t>
  </si>
  <si>
    <t>ko:K10997</t>
  </si>
  <si>
    <t>TIMELESS, TOF1, SWI1</t>
  </si>
  <si>
    <t>replication fork protection complex subunit TIMELESS/Tof1/Swi1</t>
  </si>
  <si>
    <t>ko:K11096</t>
  </si>
  <si>
    <t>SNRPD2, SMD2</t>
  </si>
  <si>
    <t>small nuclear ribonucleoprotein D2</t>
  </si>
  <si>
    <t>ko:K11126</t>
  </si>
  <si>
    <t>TERT, EST2</t>
  </si>
  <si>
    <t>telomerase reverse transcriptase [EC:2.7.7.49]</t>
  </si>
  <si>
    <t>ko:K11131</t>
  </si>
  <si>
    <t>DKC1, NOLA4, CBF5</t>
  </si>
  <si>
    <t>H/ACA ribonucleoprotein complex subunit 4 [EC:5.4.99.-]</t>
  </si>
  <si>
    <t>ko:K11137</t>
  </si>
  <si>
    <t>TELO2, TEL2</t>
  </si>
  <si>
    <t>telomere length regulation protein</t>
  </si>
  <si>
    <t>ko:K11187</t>
  </si>
  <si>
    <t>PRDX5</t>
  </si>
  <si>
    <t>peroxiredoxin 5 [EC:1.11.1.24]</t>
  </si>
  <si>
    <t>ko:K11228</t>
  </si>
  <si>
    <t>STE11</t>
  </si>
  <si>
    <t>ko:K11233</t>
  </si>
  <si>
    <t>SSK1</t>
  </si>
  <si>
    <t>osomolarity two-component system, response regulator SSK1</t>
  </si>
  <si>
    <t>ko:K11243</t>
  </si>
  <si>
    <t>FUS1</t>
  </si>
  <si>
    <t>nuclear fusion protein</t>
  </si>
  <si>
    <t>ko:K11245</t>
  </si>
  <si>
    <t>MID2, MTL1</t>
  </si>
  <si>
    <t>mating pheromone-induced death protein 2</t>
  </si>
  <si>
    <t>ko:K11253</t>
  </si>
  <si>
    <t>H3</t>
  </si>
  <si>
    <t>histone H3</t>
  </si>
  <si>
    <t>ko:K11267</t>
  </si>
  <si>
    <t>PDS5</t>
  </si>
  <si>
    <t>sister chromatid cohesion protein PDS5</t>
  </si>
  <si>
    <t>ko:K11269</t>
  </si>
  <si>
    <t>CTF18, CHL12</t>
  </si>
  <si>
    <t>chromosome transmission fidelity protein 18</t>
  </si>
  <si>
    <t>ko:K11272</t>
  </si>
  <si>
    <t>MRC1</t>
  </si>
  <si>
    <t>mediator of replication checkpoint protein 1</t>
  </si>
  <si>
    <t>ko:K11309</t>
  </si>
  <si>
    <t>RTT109, KAT11</t>
  </si>
  <si>
    <t>regulator of Ty1 transposition protein 109</t>
  </si>
  <si>
    <t>ko:K11314</t>
  </si>
  <si>
    <t>TADA2A, ADA2</t>
  </si>
  <si>
    <t>transcriptional adapter 2-alpha</t>
  </si>
  <si>
    <t>ko:K11338</t>
  </si>
  <si>
    <t>RUVBL2, RVB2, INO80J</t>
  </si>
  <si>
    <t>RuvB-like protein 2 [EC:5.6.2.3]</t>
  </si>
  <si>
    <t>ko:K11397</t>
  </si>
  <si>
    <t>EAF1, VID21</t>
  </si>
  <si>
    <t>chromatin modification-related protein VID21</t>
  </si>
  <si>
    <t>ko:K11399</t>
  </si>
  <si>
    <t>EAF7</t>
  </si>
  <si>
    <t>chromatin modification-related protein EAF7</t>
  </si>
  <si>
    <t>ko:K11415</t>
  </si>
  <si>
    <t>SIRT5, SIR2L5</t>
  </si>
  <si>
    <t>NAD+-dependent protein deacetylase sirtuin 5 [EC:2.3.1.286]</t>
  </si>
  <si>
    <t>ko:K11427</t>
  </si>
  <si>
    <t>DOT1L, DOT1</t>
  </si>
  <si>
    <t>[histone H3]-lysine79 N-trimethyltransferase [EC:2.1.1.360]</t>
  </si>
  <si>
    <t>ko:K11446</t>
  </si>
  <si>
    <t>KDM5, JARID1</t>
  </si>
  <si>
    <t>[histone H3]-trimethyl-L-lysine4 demethylase [EC:1.14.11.67]</t>
  </si>
  <si>
    <t>ko:K11484</t>
  </si>
  <si>
    <t>HOS3</t>
  </si>
  <si>
    <t>histone deacetylase HOS3 [EC:3.5.1.98]</t>
  </si>
  <si>
    <t>ko:K11548</t>
  </si>
  <si>
    <t>NUF2, CDCA1</t>
  </si>
  <si>
    <t>kinetochore protein Nuf2</t>
  </si>
  <si>
    <t>ko:K11553</t>
  </si>
  <si>
    <t>DAD1</t>
  </si>
  <si>
    <t>DASH complex subunit DAD1</t>
  </si>
  <si>
    <t>ko:K11557</t>
  </si>
  <si>
    <t>SPC24</t>
  </si>
  <si>
    <t>kinetochore protein Spc24, fungi type</t>
  </si>
  <si>
    <t>ko:K11558</t>
  </si>
  <si>
    <t>SPC25</t>
  </si>
  <si>
    <t>kinetochore protein Spc25, fungi type</t>
  </si>
  <si>
    <t>ko:K11582</t>
  </si>
  <si>
    <t>SGO1</t>
  </si>
  <si>
    <t>shugoshin</t>
  </si>
  <si>
    <t>ko:K11682</t>
  </si>
  <si>
    <t>SWC3</t>
  </si>
  <si>
    <t>SWR1-complex protein 3</t>
  </si>
  <si>
    <t>ko:K11778</t>
  </si>
  <si>
    <t>DHDDS, RER2, SRT1</t>
  </si>
  <si>
    <t>ditrans,polycis-polyprenyl diphosphate synthase [EC:2.5.1.87]</t>
  </si>
  <si>
    <t>ko:K11824</t>
  </si>
  <si>
    <t>AP2A</t>
  </si>
  <si>
    <t>AP-2 complex subunit alpha</t>
  </si>
  <si>
    <t>ko:K11825</t>
  </si>
  <si>
    <t>AP2B1</t>
  </si>
  <si>
    <t>AP-2 complex subunit beta-1</t>
  </si>
  <si>
    <t>ko:K11838</t>
  </si>
  <si>
    <t>USP7, UBP15</t>
  </si>
  <si>
    <t>ubiquitin carboxyl-terminal hydrolase 7 [EC:3.4.19.12]</t>
  </si>
  <si>
    <t>ko:K11849</t>
  </si>
  <si>
    <t>USP25</t>
  </si>
  <si>
    <t>ubiquitin carboxyl-terminal hydrolase 25 [EC:3.4.19.12]</t>
  </si>
  <si>
    <t>ko:K11874</t>
  </si>
  <si>
    <t>UBP16</t>
  </si>
  <si>
    <t>ubiquitin carboxyl-terminal hydrolase 16 [EC:3.4.19.12]</t>
  </si>
  <si>
    <t>ko:K11886</t>
  </si>
  <si>
    <t>ECM29</t>
  </si>
  <si>
    <t>proteasome component ECM29</t>
  </si>
  <si>
    <t>ko:K12385</t>
  </si>
  <si>
    <t>NPC1</t>
  </si>
  <si>
    <t>Niemann-Pick C1 protein</t>
  </si>
  <si>
    <t>ko:K12394</t>
  </si>
  <si>
    <t>AP1S1_2</t>
  </si>
  <si>
    <t>AP-1 complex subunit sigma 1/2</t>
  </si>
  <si>
    <t>ko:K12586</t>
  </si>
  <si>
    <t>RRP43, EXOSC8, OIP2</t>
  </si>
  <si>
    <t>exosome complex component RRP43</t>
  </si>
  <si>
    <t>ko:K12594</t>
  </si>
  <si>
    <t>MPP6</t>
  </si>
  <si>
    <t>M-phase phosphoprotein 6, fungi type</t>
  </si>
  <si>
    <t>ko:K12600</t>
  </si>
  <si>
    <t>SKI3, TTC37</t>
  </si>
  <si>
    <t>superkiller protein 3</t>
  </si>
  <si>
    <t>ko:K12604</t>
  </si>
  <si>
    <t>CNOT1, NOT1</t>
  </si>
  <si>
    <t>CCR4-NOT transcription complex subunit 1</t>
  </si>
  <si>
    <t>ko:K12617</t>
  </si>
  <si>
    <t>PATL1, PAT1</t>
  </si>
  <si>
    <t>DNA topoisomerase 2-associated protein PAT1</t>
  </si>
  <si>
    <t>ko:K12620</t>
  </si>
  <si>
    <t>LSM1</t>
  </si>
  <si>
    <t>U6 snRNA-associated Sm-like protein LSm1</t>
  </si>
  <si>
    <t>ko:K12735</t>
  </si>
  <si>
    <t>PPIL4</t>
  </si>
  <si>
    <t>peptidyl-prolyl cis-trans isomerase-like 4 [EC:5.2.1.8]</t>
  </si>
  <si>
    <t>ko:K12762</t>
  </si>
  <si>
    <t>GPR1</t>
  </si>
  <si>
    <t>G protein-coupled receptor GPR1</t>
  </si>
  <si>
    <t>ko:K12769</t>
  </si>
  <si>
    <t>NDT80</t>
  </si>
  <si>
    <t>meiosis-specific transcription factor NDT80</t>
  </si>
  <si>
    <t>ko:K12771</t>
  </si>
  <si>
    <t>SPS1</t>
  </si>
  <si>
    <t>sporulation-specific protein 1 [EC:2.7.11.1]</t>
  </si>
  <si>
    <t>ko:K12779</t>
  </si>
  <si>
    <t>SUM1</t>
  </si>
  <si>
    <t>suppressor of MAR1-1 protein</t>
  </si>
  <si>
    <t>ko:K12783</t>
  </si>
  <si>
    <t>SSP1</t>
  </si>
  <si>
    <t>sporulation-specific protein 1</t>
  </si>
  <si>
    <t>ko:K12811</t>
  </si>
  <si>
    <t>DDX46, PRP5</t>
  </si>
  <si>
    <t>ATP-dependent RNA helicase DDX46/PRP5 [EC:3.6.4.13]</t>
  </si>
  <si>
    <t>ko:K12815</t>
  </si>
  <si>
    <t>DHX38, PRP16</t>
  </si>
  <si>
    <t>pre-mRNA-splicing factor ATP-dependent RNA helicase DHX38/PRP16 [EC:3.6.4.13]</t>
  </si>
  <si>
    <t>ko:K12818</t>
  </si>
  <si>
    <t>DHX8, PRP22</t>
  </si>
  <si>
    <t>ATP-dependent RNA helicase DHX8/PRP22 [EC:3.6.4.13]</t>
  </si>
  <si>
    <t>ko:K12820</t>
  </si>
  <si>
    <t>DHX15, PRP43</t>
  </si>
  <si>
    <t>pre-mRNA-splicing factor ATP-dependent RNA helicase DHX15/PRP43 [EC:3.6.4.13]</t>
  </si>
  <si>
    <t>ko:K12825</t>
  </si>
  <si>
    <t>SF3A1, SAP114</t>
  </si>
  <si>
    <t>splicing factor 3A subunit 1</t>
  </si>
  <si>
    <t>ko:K12836</t>
  </si>
  <si>
    <t>U2AF1</t>
  </si>
  <si>
    <t>splicing factor U2AF 35 kDa subunit</t>
  </si>
  <si>
    <t>ko:K12851</t>
  </si>
  <si>
    <t>PRP38</t>
  </si>
  <si>
    <t>pre-mRNA-splicing factor 38</t>
  </si>
  <si>
    <t>ko:K12856</t>
  </si>
  <si>
    <t>PRPF8, PRP8</t>
  </si>
  <si>
    <t>pre-mRNA-processing factor 8</t>
  </si>
  <si>
    <t>ko:K12857</t>
  </si>
  <si>
    <t>SNRNP40, PRP8BP</t>
  </si>
  <si>
    <t>Prp8 binding protein</t>
  </si>
  <si>
    <t>ko:K12879</t>
  </si>
  <si>
    <t>THOC2</t>
  </si>
  <si>
    <t>THO complex subunit 2</t>
  </si>
  <si>
    <t>ko:K12947</t>
  </si>
  <si>
    <t>SPCS2, SPC2</t>
  </si>
  <si>
    <t>signal peptidase complex subunit 2 [EC:3.4.-.-]</t>
  </si>
  <si>
    <t>ko:K13025</t>
  </si>
  <si>
    <t>EIF4A3, FAL1</t>
  </si>
  <si>
    <t>ATP-dependent RNA helicase [EC:3.6.4.13]</t>
  </si>
  <si>
    <t>ko:K13076</t>
  </si>
  <si>
    <t>SLD</t>
  </si>
  <si>
    <t>sphingolipid 8-(E)-desaturase [EC:1.14.19.18]</t>
  </si>
  <si>
    <t>ko:K13099</t>
  </si>
  <si>
    <t>CD2BP2, PPP1R59</t>
  </si>
  <si>
    <t>CD2 antigen cytoplasmic tail-binding protein 2</t>
  </si>
  <si>
    <t>ko:K13100</t>
  </si>
  <si>
    <t>CWC22</t>
  </si>
  <si>
    <t>pre-mRNA-splicing factor CWC22</t>
  </si>
  <si>
    <t>ko:K13113</t>
  </si>
  <si>
    <t>UBL5, HUB1</t>
  </si>
  <si>
    <t>ubiquitin-like protein 5</t>
  </si>
  <si>
    <t>ko:K13181</t>
  </si>
  <si>
    <t>DDX27, DRS1</t>
  </si>
  <si>
    <t>ATP-dependent RNA helicase DDX27 [EC:3.6.4.13]</t>
  </si>
  <si>
    <t>ko:K13339</t>
  </si>
  <si>
    <t>PEX6, PXAAA1</t>
  </si>
  <si>
    <t>peroxin-6</t>
  </si>
  <si>
    <t>ko:K13354</t>
  </si>
  <si>
    <t>SLC25A17, PMP34</t>
  </si>
  <si>
    <t>solute carrier family 25 (peroxisomal adenine nucleotide transporter), member 17</t>
  </si>
  <si>
    <t>ko:K14018</t>
  </si>
  <si>
    <t>PLAA, DOA1, UFD3</t>
  </si>
  <si>
    <t>phospholipase A-2-activating protein</t>
  </si>
  <si>
    <t>ko:K14300</t>
  </si>
  <si>
    <t>NUP133</t>
  </si>
  <si>
    <t>nuclear pore complex protein Nup133</t>
  </si>
  <si>
    <t>ko:K14303</t>
  </si>
  <si>
    <t>NUP160, NUP120</t>
  </si>
  <si>
    <t>nuclear pore complex protein Nup160</t>
  </si>
  <si>
    <t>ko:K14309</t>
  </si>
  <si>
    <t>NUP93, NIC96</t>
  </si>
  <si>
    <t>nuclear pore complex protein Nup93</t>
  </si>
  <si>
    <t>ko:K14310</t>
  </si>
  <si>
    <t>NUP205, NUP192</t>
  </si>
  <si>
    <t>nuclear pore complex protein Nup205</t>
  </si>
  <si>
    <t>ko:K14394</t>
  </si>
  <si>
    <t>ACP1</t>
  </si>
  <si>
    <t>low molecular weight phosphotyrosine protein phosphatase [EC:3.1.3.2 3.1.3.48]</t>
  </si>
  <si>
    <t>ko:K14416</t>
  </si>
  <si>
    <t>HBS1</t>
  </si>
  <si>
    <t>elongation factor 1 alpha-like protein</t>
  </si>
  <si>
    <t>ko:K14521</t>
  </si>
  <si>
    <t>NAT10, KRE33</t>
  </si>
  <si>
    <t>N-acetyltransferase 10 [EC:2.3.1.-]</t>
  </si>
  <si>
    <t>ko:K14533</t>
  </si>
  <si>
    <t>RPM2</t>
  </si>
  <si>
    <t>ribonuclease P protein component, mitochondrial [EC:3.1.26.5]</t>
  </si>
  <si>
    <t>ko:K14544</t>
  </si>
  <si>
    <t>UTP22, NOL6</t>
  </si>
  <si>
    <t>U3 small nucleolar RNA-associated protein 22</t>
  </si>
  <si>
    <t>ko:K14547</t>
  </si>
  <si>
    <t>UTP8</t>
  </si>
  <si>
    <t>U3 small nucleolar RNA-associated protein 8</t>
  </si>
  <si>
    <t>ko:K14548</t>
  </si>
  <si>
    <t>UTP4, CIRH1A</t>
  </si>
  <si>
    <t>U3 small nucleolar RNA-associated protein 4</t>
  </si>
  <si>
    <t>ko:K14549</t>
  </si>
  <si>
    <t>UTP15</t>
  </si>
  <si>
    <t>U3 small nucleolar RNA-associated protein 15</t>
  </si>
  <si>
    <t>ko:K14550</t>
  </si>
  <si>
    <t>UTP10, HEATR1</t>
  </si>
  <si>
    <t>U3 small nucleolar RNA-associated protein 10</t>
  </si>
  <si>
    <t>ko:K14552</t>
  </si>
  <si>
    <t>NAN1, UTP17, WDR75</t>
  </si>
  <si>
    <t>NET1-associated nuclear protein 1 (U3 small nucleolar RNA-associated protein 17)</t>
  </si>
  <si>
    <t>ko:K14553</t>
  </si>
  <si>
    <t>UTP18</t>
  </si>
  <si>
    <t>U3 small nucleolar RNA-associated protein 18</t>
  </si>
  <si>
    <t>ko:K14555</t>
  </si>
  <si>
    <t>UTP13, TBL3</t>
  </si>
  <si>
    <t>U3 small nucleolar RNA-associated protein 13</t>
  </si>
  <si>
    <t>ko:K14556</t>
  </si>
  <si>
    <t>DIP2, UTP12, WDR3</t>
  </si>
  <si>
    <t>U3 small nucleolar RNA-associated protein 12</t>
  </si>
  <si>
    <t>ko:K14567</t>
  </si>
  <si>
    <t>UTP14</t>
  </si>
  <si>
    <t>U3 small nucleolar RNA-associated protein 14</t>
  </si>
  <si>
    <t>ko:K14568</t>
  </si>
  <si>
    <t>EMG1, NEP1</t>
  </si>
  <si>
    <t>rRNA small subunit pseudouridine methyltransferase Nep1 [EC:2.1.1.260]</t>
  </si>
  <si>
    <t>ko:K14570</t>
  </si>
  <si>
    <t>REX1, REXO1, REXO5, RNH70</t>
  </si>
  <si>
    <t>RNA exonuclease [EC:3.1.-.-]</t>
  </si>
  <si>
    <t>ko:K14571</t>
  </si>
  <si>
    <t>RIX7, NVL</t>
  </si>
  <si>
    <t>ribosome biogenesis ATPase</t>
  </si>
  <si>
    <t>ko:K14635</t>
  </si>
  <si>
    <t>MPH1</t>
  </si>
  <si>
    <t>ATP-dependent DNA helicase MPH1 [EC:5.6.2.4]</t>
  </si>
  <si>
    <t>ko:K14644</t>
  </si>
  <si>
    <t>OSW3, RRT12</t>
  </si>
  <si>
    <t>subtilase-type proteinase RRT12 [EC:3.4.21.-]</t>
  </si>
  <si>
    <t>ko:K14679</t>
  </si>
  <si>
    <t>TRL1</t>
  </si>
  <si>
    <t>tRNA ligase [EC:6.5.1.3]</t>
  </si>
  <si>
    <t>ko:K14729</t>
  </si>
  <si>
    <t>FOX2</t>
  </si>
  <si>
    <t>multifunctional beta-oxidation protein [EC:4.2.1.- 1.1.1.-]</t>
  </si>
  <si>
    <t>ko:K14766</t>
  </si>
  <si>
    <t>NOP14, UTP2</t>
  </si>
  <si>
    <t>nucleolar protein 14</t>
  </si>
  <si>
    <t>ko:K14779</t>
  </si>
  <si>
    <t>DDX52, ROK1</t>
  </si>
  <si>
    <t>ATP-dependent RNA helicase DDX52/ROK1 [EC:3.6.4.13]</t>
  </si>
  <si>
    <t>ko:K14787</t>
  </si>
  <si>
    <t>MRD1, RBM19</t>
  </si>
  <si>
    <t>multiple RNA-binding domain-containing protein 1</t>
  </si>
  <si>
    <t>ko:K14788</t>
  </si>
  <si>
    <t>NOL10, ENP2</t>
  </si>
  <si>
    <t>ribosome biogenesis protein ENP2</t>
  </si>
  <si>
    <t>ko:K14790</t>
  </si>
  <si>
    <t>NOP9</t>
  </si>
  <si>
    <t>nucleolar protein 9</t>
  </si>
  <si>
    <t>ko:K14791</t>
  </si>
  <si>
    <t>PWP1</t>
  </si>
  <si>
    <t>periodic tryptophan protein 1</t>
  </si>
  <si>
    <t>ko:K14793</t>
  </si>
  <si>
    <t>RRP9</t>
  </si>
  <si>
    <t>ribosomal RNA-processing protein 9</t>
  </si>
  <si>
    <t>ko:K14794</t>
  </si>
  <si>
    <t>RRP12</t>
  </si>
  <si>
    <t>ribosomal RNA-processing protein 12</t>
  </si>
  <si>
    <t>ko:K14795</t>
  </si>
  <si>
    <t>RRP36</t>
  </si>
  <si>
    <t>ribosomal RNA-processing protein 36</t>
  </si>
  <si>
    <t>ko:K14805</t>
  </si>
  <si>
    <t>DDX24, MAK5</t>
  </si>
  <si>
    <t>ATP-dependent RNA helicase DDX24/MAK5 [EC:3.6.4.13]</t>
  </si>
  <si>
    <t>ko:K14807</t>
  </si>
  <si>
    <t>DDX51, DBP6</t>
  </si>
  <si>
    <t>ATP-dependent RNA helicase DDX51/DBP6 [EC:3.6.4.13]</t>
  </si>
  <si>
    <t>ko:K14813</t>
  </si>
  <si>
    <t>ARX1</t>
  </si>
  <si>
    <t>metalloprotease ARX1 [EC:3.-.-.-]</t>
  </si>
  <si>
    <t>ko:K14825</t>
  </si>
  <si>
    <t>TMED5, ERP2, ERP4</t>
  </si>
  <si>
    <t>p24 family protein gamma-2</t>
  </si>
  <si>
    <t>ko:K14829</t>
  </si>
  <si>
    <t>IPI3</t>
  </si>
  <si>
    <t>pre-rRNA-processing protein IPI3</t>
  </si>
  <si>
    <t>ko:K14833</t>
  </si>
  <si>
    <t>NOC2</t>
  </si>
  <si>
    <t>nucleolar complex protein 2</t>
  </si>
  <si>
    <t>ko:K14834</t>
  </si>
  <si>
    <t>NOC3</t>
  </si>
  <si>
    <t>nucleolar complex protein 3</t>
  </si>
  <si>
    <t>ko:K14836</t>
  </si>
  <si>
    <t>NOP8, NOL8, NOP132</t>
  </si>
  <si>
    <t>nucleolar protein 8</t>
  </si>
  <si>
    <t>ko:K14842</t>
  </si>
  <si>
    <t>NSA2</t>
  </si>
  <si>
    <t>ribosome biogenesis protein NSA2</t>
  </si>
  <si>
    <t>ko:K14844</t>
  </si>
  <si>
    <t>PUF6</t>
  </si>
  <si>
    <t>pumilio homology domain family member 6</t>
  </si>
  <si>
    <t>ko:K14850</t>
  </si>
  <si>
    <t>RRP8</t>
  </si>
  <si>
    <t>ribosomal RNA-processing protein 8 [EC:2.1.1.287]</t>
  </si>
  <si>
    <t>ko:K14862</t>
  </si>
  <si>
    <t>URB2</t>
  </si>
  <si>
    <t>nucleolar pre-ribosomal-associated protein 2</t>
  </si>
  <si>
    <t>ko:K14951</t>
  </si>
  <si>
    <t>ATP13A3_4_5</t>
  </si>
  <si>
    <t>cation-transporting P-type ATPase 13A3/4/5 [EC:7.2.2.-]</t>
  </si>
  <si>
    <t>ko:K15071</t>
  </si>
  <si>
    <t>RCY1, POF6</t>
  </si>
  <si>
    <t>recyclin-1</t>
  </si>
  <si>
    <t>ko:K15075</t>
  </si>
  <si>
    <t>MET18, MMS19</t>
  </si>
  <si>
    <t>DNA repair/transcription protein MET18/MMS19</t>
  </si>
  <si>
    <t>ko:K15079</t>
  </si>
  <si>
    <t>SLX4</t>
  </si>
  <si>
    <t>structure-specific endonuclease subunit SLX4</t>
  </si>
  <si>
    <t>ko:K15134</t>
  </si>
  <si>
    <t>SRB4, MED17</t>
  </si>
  <si>
    <t>mediator of RNA polymerase II transcription subunit 17, fungi type</t>
  </si>
  <si>
    <t>ko:K15156</t>
  </si>
  <si>
    <t>MED14, RGR1</t>
  </si>
  <si>
    <t>mediator of RNA polymerase II transcription subunit 14</t>
  </si>
  <si>
    <t>ko:K15160</t>
  </si>
  <si>
    <t>SIN4, MED16</t>
  </si>
  <si>
    <t>mediator of RNA polymerase II transcription subunit 16, fungi type</t>
  </si>
  <si>
    <t>ko:K15163</t>
  </si>
  <si>
    <t>SRB8, MED12</t>
  </si>
  <si>
    <t>mediator of RNA polymerase II transcription subunit 12, fungi type</t>
  </si>
  <si>
    <t>ko:K15174</t>
  </si>
  <si>
    <t>PAF1</t>
  </si>
  <si>
    <t>RNA polymerase II-associated factor 1</t>
  </si>
  <si>
    <t>ko:K15176</t>
  </si>
  <si>
    <t>CTR9</t>
  </si>
  <si>
    <t>RNA polymerase-associated protein CTR9</t>
  </si>
  <si>
    <t>ko:K15178</t>
  </si>
  <si>
    <t>RTF1</t>
  </si>
  <si>
    <t>RNA polymerase-associated protein RTF1</t>
  </si>
  <si>
    <t>ko:K15204</t>
  </si>
  <si>
    <t>TFC3</t>
  </si>
  <si>
    <t>transcription factor C subunit 3</t>
  </si>
  <si>
    <t>ko:K15223</t>
  </si>
  <si>
    <t>UAF30, SPP27</t>
  </si>
  <si>
    <t>upstream activation factor subunit UAF30</t>
  </si>
  <si>
    <t>ko:K15278</t>
  </si>
  <si>
    <t>SLC35B4, YEA4</t>
  </si>
  <si>
    <t>solute carrier family 35 (UDP-xylose/UDP-N-acetylglucosamine transporter), member B4</t>
  </si>
  <si>
    <t>ko:K15371</t>
  </si>
  <si>
    <t>GDH2</t>
  </si>
  <si>
    <t>glutamate dehydrogenase [EC:1.4.1.2]</t>
  </si>
  <si>
    <t>ko:K15430</t>
  </si>
  <si>
    <t>TRM11, TRMT11</t>
  </si>
  <si>
    <t>tRNA (guanine10-N2)-methyltransferase [EC:2.1.1.214]</t>
  </si>
  <si>
    <t>ko:K15443</t>
  </si>
  <si>
    <t>TRM82, WDR4</t>
  </si>
  <si>
    <t>tRNA (guanine-N(7)-)-methyltransferase subunit TRM82</t>
  </si>
  <si>
    <t>ko:K15451</t>
  </si>
  <si>
    <t>PPM2, LCMT2, TYW4</t>
  </si>
  <si>
    <t>tRNA wybutosine-synthesizing protein 4 [EC:2.1.1.290 2.3.1.231]</t>
  </si>
  <si>
    <t>ko:K15563</t>
  </si>
  <si>
    <t>BUR2</t>
  </si>
  <si>
    <t>protein BUR2</t>
  </si>
  <si>
    <t>ko:K15627</t>
  </si>
  <si>
    <t>ASPSCR1, ASPL</t>
  </si>
  <si>
    <t>tether containing UBX domain for GLUT4</t>
  </si>
  <si>
    <t>ko:K15731</t>
  </si>
  <si>
    <t>CTDSP</t>
  </si>
  <si>
    <t>carboxy-terminal domain RNA polymerase II polypeptide A small phosphatase [EC:3.1.3.16]</t>
  </si>
  <si>
    <t>ko:K15732</t>
  </si>
  <si>
    <t>CTDP1, FCP1</t>
  </si>
  <si>
    <t>RNA polymerase II subunit A C-terminal domain phosphatase [EC:3.1.3.16]</t>
  </si>
  <si>
    <t>ko:K16196</t>
  </si>
  <si>
    <t>EIF2AK4</t>
  </si>
  <si>
    <t>eukaryotic translation initiation factor 2-alpha kinase 4 [EC:2.7.11.1]</t>
  </si>
  <si>
    <t>ko:K16569</t>
  </si>
  <si>
    <t>TUBGCP2, GCP2</t>
  </si>
  <si>
    <t>gamma-tubulin complex component 2</t>
  </si>
  <si>
    <t>ko:K16803</t>
  </si>
  <si>
    <t>CKAP5</t>
  </si>
  <si>
    <t>cytoskeleton-associated protein 5</t>
  </si>
  <si>
    <t>ko:K16938</t>
  </si>
  <si>
    <t>SEPT3_9_12</t>
  </si>
  <si>
    <t>septin 3/9/12</t>
  </si>
  <si>
    <t>ko:K16944</t>
  </si>
  <si>
    <t>SEPT7, CDC3</t>
  </si>
  <si>
    <t>septin 7</t>
  </si>
  <si>
    <t>ko:K17086</t>
  </si>
  <si>
    <t>TM9SF2_4</t>
  </si>
  <si>
    <t>transmembrane 9 superfamily member 2/4</t>
  </si>
  <si>
    <t>ko:K17262</t>
  </si>
  <si>
    <t>TBCB, CKAP1, ALF1</t>
  </si>
  <si>
    <t>tubulin-specific chaperone B</t>
  </si>
  <si>
    <t>ko:K17279</t>
  </si>
  <si>
    <t>REEP5_6</t>
  </si>
  <si>
    <t>receptor expression-enhancing protein 5/6</t>
  </si>
  <si>
    <t>ko:K17302</t>
  </si>
  <si>
    <t>COPB2, SEC27</t>
  </si>
  <si>
    <t>coatomer subunit beta'</t>
  </si>
  <si>
    <t>ko:K17408</t>
  </si>
  <si>
    <t>DAP3, MRPS29</t>
  </si>
  <si>
    <t>small subunit ribosomal protein S29</t>
  </si>
  <si>
    <t>ko:K17541</t>
  </si>
  <si>
    <t>SCYL2</t>
  </si>
  <si>
    <t>SCY1-like protein 2</t>
  </si>
  <si>
    <t>ko:K17600</t>
  </si>
  <si>
    <t>VPS54</t>
  </si>
  <si>
    <t>vacuolar protein sorting-associated protein 54</t>
  </si>
  <si>
    <t>ko:K17637</t>
  </si>
  <si>
    <t>EXOC2, SEC5</t>
  </si>
  <si>
    <t>exocyst complex component 2</t>
  </si>
  <si>
    <t>ko:K17664</t>
  </si>
  <si>
    <t>CBS1</t>
  </si>
  <si>
    <t>cytochrome b translational activator protein CBS1, mitochondrial</t>
  </si>
  <si>
    <t>ko:K17665</t>
  </si>
  <si>
    <t>CBS2</t>
  </si>
  <si>
    <t>cytochrome b translational activator protein CBS2, mitochondrial</t>
  </si>
  <si>
    <t>ko:K17669</t>
  </si>
  <si>
    <t>PET309</t>
  </si>
  <si>
    <t>pentatricopeptide repeat-containing protein PET309</t>
  </si>
  <si>
    <t>ko:K17676</t>
  </si>
  <si>
    <t>CCE1</t>
  </si>
  <si>
    <t>cruciform cutting endonuclease 1 [EC:3.1.21.10]</t>
  </si>
  <si>
    <t>ko:K17678</t>
  </si>
  <si>
    <t>MRH4</t>
  </si>
  <si>
    <t>ATP-dependent RNA helicase MRH4, mitochondrial [EC:3.6.4.13]</t>
  </si>
  <si>
    <t>ko:K17714</t>
  </si>
  <si>
    <t>SAM37, TOM37</t>
  </si>
  <si>
    <t>sorting and assembly machinery component 37</t>
  </si>
  <si>
    <t>ko:K17765</t>
  </si>
  <si>
    <t>MDM12</t>
  </si>
  <si>
    <t>mitochondrial distribution and morphology protein 12</t>
  </si>
  <si>
    <t>ko:K17768</t>
  </si>
  <si>
    <t>TOM70</t>
  </si>
  <si>
    <t>mitochondrial import receptor subunit TOM70</t>
  </si>
  <si>
    <t>ko:K17785</t>
  </si>
  <si>
    <t>IMMT, MIC60</t>
  </si>
  <si>
    <t>MICOS complex subunit MIC60</t>
  </si>
  <si>
    <t>ko:K17787</t>
  </si>
  <si>
    <t>MIC12</t>
  </si>
  <si>
    <t>MICOS complex subunit MIC12</t>
  </si>
  <si>
    <t>ko:K17801</t>
  </si>
  <si>
    <t>MBA1</t>
  </si>
  <si>
    <t>mitochondrial protein MBA1</t>
  </si>
  <si>
    <t>ko:K17803</t>
  </si>
  <si>
    <t>OMS1</t>
  </si>
  <si>
    <t>methyltransferase OMS1, mitochondrial [EC:2.1.1.-]</t>
  </si>
  <si>
    <t>ko:K17807</t>
  </si>
  <si>
    <t>TAM41, MMP37</t>
  </si>
  <si>
    <t>mitochondrial translocator assembly and maintenance protein 41</t>
  </si>
  <si>
    <t>ko:K17887</t>
  </si>
  <si>
    <t>SNX25, MDM1</t>
  </si>
  <si>
    <t>sorting nexin-25</t>
  </si>
  <si>
    <t>ko:K17906</t>
  </si>
  <si>
    <t>ATG2</t>
  </si>
  <si>
    <t>autophagy-related protein 2</t>
  </si>
  <si>
    <t>ko:K17918</t>
  </si>
  <si>
    <t>SNX3_12</t>
  </si>
  <si>
    <t>sorting nexin-3/12</t>
  </si>
  <si>
    <t>ko:K17971</t>
  </si>
  <si>
    <t>BNR1</t>
  </si>
  <si>
    <t>BNI1-related protein 1</t>
  </si>
  <si>
    <t>ko:K18182</t>
  </si>
  <si>
    <t>COX16</t>
  </si>
  <si>
    <t>cytochrome c oxidase assembly protein subunit 16</t>
  </si>
  <si>
    <t>ko:K18328</t>
  </si>
  <si>
    <t>DBR1</t>
  </si>
  <si>
    <t>lariat debranching enzyme [EC:3.1.-.-]</t>
  </si>
  <si>
    <t>ko:K18342</t>
  </si>
  <si>
    <t>OTUD6</t>
  </si>
  <si>
    <t>OTU domain-containing protein 6 [EC:3.4.19.12]</t>
  </si>
  <si>
    <t>ko:K18442</t>
  </si>
  <si>
    <t>ARFGEF, BIG</t>
  </si>
  <si>
    <t>brefeldin A-inhibited guanine nucleotide-exchange protein</t>
  </si>
  <si>
    <t>ko:K18626</t>
  </si>
  <si>
    <t>TCHH</t>
  </si>
  <si>
    <t>trichohyalin</t>
  </si>
  <si>
    <t>ko:K18664</t>
  </si>
  <si>
    <t>SLH1</t>
  </si>
  <si>
    <t>antiviral helicase SLH1 [EC:3.6.4.13]</t>
  </si>
  <si>
    <t>ko:K18667</t>
  </si>
  <si>
    <t>ASCC2</t>
  </si>
  <si>
    <t>activating signal cointegrator complex subunit 2</t>
  </si>
  <si>
    <t>ko:K18724</t>
  </si>
  <si>
    <t>POM34</t>
  </si>
  <si>
    <t>nucleoporin POM34</t>
  </si>
  <si>
    <t>ko:K18980</t>
  </si>
  <si>
    <t>EO, FaQR</t>
  </si>
  <si>
    <t>2-methylene-furan-3-one reductase [EC:1.3.1.105]</t>
  </si>
  <si>
    <t>ko:K19029</t>
  </si>
  <si>
    <t>PFKFB2</t>
  </si>
  <si>
    <t>6-phosphofructo-2-kinase / fructose-2,6-biphosphatase 2 [EC:2.7.1.105 3.1.3.46]</t>
  </si>
  <si>
    <t>ko:K19308</t>
  </si>
  <si>
    <t>BMT6</t>
  </si>
  <si>
    <t>25S rRNA (uracil2843-N3)-methyltransferase [EC:2.1.1.312]</t>
  </si>
  <si>
    <t>ko:K19386</t>
  </si>
  <si>
    <t>POS5</t>
  </si>
  <si>
    <t>NADH kinase [EC:2.7.1.86]</t>
  </si>
  <si>
    <t>ko:K19704</t>
  </si>
  <si>
    <t>PTC1</t>
  </si>
  <si>
    <t>protein phosphatase PTC1 [EC:3.1.3.16]</t>
  </si>
  <si>
    <t>ko:K19781</t>
  </si>
  <si>
    <t>HMI1</t>
  </si>
  <si>
    <t>ATP-dependent DNA helicase HMI1, mitochondrial [EC:5.6.2.4]</t>
  </si>
  <si>
    <t>ko:K19782</t>
  </si>
  <si>
    <t>DSS1, MSU1</t>
  </si>
  <si>
    <t>exoribonuclease II, mitochondrial [EC:3.1.13.1]</t>
  </si>
  <si>
    <t>ko:K19791</t>
  </si>
  <si>
    <t>FET3_5</t>
  </si>
  <si>
    <t>iron transport multicopper oxidase</t>
  </si>
  <si>
    <t>ko:K19844</t>
  </si>
  <si>
    <t>BEM2</t>
  </si>
  <si>
    <t>GTPase-activating protein BEM2</t>
  </si>
  <si>
    <t>ko:K19984</t>
  </si>
  <si>
    <t>EXOC5, SEC10</t>
  </si>
  <si>
    <t>exocyst complex component 5</t>
  </si>
  <si>
    <t>ko:K19985</t>
  </si>
  <si>
    <t>EXOC6, SEC15</t>
  </si>
  <si>
    <t>exocyst complex component 6</t>
  </si>
  <si>
    <t>ko:K20003</t>
  </si>
  <si>
    <t>ZDHHC4, SWF1</t>
  </si>
  <si>
    <t>palmitoyltransferase ZDHHC4 [EC:2.3.1.225]</t>
  </si>
  <si>
    <t>ko:K20102</t>
  </si>
  <si>
    <t>YTHDF</t>
  </si>
  <si>
    <t>YTH domain-containing family protein</t>
  </si>
  <si>
    <t>ko:K20184</t>
  </si>
  <si>
    <t>VPS41</t>
  </si>
  <si>
    <t>vacuolar protein sorting-associated protein 41</t>
  </si>
  <si>
    <t>ko:K20237</t>
  </si>
  <si>
    <t>NUD1</t>
  </si>
  <si>
    <t>protein NUD1</t>
  </si>
  <si>
    <t>ko:K20299</t>
  </si>
  <si>
    <t>VPS53</t>
  </si>
  <si>
    <t>vacuolar protein sorting-associated protein 53</t>
  </si>
  <si>
    <t>ko:K20307</t>
  </si>
  <si>
    <t>TRAPPC10, TRS130</t>
  </si>
  <si>
    <t>trafficking protein particle complex subunit 10</t>
  </si>
  <si>
    <t>ko:K20352</t>
  </si>
  <si>
    <t>TMED10, ERV25</t>
  </si>
  <si>
    <t>p24 family protein delta-1</t>
  </si>
  <si>
    <t>ko:K20353</t>
  </si>
  <si>
    <t>SEC16</t>
  </si>
  <si>
    <t>COPII coat assembly protein SEC16</t>
  </si>
  <si>
    <t>ko:K20372</t>
  </si>
  <si>
    <t>TBC1D20, GYP8</t>
  </si>
  <si>
    <t>TBC1 domain family member 20</t>
  </si>
  <si>
    <t>ko:K20403</t>
  </si>
  <si>
    <t>TTI1</t>
  </si>
  <si>
    <t>TELO2-interacting protein 1</t>
  </si>
  <si>
    <t>ko:K20471</t>
  </si>
  <si>
    <t>COPD, ARCN1, RET2</t>
  </si>
  <si>
    <t>coatomer subunit delta</t>
  </si>
  <si>
    <t>ko:K20475</t>
  </si>
  <si>
    <t>SEC39, DSL3</t>
  </si>
  <si>
    <t>protein transport protein SEC39</t>
  </si>
  <si>
    <t>ko:K20498</t>
  </si>
  <si>
    <t>DSD1</t>
  </si>
  <si>
    <t>D-serine ammonia-lyase [EC:4.3.1.18]</t>
  </si>
  <si>
    <t>ko:K20521</t>
  </si>
  <si>
    <t>BBC1, MTI1</t>
  </si>
  <si>
    <t>myosin tail region-interacting protein MTI1</t>
  </si>
  <si>
    <t>ko:K20791</t>
  </si>
  <si>
    <t>NAA10_11, ARD1_2</t>
  </si>
  <si>
    <t>N-alpha-acetyltransferase 10/11 [EC:2.3.1.255]</t>
  </si>
  <si>
    <t>ko:K20792</t>
  </si>
  <si>
    <t>NAA15_16</t>
  </si>
  <si>
    <t>N-alpha-acetyltransferase 15/16, NatA auxiliary subunit</t>
  </si>
  <si>
    <t>ko:K20794</t>
  </si>
  <si>
    <t>NAA40, NAT4</t>
  </si>
  <si>
    <t>N-alpha-acetyltransferase 40 [EC:2.3.1.257]</t>
  </si>
  <si>
    <t>ko:K20872</t>
  </si>
  <si>
    <t>NEK2</t>
  </si>
  <si>
    <t>serine/threonine-protein kinase Nek2 [EC:2.7.11.1]</t>
  </si>
  <si>
    <t>ko:K21594</t>
  </si>
  <si>
    <t>GUF1</t>
  </si>
  <si>
    <t>translation factor GUF1, mitochondrial [EC:3.6.5.-]</t>
  </si>
  <si>
    <t>ko:K21627</t>
  </si>
  <si>
    <t>IFH1</t>
  </si>
  <si>
    <t>protein IFH1</t>
  </si>
  <si>
    <t>ko:K21767</t>
  </si>
  <si>
    <t>TBCD</t>
  </si>
  <si>
    <t>tubulin-specific chaperone D</t>
  </si>
  <si>
    <t>ko:K21768</t>
  </si>
  <si>
    <t>TBCE</t>
  </si>
  <si>
    <t>tubulin-specific chaperone E</t>
  </si>
  <si>
    <t>ko:K21864</t>
  </si>
  <si>
    <t>CCH1</t>
  </si>
  <si>
    <t>voltage-dependent calcium channel</t>
  </si>
  <si>
    <t>ko:K22008</t>
  </si>
  <si>
    <t>PSK1</t>
  </si>
  <si>
    <t>serine/threonine-protein kinase Psk1 [EC:2.7.11.1]</t>
  </si>
  <si>
    <t>ko:K22074</t>
  </si>
  <si>
    <t>NFU1, HIRIP5</t>
  </si>
  <si>
    <t>NFU1 iron-sulfur cluster scaffold homolog, mitochondrial</t>
  </si>
  <si>
    <t>ko:K22262</t>
  </si>
  <si>
    <t>WDFY3, ALFY</t>
  </si>
  <si>
    <t>WD repeat and FYVE domain-containing protein 3</t>
  </si>
  <si>
    <t>ko:K22438</t>
  </si>
  <si>
    <t>TMT1</t>
  </si>
  <si>
    <t>trans-aconitate 3-methyltransferase [EC:2.1.1.145]</t>
  </si>
  <si>
    <t>ko:K22484</t>
  </si>
  <si>
    <t>CBF1</t>
  </si>
  <si>
    <t>transcriptional regulator CBF1</t>
  </si>
  <si>
    <t>MCFA</t>
  </si>
  <si>
    <t>SCFA</t>
  </si>
  <si>
    <t>ko:K00995</t>
  </si>
  <si>
    <t>Succinic_acid</t>
  </si>
  <si>
    <t>pgsA, PGS1</t>
  </si>
  <si>
    <t>CDP-diacylglycerol---glycerol-3-phosphate 3-phosphatidyltransferase [EC:2.7.8.5]</t>
  </si>
  <si>
    <t>ko:K00111</t>
  </si>
  <si>
    <t>glpA, glpD</t>
  </si>
  <si>
    <t>glycerol-3-phosphate dehydrogenase [EC:1.1.5.3]</t>
  </si>
  <si>
    <t>ko:K01282</t>
  </si>
  <si>
    <t>DAP2</t>
  </si>
  <si>
    <t>dipeptidyl aminopeptidase B [EC:3.4.14.-]</t>
  </si>
  <si>
    <t>ko:K01768</t>
  </si>
  <si>
    <t>E4.6.1.1</t>
  </si>
  <si>
    <t>adenylate cyclase [EC:4.6.1.1]</t>
  </si>
  <si>
    <t>ko:K01876</t>
  </si>
  <si>
    <t>DARS2, aspS</t>
  </si>
  <si>
    <t>aspartyl-tRNA synthetase [EC:6.1.1.12]</t>
  </si>
  <si>
    <t>ko:K02134</t>
  </si>
  <si>
    <t>ATPeF1D, ATP5D, ATP16</t>
  </si>
  <si>
    <t>F-type H+-transporting ATPase subunit delta</t>
  </si>
  <si>
    <t>ko:K03164</t>
  </si>
  <si>
    <t>TOP2</t>
  </si>
  <si>
    <t>DNA topoisomerase II [EC:5.6.2.2]</t>
  </si>
  <si>
    <t>ko:K04739</t>
  </si>
  <si>
    <t>PRKAR</t>
  </si>
  <si>
    <t>cAMP-dependent protein kinase regulator</t>
  </si>
  <si>
    <t>ko:K05288</t>
  </si>
  <si>
    <t>PIGO</t>
  </si>
  <si>
    <t>GPI ethanolamine phosphate transferase 3 subunit O [EC:2.7.-.-]</t>
  </si>
  <si>
    <t>ko:K07101</t>
  </si>
  <si>
    <t>K07101</t>
  </si>
  <si>
    <t>ko:K07195</t>
  </si>
  <si>
    <t>EXOC7, EXO70</t>
  </si>
  <si>
    <t>exocyst complex component 7</t>
  </si>
  <si>
    <t>ko:K07390</t>
  </si>
  <si>
    <t>grxD, GLRX5</t>
  </si>
  <si>
    <t>monothiol glutaredoxin</t>
  </si>
  <si>
    <t>ko:K08739</t>
  </si>
  <si>
    <t>MLH3</t>
  </si>
  <si>
    <t>DNA mismatch repair protein MLH3</t>
  </si>
  <si>
    <t>ko:K11303</t>
  </si>
  <si>
    <t>HAT1, KAT1</t>
  </si>
  <si>
    <t>histone acetyltransferase 1 [EC:2.3.1.48]</t>
  </si>
  <si>
    <t>ko:K11304</t>
  </si>
  <si>
    <t>TIP60, KAT5, ESA1</t>
  </si>
  <si>
    <t>histone acetyltransferase HTATIP [EC:2.3.1.48]</t>
  </si>
  <si>
    <t>ko:K11359</t>
  </si>
  <si>
    <t>SPT7</t>
  </si>
  <si>
    <t>transcriptional activator SPT7</t>
  </si>
  <si>
    <t>ko:K11552</t>
  </si>
  <si>
    <t>MAL2, MCM21</t>
  </si>
  <si>
    <t>central kinetochore subunit Mal2/MCM21</t>
  </si>
  <si>
    <t>ko:K11648</t>
  </si>
  <si>
    <t>SMARCB1, SNF5, INI1</t>
  </si>
  <si>
    <t>SWI/SNF-related matrix-associated actin-dependent regulator of chromatin subfamily B member 1</t>
  </si>
  <si>
    <t>ko:K11673</t>
  </si>
  <si>
    <t>ACTR8, ARP8, INO80N</t>
  </si>
  <si>
    <t>actin-related protein 8</t>
  </si>
  <si>
    <t>ko:K12572</t>
  </si>
  <si>
    <t>PAN3</t>
  </si>
  <si>
    <t>PAB-dependent poly(A)-specific ribonuclease subunit 3</t>
  </si>
  <si>
    <t>ko:K12599</t>
  </si>
  <si>
    <t>SKI2, SKIV2L</t>
  </si>
  <si>
    <t>antiviral helicase SKI2 [EC:3.6.4.13]</t>
  </si>
  <si>
    <t>ko:K13754</t>
  </si>
  <si>
    <t>SLC24A6, NCKX6</t>
  </si>
  <si>
    <t>solute carrier family 24 (sodium/potassium/calcium exchanger), member 6</t>
  </si>
  <si>
    <t>ko:K14289</t>
  </si>
  <si>
    <t>XPO5</t>
  </si>
  <si>
    <t>exportin-5</t>
  </si>
  <si>
    <t>ko:K14429</t>
  </si>
  <si>
    <t>SLC12A9, CCC6</t>
  </si>
  <si>
    <t>solute carrier family 12 (potassium/chloride transporters), member 9</t>
  </si>
  <si>
    <t>ko:K15292</t>
  </si>
  <si>
    <t>STXBP1, MUNC18-1</t>
  </si>
  <si>
    <t>syntaxin-binding protein 1</t>
  </si>
  <si>
    <t>ko:K17808</t>
  </si>
  <si>
    <t>ZIM17, DNLZ, Tim15</t>
  </si>
  <si>
    <t>mitochondrial protein import protein ZIM17</t>
  </si>
  <si>
    <t>ko:K17907</t>
  </si>
  <si>
    <t>ATG9</t>
  </si>
  <si>
    <t>autophagy-related protein 9</t>
  </si>
  <si>
    <t>ko:K18158</t>
  </si>
  <si>
    <t>NCA2</t>
  </si>
  <si>
    <t>nuclear control of ATPase protein 2</t>
  </si>
  <si>
    <t>ko:K19327</t>
  </si>
  <si>
    <t>ANO10, TMEM16K</t>
  </si>
  <si>
    <t>anoctamin-10</t>
  </si>
  <si>
    <t>ko:K19525</t>
  </si>
  <si>
    <t>VPS13A_C</t>
  </si>
  <si>
    <t>vacuolar protein sorting-associated protein 13A/C</t>
  </si>
  <si>
    <t>ko:K19828</t>
  </si>
  <si>
    <t>MTG1</t>
  </si>
  <si>
    <t>mitochondrial GTPase 1</t>
  </si>
  <si>
    <t>Sugars</t>
  </si>
  <si>
    <t>ko:K00015</t>
  </si>
  <si>
    <t>gyaR, GOR1</t>
  </si>
  <si>
    <t>glyoxylate reductase [EC:1.1.1.26]</t>
  </si>
  <si>
    <t>ko:K00033</t>
  </si>
  <si>
    <t>PGD, gnd, gntZ</t>
  </si>
  <si>
    <t>6-phosphogluconate dehydrogenase [EC:1.1.1.44 1.1.1.343]</t>
  </si>
  <si>
    <t>ko:K00235</t>
  </si>
  <si>
    <t>SDHB, SDH2</t>
  </si>
  <si>
    <t>succinate dehydrogenase (ubiquinone) iron-sulfur subunit [EC:1.3.5.1]</t>
  </si>
  <si>
    <t>ko:K00237</t>
  </si>
  <si>
    <t>SDHD, SDH4</t>
  </si>
  <si>
    <t>succinate dehydrogenase (ubiquinone) membrane anchor subunit</t>
  </si>
  <si>
    <t>ko:K00276</t>
  </si>
  <si>
    <t>AOC3, AOC2, tynA</t>
  </si>
  <si>
    <t>primary-amine oxidase [EC:1.4.3.21]</t>
  </si>
  <si>
    <t>ko:K00416</t>
  </si>
  <si>
    <t>QCR6, UQCRH</t>
  </si>
  <si>
    <t>ubiquinol-cytochrome c reductase subunit 6</t>
  </si>
  <si>
    <t>ko:K00721</t>
  </si>
  <si>
    <t>DPM1</t>
  </si>
  <si>
    <t>dolichol-phosphate mannosyltransferase [EC:2.4.1.83]</t>
  </si>
  <si>
    <t>ko:K00764</t>
  </si>
  <si>
    <t>purF, PPAT</t>
  </si>
  <si>
    <t>amidophosphoribosyltransferase [EC:2.4.2.14]</t>
  </si>
  <si>
    <t>ko:K00820</t>
  </si>
  <si>
    <t>glmS, GFPT</t>
  </si>
  <si>
    <t>glutamine---fructose-6-phosphate transaminase (isomerizing) [EC:2.6.1.16]</t>
  </si>
  <si>
    <t>ko:K00963</t>
  </si>
  <si>
    <t>UGP2, galU, galF</t>
  </si>
  <si>
    <t>UTP--glucose-1-phosphate uridylyltransferase [EC:2.7.7.9]</t>
  </si>
  <si>
    <t>ko:K01052</t>
  </si>
  <si>
    <t>LIPA</t>
  </si>
  <si>
    <t>lysosomal acid lipase/cholesteryl ester hydrolase [EC:3.1.1.13]</t>
  </si>
  <si>
    <t>ko:K01056</t>
  </si>
  <si>
    <t>PTH1, PTRH1, pth, spoVC</t>
  </si>
  <si>
    <t>peptidyl-tRNA hydrolase, PTH1 family [EC:3.1.1.29]</t>
  </si>
  <si>
    <t>ko:K01262</t>
  </si>
  <si>
    <t>pepP</t>
  </si>
  <si>
    <t>Xaa-Pro aminopeptidase [EC:3.4.11.9]</t>
  </si>
  <si>
    <t>ko:K01772</t>
  </si>
  <si>
    <t>hemH, FECH</t>
  </si>
  <si>
    <t>protoporphyrin/coproporphyrin ferrochelatase [EC:4.98.1.1 4.99.1.9]</t>
  </si>
  <si>
    <t>ko:K01872</t>
  </si>
  <si>
    <t>AARS, alaS</t>
  </si>
  <si>
    <t>alanyl-tRNA synthetase [EC:6.1.1.7]</t>
  </si>
  <si>
    <t>ko:K01875</t>
  </si>
  <si>
    <t>SARS, serS</t>
  </si>
  <si>
    <t>seryl-tRNA synthetase [EC:6.1.1.11]</t>
  </si>
  <si>
    <t>ko:K01889</t>
  </si>
  <si>
    <t>FARSA, pheS</t>
  </si>
  <si>
    <t>phenylalanyl-tRNA synthetase alpha chain [EC:6.1.1.20]</t>
  </si>
  <si>
    <t>ko:K01951</t>
  </si>
  <si>
    <t>guaA, GMPS</t>
  </si>
  <si>
    <t>GMP synthase (glutamine-hydrolysing) [EC:6.3.5.2]</t>
  </si>
  <si>
    <t>ko:K02138</t>
  </si>
  <si>
    <t>ATPeF0D, ATP5H, ATP7</t>
  </si>
  <si>
    <t>F-type H+-transporting ATPase subunit d</t>
  </si>
  <si>
    <t>ko:K02272</t>
  </si>
  <si>
    <t>COX7C</t>
  </si>
  <si>
    <t>cytochrome c oxidase subunit 7c</t>
  </si>
  <si>
    <t>ko:K02358</t>
  </si>
  <si>
    <t>tuf, TUFM</t>
  </si>
  <si>
    <t>elongation factor Tu</t>
  </si>
  <si>
    <t>ko:K02865</t>
  </si>
  <si>
    <t>RP-L10Ae, RPL10A</t>
  </si>
  <si>
    <t>large subunit ribosomal protein L10Ae</t>
  </si>
  <si>
    <t>ko:K02937</t>
  </si>
  <si>
    <t>RP-L7e, RPL7</t>
  </si>
  <si>
    <t>large subunit ribosomal protein L7e</t>
  </si>
  <si>
    <t>ko:K02976</t>
  </si>
  <si>
    <t>RP-S26e, RPS26</t>
  </si>
  <si>
    <t>small subunit ribosomal protein S26e</t>
  </si>
  <si>
    <t>ko:K02999</t>
  </si>
  <si>
    <t>RPA1, POLR1A</t>
  </si>
  <si>
    <t>DNA-directed RNA polymerase I subunit RPA1 [EC:2.7.7.6]</t>
  </si>
  <si>
    <t>ko:K03010</t>
  </si>
  <si>
    <t>RPB2, POLR2B</t>
  </si>
  <si>
    <t>DNA-directed RNA polymerase II subunit RPB2 [EC:2.7.7.6]</t>
  </si>
  <si>
    <t>ko:K03022</t>
  </si>
  <si>
    <t>RPC8, POLR3H</t>
  </si>
  <si>
    <t>DNA-directed RNA polymerase III subunit RPC8</t>
  </si>
  <si>
    <t>ko:K03125</t>
  </si>
  <si>
    <t>TAF1</t>
  </si>
  <si>
    <t>transcription initiation factor TFIID subunit 1 [EC:2.3.1.48 2.7.11.1]</t>
  </si>
  <si>
    <t>ko:K03253</t>
  </si>
  <si>
    <t>EIF3B</t>
  </si>
  <si>
    <t>translation initiation factor 3 subunit B</t>
  </si>
  <si>
    <t>ko:K03263</t>
  </si>
  <si>
    <t>EIF5A</t>
  </si>
  <si>
    <t>translation initiation factor 5A</t>
  </si>
  <si>
    <t>ko:K04354</t>
  </si>
  <si>
    <t>PPP2R2</t>
  </si>
  <si>
    <t>serine/threonine-protein phosphatase 2A regulatory subunit B</t>
  </si>
  <si>
    <t>ko:K04464</t>
  </si>
  <si>
    <t>MAPK7</t>
  </si>
  <si>
    <t>mitogen-activated protein kinase 7 [EC:2.7.11.24]</t>
  </si>
  <si>
    <t>ko:K04713</t>
  </si>
  <si>
    <t>SUR2</t>
  </si>
  <si>
    <t>sphinganine C4-monooxygenase [EC:1.14.18.5]</t>
  </si>
  <si>
    <t>ko:K05543</t>
  </si>
  <si>
    <t>DUS2</t>
  </si>
  <si>
    <t>tRNA-dihydrouridine synthase 2 [EC:1.3.1.91]</t>
  </si>
  <si>
    <t>ko:K05864</t>
  </si>
  <si>
    <t>PPID, CYPD</t>
  </si>
  <si>
    <t>peptidyl-prolyl isomerase D [EC:5.2.1.8]</t>
  </si>
  <si>
    <t>ko:K06116</t>
  </si>
  <si>
    <t>GPP</t>
  </si>
  <si>
    <t>glycerol-1-phosphatase [EC:3.1.3.21]</t>
  </si>
  <si>
    <t>ko:K07127</t>
  </si>
  <si>
    <t>uraH, pucM, hiuH</t>
  </si>
  <si>
    <t>5-hydroxyisourate hydrolase [EC:3.5.2.17]</t>
  </si>
  <si>
    <t>ko:K07304</t>
  </si>
  <si>
    <t>msrA</t>
  </si>
  <si>
    <t>peptide-methionine (S)-S-oxide reductase [EC:1.8.4.11]</t>
  </si>
  <si>
    <t>ko:K08052</t>
  </si>
  <si>
    <t>NF1</t>
  </si>
  <si>
    <t>neurofibromin 1</t>
  </si>
  <si>
    <t>ko:K08832</t>
  </si>
  <si>
    <t>SRPK3, STK23</t>
  </si>
  <si>
    <t>serine/threonine-protein kinase SRPK3 [EC:2.7.11.1]</t>
  </si>
  <si>
    <t>ko:K09051</t>
  </si>
  <si>
    <t>SKO1, ATF1, PCR1</t>
  </si>
  <si>
    <t>ATF/CREB family transcription factor</t>
  </si>
  <si>
    <t>ko:K09490</t>
  </si>
  <si>
    <t>HSPA5, BIP</t>
  </si>
  <si>
    <t>endoplasmic reticulum chaperone BiP [EC:3.6.4.10]</t>
  </si>
  <si>
    <t>ko:K09539</t>
  </si>
  <si>
    <t>DNAJC19</t>
  </si>
  <si>
    <t>DnaJ homolog subfamily C member 19</t>
  </si>
  <si>
    <t>ko:K10846</t>
  </si>
  <si>
    <t>ERCC5, XPG, RAD2</t>
  </si>
  <si>
    <t>DNA excision repair protein ERCC-5</t>
  </si>
  <si>
    <t>ko:K11227</t>
  </si>
  <si>
    <t>PBS2</t>
  </si>
  <si>
    <t>ko:K11364</t>
  </si>
  <si>
    <t>SGF29</t>
  </si>
  <si>
    <t>SAGA-associated factor 29</t>
  </si>
  <si>
    <t>ko:K11594</t>
  </si>
  <si>
    <t>DDX3X, bel</t>
  </si>
  <si>
    <t>ATP-dependent RNA helicase DDX3X [EC:3.6.4.13]</t>
  </si>
  <si>
    <t>ko:K11644</t>
  </si>
  <si>
    <t>SIN3A</t>
  </si>
  <si>
    <t>paired amphipathic helix protein Sin3a</t>
  </si>
  <si>
    <t>ko:K11806</t>
  </si>
  <si>
    <t>DCAF13, WDSOF1</t>
  </si>
  <si>
    <t>DDB1- and CUL4-associated factor 13</t>
  </si>
  <si>
    <t>ko:K11836</t>
  </si>
  <si>
    <t>USP5_13, UBP14</t>
  </si>
  <si>
    <t>ubiquitin carboxyl-terminal hydrolase 5/13 [EC:3.4.19.12]</t>
  </si>
  <si>
    <t>ko:K12197</t>
  </si>
  <si>
    <t>CHMP1, VPS46, DID2</t>
  </si>
  <si>
    <t>charged multivesicular body protein 1</t>
  </si>
  <si>
    <t>ko:K12609</t>
  </si>
  <si>
    <t>CAF120</t>
  </si>
  <si>
    <t>CCR4-NOT transcriptional complex subunit CAF120</t>
  </si>
  <si>
    <t>ko:K12618</t>
  </si>
  <si>
    <t>XRN1, SEP1, KEM1</t>
  </si>
  <si>
    <t>5'-3' exoribonuclease 1 [EC:3.1.13.-]</t>
  </si>
  <si>
    <t>ko:K12761</t>
  </si>
  <si>
    <t>SNF1</t>
  </si>
  <si>
    <t>carbon catabolite-derepressing protein kinase [EC:2.7.11.1]</t>
  </si>
  <si>
    <t>ko:K12882</t>
  </si>
  <si>
    <t>NCBP1, CBP80</t>
  </si>
  <si>
    <t>nuclear cap-binding protein subunit 1</t>
  </si>
  <si>
    <t>ko:K13095</t>
  </si>
  <si>
    <t>SF1</t>
  </si>
  <si>
    <t>splicing factor 1</t>
  </si>
  <si>
    <t>ko:K13535</t>
  </si>
  <si>
    <t>CLD1</t>
  </si>
  <si>
    <t>cardiolipin-specific phospholipase [EC:3.1.1.-]</t>
  </si>
  <si>
    <t>ko:K14290</t>
  </si>
  <si>
    <t>XPO1, CRM1</t>
  </si>
  <si>
    <t>exportin-1</t>
  </si>
  <si>
    <t>ko:K14298</t>
  </si>
  <si>
    <t>RAE1, GLE2</t>
  </si>
  <si>
    <t>mRNA export factor</t>
  </si>
  <si>
    <t>ko:K14536</t>
  </si>
  <si>
    <t>RIA1</t>
  </si>
  <si>
    <t>ribosome assembly protein 1 [EC:3.6.5.-]</t>
  </si>
  <si>
    <t>ko:K14563</t>
  </si>
  <si>
    <t>NOP1, FBL</t>
  </si>
  <si>
    <t>rRNA 2'-O-methyltransferase fibrillarin [EC:2.1.1.-]</t>
  </si>
  <si>
    <t>ko:K14857</t>
  </si>
  <si>
    <t>SPB1, FTSJ3</t>
  </si>
  <si>
    <t>AdoMet-dependent rRNA methyltransferase SPB1 [EC:2.1.1.-]</t>
  </si>
  <si>
    <t>ko:K15110</t>
  </si>
  <si>
    <t>SLC25A21, ODC</t>
  </si>
  <si>
    <t>solute carrier family 25 (mitochondrial 2-oxodicarboxylate transporter), member 21</t>
  </si>
  <si>
    <t>ko:K15192</t>
  </si>
  <si>
    <t>BTAF1, MOT1</t>
  </si>
  <si>
    <t>TATA-binding protein-associated factor [EC:5.6.2.-]</t>
  </si>
  <si>
    <t>ko:K15437</t>
  </si>
  <si>
    <t>AIMP1, ARC1</t>
  </si>
  <si>
    <t>aminoacyl tRNA synthase complex-interacting multifunctional protein 1</t>
  </si>
  <si>
    <t>ko:K17255</t>
  </si>
  <si>
    <t>GDI1_2</t>
  </si>
  <si>
    <t>Rab GDP dissociation inhibitor</t>
  </si>
  <si>
    <t>ko:K17496</t>
  </si>
  <si>
    <t>TIM50</t>
  </si>
  <si>
    <t>mitochondrial import inner membrane translocase subunit TIM50</t>
  </si>
  <si>
    <t>ko:K17619</t>
  </si>
  <si>
    <t>MDP1</t>
  </si>
  <si>
    <t>magnesium-dependent phosphatase 1 [EC:3.1.3.48 3.1.3.-]</t>
  </si>
  <si>
    <t>ko:K17742</t>
  </si>
  <si>
    <t>SOU1</t>
  </si>
  <si>
    <t>sorbose reductase [EC:1.1.1.289]</t>
  </si>
  <si>
    <t>ko:K17786</t>
  </si>
  <si>
    <t>MIC26</t>
  </si>
  <si>
    <t>MICOS complex subunit MIC26</t>
  </si>
  <si>
    <t>ko:K17806</t>
  </si>
  <si>
    <t>PAM17, TIM23</t>
  </si>
  <si>
    <t>ko:K17871</t>
  </si>
  <si>
    <t>ko:K18757</t>
  </si>
  <si>
    <t>LARP1</t>
  </si>
  <si>
    <t>la-related protein 1</t>
  </si>
  <si>
    <t>ko:K20221</t>
  </si>
  <si>
    <t>IPO4, RANBP4</t>
  </si>
  <si>
    <t>importin-4</t>
  </si>
  <si>
    <t>ko:K20366</t>
  </si>
  <si>
    <t>ERGIC2, ERV41</t>
  </si>
  <si>
    <t>endoplasmic reticulum-Golgi intermediate compartment protein 2</t>
  </si>
  <si>
    <t>ko:K21989</t>
  </si>
  <si>
    <t>TMEM63, CSC1</t>
  </si>
  <si>
    <t>calcium permeable stress-gated cation channel</t>
  </si>
  <si>
    <t>ko:K21996</t>
  </si>
  <si>
    <t>SNX41_42</t>
  </si>
  <si>
    <t>sorting nexin-41/42</t>
  </si>
  <si>
    <t>ko:K22140</t>
  </si>
  <si>
    <t>MGM1</t>
  </si>
  <si>
    <t>dynamin-like GTPase MGM1, mitochondrial</t>
  </si>
  <si>
    <t>Tartaric_acid</t>
  </si>
  <si>
    <t>ko:K00118</t>
  </si>
  <si>
    <t>gfo</t>
  </si>
  <si>
    <t>glucose-fructose oxidoreductase [EC:1.1.99.28]</t>
  </si>
  <si>
    <t>ko:K00700</t>
  </si>
  <si>
    <t>GBE1, glgB</t>
  </si>
  <si>
    <t>1,4-alpha-glucan branching enzyme [EC:2.4.1.18]</t>
  </si>
  <si>
    <t>ko:K00858</t>
  </si>
  <si>
    <t>ppnK, NADK</t>
  </si>
  <si>
    <t>NAD+ kinase [EC:2.7.1.23]</t>
  </si>
  <si>
    <t>ko:K01166</t>
  </si>
  <si>
    <t>RNASET2</t>
  </si>
  <si>
    <t>ribonuclease T2 [EC:4.6.1.19]</t>
  </si>
  <si>
    <t>ko:K01267</t>
  </si>
  <si>
    <t>DNPEP</t>
  </si>
  <si>
    <t>aspartyl aminopeptidase [EC:3.4.11.21]</t>
  </si>
  <si>
    <t>ko:K01336</t>
  </si>
  <si>
    <t>PRB1</t>
  </si>
  <si>
    <t>cerevisin [EC:3.4.21.48 3.4.21.-]</t>
  </si>
  <si>
    <t>ko:K02726</t>
  </si>
  <si>
    <t>PSMA2</t>
  </si>
  <si>
    <t>20S proteasome subunit alpha 2 [EC:3.4.25.1]</t>
  </si>
  <si>
    <t>ko:K02738</t>
  </si>
  <si>
    <t>PSMB6</t>
  </si>
  <si>
    <t>20S proteasome subunit beta 1 [EC:3.4.25.1]</t>
  </si>
  <si>
    <t>ko:K02858</t>
  </si>
  <si>
    <t>ribB, RIB3</t>
  </si>
  <si>
    <t>3,4-dihydroxy 2-butanone 4-phosphate synthase [EC:4.1.99.12]</t>
  </si>
  <si>
    <t>ko:K03064</t>
  </si>
  <si>
    <t>PSMC6, RPT4</t>
  </si>
  <si>
    <t>26S proteasome regulatory subunit T4</t>
  </si>
  <si>
    <t>ko:K03353</t>
  </si>
  <si>
    <t>APC6, CDC16</t>
  </si>
  <si>
    <t>anaphase-promoting complex subunit 6</t>
  </si>
  <si>
    <t>ko:K03434</t>
  </si>
  <si>
    <t>PIGL</t>
  </si>
  <si>
    <t>N-acetylglucosaminylphosphatidylinositol deacetylase [EC:3.5.1.89]</t>
  </si>
  <si>
    <t>ko:K03508</t>
  </si>
  <si>
    <t>POLZ2, rev7</t>
  </si>
  <si>
    <t>ko:K05292</t>
  </si>
  <si>
    <t>PIGT</t>
  </si>
  <si>
    <t>GPI-anchor transamidase subunit T</t>
  </si>
  <si>
    <t>ko:K06890</t>
  </si>
  <si>
    <t>K06890</t>
  </si>
  <si>
    <t>ko:K07200</t>
  </si>
  <si>
    <t>PRKAG</t>
  </si>
  <si>
    <t>5'-AMP-activated protein kinase, regulatory gamma subunit</t>
  </si>
  <si>
    <t>ko:K07756</t>
  </si>
  <si>
    <t>IP6K, IHPK</t>
  </si>
  <si>
    <t>inositol-hexakisphosphate 5-kinase [EC:2.7.4.21]</t>
  </si>
  <si>
    <t>ko:K07941</t>
  </si>
  <si>
    <t>ARF6</t>
  </si>
  <si>
    <t>ADP-ribosylation factor 6</t>
  </si>
  <si>
    <t>ko:K08192</t>
  </si>
  <si>
    <t>DAL</t>
  </si>
  <si>
    <t>MFS transporter, ACS family, allantoate permease</t>
  </si>
  <si>
    <t>ko:K08331</t>
  </si>
  <si>
    <t>ATG13</t>
  </si>
  <si>
    <t>autophagy-related protein 13</t>
  </si>
  <si>
    <t>ko:K10576</t>
  </si>
  <si>
    <t>UBE2H, UBC8</t>
  </si>
  <si>
    <t>ubiquitin-conjugating enzyme E2 H [EC:2.3.2.23]</t>
  </si>
  <si>
    <t>ko:K10684</t>
  </si>
  <si>
    <t>UBLE1A, SAE1</t>
  </si>
  <si>
    <t>ubiquitin-like 1-activating enzyme E1 A [EC:6.2.1.45]</t>
  </si>
  <si>
    <t>ko:K11230</t>
  </si>
  <si>
    <t>SSK2</t>
  </si>
  <si>
    <t>ko:K11362</t>
  </si>
  <si>
    <t>HFI1, ADA1</t>
  </si>
  <si>
    <t>transcriptional coactivator HFI1/ADA1</t>
  </si>
  <si>
    <t>ko:K11843</t>
  </si>
  <si>
    <t>USP14, UBP6</t>
  </si>
  <si>
    <t>ubiquitin carboxyl-terminal hydrolase 14 [EC:3.4.19.12]</t>
  </si>
  <si>
    <t>ko:K11879</t>
  </si>
  <si>
    <t>PBA1, POC1</t>
  </si>
  <si>
    <t>proteasome chaperone 1</t>
  </si>
  <si>
    <t>ko:K12345</t>
  </si>
  <si>
    <t>SRD5A3</t>
  </si>
  <si>
    <t>3-oxo-5-alpha-steroid 4-dehydrogenase 3 / polyprenol reductase [EC:1.3.1.22 1.3.1.94]</t>
  </si>
  <si>
    <t>ko:K12619</t>
  </si>
  <si>
    <t>XRN2, RAT1</t>
  </si>
  <si>
    <t>5'-3' exoribonuclease 2 [EC:3.1.13.-]</t>
  </si>
  <si>
    <t>ko:K12659</t>
  </si>
  <si>
    <t>ARG56</t>
  </si>
  <si>
    <t>N-acetyl-gamma-glutamyl-phosphate reductase / acetylglutamate kinase [EC:1.2.1.38 2.7.2.8]</t>
  </si>
  <si>
    <t>ko:K12826</t>
  </si>
  <si>
    <t>SF3A2, SAP62</t>
  </si>
  <si>
    <t>splicing factor 3A subunit 2</t>
  </si>
  <si>
    <t>ko:K12948</t>
  </si>
  <si>
    <t>SPCS3, SPC3</t>
  </si>
  <si>
    <t>signal peptidase complex subunit 3 [EC:3.4.-.-]</t>
  </si>
  <si>
    <t>ko:K13289</t>
  </si>
  <si>
    <t>CTSA, CPY</t>
  </si>
  <si>
    <t>cathepsin A (carboxypeptidase C) [EC:3.4.16.5]</t>
  </si>
  <si>
    <t>ko:K14560</t>
  </si>
  <si>
    <t>IMP3</t>
  </si>
  <si>
    <t>U3 small nucleolar ribonucleoprotein protein IMP3</t>
  </si>
  <si>
    <t>ko:K15322</t>
  </si>
  <si>
    <t>TSEN2</t>
  </si>
  <si>
    <t>tRNA-splicing endonuclease subunit Sen2 [EC:4.6.1.16]</t>
  </si>
  <si>
    <t>ko:K17757</t>
  </si>
  <si>
    <t>CARKD</t>
  </si>
  <si>
    <t>ATP-dependent NAD(P)H-hydrate dehydratase [EC:4.2.1.93]</t>
  </si>
  <si>
    <t>ko:K17900</t>
  </si>
  <si>
    <t>ATG15, AUT5</t>
  </si>
  <si>
    <t>lipase ATG15 [EC:3.1.1.3]</t>
  </si>
  <si>
    <t>ko:K17974</t>
  </si>
  <si>
    <t>JSN1, PUF1</t>
  </si>
  <si>
    <t>protein JSN1</t>
  </si>
  <si>
    <t>ko:K18170</t>
  </si>
  <si>
    <t>LYRM7, MZM1</t>
  </si>
  <si>
    <t>complex III assembly factor LYRM7</t>
  </si>
  <si>
    <t>ko:K18670</t>
  </si>
  <si>
    <t>YAK1</t>
  </si>
  <si>
    <t>dual specificity protein kinase YAK1 [EC:2.7.12.1]</t>
  </si>
  <si>
    <t>ko:K19030</t>
  </si>
  <si>
    <t>PFKFB4</t>
  </si>
  <si>
    <t>6-phosphofructo-2-kinase / fructose-2,6-biphosphatase 4 [EC:2.7.1.105 3.1.3.46]</t>
  </si>
  <si>
    <t>ko:K20028</t>
  </si>
  <si>
    <t>ZDHHC2_15_20</t>
  </si>
  <si>
    <t>palmitoyltransferase ZDHHC2/15/20 [EC:2.3.1.225]</t>
  </si>
  <si>
    <t>ko:K20724</t>
  </si>
  <si>
    <t>TMEM33</t>
  </si>
  <si>
    <t>transmembrane protein 33</t>
  </si>
  <si>
    <t>ko:K20989</t>
  </si>
  <si>
    <t>DUR3</t>
  </si>
  <si>
    <t>urea-proton sym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12">
    <dxf>
      <font>
        <color auto="1"/>
      </font>
      <fill>
        <patternFill>
          <bgColor rgb="FF00BFFF"/>
        </patternFill>
      </fill>
    </dxf>
    <dxf>
      <font>
        <color auto="1"/>
      </font>
      <fill>
        <patternFill>
          <bgColor rgb="FF9ACD32"/>
        </patternFill>
      </fill>
    </dxf>
    <dxf>
      <font>
        <color auto="1"/>
      </font>
      <fill>
        <patternFill>
          <bgColor rgb="FF910A25"/>
        </patternFill>
      </fill>
    </dxf>
    <dxf>
      <font>
        <color auto="1"/>
      </font>
      <fill>
        <patternFill>
          <bgColor rgb="FFFF8247"/>
        </patternFill>
      </fill>
    </dxf>
    <dxf>
      <font>
        <color auto="1"/>
      </font>
      <fill>
        <patternFill>
          <bgColor rgb="FF910A25"/>
        </patternFill>
      </fill>
    </dxf>
    <dxf>
      <font>
        <color auto="1"/>
      </font>
      <fill>
        <patternFill>
          <bgColor rgb="FF9ACD32"/>
        </patternFill>
      </fill>
    </dxf>
    <dxf>
      <font>
        <color auto="1"/>
      </font>
      <fill>
        <patternFill>
          <bgColor rgb="FF00BFFF"/>
        </patternFill>
      </fill>
    </dxf>
    <dxf>
      <font>
        <color auto="1"/>
      </font>
      <fill>
        <patternFill>
          <bgColor rgb="FF9ACD32"/>
        </patternFill>
      </fill>
    </dxf>
    <dxf>
      <font>
        <color auto="1"/>
      </font>
      <fill>
        <patternFill>
          <bgColor rgb="FF00BFFF"/>
        </patternFill>
      </fill>
    </dxf>
    <dxf>
      <font>
        <color rgb="FF9C0006"/>
      </font>
      <fill>
        <patternFill>
          <bgColor rgb="FF9ACD32"/>
        </patternFill>
      </fill>
    </dxf>
    <dxf>
      <font>
        <color auto="1"/>
      </font>
      <fill>
        <patternFill>
          <bgColor rgb="FF00BFFF"/>
        </patternFill>
      </fill>
    </dxf>
    <dxf>
      <font>
        <color auto="1"/>
      </font>
      <fill>
        <patternFill>
          <bgColor rgb="FF00BFFF"/>
        </patternFill>
      </fill>
    </dxf>
  </dxfs>
  <tableStyles count="0" defaultTableStyle="TableStyleMedium2" defaultPivotStyle="PivotStyleLight16"/>
  <colors>
    <mruColors>
      <color rgb="FFFF8247"/>
      <color rgb="FF910A25"/>
      <color rgb="FF9ACD32"/>
      <color rgb="FF00B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85"/>
  <sheetViews>
    <sheetView tabSelected="1" workbookViewId="0">
      <selection sqref="A1:A1048576"/>
    </sheetView>
  </sheetViews>
  <sheetFormatPr baseColWidth="10" defaultRowHeight="15" x14ac:dyDescent="0.25"/>
  <cols>
    <col min="1" max="1" width="18.42578125" style="1" customWidth="1"/>
    <col min="2" max="2" width="20.85546875" bestFit="1" customWidth="1"/>
    <col min="3" max="3" width="9.85546875" bestFit="1" customWidth="1"/>
    <col min="4" max="4" width="32.85546875" bestFit="1" customWidth="1"/>
    <col min="5" max="5" width="126.5703125" bestFit="1" customWidth="1"/>
  </cols>
  <sheetData>
    <row r="1" spans="1:5" x14ac:dyDescent="0.25">
      <c r="A1" s="1" t="s">
        <v>4</v>
      </c>
      <c r="B1" s="1" t="s">
        <v>1</v>
      </c>
      <c r="C1" s="1" t="s">
        <v>0</v>
      </c>
      <c r="D1" s="1" t="s">
        <v>2</v>
      </c>
      <c r="E1" s="1" t="s">
        <v>3</v>
      </c>
    </row>
    <row r="2" spans="1:5" x14ac:dyDescent="0.25">
      <c r="A2" s="1" t="s">
        <v>9</v>
      </c>
      <c r="B2" t="s">
        <v>6</v>
      </c>
      <c r="C2" t="s">
        <v>5</v>
      </c>
      <c r="D2" t="s">
        <v>7</v>
      </c>
      <c r="E2" t="s">
        <v>8</v>
      </c>
    </row>
    <row r="3" spans="1:5" x14ac:dyDescent="0.25">
      <c r="A3" s="1" t="s">
        <v>9</v>
      </c>
      <c r="B3" t="s">
        <v>6</v>
      </c>
      <c r="C3" t="s">
        <v>10</v>
      </c>
      <c r="D3" t="s">
        <v>11</v>
      </c>
      <c r="E3" t="s">
        <v>12</v>
      </c>
    </row>
    <row r="4" spans="1:5" x14ac:dyDescent="0.25">
      <c r="A4" s="1" t="s">
        <v>9</v>
      </c>
      <c r="B4" t="s">
        <v>6</v>
      </c>
      <c r="C4" t="s">
        <v>13</v>
      </c>
      <c r="D4" t="s">
        <v>14</v>
      </c>
      <c r="E4" t="s">
        <v>15</v>
      </c>
    </row>
    <row r="5" spans="1:5" x14ac:dyDescent="0.25">
      <c r="A5" s="1" t="s">
        <v>9</v>
      </c>
      <c r="B5" t="s">
        <v>6</v>
      </c>
      <c r="C5" t="s">
        <v>16</v>
      </c>
      <c r="D5" t="s">
        <v>17</v>
      </c>
      <c r="E5" t="s">
        <v>18</v>
      </c>
    </row>
    <row r="6" spans="1:5" x14ac:dyDescent="0.25">
      <c r="A6" s="1" t="s">
        <v>9</v>
      </c>
      <c r="B6" t="s">
        <v>6</v>
      </c>
      <c r="C6" t="s">
        <v>19</v>
      </c>
      <c r="D6" t="s">
        <v>20</v>
      </c>
      <c r="E6" t="s">
        <v>21</v>
      </c>
    </row>
    <row r="7" spans="1:5" x14ac:dyDescent="0.25">
      <c r="A7" s="1" t="s">
        <v>9</v>
      </c>
      <c r="B7" t="s">
        <v>6</v>
      </c>
      <c r="C7" t="s">
        <v>22</v>
      </c>
      <c r="D7" t="s">
        <v>23</v>
      </c>
      <c r="E7" t="s">
        <v>24</v>
      </c>
    </row>
    <row r="8" spans="1:5" x14ac:dyDescent="0.25">
      <c r="A8" s="1" t="s">
        <v>9</v>
      </c>
      <c r="B8" t="s">
        <v>6</v>
      </c>
      <c r="C8" t="s">
        <v>25</v>
      </c>
      <c r="D8" t="s">
        <v>26</v>
      </c>
      <c r="E8" t="s">
        <v>27</v>
      </c>
    </row>
    <row r="9" spans="1:5" x14ac:dyDescent="0.25">
      <c r="A9" s="1" t="s">
        <v>9</v>
      </c>
      <c r="B9" t="s">
        <v>6</v>
      </c>
      <c r="C9" t="s">
        <v>28</v>
      </c>
      <c r="D9" t="s">
        <v>29</v>
      </c>
      <c r="E9" t="s">
        <v>30</v>
      </c>
    </row>
    <row r="10" spans="1:5" x14ac:dyDescent="0.25">
      <c r="A10" s="1" t="s">
        <v>9</v>
      </c>
      <c r="B10" t="s">
        <v>6</v>
      </c>
      <c r="C10" t="s">
        <v>31</v>
      </c>
      <c r="D10" t="s">
        <v>32</v>
      </c>
      <c r="E10" t="s">
        <v>33</v>
      </c>
    </row>
    <row r="11" spans="1:5" x14ac:dyDescent="0.25">
      <c r="A11" s="1" t="s">
        <v>9</v>
      </c>
      <c r="B11" t="s">
        <v>6</v>
      </c>
      <c r="C11" t="s">
        <v>34</v>
      </c>
      <c r="D11" t="s">
        <v>35</v>
      </c>
      <c r="E11" t="s">
        <v>36</v>
      </c>
    </row>
    <row r="12" spans="1:5" x14ac:dyDescent="0.25">
      <c r="A12" s="1" t="s">
        <v>9</v>
      </c>
      <c r="B12" t="s">
        <v>6</v>
      </c>
      <c r="C12" t="s">
        <v>37</v>
      </c>
      <c r="D12" t="s">
        <v>38</v>
      </c>
      <c r="E12" t="s">
        <v>39</v>
      </c>
    </row>
    <row r="13" spans="1:5" x14ac:dyDescent="0.25">
      <c r="A13" s="1" t="s">
        <v>9</v>
      </c>
      <c r="B13" t="s">
        <v>6</v>
      </c>
      <c r="C13" t="s">
        <v>40</v>
      </c>
      <c r="D13" t="s">
        <v>41</v>
      </c>
      <c r="E13" t="s">
        <v>42</v>
      </c>
    </row>
    <row r="14" spans="1:5" x14ac:dyDescent="0.25">
      <c r="A14" s="1" t="s">
        <v>9</v>
      </c>
      <c r="B14" t="s">
        <v>6</v>
      </c>
      <c r="C14" t="s">
        <v>43</v>
      </c>
      <c r="D14" t="s">
        <v>44</v>
      </c>
      <c r="E14" t="s">
        <v>45</v>
      </c>
    </row>
    <row r="15" spans="1:5" x14ac:dyDescent="0.25">
      <c r="A15" s="1" t="s">
        <v>9</v>
      </c>
      <c r="B15" t="s">
        <v>6</v>
      </c>
      <c r="C15" t="s">
        <v>46</v>
      </c>
      <c r="D15" t="s">
        <v>47</v>
      </c>
      <c r="E15" t="s">
        <v>48</v>
      </c>
    </row>
    <row r="16" spans="1:5" x14ac:dyDescent="0.25">
      <c r="A16" s="1" t="s">
        <v>9</v>
      </c>
      <c r="B16" t="s">
        <v>6</v>
      </c>
      <c r="C16" t="s">
        <v>49</v>
      </c>
      <c r="D16" t="s">
        <v>50</v>
      </c>
      <c r="E16" t="s">
        <v>51</v>
      </c>
    </row>
    <row r="17" spans="1:5" x14ac:dyDescent="0.25">
      <c r="A17" s="1" t="s">
        <v>9</v>
      </c>
      <c r="B17" t="s">
        <v>6</v>
      </c>
      <c r="C17" t="s">
        <v>52</v>
      </c>
      <c r="D17" t="s">
        <v>53</v>
      </c>
      <c r="E17" t="s">
        <v>54</v>
      </c>
    </row>
    <row r="18" spans="1:5" x14ac:dyDescent="0.25">
      <c r="A18" s="1" t="s">
        <v>9</v>
      </c>
      <c r="B18" t="s">
        <v>6</v>
      </c>
      <c r="C18" t="s">
        <v>55</v>
      </c>
      <c r="D18" t="s">
        <v>56</v>
      </c>
      <c r="E18" t="s">
        <v>57</v>
      </c>
    </row>
    <row r="19" spans="1:5" x14ac:dyDescent="0.25">
      <c r="A19" s="1" t="s">
        <v>9</v>
      </c>
      <c r="B19" t="s">
        <v>6</v>
      </c>
      <c r="C19" t="s">
        <v>58</v>
      </c>
      <c r="D19" t="s">
        <v>59</v>
      </c>
      <c r="E19" t="s">
        <v>60</v>
      </c>
    </row>
    <row r="20" spans="1:5" x14ac:dyDescent="0.25">
      <c r="A20" s="1" t="s">
        <v>9</v>
      </c>
      <c r="B20" t="s">
        <v>6</v>
      </c>
      <c r="C20" t="s">
        <v>61</v>
      </c>
      <c r="D20" t="s">
        <v>62</v>
      </c>
      <c r="E20" t="s">
        <v>63</v>
      </c>
    </row>
    <row r="21" spans="1:5" x14ac:dyDescent="0.25">
      <c r="A21" s="1" t="s">
        <v>9</v>
      </c>
      <c r="B21" t="s">
        <v>6</v>
      </c>
      <c r="C21" t="s">
        <v>64</v>
      </c>
      <c r="D21" t="s">
        <v>65</v>
      </c>
      <c r="E21" t="s">
        <v>66</v>
      </c>
    </row>
    <row r="22" spans="1:5" x14ac:dyDescent="0.25">
      <c r="A22" s="1" t="s">
        <v>9</v>
      </c>
      <c r="B22" t="s">
        <v>6</v>
      </c>
      <c r="C22" t="s">
        <v>67</v>
      </c>
      <c r="D22" t="s">
        <v>68</v>
      </c>
      <c r="E22" t="s">
        <v>69</v>
      </c>
    </row>
    <row r="23" spans="1:5" x14ac:dyDescent="0.25">
      <c r="A23" s="1" t="s">
        <v>9</v>
      </c>
      <c r="B23" t="s">
        <v>6</v>
      </c>
      <c r="C23" t="s">
        <v>70</v>
      </c>
      <c r="D23" t="s">
        <v>71</v>
      </c>
      <c r="E23" t="s">
        <v>72</v>
      </c>
    </row>
    <row r="24" spans="1:5" x14ac:dyDescent="0.25">
      <c r="A24" s="1" t="s">
        <v>9</v>
      </c>
      <c r="B24" t="s">
        <v>6</v>
      </c>
      <c r="C24" t="s">
        <v>73</v>
      </c>
      <c r="D24" t="s">
        <v>74</v>
      </c>
      <c r="E24" t="s">
        <v>75</v>
      </c>
    </row>
    <row r="25" spans="1:5" x14ac:dyDescent="0.25">
      <c r="A25" s="1" t="s">
        <v>9</v>
      </c>
      <c r="B25" t="s">
        <v>6</v>
      </c>
      <c r="C25" t="s">
        <v>76</v>
      </c>
      <c r="D25" t="s">
        <v>77</v>
      </c>
      <c r="E25" t="s">
        <v>78</v>
      </c>
    </row>
    <row r="26" spans="1:5" x14ac:dyDescent="0.25">
      <c r="A26" s="1" t="s">
        <v>9</v>
      </c>
      <c r="B26" t="s">
        <v>6</v>
      </c>
      <c r="C26" t="s">
        <v>79</v>
      </c>
      <c r="D26" t="s">
        <v>80</v>
      </c>
      <c r="E26" t="s">
        <v>81</v>
      </c>
    </row>
    <row r="27" spans="1:5" x14ac:dyDescent="0.25">
      <c r="A27" s="1" t="s">
        <v>9</v>
      </c>
      <c r="B27" t="s">
        <v>6</v>
      </c>
      <c r="C27" t="s">
        <v>82</v>
      </c>
      <c r="D27" t="s">
        <v>83</v>
      </c>
      <c r="E27" t="s">
        <v>84</v>
      </c>
    </row>
    <row r="28" spans="1:5" x14ac:dyDescent="0.25">
      <c r="A28" s="1" t="s">
        <v>9</v>
      </c>
      <c r="B28" t="s">
        <v>6</v>
      </c>
      <c r="C28" t="s">
        <v>85</v>
      </c>
      <c r="D28" t="s">
        <v>86</v>
      </c>
      <c r="E28" t="s">
        <v>87</v>
      </c>
    </row>
    <row r="29" spans="1:5" x14ac:dyDescent="0.25">
      <c r="A29" s="1" t="s">
        <v>9</v>
      </c>
      <c r="B29" t="s">
        <v>6</v>
      </c>
      <c r="C29" t="s">
        <v>88</v>
      </c>
      <c r="D29" t="s">
        <v>89</v>
      </c>
      <c r="E29" t="s">
        <v>90</v>
      </c>
    </row>
    <row r="30" spans="1:5" x14ac:dyDescent="0.25">
      <c r="A30" s="1" t="s">
        <v>9</v>
      </c>
      <c r="B30" t="s">
        <v>6</v>
      </c>
      <c r="C30" t="s">
        <v>91</v>
      </c>
      <c r="D30" t="s">
        <v>92</v>
      </c>
      <c r="E30" t="s">
        <v>93</v>
      </c>
    </row>
    <row r="31" spans="1:5" x14ac:dyDescent="0.25">
      <c r="A31" s="1" t="s">
        <v>9</v>
      </c>
      <c r="B31" t="s">
        <v>6</v>
      </c>
      <c r="C31" t="s">
        <v>94</v>
      </c>
      <c r="D31" t="s">
        <v>95</v>
      </c>
      <c r="E31" t="s">
        <v>96</v>
      </c>
    </row>
    <row r="32" spans="1:5" x14ac:dyDescent="0.25">
      <c r="A32" s="1" t="s">
        <v>9</v>
      </c>
      <c r="B32" t="s">
        <v>6</v>
      </c>
      <c r="C32" t="s">
        <v>97</v>
      </c>
      <c r="D32" t="s">
        <v>98</v>
      </c>
      <c r="E32" t="s">
        <v>99</v>
      </c>
    </row>
    <row r="33" spans="1:5" x14ac:dyDescent="0.25">
      <c r="A33" s="1" t="s">
        <v>9</v>
      </c>
      <c r="B33" t="s">
        <v>6</v>
      </c>
      <c r="C33" t="s">
        <v>100</v>
      </c>
      <c r="D33" t="s">
        <v>101</v>
      </c>
      <c r="E33" t="s">
        <v>102</v>
      </c>
    </row>
    <row r="34" spans="1:5" x14ac:dyDescent="0.25">
      <c r="A34" s="1" t="s">
        <v>9</v>
      </c>
      <c r="B34" t="s">
        <v>6</v>
      </c>
      <c r="C34" t="s">
        <v>103</v>
      </c>
      <c r="D34" t="s">
        <v>104</v>
      </c>
      <c r="E34" t="s">
        <v>105</v>
      </c>
    </row>
    <row r="35" spans="1:5" x14ac:dyDescent="0.25">
      <c r="A35" s="1" t="s">
        <v>9</v>
      </c>
      <c r="B35" t="s">
        <v>6</v>
      </c>
      <c r="C35" t="s">
        <v>106</v>
      </c>
      <c r="D35" t="s">
        <v>107</v>
      </c>
      <c r="E35" t="s">
        <v>108</v>
      </c>
    </row>
    <row r="36" spans="1:5" x14ac:dyDescent="0.25">
      <c r="A36" s="1" t="s">
        <v>9</v>
      </c>
      <c r="B36" t="s">
        <v>6</v>
      </c>
      <c r="C36" t="s">
        <v>109</v>
      </c>
      <c r="D36" t="s">
        <v>110</v>
      </c>
      <c r="E36" t="s">
        <v>111</v>
      </c>
    </row>
    <row r="37" spans="1:5" x14ac:dyDescent="0.25">
      <c r="A37" s="1" t="s">
        <v>9</v>
      </c>
      <c r="B37" t="s">
        <v>6</v>
      </c>
      <c r="C37" t="s">
        <v>112</v>
      </c>
      <c r="D37" t="s">
        <v>113</v>
      </c>
      <c r="E37" t="s">
        <v>114</v>
      </c>
    </row>
    <row r="38" spans="1:5" x14ac:dyDescent="0.25">
      <c r="A38" s="1" t="s">
        <v>9</v>
      </c>
      <c r="B38" t="s">
        <v>6</v>
      </c>
      <c r="C38" t="s">
        <v>115</v>
      </c>
      <c r="D38" t="s">
        <v>116</v>
      </c>
      <c r="E38" t="s">
        <v>117</v>
      </c>
    </row>
    <row r="39" spans="1:5" x14ac:dyDescent="0.25">
      <c r="A39" s="1" t="s">
        <v>9</v>
      </c>
      <c r="B39" t="s">
        <v>6</v>
      </c>
      <c r="C39" t="s">
        <v>118</v>
      </c>
      <c r="D39" t="s">
        <v>119</v>
      </c>
      <c r="E39" t="s">
        <v>120</v>
      </c>
    </row>
    <row r="40" spans="1:5" x14ac:dyDescent="0.25">
      <c r="A40" s="1" t="s">
        <v>9</v>
      </c>
      <c r="B40" t="s">
        <v>6</v>
      </c>
      <c r="C40" t="s">
        <v>121</v>
      </c>
      <c r="D40" t="s">
        <v>122</v>
      </c>
      <c r="E40" t="s">
        <v>123</v>
      </c>
    </row>
    <row r="41" spans="1:5" x14ac:dyDescent="0.25">
      <c r="A41" s="1" t="s">
        <v>9</v>
      </c>
      <c r="B41" t="s">
        <v>6</v>
      </c>
      <c r="C41" t="s">
        <v>124</v>
      </c>
      <c r="D41" t="s">
        <v>125</v>
      </c>
      <c r="E41" t="s">
        <v>126</v>
      </c>
    </row>
    <row r="42" spans="1:5" x14ac:dyDescent="0.25">
      <c r="A42" s="1" t="s">
        <v>9</v>
      </c>
      <c r="B42" t="s">
        <v>6</v>
      </c>
      <c r="C42" t="s">
        <v>127</v>
      </c>
      <c r="D42" t="s">
        <v>128</v>
      </c>
      <c r="E42" t="s">
        <v>129</v>
      </c>
    </row>
    <row r="43" spans="1:5" x14ac:dyDescent="0.25">
      <c r="A43" s="1" t="s">
        <v>9</v>
      </c>
      <c r="B43" t="s">
        <v>6</v>
      </c>
      <c r="C43" t="s">
        <v>130</v>
      </c>
      <c r="D43" t="s">
        <v>131</v>
      </c>
      <c r="E43" t="s">
        <v>132</v>
      </c>
    </row>
    <row r="44" spans="1:5" x14ac:dyDescent="0.25">
      <c r="A44" s="1" t="s">
        <v>9</v>
      </c>
      <c r="B44" t="s">
        <v>6</v>
      </c>
      <c r="C44" t="s">
        <v>133</v>
      </c>
      <c r="D44" t="s">
        <v>134</v>
      </c>
      <c r="E44" t="s">
        <v>135</v>
      </c>
    </row>
    <row r="45" spans="1:5" x14ac:dyDescent="0.25">
      <c r="A45" s="1" t="s">
        <v>9</v>
      </c>
      <c r="B45" t="s">
        <v>6</v>
      </c>
      <c r="C45" t="s">
        <v>136</v>
      </c>
      <c r="D45" t="s">
        <v>137</v>
      </c>
      <c r="E45" t="s">
        <v>138</v>
      </c>
    </row>
    <row r="46" spans="1:5" x14ac:dyDescent="0.25">
      <c r="A46" s="1" t="s">
        <v>9</v>
      </c>
      <c r="B46" t="s">
        <v>6</v>
      </c>
      <c r="C46" t="s">
        <v>139</v>
      </c>
      <c r="D46" t="s">
        <v>140</v>
      </c>
      <c r="E46" t="s">
        <v>141</v>
      </c>
    </row>
    <row r="47" spans="1:5" x14ac:dyDescent="0.25">
      <c r="A47" s="1" t="s">
        <v>9</v>
      </c>
      <c r="B47" t="s">
        <v>6</v>
      </c>
      <c r="C47" t="s">
        <v>142</v>
      </c>
      <c r="D47" t="s">
        <v>143</v>
      </c>
      <c r="E47" t="s">
        <v>144</v>
      </c>
    </row>
    <row r="48" spans="1:5" x14ac:dyDescent="0.25">
      <c r="A48" s="1" t="s">
        <v>9</v>
      </c>
      <c r="B48" t="s">
        <v>6</v>
      </c>
      <c r="C48" t="s">
        <v>145</v>
      </c>
      <c r="D48" t="s">
        <v>146</v>
      </c>
      <c r="E48" t="s">
        <v>147</v>
      </c>
    </row>
    <row r="49" spans="1:5" x14ac:dyDescent="0.25">
      <c r="A49" s="1" t="s">
        <v>9</v>
      </c>
      <c r="B49" t="s">
        <v>6</v>
      </c>
      <c r="C49" t="s">
        <v>148</v>
      </c>
      <c r="D49" t="s">
        <v>149</v>
      </c>
      <c r="E49" t="s">
        <v>150</v>
      </c>
    </row>
    <row r="50" spans="1:5" x14ac:dyDescent="0.25">
      <c r="A50" s="1" t="s">
        <v>9</v>
      </c>
      <c r="B50" t="s">
        <v>6</v>
      </c>
      <c r="C50" t="s">
        <v>151</v>
      </c>
      <c r="D50" t="s">
        <v>152</v>
      </c>
      <c r="E50" t="s">
        <v>153</v>
      </c>
    </row>
    <row r="51" spans="1:5" x14ac:dyDescent="0.25">
      <c r="A51" s="1" t="s">
        <v>9</v>
      </c>
      <c r="B51" t="s">
        <v>6</v>
      </c>
      <c r="C51" t="s">
        <v>154</v>
      </c>
      <c r="D51" t="s">
        <v>155</v>
      </c>
      <c r="E51" t="s">
        <v>156</v>
      </c>
    </row>
    <row r="52" spans="1:5" x14ac:dyDescent="0.25">
      <c r="A52" s="1" t="s">
        <v>9</v>
      </c>
      <c r="B52" t="s">
        <v>6</v>
      </c>
      <c r="C52" t="s">
        <v>157</v>
      </c>
      <c r="D52" t="s">
        <v>158</v>
      </c>
      <c r="E52" t="s">
        <v>159</v>
      </c>
    </row>
    <row r="53" spans="1:5" x14ac:dyDescent="0.25">
      <c r="A53" s="1" t="s">
        <v>9</v>
      </c>
      <c r="B53" t="s">
        <v>6</v>
      </c>
      <c r="C53" t="s">
        <v>160</v>
      </c>
      <c r="D53" t="s">
        <v>161</v>
      </c>
      <c r="E53" t="s">
        <v>162</v>
      </c>
    </row>
    <row r="54" spans="1:5" x14ac:dyDescent="0.25">
      <c r="A54" s="1" t="s">
        <v>9</v>
      </c>
      <c r="B54" t="s">
        <v>6</v>
      </c>
      <c r="C54" t="s">
        <v>163</v>
      </c>
      <c r="D54" t="s">
        <v>164</v>
      </c>
      <c r="E54" t="s">
        <v>165</v>
      </c>
    </row>
    <row r="55" spans="1:5" x14ac:dyDescent="0.25">
      <c r="A55" s="1" t="s">
        <v>9</v>
      </c>
      <c r="B55" t="s">
        <v>6</v>
      </c>
      <c r="C55" t="s">
        <v>166</v>
      </c>
      <c r="D55" t="s">
        <v>167</v>
      </c>
      <c r="E55" t="s">
        <v>168</v>
      </c>
    </row>
    <row r="56" spans="1:5" x14ac:dyDescent="0.25">
      <c r="A56" s="1" t="s">
        <v>9</v>
      </c>
      <c r="B56" t="s">
        <v>6</v>
      </c>
      <c r="C56" t="s">
        <v>169</v>
      </c>
      <c r="D56" t="s">
        <v>170</v>
      </c>
      <c r="E56" t="s">
        <v>171</v>
      </c>
    </row>
    <row r="57" spans="1:5" x14ac:dyDescent="0.25">
      <c r="A57" s="1" t="s">
        <v>9</v>
      </c>
      <c r="B57" t="s">
        <v>6</v>
      </c>
      <c r="C57" t="s">
        <v>172</v>
      </c>
      <c r="D57" t="s">
        <v>173</v>
      </c>
      <c r="E57" t="s">
        <v>174</v>
      </c>
    </row>
    <row r="58" spans="1:5" x14ac:dyDescent="0.25">
      <c r="A58" s="1" t="s">
        <v>9</v>
      </c>
      <c r="B58" t="s">
        <v>6</v>
      </c>
      <c r="C58" t="s">
        <v>175</v>
      </c>
      <c r="D58" t="s">
        <v>176</v>
      </c>
      <c r="E58" t="s">
        <v>177</v>
      </c>
    </row>
    <row r="59" spans="1:5" x14ac:dyDescent="0.25">
      <c r="A59" s="1" t="s">
        <v>9</v>
      </c>
      <c r="B59" t="s">
        <v>6</v>
      </c>
      <c r="C59" t="s">
        <v>178</v>
      </c>
      <c r="D59" t="s">
        <v>179</v>
      </c>
      <c r="E59" t="s">
        <v>180</v>
      </c>
    </row>
    <row r="60" spans="1:5" x14ac:dyDescent="0.25">
      <c r="A60" s="1" t="s">
        <v>9</v>
      </c>
      <c r="B60" t="s">
        <v>6</v>
      </c>
      <c r="C60" t="s">
        <v>181</v>
      </c>
      <c r="D60" t="s">
        <v>182</v>
      </c>
      <c r="E60" t="s">
        <v>183</v>
      </c>
    </row>
    <row r="61" spans="1:5" x14ac:dyDescent="0.25">
      <c r="A61" s="1" t="s">
        <v>9</v>
      </c>
      <c r="B61" t="s">
        <v>6</v>
      </c>
      <c r="C61" t="s">
        <v>184</v>
      </c>
      <c r="D61" t="s">
        <v>185</v>
      </c>
      <c r="E61" t="s">
        <v>186</v>
      </c>
    </row>
    <row r="62" spans="1:5" x14ac:dyDescent="0.25">
      <c r="A62" s="1" t="s">
        <v>9</v>
      </c>
      <c r="B62" t="s">
        <v>6</v>
      </c>
      <c r="C62" t="s">
        <v>187</v>
      </c>
      <c r="D62" t="s">
        <v>188</v>
      </c>
      <c r="E62" t="s">
        <v>189</v>
      </c>
    </row>
    <row r="63" spans="1:5" x14ac:dyDescent="0.25">
      <c r="A63" s="1" t="s">
        <v>9</v>
      </c>
      <c r="B63" t="s">
        <v>6</v>
      </c>
      <c r="C63" t="s">
        <v>190</v>
      </c>
      <c r="D63" t="s">
        <v>191</v>
      </c>
      <c r="E63" t="s">
        <v>192</v>
      </c>
    </row>
    <row r="64" spans="1:5" x14ac:dyDescent="0.25">
      <c r="A64" s="1" t="s">
        <v>9</v>
      </c>
      <c r="B64" t="s">
        <v>6</v>
      </c>
      <c r="C64" t="s">
        <v>193</v>
      </c>
      <c r="D64" t="s">
        <v>194</v>
      </c>
      <c r="E64" t="s">
        <v>195</v>
      </c>
    </row>
    <row r="65" spans="1:5" x14ac:dyDescent="0.25">
      <c r="A65" s="1" t="s">
        <v>9</v>
      </c>
      <c r="B65" t="s">
        <v>6</v>
      </c>
      <c r="C65" t="s">
        <v>196</v>
      </c>
      <c r="D65" t="s">
        <v>197</v>
      </c>
      <c r="E65" t="s">
        <v>198</v>
      </c>
    </row>
    <row r="66" spans="1:5" x14ac:dyDescent="0.25">
      <c r="A66" s="1" t="s">
        <v>9</v>
      </c>
      <c r="B66" t="s">
        <v>6</v>
      </c>
      <c r="C66" t="s">
        <v>199</v>
      </c>
      <c r="D66" t="s">
        <v>200</v>
      </c>
      <c r="E66" t="s">
        <v>201</v>
      </c>
    </row>
    <row r="67" spans="1:5" x14ac:dyDescent="0.25">
      <c r="A67" s="1" t="s">
        <v>9</v>
      </c>
      <c r="B67" t="s">
        <v>6</v>
      </c>
      <c r="C67" t="s">
        <v>202</v>
      </c>
      <c r="D67" t="s">
        <v>203</v>
      </c>
      <c r="E67" t="s">
        <v>204</v>
      </c>
    </row>
    <row r="68" spans="1:5" x14ac:dyDescent="0.25">
      <c r="A68" s="1" t="s">
        <v>9</v>
      </c>
      <c r="B68" t="s">
        <v>6</v>
      </c>
      <c r="C68" t="s">
        <v>205</v>
      </c>
      <c r="D68" t="s">
        <v>206</v>
      </c>
      <c r="E68" t="s">
        <v>207</v>
      </c>
    </row>
    <row r="69" spans="1:5" x14ac:dyDescent="0.25">
      <c r="A69" s="1" t="s">
        <v>9</v>
      </c>
      <c r="B69" t="s">
        <v>6</v>
      </c>
      <c r="C69" t="s">
        <v>208</v>
      </c>
      <c r="D69" t="s">
        <v>209</v>
      </c>
      <c r="E69" t="s">
        <v>210</v>
      </c>
    </row>
    <row r="70" spans="1:5" x14ac:dyDescent="0.25">
      <c r="A70" s="1" t="s">
        <v>9</v>
      </c>
      <c r="B70" t="s">
        <v>6</v>
      </c>
      <c r="C70" t="s">
        <v>211</v>
      </c>
      <c r="D70" t="s">
        <v>212</v>
      </c>
      <c r="E70" t="s">
        <v>213</v>
      </c>
    </row>
    <row r="71" spans="1:5" x14ac:dyDescent="0.25">
      <c r="A71" s="1" t="s">
        <v>9</v>
      </c>
      <c r="B71" t="s">
        <v>6</v>
      </c>
      <c r="C71" t="s">
        <v>214</v>
      </c>
      <c r="D71" t="s">
        <v>215</v>
      </c>
      <c r="E71" t="s">
        <v>216</v>
      </c>
    </row>
    <row r="72" spans="1:5" x14ac:dyDescent="0.25">
      <c r="A72" s="1" t="s">
        <v>9</v>
      </c>
      <c r="B72" t="s">
        <v>6</v>
      </c>
      <c r="C72" t="s">
        <v>217</v>
      </c>
      <c r="D72" t="s">
        <v>218</v>
      </c>
      <c r="E72" t="s">
        <v>219</v>
      </c>
    </row>
    <row r="73" spans="1:5" x14ac:dyDescent="0.25">
      <c r="A73" s="1" t="s">
        <v>9</v>
      </c>
      <c r="B73" t="s">
        <v>6</v>
      </c>
      <c r="C73" t="s">
        <v>220</v>
      </c>
      <c r="D73" t="s">
        <v>221</v>
      </c>
      <c r="E73" t="s">
        <v>222</v>
      </c>
    </row>
    <row r="74" spans="1:5" x14ac:dyDescent="0.25">
      <c r="A74" s="1" t="s">
        <v>9</v>
      </c>
      <c r="B74" t="s">
        <v>6</v>
      </c>
      <c r="C74" t="s">
        <v>223</v>
      </c>
      <c r="D74" t="s">
        <v>224</v>
      </c>
      <c r="E74" t="s">
        <v>225</v>
      </c>
    </row>
    <row r="75" spans="1:5" x14ac:dyDescent="0.25">
      <c r="A75" s="1" t="s">
        <v>9</v>
      </c>
      <c r="B75" t="s">
        <v>6</v>
      </c>
      <c r="C75" t="s">
        <v>226</v>
      </c>
      <c r="D75" t="s">
        <v>227</v>
      </c>
      <c r="E75" t="s">
        <v>228</v>
      </c>
    </row>
    <row r="76" spans="1:5" x14ac:dyDescent="0.25">
      <c r="A76" s="1" t="s">
        <v>9</v>
      </c>
      <c r="B76" t="s">
        <v>6</v>
      </c>
      <c r="C76" t="s">
        <v>229</v>
      </c>
      <c r="D76" t="s">
        <v>230</v>
      </c>
      <c r="E76" t="s">
        <v>231</v>
      </c>
    </row>
    <row r="77" spans="1:5" x14ac:dyDescent="0.25">
      <c r="A77" s="1" t="s">
        <v>9</v>
      </c>
      <c r="B77" t="s">
        <v>6</v>
      </c>
      <c r="C77" t="s">
        <v>232</v>
      </c>
      <c r="D77" t="s">
        <v>233</v>
      </c>
      <c r="E77" t="s">
        <v>234</v>
      </c>
    </row>
    <row r="78" spans="1:5" x14ac:dyDescent="0.25">
      <c r="A78" s="1" t="s">
        <v>9</v>
      </c>
      <c r="B78" t="s">
        <v>6</v>
      </c>
      <c r="C78" t="s">
        <v>235</v>
      </c>
      <c r="D78" t="s">
        <v>236</v>
      </c>
      <c r="E78" t="s">
        <v>237</v>
      </c>
    </row>
    <row r="79" spans="1:5" x14ac:dyDescent="0.25">
      <c r="A79" s="1" t="s">
        <v>9</v>
      </c>
      <c r="B79" t="s">
        <v>6</v>
      </c>
      <c r="C79" t="s">
        <v>238</v>
      </c>
      <c r="D79" t="s">
        <v>239</v>
      </c>
      <c r="E79" t="s">
        <v>240</v>
      </c>
    </row>
    <row r="80" spans="1:5" x14ac:dyDescent="0.25">
      <c r="A80" s="1" t="s">
        <v>9</v>
      </c>
      <c r="B80" t="s">
        <v>6</v>
      </c>
      <c r="C80" t="s">
        <v>241</v>
      </c>
      <c r="D80" t="s">
        <v>242</v>
      </c>
      <c r="E80" t="s">
        <v>243</v>
      </c>
    </row>
    <row r="81" spans="1:5" x14ac:dyDescent="0.25">
      <c r="A81" s="1" t="s">
        <v>9</v>
      </c>
      <c r="B81" t="s">
        <v>6</v>
      </c>
      <c r="C81" t="s">
        <v>244</v>
      </c>
      <c r="D81" t="s">
        <v>245</v>
      </c>
      <c r="E81" t="s">
        <v>246</v>
      </c>
    </row>
    <row r="82" spans="1:5" x14ac:dyDescent="0.25">
      <c r="A82" s="1" t="s">
        <v>9</v>
      </c>
      <c r="B82" t="s">
        <v>6</v>
      </c>
      <c r="C82" t="s">
        <v>247</v>
      </c>
      <c r="D82" t="s">
        <v>248</v>
      </c>
      <c r="E82" t="s">
        <v>249</v>
      </c>
    </row>
    <row r="83" spans="1:5" x14ac:dyDescent="0.25">
      <c r="A83" s="1" t="s">
        <v>9</v>
      </c>
      <c r="B83" t="s">
        <v>6</v>
      </c>
      <c r="C83" t="s">
        <v>250</v>
      </c>
      <c r="D83" t="s">
        <v>251</v>
      </c>
      <c r="E83" t="s">
        <v>252</v>
      </c>
    </row>
    <row r="84" spans="1:5" x14ac:dyDescent="0.25">
      <c r="A84" s="1" t="s">
        <v>9</v>
      </c>
      <c r="B84" t="s">
        <v>6</v>
      </c>
      <c r="C84" t="s">
        <v>253</v>
      </c>
      <c r="D84" t="s">
        <v>254</v>
      </c>
      <c r="E84" t="s">
        <v>255</v>
      </c>
    </row>
    <row r="85" spans="1:5" x14ac:dyDescent="0.25">
      <c r="A85" s="1" t="s">
        <v>9</v>
      </c>
      <c r="B85" t="s">
        <v>6</v>
      </c>
      <c r="C85" t="s">
        <v>256</v>
      </c>
      <c r="D85" t="s">
        <v>257</v>
      </c>
      <c r="E85" t="s">
        <v>258</v>
      </c>
    </row>
    <row r="86" spans="1:5" x14ac:dyDescent="0.25">
      <c r="A86" s="1" t="s">
        <v>9</v>
      </c>
      <c r="B86" t="s">
        <v>6</v>
      </c>
      <c r="C86" t="s">
        <v>259</v>
      </c>
      <c r="D86" t="s">
        <v>260</v>
      </c>
      <c r="E86" t="s">
        <v>261</v>
      </c>
    </row>
    <row r="87" spans="1:5" x14ac:dyDescent="0.25">
      <c r="A87" s="1" t="s">
        <v>9</v>
      </c>
      <c r="B87" t="s">
        <v>6</v>
      </c>
      <c r="C87" t="s">
        <v>262</v>
      </c>
      <c r="D87" t="s">
        <v>263</v>
      </c>
      <c r="E87" t="s">
        <v>264</v>
      </c>
    </row>
    <row r="88" spans="1:5" x14ac:dyDescent="0.25">
      <c r="A88" s="1" t="s">
        <v>9</v>
      </c>
      <c r="B88" t="s">
        <v>6</v>
      </c>
      <c r="C88" t="s">
        <v>265</v>
      </c>
      <c r="D88" t="s">
        <v>266</v>
      </c>
      <c r="E88" t="s">
        <v>267</v>
      </c>
    </row>
    <row r="89" spans="1:5" x14ac:dyDescent="0.25">
      <c r="A89" s="1" t="s">
        <v>9</v>
      </c>
      <c r="B89" t="s">
        <v>6</v>
      </c>
      <c r="C89" t="s">
        <v>268</v>
      </c>
      <c r="D89" t="s">
        <v>269</v>
      </c>
      <c r="E89" t="s">
        <v>270</v>
      </c>
    </row>
    <row r="90" spans="1:5" x14ac:dyDescent="0.25">
      <c r="A90" s="1" t="s">
        <v>9</v>
      </c>
      <c r="B90" t="s">
        <v>6</v>
      </c>
      <c r="C90" t="s">
        <v>271</v>
      </c>
      <c r="D90" t="s">
        <v>272</v>
      </c>
      <c r="E90" t="s">
        <v>273</v>
      </c>
    </row>
    <row r="91" spans="1:5" x14ac:dyDescent="0.25">
      <c r="A91" s="1" t="s">
        <v>9</v>
      </c>
      <c r="B91" t="s">
        <v>6</v>
      </c>
      <c r="C91" t="s">
        <v>274</v>
      </c>
      <c r="D91" t="s">
        <v>275</v>
      </c>
      <c r="E91" t="s">
        <v>276</v>
      </c>
    </row>
    <row r="92" spans="1:5" x14ac:dyDescent="0.25">
      <c r="A92" s="1" t="s">
        <v>9</v>
      </c>
      <c r="B92" t="s">
        <v>6</v>
      </c>
      <c r="C92" t="s">
        <v>277</v>
      </c>
      <c r="D92" t="s">
        <v>278</v>
      </c>
      <c r="E92" t="s">
        <v>279</v>
      </c>
    </row>
    <row r="93" spans="1:5" x14ac:dyDescent="0.25">
      <c r="A93" s="1" t="s">
        <v>9</v>
      </c>
      <c r="B93" t="s">
        <v>6</v>
      </c>
      <c r="C93" t="s">
        <v>280</v>
      </c>
      <c r="D93" t="s">
        <v>281</v>
      </c>
      <c r="E93" t="s">
        <v>282</v>
      </c>
    </row>
    <row r="94" spans="1:5" x14ac:dyDescent="0.25">
      <c r="A94" s="1" t="s">
        <v>9</v>
      </c>
      <c r="B94" t="s">
        <v>6</v>
      </c>
      <c r="C94" t="s">
        <v>283</v>
      </c>
      <c r="D94" t="s">
        <v>284</v>
      </c>
      <c r="E94" t="s">
        <v>285</v>
      </c>
    </row>
    <row r="95" spans="1:5" x14ac:dyDescent="0.25">
      <c r="A95" s="1" t="s">
        <v>9</v>
      </c>
      <c r="B95" t="s">
        <v>6</v>
      </c>
      <c r="C95" t="s">
        <v>286</v>
      </c>
      <c r="D95" t="s">
        <v>287</v>
      </c>
      <c r="E95" t="s">
        <v>288</v>
      </c>
    </row>
    <row r="96" spans="1:5" x14ac:dyDescent="0.25">
      <c r="A96" s="1" t="s">
        <v>9</v>
      </c>
      <c r="B96" t="s">
        <v>6</v>
      </c>
      <c r="C96" t="s">
        <v>289</v>
      </c>
      <c r="D96" t="s">
        <v>290</v>
      </c>
      <c r="E96" t="s">
        <v>291</v>
      </c>
    </row>
    <row r="97" spans="1:5" x14ac:dyDescent="0.25">
      <c r="A97" s="1" t="s">
        <v>9</v>
      </c>
      <c r="B97" t="s">
        <v>6</v>
      </c>
      <c r="C97" t="s">
        <v>292</v>
      </c>
      <c r="D97" t="s">
        <v>293</v>
      </c>
      <c r="E97" t="s">
        <v>294</v>
      </c>
    </row>
    <row r="98" spans="1:5" x14ac:dyDescent="0.25">
      <c r="A98" s="1" t="s">
        <v>9</v>
      </c>
      <c r="B98" t="s">
        <v>6</v>
      </c>
      <c r="C98" t="s">
        <v>295</v>
      </c>
      <c r="D98" t="s">
        <v>296</v>
      </c>
      <c r="E98" t="s">
        <v>297</v>
      </c>
    </row>
    <row r="99" spans="1:5" x14ac:dyDescent="0.25">
      <c r="A99" s="1" t="s">
        <v>9</v>
      </c>
      <c r="B99" t="s">
        <v>6</v>
      </c>
      <c r="C99" t="s">
        <v>298</v>
      </c>
      <c r="D99" t="s">
        <v>299</v>
      </c>
      <c r="E99" t="s">
        <v>300</v>
      </c>
    </row>
    <row r="100" spans="1:5" x14ac:dyDescent="0.25">
      <c r="A100" s="1" t="s">
        <v>9</v>
      </c>
      <c r="B100" t="s">
        <v>6</v>
      </c>
      <c r="C100" t="s">
        <v>301</v>
      </c>
      <c r="D100" t="s">
        <v>302</v>
      </c>
      <c r="E100" t="s">
        <v>303</v>
      </c>
    </row>
    <row r="101" spans="1:5" x14ac:dyDescent="0.25">
      <c r="A101" s="1" t="s">
        <v>9</v>
      </c>
      <c r="B101" t="s">
        <v>6</v>
      </c>
      <c r="C101" t="s">
        <v>304</v>
      </c>
      <c r="D101" t="s">
        <v>305</v>
      </c>
      <c r="E101" t="s">
        <v>306</v>
      </c>
    </row>
    <row r="102" spans="1:5" x14ac:dyDescent="0.25">
      <c r="A102" s="1" t="s">
        <v>9</v>
      </c>
      <c r="B102" t="s">
        <v>6</v>
      </c>
      <c r="C102" t="s">
        <v>307</v>
      </c>
      <c r="D102" t="s">
        <v>308</v>
      </c>
      <c r="E102" t="s">
        <v>309</v>
      </c>
    </row>
    <row r="103" spans="1:5" x14ac:dyDescent="0.25">
      <c r="A103" s="1" t="s">
        <v>9</v>
      </c>
      <c r="B103" t="s">
        <v>6</v>
      </c>
      <c r="C103" t="s">
        <v>310</v>
      </c>
      <c r="D103" t="s">
        <v>311</v>
      </c>
      <c r="E103" t="s">
        <v>312</v>
      </c>
    </row>
    <row r="104" spans="1:5" x14ac:dyDescent="0.25">
      <c r="A104" s="1" t="s">
        <v>9</v>
      </c>
      <c r="B104" t="s">
        <v>6</v>
      </c>
      <c r="C104" t="s">
        <v>313</v>
      </c>
      <c r="D104" t="s">
        <v>314</v>
      </c>
      <c r="E104" t="s">
        <v>315</v>
      </c>
    </row>
    <row r="105" spans="1:5" x14ac:dyDescent="0.25">
      <c r="A105" s="1" t="s">
        <v>9</v>
      </c>
      <c r="B105" t="s">
        <v>6</v>
      </c>
      <c r="C105" t="s">
        <v>316</v>
      </c>
      <c r="D105" t="s">
        <v>317</v>
      </c>
      <c r="E105" t="s">
        <v>318</v>
      </c>
    </row>
    <row r="106" spans="1:5" x14ac:dyDescent="0.25">
      <c r="A106" s="1" t="s">
        <v>9</v>
      </c>
      <c r="B106" t="s">
        <v>6</v>
      </c>
      <c r="C106" t="s">
        <v>319</v>
      </c>
      <c r="D106" t="s">
        <v>320</v>
      </c>
      <c r="E106" t="s">
        <v>321</v>
      </c>
    </row>
    <row r="107" spans="1:5" x14ac:dyDescent="0.25">
      <c r="A107" s="1" t="s">
        <v>9</v>
      </c>
      <c r="B107" t="s">
        <v>6</v>
      </c>
      <c r="C107" t="s">
        <v>322</v>
      </c>
      <c r="D107" t="s">
        <v>323</v>
      </c>
      <c r="E107" t="s">
        <v>324</v>
      </c>
    </row>
    <row r="108" spans="1:5" x14ac:dyDescent="0.25">
      <c r="A108" s="1" t="s">
        <v>9</v>
      </c>
      <c r="B108" t="s">
        <v>6</v>
      </c>
      <c r="C108" t="s">
        <v>325</v>
      </c>
      <c r="D108" t="s">
        <v>326</v>
      </c>
      <c r="E108" t="s">
        <v>327</v>
      </c>
    </row>
    <row r="109" spans="1:5" x14ac:dyDescent="0.25">
      <c r="A109" s="1" t="s">
        <v>9</v>
      </c>
      <c r="B109" t="s">
        <v>6</v>
      </c>
      <c r="C109" t="s">
        <v>328</v>
      </c>
      <c r="D109" t="s">
        <v>329</v>
      </c>
      <c r="E109" t="s">
        <v>330</v>
      </c>
    </row>
    <row r="110" spans="1:5" x14ac:dyDescent="0.25">
      <c r="A110" s="1" t="s">
        <v>9</v>
      </c>
      <c r="B110" t="s">
        <v>6</v>
      </c>
      <c r="C110" t="s">
        <v>331</v>
      </c>
      <c r="D110" t="s">
        <v>332</v>
      </c>
      <c r="E110" t="s">
        <v>333</v>
      </c>
    </row>
    <row r="111" spans="1:5" x14ac:dyDescent="0.25">
      <c r="A111" s="1" t="s">
        <v>9</v>
      </c>
      <c r="B111" t="s">
        <v>6</v>
      </c>
      <c r="C111" t="s">
        <v>334</v>
      </c>
      <c r="D111" t="s">
        <v>335</v>
      </c>
      <c r="E111" t="s">
        <v>336</v>
      </c>
    </row>
    <row r="112" spans="1:5" x14ac:dyDescent="0.25">
      <c r="A112" s="1" t="s">
        <v>9</v>
      </c>
      <c r="B112" t="s">
        <v>6</v>
      </c>
      <c r="C112" t="s">
        <v>337</v>
      </c>
      <c r="D112" t="s">
        <v>338</v>
      </c>
      <c r="E112" t="s">
        <v>339</v>
      </c>
    </row>
    <row r="113" spans="1:5" x14ac:dyDescent="0.25">
      <c r="A113" s="1" t="s">
        <v>9</v>
      </c>
      <c r="B113" t="s">
        <v>6</v>
      </c>
      <c r="C113" t="s">
        <v>340</v>
      </c>
      <c r="D113" t="s">
        <v>341</v>
      </c>
      <c r="E113" t="s">
        <v>342</v>
      </c>
    </row>
    <row r="114" spans="1:5" x14ac:dyDescent="0.25">
      <c r="A114" s="1" t="s">
        <v>9</v>
      </c>
      <c r="B114" t="s">
        <v>6</v>
      </c>
      <c r="C114" t="s">
        <v>343</v>
      </c>
      <c r="D114" t="s">
        <v>344</v>
      </c>
      <c r="E114" t="s">
        <v>345</v>
      </c>
    </row>
    <row r="115" spans="1:5" x14ac:dyDescent="0.25">
      <c r="A115" s="1" t="s">
        <v>9</v>
      </c>
      <c r="B115" t="s">
        <v>6</v>
      </c>
      <c r="C115" t="s">
        <v>346</v>
      </c>
      <c r="D115" t="s">
        <v>347</v>
      </c>
      <c r="E115" t="s">
        <v>348</v>
      </c>
    </row>
    <row r="116" spans="1:5" x14ac:dyDescent="0.25">
      <c r="A116" s="1" t="s">
        <v>9</v>
      </c>
      <c r="B116" t="s">
        <v>6</v>
      </c>
      <c r="C116" t="s">
        <v>349</v>
      </c>
      <c r="D116" t="s">
        <v>350</v>
      </c>
      <c r="E116" t="s">
        <v>351</v>
      </c>
    </row>
    <row r="117" spans="1:5" x14ac:dyDescent="0.25">
      <c r="A117" s="1" t="s">
        <v>9</v>
      </c>
      <c r="B117" t="s">
        <v>6</v>
      </c>
      <c r="C117" t="s">
        <v>352</v>
      </c>
      <c r="D117" t="s">
        <v>353</v>
      </c>
      <c r="E117" t="s">
        <v>354</v>
      </c>
    </row>
    <row r="118" spans="1:5" x14ac:dyDescent="0.25">
      <c r="A118" s="1" t="s">
        <v>9</v>
      </c>
      <c r="B118" t="s">
        <v>6</v>
      </c>
      <c r="C118" t="s">
        <v>355</v>
      </c>
      <c r="D118" t="s">
        <v>356</v>
      </c>
      <c r="E118" t="s">
        <v>357</v>
      </c>
    </row>
    <row r="119" spans="1:5" x14ac:dyDescent="0.25">
      <c r="A119" s="1" t="s">
        <v>9</v>
      </c>
      <c r="B119" t="s">
        <v>6</v>
      </c>
      <c r="C119" t="s">
        <v>358</v>
      </c>
      <c r="D119" t="s">
        <v>359</v>
      </c>
      <c r="E119" t="s">
        <v>360</v>
      </c>
    </row>
    <row r="120" spans="1:5" x14ac:dyDescent="0.25">
      <c r="A120" s="1" t="s">
        <v>9</v>
      </c>
      <c r="B120" t="s">
        <v>6</v>
      </c>
      <c r="C120" t="s">
        <v>361</v>
      </c>
      <c r="D120" t="s">
        <v>362</v>
      </c>
      <c r="E120" t="s">
        <v>363</v>
      </c>
    </row>
    <row r="121" spans="1:5" x14ac:dyDescent="0.25">
      <c r="A121" s="1" t="s">
        <v>9</v>
      </c>
      <c r="B121" t="s">
        <v>6</v>
      </c>
      <c r="C121" t="s">
        <v>364</v>
      </c>
      <c r="D121" t="s">
        <v>365</v>
      </c>
      <c r="E121" t="s">
        <v>366</v>
      </c>
    </row>
    <row r="122" spans="1:5" x14ac:dyDescent="0.25">
      <c r="A122" s="1" t="s">
        <v>9</v>
      </c>
      <c r="B122" t="s">
        <v>6</v>
      </c>
      <c r="C122" t="s">
        <v>367</v>
      </c>
      <c r="D122" t="s">
        <v>368</v>
      </c>
      <c r="E122" t="s">
        <v>369</v>
      </c>
    </row>
    <row r="123" spans="1:5" x14ac:dyDescent="0.25">
      <c r="A123" s="1" t="s">
        <v>9</v>
      </c>
      <c r="B123" t="s">
        <v>6</v>
      </c>
      <c r="C123" t="s">
        <v>370</v>
      </c>
      <c r="D123" t="s">
        <v>371</v>
      </c>
      <c r="E123" t="s">
        <v>372</v>
      </c>
    </row>
    <row r="124" spans="1:5" x14ac:dyDescent="0.25">
      <c r="A124" s="1" t="s">
        <v>9</v>
      </c>
      <c r="B124" t="s">
        <v>6</v>
      </c>
      <c r="C124" t="s">
        <v>373</v>
      </c>
      <c r="D124" t="s">
        <v>374</v>
      </c>
      <c r="E124" t="s">
        <v>375</v>
      </c>
    </row>
    <row r="125" spans="1:5" x14ac:dyDescent="0.25">
      <c r="A125" s="1" t="s">
        <v>9</v>
      </c>
      <c r="B125" t="s">
        <v>6</v>
      </c>
      <c r="C125" t="s">
        <v>376</v>
      </c>
      <c r="D125" t="s">
        <v>377</v>
      </c>
      <c r="E125" t="s">
        <v>378</v>
      </c>
    </row>
    <row r="126" spans="1:5" x14ac:dyDescent="0.25">
      <c r="A126" s="1" t="s">
        <v>9</v>
      </c>
      <c r="B126" t="s">
        <v>6</v>
      </c>
      <c r="C126" t="s">
        <v>379</v>
      </c>
      <c r="D126" t="s">
        <v>380</v>
      </c>
      <c r="E126" t="s">
        <v>381</v>
      </c>
    </row>
    <row r="127" spans="1:5" x14ac:dyDescent="0.25">
      <c r="A127" s="1" t="s">
        <v>9</v>
      </c>
      <c r="B127" t="s">
        <v>6</v>
      </c>
      <c r="C127" t="s">
        <v>382</v>
      </c>
      <c r="D127" t="s">
        <v>383</v>
      </c>
      <c r="E127" t="s">
        <v>384</v>
      </c>
    </row>
    <row r="128" spans="1:5" x14ac:dyDescent="0.25">
      <c r="A128" s="1" t="s">
        <v>9</v>
      </c>
      <c r="B128" t="s">
        <v>6</v>
      </c>
      <c r="C128" t="s">
        <v>385</v>
      </c>
      <c r="D128" t="s">
        <v>386</v>
      </c>
      <c r="E128" t="s">
        <v>387</v>
      </c>
    </row>
    <row r="129" spans="1:5" x14ac:dyDescent="0.25">
      <c r="A129" s="1" t="s">
        <v>9</v>
      </c>
      <c r="B129" t="s">
        <v>6</v>
      </c>
      <c r="C129" t="s">
        <v>388</v>
      </c>
      <c r="D129" t="s">
        <v>389</v>
      </c>
      <c r="E129" t="s">
        <v>390</v>
      </c>
    </row>
    <row r="130" spans="1:5" x14ac:dyDescent="0.25">
      <c r="A130" s="1" t="s">
        <v>9</v>
      </c>
      <c r="B130" t="s">
        <v>6</v>
      </c>
      <c r="C130" t="s">
        <v>391</v>
      </c>
      <c r="D130" t="s">
        <v>392</v>
      </c>
      <c r="E130" t="s">
        <v>393</v>
      </c>
    </row>
    <row r="131" spans="1:5" x14ac:dyDescent="0.25">
      <c r="A131" s="1" t="s">
        <v>9</v>
      </c>
      <c r="B131" t="s">
        <v>6</v>
      </c>
      <c r="C131" t="s">
        <v>394</v>
      </c>
      <c r="D131" t="s">
        <v>395</v>
      </c>
      <c r="E131" t="s">
        <v>396</v>
      </c>
    </row>
    <row r="132" spans="1:5" x14ac:dyDescent="0.25">
      <c r="A132" s="1" t="s">
        <v>9</v>
      </c>
      <c r="B132" t="s">
        <v>6</v>
      </c>
      <c r="C132" t="s">
        <v>397</v>
      </c>
      <c r="D132" t="s">
        <v>398</v>
      </c>
      <c r="E132" t="s">
        <v>399</v>
      </c>
    </row>
    <row r="133" spans="1:5" x14ac:dyDescent="0.25">
      <c r="A133" s="1" t="s">
        <v>9</v>
      </c>
      <c r="B133" t="s">
        <v>6</v>
      </c>
      <c r="C133" t="s">
        <v>400</v>
      </c>
      <c r="D133" t="s">
        <v>401</v>
      </c>
      <c r="E133" t="s">
        <v>402</v>
      </c>
    </row>
    <row r="134" spans="1:5" x14ac:dyDescent="0.25">
      <c r="A134" s="1" t="s">
        <v>9</v>
      </c>
      <c r="B134" t="s">
        <v>6</v>
      </c>
      <c r="C134" t="s">
        <v>403</v>
      </c>
      <c r="D134" t="s">
        <v>404</v>
      </c>
      <c r="E134" t="s">
        <v>405</v>
      </c>
    </row>
    <row r="135" spans="1:5" x14ac:dyDescent="0.25">
      <c r="A135" s="1" t="s">
        <v>9</v>
      </c>
      <c r="B135" t="s">
        <v>6</v>
      </c>
      <c r="C135" t="s">
        <v>406</v>
      </c>
      <c r="D135" t="s">
        <v>407</v>
      </c>
      <c r="E135" t="s">
        <v>408</v>
      </c>
    </row>
    <row r="136" spans="1:5" x14ac:dyDescent="0.25">
      <c r="A136" s="1" t="s">
        <v>9</v>
      </c>
      <c r="B136" t="s">
        <v>6</v>
      </c>
      <c r="C136" t="s">
        <v>409</v>
      </c>
      <c r="D136" t="s">
        <v>410</v>
      </c>
      <c r="E136" t="s">
        <v>411</v>
      </c>
    </row>
    <row r="137" spans="1:5" x14ac:dyDescent="0.25">
      <c r="A137" s="1" t="s">
        <v>9</v>
      </c>
      <c r="B137" t="s">
        <v>6</v>
      </c>
      <c r="C137" t="s">
        <v>412</v>
      </c>
      <c r="D137" t="s">
        <v>413</v>
      </c>
      <c r="E137" t="s">
        <v>414</v>
      </c>
    </row>
    <row r="138" spans="1:5" x14ac:dyDescent="0.25">
      <c r="A138" s="1" t="s">
        <v>9</v>
      </c>
      <c r="B138" t="s">
        <v>6</v>
      </c>
      <c r="C138" t="s">
        <v>415</v>
      </c>
      <c r="D138" t="s">
        <v>416</v>
      </c>
      <c r="E138" t="s">
        <v>417</v>
      </c>
    </row>
    <row r="139" spans="1:5" x14ac:dyDescent="0.25">
      <c r="A139" s="1" t="s">
        <v>9</v>
      </c>
      <c r="B139" t="s">
        <v>6</v>
      </c>
      <c r="C139" t="s">
        <v>418</v>
      </c>
      <c r="D139" t="s">
        <v>419</v>
      </c>
      <c r="E139" t="s">
        <v>420</v>
      </c>
    </row>
    <row r="140" spans="1:5" x14ac:dyDescent="0.25">
      <c r="A140" s="1" t="s">
        <v>9</v>
      </c>
      <c r="B140" t="s">
        <v>6</v>
      </c>
      <c r="C140" t="s">
        <v>421</v>
      </c>
      <c r="D140" t="s">
        <v>422</v>
      </c>
      <c r="E140" t="s">
        <v>423</v>
      </c>
    </row>
    <row r="141" spans="1:5" x14ac:dyDescent="0.25">
      <c r="A141" s="1" t="s">
        <v>9</v>
      </c>
      <c r="B141" t="s">
        <v>6</v>
      </c>
      <c r="C141" t="s">
        <v>424</v>
      </c>
      <c r="D141" t="s">
        <v>425</v>
      </c>
      <c r="E141" t="s">
        <v>426</v>
      </c>
    </row>
    <row r="142" spans="1:5" x14ac:dyDescent="0.25">
      <c r="A142" s="1" t="s">
        <v>9</v>
      </c>
      <c r="B142" t="s">
        <v>6</v>
      </c>
      <c r="C142" t="s">
        <v>427</v>
      </c>
      <c r="D142" t="s">
        <v>428</v>
      </c>
      <c r="E142" t="s">
        <v>429</v>
      </c>
    </row>
    <row r="143" spans="1:5" x14ac:dyDescent="0.25">
      <c r="A143" s="1" t="s">
        <v>9</v>
      </c>
      <c r="B143" t="s">
        <v>6</v>
      </c>
      <c r="C143" t="s">
        <v>430</v>
      </c>
      <c r="D143" t="s">
        <v>431</v>
      </c>
      <c r="E143" t="s">
        <v>432</v>
      </c>
    </row>
    <row r="144" spans="1:5" x14ac:dyDescent="0.25">
      <c r="A144" s="1" t="s">
        <v>9</v>
      </c>
      <c r="B144" t="s">
        <v>6</v>
      </c>
      <c r="C144" t="s">
        <v>433</v>
      </c>
      <c r="D144" t="s">
        <v>434</v>
      </c>
      <c r="E144" t="s">
        <v>435</v>
      </c>
    </row>
    <row r="145" spans="1:5" x14ac:dyDescent="0.25">
      <c r="A145" s="1" t="s">
        <v>439</v>
      </c>
      <c r="B145" t="s">
        <v>6</v>
      </c>
      <c r="C145" t="s">
        <v>436</v>
      </c>
      <c r="D145" t="s">
        <v>437</v>
      </c>
      <c r="E145" t="s">
        <v>438</v>
      </c>
    </row>
    <row r="146" spans="1:5" x14ac:dyDescent="0.25">
      <c r="A146" s="1" t="s">
        <v>439</v>
      </c>
      <c r="B146" t="s">
        <v>6</v>
      </c>
      <c r="C146" t="s">
        <v>440</v>
      </c>
      <c r="D146" t="s">
        <v>441</v>
      </c>
      <c r="E146" t="s">
        <v>442</v>
      </c>
    </row>
    <row r="147" spans="1:5" x14ac:dyDescent="0.25">
      <c r="A147" s="1" t="s">
        <v>439</v>
      </c>
      <c r="B147" t="s">
        <v>6</v>
      </c>
      <c r="C147" t="s">
        <v>443</v>
      </c>
      <c r="D147" t="s">
        <v>444</v>
      </c>
      <c r="E147" t="s">
        <v>445</v>
      </c>
    </row>
    <row r="148" spans="1:5" x14ac:dyDescent="0.25">
      <c r="A148" s="1" t="s">
        <v>439</v>
      </c>
      <c r="B148" t="s">
        <v>6</v>
      </c>
      <c r="C148" t="s">
        <v>446</v>
      </c>
      <c r="D148" t="s">
        <v>447</v>
      </c>
      <c r="E148" t="s">
        <v>448</v>
      </c>
    </row>
    <row r="149" spans="1:5" x14ac:dyDescent="0.25">
      <c r="A149" s="1" t="s">
        <v>439</v>
      </c>
      <c r="B149" t="s">
        <v>6</v>
      </c>
      <c r="C149" t="s">
        <v>449</v>
      </c>
      <c r="D149" t="s">
        <v>450</v>
      </c>
      <c r="E149" t="s">
        <v>451</v>
      </c>
    </row>
    <row r="150" spans="1:5" x14ac:dyDescent="0.25">
      <c r="A150" s="1" t="s">
        <v>439</v>
      </c>
      <c r="B150" t="s">
        <v>6</v>
      </c>
      <c r="C150" t="s">
        <v>452</v>
      </c>
      <c r="D150" t="s">
        <v>453</v>
      </c>
      <c r="E150" t="s">
        <v>454</v>
      </c>
    </row>
    <row r="151" spans="1:5" x14ac:dyDescent="0.25">
      <c r="A151" s="1" t="s">
        <v>439</v>
      </c>
      <c r="B151" t="s">
        <v>6</v>
      </c>
      <c r="C151" t="s">
        <v>455</v>
      </c>
      <c r="D151" t="s">
        <v>456</v>
      </c>
      <c r="E151" t="s">
        <v>457</v>
      </c>
    </row>
    <row r="152" spans="1:5" x14ac:dyDescent="0.25">
      <c r="A152" s="1" t="s">
        <v>439</v>
      </c>
      <c r="B152" t="s">
        <v>6</v>
      </c>
      <c r="C152" t="s">
        <v>458</v>
      </c>
      <c r="D152" t="s">
        <v>459</v>
      </c>
      <c r="E152" t="s">
        <v>460</v>
      </c>
    </row>
    <row r="153" spans="1:5" x14ac:dyDescent="0.25">
      <c r="A153" s="1" t="s">
        <v>439</v>
      </c>
      <c r="B153" t="s">
        <v>6</v>
      </c>
      <c r="C153" t="s">
        <v>461</v>
      </c>
      <c r="D153" t="s">
        <v>462</v>
      </c>
      <c r="E153" t="s">
        <v>463</v>
      </c>
    </row>
    <row r="154" spans="1:5" x14ac:dyDescent="0.25">
      <c r="A154" s="1" t="s">
        <v>439</v>
      </c>
      <c r="B154" t="s">
        <v>6</v>
      </c>
      <c r="C154" t="s">
        <v>464</v>
      </c>
      <c r="D154" t="s">
        <v>465</v>
      </c>
      <c r="E154" t="s">
        <v>466</v>
      </c>
    </row>
    <row r="155" spans="1:5" x14ac:dyDescent="0.25">
      <c r="A155" s="1" t="s">
        <v>439</v>
      </c>
      <c r="B155" t="s">
        <v>6</v>
      </c>
      <c r="C155" t="s">
        <v>467</v>
      </c>
      <c r="D155" t="s">
        <v>468</v>
      </c>
      <c r="E155" t="s">
        <v>469</v>
      </c>
    </row>
    <row r="156" spans="1:5" x14ac:dyDescent="0.25">
      <c r="A156" s="1" t="s">
        <v>439</v>
      </c>
      <c r="B156" t="s">
        <v>6</v>
      </c>
      <c r="C156" t="s">
        <v>470</v>
      </c>
      <c r="D156" t="s">
        <v>471</v>
      </c>
      <c r="E156" t="s">
        <v>472</v>
      </c>
    </row>
    <row r="157" spans="1:5" x14ac:dyDescent="0.25">
      <c r="A157" s="1" t="s">
        <v>439</v>
      </c>
      <c r="B157" t="s">
        <v>6</v>
      </c>
      <c r="C157" t="s">
        <v>473</v>
      </c>
      <c r="D157" t="s">
        <v>474</v>
      </c>
      <c r="E157" t="s">
        <v>475</v>
      </c>
    </row>
    <row r="158" spans="1:5" x14ac:dyDescent="0.25">
      <c r="A158" s="1" t="s">
        <v>439</v>
      </c>
      <c r="B158" t="s">
        <v>6</v>
      </c>
      <c r="C158" t="s">
        <v>476</v>
      </c>
      <c r="D158" t="s">
        <v>477</v>
      </c>
      <c r="E158" t="s">
        <v>478</v>
      </c>
    </row>
    <row r="159" spans="1:5" x14ac:dyDescent="0.25">
      <c r="A159" s="1" t="s">
        <v>439</v>
      </c>
      <c r="B159" t="s">
        <v>6</v>
      </c>
      <c r="C159" t="s">
        <v>479</v>
      </c>
      <c r="D159" t="s">
        <v>480</v>
      </c>
      <c r="E159" t="s">
        <v>481</v>
      </c>
    </row>
    <row r="160" spans="1:5" x14ac:dyDescent="0.25">
      <c r="A160" s="1" t="s">
        <v>439</v>
      </c>
      <c r="B160" t="s">
        <v>6</v>
      </c>
      <c r="C160" t="s">
        <v>482</v>
      </c>
      <c r="D160" t="s">
        <v>483</v>
      </c>
      <c r="E160" t="s">
        <v>484</v>
      </c>
    </row>
    <row r="161" spans="1:5" x14ac:dyDescent="0.25">
      <c r="A161" s="1" t="s">
        <v>439</v>
      </c>
      <c r="B161" t="s">
        <v>6</v>
      </c>
      <c r="C161" t="s">
        <v>485</v>
      </c>
      <c r="D161" t="s">
        <v>486</v>
      </c>
      <c r="E161" t="s">
        <v>487</v>
      </c>
    </row>
    <row r="162" spans="1:5" x14ac:dyDescent="0.25">
      <c r="A162" s="1" t="s">
        <v>439</v>
      </c>
      <c r="B162" t="s">
        <v>6</v>
      </c>
      <c r="C162" t="s">
        <v>488</v>
      </c>
      <c r="D162" t="s">
        <v>489</v>
      </c>
      <c r="E162" t="s">
        <v>490</v>
      </c>
    </row>
    <row r="163" spans="1:5" x14ac:dyDescent="0.25">
      <c r="A163" s="1" t="s">
        <v>439</v>
      </c>
      <c r="B163" t="s">
        <v>6</v>
      </c>
      <c r="C163" t="s">
        <v>491</v>
      </c>
      <c r="D163" t="s">
        <v>492</v>
      </c>
      <c r="E163" t="s">
        <v>493</v>
      </c>
    </row>
    <row r="164" spans="1:5" x14ac:dyDescent="0.25">
      <c r="A164" s="1" t="s">
        <v>439</v>
      </c>
      <c r="B164" t="s">
        <v>6</v>
      </c>
      <c r="C164" t="s">
        <v>494</v>
      </c>
      <c r="D164" t="s">
        <v>495</v>
      </c>
      <c r="E164" t="s">
        <v>496</v>
      </c>
    </row>
    <row r="165" spans="1:5" x14ac:dyDescent="0.25">
      <c r="A165" s="1" t="s">
        <v>439</v>
      </c>
      <c r="B165" t="s">
        <v>6</v>
      </c>
      <c r="C165" t="s">
        <v>497</v>
      </c>
      <c r="D165" t="s">
        <v>498</v>
      </c>
      <c r="E165" t="s">
        <v>499</v>
      </c>
    </row>
    <row r="166" spans="1:5" x14ac:dyDescent="0.25">
      <c r="A166" s="1" t="s">
        <v>439</v>
      </c>
      <c r="B166" t="s">
        <v>6</v>
      </c>
      <c r="C166" t="s">
        <v>500</v>
      </c>
      <c r="D166" t="s">
        <v>501</v>
      </c>
      <c r="E166" t="s">
        <v>502</v>
      </c>
    </row>
    <row r="167" spans="1:5" x14ac:dyDescent="0.25">
      <c r="A167" s="1" t="s">
        <v>439</v>
      </c>
      <c r="B167" t="s">
        <v>6</v>
      </c>
      <c r="C167" t="s">
        <v>503</v>
      </c>
      <c r="D167" t="s">
        <v>504</v>
      </c>
      <c r="E167" t="s">
        <v>505</v>
      </c>
    </row>
    <row r="168" spans="1:5" x14ac:dyDescent="0.25">
      <c r="A168" s="1" t="s">
        <v>439</v>
      </c>
      <c r="B168" t="s">
        <v>6</v>
      </c>
      <c r="C168" t="s">
        <v>506</v>
      </c>
      <c r="D168" t="s">
        <v>507</v>
      </c>
      <c r="E168" t="s">
        <v>508</v>
      </c>
    </row>
    <row r="169" spans="1:5" x14ac:dyDescent="0.25">
      <c r="A169" s="1" t="s">
        <v>439</v>
      </c>
      <c r="B169" t="s">
        <v>6</v>
      </c>
      <c r="C169" t="s">
        <v>509</v>
      </c>
      <c r="D169" t="s">
        <v>510</v>
      </c>
      <c r="E169" t="s">
        <v>511</v>
      </c>
    </row>
    <row r="170" spans="1:5" x14ac:dyDescent="0.25">
      <c r="A170" s="1" t="s">
        <v>439</v>
      </c>
      <c r="B170" t="s">
        <v>6</v>
      </c>
      <c r="C170" t="s">
        <v>512</v>
      </c>
      <c r="D170" t="s">
        <v>513</v>
      </c>
      <c r="E170" t="s">
        <v>514</v>
      </c>
    </row>
    <row r="171" spans="1:5" x14ac:dyDescent="0.25">
      <c r="A171" s="1" t="s">
        <v>439</v>
      </c>
      <c r="B171" t="s">
        <v>6</v>
      </c>
      <c r="C171" t="s">
        <v>515</v>
      </c>
      <c r="D171" t="s">
        <v>516</v>
      </c>
      <c r="E171" t="s">
        <v>517</v>
      </c>
    </row>
    <row r="172" spans="1:5" x14ac:dyDescent="0.25">
      <c r="A172" s="1" t="s">
        <v>439</v>
      </c>
      <c r="B172" t="s">
        <v>6</v>
      </c>
      <c r="C172" t="s">
        <v>518</v>
      </c>
      <c r="D172" t="s">
        <v>519</v>
      </c>
      <c r="E172" t="s">
        <v>520</v>
      </c>
    </row>
    <row r="173" spans="1:5" x14ac:dyDescent="0.25">
      <c r="A173" s="1" t="s">
        <v>439</v>
      </c>
      <c r="B173" t="s">
        <v>6</v>
      </c>
      <c r="C173" t="s">
        <v>521</v>
      </c>
      <c r="D173" t="s">
        <v>522</v>
      </c>
      <c r="E173" t="s">
        <v>523</v>
      </c>
    </row>
    <row r="174" spans="1:5" x14ac:dyDescent="0.25">
      <c r="A174" s="1" t="s">
        <v>439</v>
      </c>
      <c r="B174" t="s">
        <v>6</v>
      </c>
      <c r="C174" t="s">
        <v>524</v>
      </c>
      <c r="D174" t="s">
        <v>525</v>
      </c>
      <c r="E174" t="s">
        <v>526</v>
      </c>
    </row>
    <row r="175" spans="1:5" x14ac:dyDescent="0.25">
      <c r="A175" s="1" t="s">
        <v>439</v>
      </c>
      <c r="B175" t="s">
        <v>6</v>
      </c>
      <c r="C175" t="s">
        <v>527</v>
      </c>
      <c r="D175" t="s">
        <v>528</v>
      </c>
      <c r="E175" t="s">
        <v>529</v>
      </c>
    </row>
    <row r="176" spans="1:5" x14ac:dyDescent="0.25">
      <c r="A176" s="1" t="s">
        <v>439</v>
      </c>
      <c r="B176" t="s">
        <v>6</v>
      </c>
      <c r="C176" t="s">
        <v>530</v>
      </c>
      <c r="D176" t="s">
        <v>531</v>
      </c>
      <c r="E176" t="s">
        <v>532</v>
      </c>
    </row>
    <row r="177" spans="1:5" x14ac:dyDescent="0.25">
      <c r="A177" s="1" t="s">
        <v>439</v>
      </c>
      <c r="B177" t="s">
        <v>6</v>
      </c>
      <c r="C177" t="s">
        <v>533</v>
      </c>
      <c r="D177" t="s">
        <v>534</v>
      </c>
      <c r="E177" t="s">
        <v>535</v>
      </c>
    </row>
    <row r="178" spans="1:5" x14ac:dyDescent="0.25">
      <c r="A178" s="1" t="s">
        <v>439</v>
      </c>
      <c r="B178" t="s">
        <v>6</v>
      </c>
      <c r="C178" t="s">
        <v>536</v>
      </c>
      <c r="D178" t="s">
        <v>537</v>
      </c>
      <c r="E178" t="s">
        <v>538</v>
      </c>
    </row>
    <row r="179" spans="1:5" x14ac:dyDescent="0.25">
      <c r="A179" s="1" t="s">
        <v>439</v>
      </c>
      <c r="B179" t="s">
        <v>6</v>
      </c>
      <c r="C179" t="s">
        <v>539</v>
      </c>
      <c r="D179" t="s">
        <v>540</v>
      </c>
      <c r="E179" t="s">
        <v>541</v>
      </c>
    </row>
    <row r="180" spans="1:5" x14ac:dyDescent="0.25">
      <c r="A180" s="1" t="s">
        <v>439</v>
      </c>
      <c r="B180" t="s">
        <v>6</v>
      </c>
      <c r="C180" t="s">
        <v>542</v>
      </c>
      <c r="D180" t="s">
        <v>543</v>
      </c>
      <c r="E180" t="s">
        <v>544</v>
      </c>
    </row>
    <row r="181" spans="1:5" x14ac:dyDescent="0.25">
      <c r="A181" s="1" t="s">
        <v>439</v>
      </c>
      <c r="B181" t="s">
        <v>6</v>
      </c>
      <c r="C181" t="s">
        <v>545</v>
      </c>
      <c r="D181" t="s">
        <v>546</v>
      </c>
      <c r="E181" t="s">
        <v>547</v>
      </c>
    </row>
    <row r="182" spans="1:5" x14ac:dyDescent="0.25">
      <c r="A182" s="1" t="s">
        <v>439</v>
      </c>
      <c r="B182" t="s">
        <v>6</v>
      </c>
      <c r="C182" t="s">
        <v>548</v>
      </c>
      <c r="D182" t="s">
        <v>549</v>
      </c>
      <c r="E182" t="s">
        <v>550</v>
      </c>
    </row>
    <row r="183" spans="1:5" x14ac:dyDescent="0.25">
      <c r="A183" s="1" t="s">
        <v>439</v>
      </c>
      <c r="B183" t="s">
        <v>6</v>
      </c>
      <c r="C183" t="s">
        <v>551</v>
      </c>
      <c r="D183" t="s">
        <v>552</v>
      </c>
      <c r="E183" t="s">
        <v>553</v>
      </c>
    </row>
    <row r="184" spans="1:5" x14ac:dyDescent="0.25">
      <c r="A184" s="1" t="s">
        <v>439</v>
      </c>
      <c r="B184" t="s">
        <v>6</v>
      </c>
      <c r="C184" t="s">
        <v>554</v>
      </c>
      <c r="D184" t="s">
        <v>555</v>
      </c>
      <c r="E184" t="s">
        <v>556</v>
      </c>
    </row>
    <row r="185" spans="1:5" x14ac:dyDescent="0.25">
      <c r="A185" s="1" t="s">
        <v>439</v>
      </c>
      <c r="B185" t="s">
        <v>6</v>
      </c>
      <c r="C185" t="s">
        <v>557</v>
      </c>
      <c r="D185" t="s">
        <v>558</v>
      </c>
      <c r="E185" t="s">
        <v>559</v>
      </c>
    </row>
    <row r="186" spans="1:5" x14ac:dyDescent="0.25">
      <c r="A186" s="1" t="s">
        <v>439</v>
      </c>
      <c r="B186" t="s">
        <v>6</v>
      </c>
      <c r="C186" t="s">
        <v>560</v>
      </c>
      <c r="D186" t="s">
        <v>561</v>
      </c>
      <c r="E186" t="s">
        <v>562</v>
      </c>
    </row>
    <row r="187" spans="1:5" x14ac:dyDescent="0.25">
      <c r="A187" s="1" t="s">
        <v>439</v>
      </c>
      <c r="B187" t="s">
        <v>6</v>
      </c>
      <c r="C187" t="s">
        <v>563</v>
      </c>
      <c r="D187" t="s">
        <v>564</v>
      </c>
      <c r="E187" t="s">
        <v>565</v>
      </c>
    </row>
    <row r="188" spans="1:5" x14ac:dyDescent="0.25">
      <c r="A188" s="1" t="s">
        <v>439</v>
      </c>
      <c r="B188" t="s">
        <v>6</v>
      </c>
      <c r="C188" t="s">
        <v>566</v>
      </c>
      <c r="D188" t="s">
        <v>567</v>
      </c>
      <c r="E188" t="s">
        <v>568</v>
      </c>
    </row>
    <row r="189" spans="1:5" x14ac:dyDescent="0.25">
      <c r="A189" s="1" t="s">
        <v>439</v>
      </c>
      <c r="B189" t="s">
        <v>6</v>
      </c>
      <c r="C189" t="s">
        <v>569</v>
      </c>
      <c r="D189" t="s">
        <v>570</v>
      </c>
      <c r="E189" t="s">
        <v>571</v>
      </c>
    </row>
    <row r="190" spans="1:5" x14ac:dyDescent="0.25">
      <c r="A190" s="1" t="s">
        <v>439</v>
      </c>
      <c r="B190" t="s">
        <v>6</v>
      </c>
      <c r="C190" t="s">
        <v>572</v>
      </c>
      <c r="D190" t="s">
        <v>573</v>
      </c>
      <c r="E190" t="s">
        <v>574</v>
      </c>
    </row>
    <row r="191" spans="1:5" x14ac:dyDescent="0.25">
      <c r="A191" s="1" t="s">
        <v>439</v>
      </c>
      <c r="B191" t="s">
        <v>6</v>
      </c>
      <c r="C191" t="s">
        <v>575</v>
      </c>
      <c r="D191" t="s">
        <v>576</v>
      </c>
      <c r="E191" t="s">
        <v>577</v>
      </c>
    </row>
    <row r="192" spans="1:5" x14ac:dyDescent="0.25">
      <c r="A192" s="1" t="s">
        <v>439</v>
      </c>
      <c r="B192" t="s">
        <v>6</v>
      </c>
      <c r="C192" t="s">
        <v>578</v>
      </c>
      <c r="D192" t="s">
        <v>579</v>
      </c>
      <c r="E192" t="s">
        <v>580</v>
      </c>
    </row>
    <row r="193" spans="1:5" x14ac:dyDescent="0.25">
      <c r="A193" s="1" t="s">
        <v>439</v>
      </c>
      <c r="B193" t="s">
        <v>6</v>
      </c>
      <c r="C193" t="s">
        <v>581</v>
      </c>
      <c r="D193" t="s">
        <v>582</v>
      </c>
      <c r="E193" t="s">
        <v>583</v>
      </c>
    </row>
    <row r="194" spans="1:5" x14ac:dyDescent="0.25">
      <c r="A194" s="1" t="s">
        <v>439</v>
      </c>
      <c r="B194" t="s">
        <v>6</v>
      </c>
      <c r="C194" t="s">
        <v>584</v>
      </c>
      <c r="D194" t="s">
        <v>585</v>
      </c>
      <c r="E194" t="s">
        <v>586</v>
      </c>
    </row>
    <row r="195" spans="1:5" x14ac:dyDescent="0.25">
      <c r="A195" s="1" t="s">
        <v>439</v>
      </c>
      <c r="B195" t="s">
        <v>6</v>
      </c>
      <c r="C195" t="s">
        <v>587</v>
      </c>
      <c r="D195" t="s">
        <v>588</v>
      </c>
      <c r="E195" t="s">
        <v>589</v>
      </c>
    </row>
    <row r="196" spans="1:5" x14ac:dyDescent="0.25">
      <c r="A196" s="1" t="s">
        <v>439</v>
      </c>
      <c r="B196" t="s">
        <v>6</v>
      </c>
      <c r="C196" t="s">
        <v>590</v>
      </c>
      <c r="D196" t="s">
        <v>591</v>
      </c>
      <c r="E196" t="s">
        <v>592</v>
      </c>
    </row>
    <row r="197" spans="1:5" x14ac:dyDescent="0.25">
      <c r="A197" s="1" t="s">
        <v>439</v>
      </c>
      <c r="B197" t="s">
        <v>6</v>
      </c>
      <c r="C197" t="s">
        <v>593</v>
      </c>
      <c r="D197" t="s">
        <v>594</v>
      </c>
      <c r="E197" t="s">
        <v>595</v>
      </c>
    </row>
    <row r="198" spans="1:5" x14ac:dyDescent="0.25">
      <c r="A198" s="1" t="s">
        <v>439</v>
      </c>
      <c r="B198" t="s">
        <v>6</v>
      </c>
      <c r="C198" t="s">
        <v>596</v>
      </c>
      <c r="D198" t="s">
        <v>597</v>
      </c>
      <c r="E198" t="s">
        <v>598</v>
      </c>
    </row>
    <row r="199" spans="1:5" x14ac:dyDescent="0.25">
      <c r="A199" s="1" t="s">
        <v>439</v>
      </c>
      <c r="B199" t="s">
        <v>6</v>
      </c>
      <c r="C199" t="s">
        <v>599</v>
      </c>
      <c r="D199" t="s">
        <v>600</v>
      </c>
      <c r="E199" t="s">
        <v>601</v>
      </c>
    </row>
    <row r="200" spans="1:5" x14ac:dyDescent="0.25">
      <c r="A200" s="1" t="s">
        <v>439</v>
      </c>
      <c r="B200" t="s">
        <v>6</v>
      </c>
      <c r="C200" t="s">
        <v>602</v>
      </c>
      <c r="D200" t="s">
        <v>603</v>
      </c>
      <c r="E200" t="s">
        <v>604</v>
      </c>
    </row>
    <row r="201" spans="1:5" x14ac:dyDescent="0.25">
      <c r="A201" s="1" t="s">
        <v>439</v>
      </c>
      <c r="B201" t="s">
        <v>6</v>
      </c>
      <c r="C201" t="s">
        <v>605</v>
      </c>
      <c r="D201" t="s">
        <v>606</v>
      </c>
      <c r="E201" t="s">
        <v>607</v>
      </c>
    </row>
    <row r="202" spans="1:5" x14ac:dyDescent="0.25">
      <c r="A202" s="1" t="s">
        <v>439</v>
      </c>
      <c r="B202" t="s">
        <v>6</v>
      </c>
      <c r="C202" t="s">
        <v>608</v>
      </c>
      <c r="D202" t="s">
        <v>609</v>
      </c>
      <c r="E202" t="s">
        <v>610</v>
      </c>
    </row>
    <row r="203" spans="1:5" x14ac:dyDescent="0.25">
      <c r="A203" s="1" t="s">
        <v>439</v>
      </c>
      <c r="B203" t="s">
        <v>6</v>
      </c>
      <c r="C203" t="s">
        <v>611</v>
      </c>
      <c r="D203" t="s">
        <v>612</v>
      </c>
      <c r="E203" t="s">
        <v>613</v>
      </c>
    </row>
    <row r="204" spans="1:5" x14ac:dyDescent="0.25">
      <c r="A204" s="1" t="s">
        <v>439</v>
      </c>
      <c r="B204" t="s">
        <v>6</v>
      </c>
      <c r="C204" t="s">
        <v>614</v>
      </c>
      <c r="D204" t="s">
        <v>615</v>
      </c>
      <c r="E204" t="s">
        <v>616</v>
      </c>
    </row>
    <row r="205" spans="1:5" x14ac:dyDescent="0.25">
      <c r="A205" s="1" t="s">
        <v>439</v>
      </c>
      <c r="B205" t="s">
        <v>6</v>
      </c>
      <c r="C205" t="s">
        <v>617</v>
      </c>
      <c r="D205" t="s">
        <v>618</v>
      </c>
      <c r="E205" t="s">
        <v>619</v>
      </c>
    </row>
    <row r="206" spans="1:5" x14ac:dyDescent="0.25">
      <c r="A206" s="1" t="s">
        <v>439</v>
      </c>
      <c r="B206" t="s">
        <v>6</v>
      </c>
      <c r="C206" t="s">
        <v>620</v>
      </c>
      <c r="D206" t="s">
        <v>621</v>
      </c>
      <c r="E206" t="s">
        <v>622</v>
      </c>
    </row>
    <row r="207" spans="1:5" x14ac:dyDescent="0.25">
      <c r="A207" s="1" t="s">
        <v>439</v>
      </c>
      <c r="B207" t="s">
        <v>6</v>
      </c>
      <c r="C207" t="s">
        <v>623</v>
      </c>
      <c r="D207" t="s">
        <v>624</v>
      </c>
      <c r="E207" t="s">
        <v>625</v>
      </c>
    </row>
    <row r="208" spans="1:5" x14ac:dyDescent="0.25">
      <c r="A208" s="1" t="s">
        <v>439</v>
      </c>
      <c r="B208" t="s">
        <v>6</v>
      </c>
      <c r="C208" t="s">
        <v>626</v>
      </c>
      <c r="D208" t="s">
        <v>627</v>
      </c>
      <c r="E208" t="s">
        <v>628</v>
      </c>
    </row>
    <row r="209" spans="1:5" x14ac:dyDescent="0.25">
      <c r="A209" s="1" t="s">
        <v>439</v>
      </c>
      <c r="B209" t="s">
        <v>6</v>
      </c>
      <c r="C209" t="s">
        <v>629</v>
      </c>
      <c r="D209" t="s">
        <v>630</v>
      </c>
      <c r="E209" t="s">
        <v>631</v>
      </c>
    </row>
    <row r="210" spans="1:5" x14ac:dyDescent="0.25">
      <c r="A210" s="1" t="s">
        <v>439</v>
      </c>
      <c r="B210" t="s">
        <v>6</v>
      </c>
      <c r="C210" t="s">
        <v>632</v>
      </c>
      <c r="D210" t="s">
        <v>633</v>
      </c>
      <c r="E210" t="s">
        <v>634</v>
      </c>
    </row>
    <row r="211" spans="1:5" x14ac:dyDescent="0.25">
      <c r="A211" s="1" t="s">
        <v>439</v>
      </c>
      <c r="B211" t="s">
        <v>6</v>
      </c>
      <c r="C211" t="s">
        <v>635</v>
      </c>
      <c r="D211" t="s">
        <v>636</v>
      </c>
      <c r="E211" t="s">
        <v>637</v>
      </c>
    </row>
    <row r="212" spans="1:5" x14ac:dyDescent="0.25">
      <c r="A212" s="1" t="s">
        <v>439</v>
      </c>
      <c r="B212" t="s">
        <v>6</v>
      </c>
      <c r="C212" t="s">
        <v>638</v>
      </c>
      <c r="D212" t="s">
        <v>639</v>
      </c>
      <c r="E212" t="s">
        <v>640</v>
      </c>
    </row>
    <row r="213" spans="1:5" x14ac:dyDescent="0.25">
      <c r="A213" s="1" t="s">
        <v>439</v>
      </c>
      <c r="B213" t="s">
        <v>6</v>
      </c>
      <c r="C213" t="s">
        <v>641</v>
      </c>
      <c r="D213" t="s">
        <v>642</v>
      </c>
      <c r="E213" t="s">
        <v>643</v>
      </c>
    </row>
    <row r="214" spans="1:5" x14ac:dyDescent="0.25">
      <c r="A214" s="1" t="s">
        <v>439</v>
      </c>
      <c r="B214" t="s">
        <v>6</v>
      </c>
      <c r="C214" t="s">
        <v>644</v>
      </c>
      <c r="D214" t="s">
        <v>645</v>
      </c>
      <c r="E214" t="s">
        <v>646</v>
      </c>
    </row>
    <row r="215" spans="1:5" x14ac:dyDescent="0.25">
      <c r="A215" s="1" t="s">
        <v>439</v>
      </c>
      <c r="B215" t="s">
        <v>6</v>
      </c>
      <c r="C215" t="s">
        <v>647</v>
      </c>
      <c r="D215" t="s">
        <v>648</v>
      </c>
      <c r="E215" t="s">
        <v>649</v>
      </c>
    </row>
    <row r="216" spans="1:5" x14ac:dyDescent="0.25">
      <c r="A216" s="1" t="s">
        <v>439</v>
      </c>
      <c r="B216" t="s">
        <v>6</v>
      </c>
      <c r="C216" t="s">
        <v>650</v>
      </c>
      <c r="D216" t="s">
        <v>651</v>
      </c>
      <c r="E216" t="s">
        <v>652</v>
      </c>
    </row>
    <row r="217" spans="1:5" x14ac:dyDescent="0.25">
      <c r="A217" s="1" t="s">
        <v>439</v>
      </c>
      <c r="B217" t="s">
        <v>6</v>
      </c>
      <c r="C217" t="s">
        <v>653</v>
      </c>
      <c r="D217" t="s">
        <v>654</v>
      </c>
      <c r="E217" t="s">
        <v>655</v>
      </c>
    </row>
    <row r="218" spans="1:5" x14ac:dyDescent="0.25">
      <c r="A218" s="1" t="s">
        <v>439</v>
      </c>
      <c r="B218" t="s">
        <v>6</v>
      </c>
      <c r="C218" t="s">
        <v>656</v>
      </c>
      <c r="D218" t="s">
        <v>657</v>
      </c>
      <c r="E218" t="s">
        <v>658</v>
      </c>
    </row>
    <row r="219" spans="1:5" x14ac:dyDescent="0.25">
      <c r="A219" s="1" t="s">
        <v>439</v>
      </c>
      <c r="B219" t="s">
        <v>6</v>
      </c>
      <c r="C219" t="s">
        <v>659</v>
      </c>
      <c r="D219" t="s">
        <v>660</v>
      </c>
      <c r="E219" t="s">
        <v>661</v>
      </c>
    </row>
    <row r="220" spans="1:5" x14ac:dyDescent="0.25">
      <c r="A220" s="1" t="s">
        <v>439</v>
      </c>
      <c r="B220" t="s">
        <v>6</v>
      </c>
      <c r="C220" t="s">
        <v>662</v>
      </c>
      <c r="D220" t="s">
        <v>663</v>
      </c>
      <c r="E220" t="s">
        <v>664</v>
      </c>
    </row>
    <row r="221" spans="1:5" x14ac:dyDescent="0.25">
      <c r="A221" s="1" t="s">
        <v>439</v>
      </c>
      <c r="B221" t="s">
        <v>6</v>
      </c>
      <c r="C221" t="s">
        <v>665</v>
      </c>
      <c r="D221" t="s">
        <v>666</v>
      </c>
      <c r="E221" t="s">
        <v>667</v>
      </c>
    </row>
    <row r="222" spans="1:5" x14ac:dyDescent="0.25">
      <c r="A222" s="1" t="s">
        <v>439</v>
      </c>
      <c r="B222" t="s">
        <v>6</v>
      </c>
      <c r="C222" t="s">
        <v>668</v>
      </c>
      <c r="D222" t="s">
        <v>669</v>
      </c>
      <c r="E222" t="s">
        <v>670</v>
      </c>
    </row>
    <row r="223" spans="1:5" x14ac:dyDescent="0.25">
      <c r="A223" s="1" t="s">
        <v>439</v>
      </c>
      <c r="B223" t="s">
        <v>6</v>
      </c>
      <c r="C223" t="s">
        <v>671</v>
      </c>
      <c r="D223" t="s">
        <v>672</v>
      </c>
      <c r="E223" t="s">
        <v>673</v>
      </c>
    </row>
    <row r="224" spans="1:5" x14ac:dyDescent="0.25">
      <c r="A224" s="1" t="s">
        <v>439</v>
      </c>
      <c r="B224" t="s">
        <v>6</v>
      </c>
      <c r="C224" t="s">
        <v>674</v>
      </c>
      <c r="D224" t="s">
        <v>675</v>
      </c>
      <c r="E224" t="s">
        <v>676</v>
      </c>
    </row>
    <row r="225" spans="1:5" x14ac:dyDescent="0.25">
      <c r="A225" s="1" t="s">
        <v>439</v>
      </c>
      <c r="B225" t="s">
        <v>6</v>
      </c>
      <c r="C225" t="s">
        <v>677</v>
      </c>
      <c r="D225" t="s">
        <v>678</v>
      </c>
      <c r="E225" t="s">
        <v>679</v>
      </c>
    </row>
    <row r="226" spans="1:5" x14ac:dyDescent="0.25">
      <c r="A226" s="1" t="s">
        <v>439</v>
      </c>
      <c r="B226" t="s">
        <v>6</v>
      </c>
      <c r="C226" t="s">
        <v>680</v>
      </c>
      <c r="D226" t="s">
        <v>681</v>
      </c>
      <c r="E226" t="s">
        <v>682</v>
      </c>
    </row>
    <row r="227" spans="1:5" x14ac:dyDescent="0.25">
      <c r="A227" s="1" t="s">
        <v>439</v>
      </c>
      <c r="B227" t="s">
        <v>6</v>
      </c>
      <c r="C227" t="s">
        <v>683</v>
      </c>
      <c r="D227" t="s">
        <v>684</v>
      </c>
      <c r="E227" t="s">
        <v>685</v>
      </c>
    </row>
    <row r="228" spans="1:5" x14ac:dyDescent="0.25">
      <c r="A228" s="1" t="s">
        <v>439</v>
      </c>
      <c r="B228" t="s">
        <v>6</v>
      </c>
      <c r="C228" t="s">
        <v>686</v>
      </c>
      <c r="D228" t="s">
        <v>687</v>
      </c>
      <c r="E228" t="s">
        <v>688</v>
      </c>
    </row>
    <row r="229" spans="1:5" x14ac:dyDescent="0.25">
      <c r="A229" s="1" t="s">
        <v>439</v>
      </c>
      <c r="B229" t="s">
        <v>6</v>
      </c>
      <c r="C229" t="s">
        <v>689</v>
      </c>
      <c r="D229" t="s">
        <v>690</v>
      </c>
      <c r="E229" t="s">
        <v>691</v>
      </c>
    </row>
    <row r="230" spans="1:5" x14ac:dyDescent="0.25">
      <c r="A230" s="1" t="s">
        <v>439</v>
      </c>
      <c r="B230" t="s">
        <v>6</v>
      </c>
      <c r="C230" t="s">
        <v>692</v>
      </c>
      <c r="D230" t="s">
        <v>693</v>
      </c>
      <c r="E230" t="s">
        <v>694</v>
      </c>
    </row>
    <row r="231" spans="1:5" x14ac:dyDescent="0.25">
      <c r="A231" s="1" t="s">
        <v>439</v>
      </c>
      <c r="B231" t="s">
        <v>6</v>
      </c>
      <c r="C231" t="s">
        <v>695</v>
      </c>
      <c r="D231" t="s">
        <v>696</v>
      </c>
      <c r="E231" t="s">
        <v>697</v>
      </c>
    </row>
    <row r="232" spans="1:5" x14ac:dyDescent="0.25">
      <c r="A232" s="1" t="s">
        <v>439</v>
      </c>
      <c r="B232" t="s">
        <v>6</v>
      </c>
      <c r="C232" t="s">
        <v>698</v>
      </c>
      <c r="D232" t="s">
        <v>699</v>
      </c>
      <c r="E232" t="s">
        <v>700</v>
      </c>
    </row>
    <row r="233" spans="1:5" x14ac:dyDescent="0.25">
      <c r="A233" s="1" t="s">
        <v>439</v>
      </c>
      <c r="B233" t="s">
        <v>6</v>
      </c>
      <c r="C233" t="s">
        <v>701</v>
      </c>
      <c r="D233" t="s">
        <v>702</v>
      </c>
      <c r="E233" t="s">
        <v>703</v>
      </c>
    </row>
    <row r="234" spans="1:5" x14ac:dyDescent="0.25">
      <c r="A234" s="1" t="s">
        <v>439</v>
      </c>
      <c r="B234" t="s">
        <v>6</v>
      </c>
      <c r="C234" t="s">
        <v>704</v>
      </c>
      <c r="D234" t="s">
        <v>705</v>
      </c>
      <c r="E234" t="s">
        <v>706</v>
      </c>
    </row>
    <row r="235" spans="1:5" x14ac:dyDescent="0.25">
      <c r="A235" s="1" t="s">
        <v>439</v>
      </c>
      <c r="B235" t="s">
        <v>6</v>
      </c>
      <c r="C235" t="s">
        <v>707</v>
      </c>
      <c r="D235" t="s">
        <v>708</v>
      </c>
      <c r="E235" t="s">
        <v>709</v>
      </c>
    </row>
    <row r="236" spans="1:5" x14ac:dyDescent="0.25">
      <c r="A236" s="1" t="s">
        <v>439</v>
      </c>
      <c r="B236" t="s">
        <v>6</v>
      </c>
      <c r="C236" t="s">
        <v>710</v>
      </c>
      <c r="D236" t="s">
        <v>711</v>
      </c>
      <c r="E236" t="s">
        <v>712</v>
      </c>
    </row>
    <row r="237" spans="1:5" x14ac:dyDescent="0.25">
      <c r="A237" s="1" t="s">
        <v>439</v>
      </c>
      <c r="B237" t="s">
        <v>6</v>
      </c>
      <c r="C237" t="s">
        <v>713</v>
      </c>
      <c r="D237" t="s">
        <v>714</v>
      </c>
      <c r="E237" t="s">
        <v>715</v>
      </c>
    </row>
    <row r="238" spans="1:5" x14ac:dyDescent="0.25">
      <c r="A238" s="1" t="s">
        <v>439</v>
      </c>
      <c r="B238" t="s">
        <v>6</v>
      </c>
      <c r="C238" t="s">
        <v>716</v>
      </c>
      <c r="D238" t="s">
        <v>717</v>
      </c>
      <c r="E238" t="s">
        <v>718</v>
      </c>
    </row>
    <row r="239" spans="1:5" x14ac:dyDescent="0.25">
      <c r="A239" s="1" t="s">
        <v>439</v>
      </c>
      <c r="B239" t="s">
        <v>6</v>
      </c>
      <c r="C239" t="s">
        <v>719</v>
      </c>
      <c r="D239" t="s">
        <v>720</v>
      </c>
      <c r="E239" t="s">
        <v>721</v>
      </c>
    </row>
    <row r="240" spans="1:5" x14ac:dyDescent="0.25">
      <c r="A240" s="1" t="s">
        <v>439</v>
      </c>
      <c r="B240" t="s">
        <v>6</v>
      </c>
      <c r="C240" t="s">
        <v>722</v>
      </c>
      <c r="D240" t="s">
        <v>723</v>
      </c>
      <c r="E240" t="s">
        <v>724</v>
      </c>
    </row>
    <row r="241" spans="1:5" x14ac:dyDescent="0.25">
      <c r="A241" s="1" t="s">
        <v>439</v>
      </c>
      <c r="B241" t="s">
        <v>6</v>
      </c>
      <c r="C241" t="s">
        <v>725</v>
      </c>
      <c r="D241" t="s">
        <v>726</v>
      </c>
      <c r="E241" t="s">
        <v>727</v>
      </c>
    </row>
    <row r="242" spans="1:5" x14ac:dyDescent="0.25">
      <c r="A242" s="1" t="s">
        <v>439</v>
      </c>
      <c r="B242" t="s">
        <v>6</v>
      </c>
      <c r="C242" t="s">
        <v>728</v>
      </c>
      <c r="D242" t="s">
        <v>729</v>
      </c>
      <c r="E242" t="s">
        <v>730</v>
      </c>
    </row>
    <row r="243" spans="1:5" x14ac:dyDescent="0.25">
      <c r="A243" s="1" t="s">
        <v>439</v>
      </c>
      <c r="B243" t="s">
        <v>6</v>
      </c>
      <c r="C243" t="s">
        <v>731</v>
      </c>
      <c r="D243" t="s">
        <v>732</v>
      </c>
      <c r="E243" t="s">
        <v>733</v>
      </c>
    </row>
    <row r="244" spans="1:5" x14ac:dyDescent="0.25">
      <c r="A244" s="1" t="s">
        <v>439</v>
      </c>
      <c r="B244" t="s">
        <v>6</v>
      </c>
      <c r="C244" t="s">
        <v>734</v>
      </c>
      <c r="D244" t="s">
        <v>735</v>
      </c>
      <c r="E244" t="s">
        <v>736</v>
      </c>
    </row>
    <row r="245" spans="1:5" x14ac:dyDescent="0.25">
      <c r="A245" s="1" t="s">
        <v>439</v>
      </c>
      <c r="B245" t="s">
        <v>6</v>
      </c>
      <c r="C245" t="s">
        <v>737</v>
      </c>
      <c r="D245" t="s">
        <v>738</v>
      </c>
      <c r="E245" t="s">
        <v>739</v>
      </c>
    </row>
    <row r="246" spans="1:5" x14ac:dyDescent="0.25">
      <c r="A246" s="1" t="s">
        <v>439</v>
      </c>
      <c r="B246" t="s">
        <v>6</v>
      </c>
      <c r="C246" t="s">
        <v>740</v>
      </c>
      <c r="D246" t="s">
        <v>741</v>
      </c>
      <c r="E246" t="s">
        <v>742</v>
      </c>
    </row>
    <row r="247" spans="1:5" x14ac:dyDescent="0.25">
      <c r="A247" s="1" t="s">
        <v>439</v>
      </c>
      <c r="B247" t="s">
        <v>6</v>
      </c>
      <c r="C247" t="s">
        <v>743</v>
      </c>
      <c r="D247" t="s">
        <v>744</v>
      </c>
      <c r="E247" t="s">
        <v>745</v>
      </c>
    </row>
    <row r="248" spans="1:5" x14ac:dyDescent="0.25">
      <c r="A248" s="1" t="s">
        <v>439</v>
      </c>
      <c r="B248" t="s">
        <v>6</v>
      </c>
      <c r="C248" t="s">
        <v>746</v>
      </c>
      <c r="D248" t="s">
        <v>747</v>
      </c>
      <c r="E248" t="s">
        <v>748</v>
      </c>
    </row>
    <row r="249" spans="1:5" x14ac:dyDescent="0.25">
      <c r="A249" s="1" t="s">
        <v>439</v>
      </c>
      <c r="B249" t="s">
        <v>6</v>
      </c>
      <c r="C249" t="s">
        <v>749</v>
      </c>
      <c r="D249" t="s">
        <v>750</v>
      </c>
      <c r="E249" t="s">
        <v>751</v>
      </c>
    </row>
    <row r="250" spans="1:5" x14ac:dyDescent="0.25">
      <c r="A250" s="1" t="s">
        <v>439</v>
      </c>
      <c r="B250" t="s">
        <v>6</v>
      </c>
      <c r="C250" t="s">
        <v>752</v>
      </c>
      <c r="D250" t="s">
        <v>753</v>
      </c>
      <c r="E250" t="s">
        <v>754</v>
      </c>
    </row>
    <row r="251" spans="1:5" x14ac:dyDescent="0.25">
      <c r="A251" s="1" t="s">
        <v>439</v>
      </c>
      <c r="B251" t="s">
        <v>6</v>
      </c>
      <c r="C251" t="s">
        <v>755</v>
      </c>
      <c r="D251" t="s">
        <v>756</v>
      </c>
      <c r="E251" t="s">
        <v>757</v>
      </c>
    </row>
    <row r="252" spans="1:5" x14ac:dyDescent="0.25">
      <c r="A252" s="1" t="s">
        <v>439</v>
      </c>
      <c r="B252" t="s">
        <v>6</v>
      </c>
      <c r="C252" t="s">
        <v>758</v>
      </c>
      <c r="D252" t="s">
        <v>759</v>
      </c>
      <c r="E252" t="s">
        <v>760</v>
      </c>
    </row>
    <row r="253" spans="1:5" x14ac:dyDescent="0.25">
      <c r="A253" s="1" t="s">
        <v>439</v>
      </c>
      <c r="B253" t="s">
        <v>6</v>
      </c>
      <c r="C253" t="s">
        <v>761</v>
      </c>
      <c r="D253" t="s">
        <v>762</v>
      </c>
      <c r="E253" t="s">
        <v>763</v>
      </c>
    </row>
    <row r="254" spans="1:5" x14ac:dyDescent="0.25">
      <c r="A254" s="1" t="s">
        <v>439</v>
      </c>
      <c r="B254" t="s">
        <v>6</v>
      </c>
      <c r="C254" t="s">
        <v>764</v>
      </c>
      <c r="D254" t="s">
        <v>765</v>
      </c>
      <c r="E254" t="s">
        <v>766</v>
      </c>
    </row>
    <row r="255" spans="1:5" x14ac:dyDescent="0.25">
      <c r="A255" s="1" t="s">
        <v>439</v>
      </c>
      <c r="B255" t="s">
        <v>6</v>
      </c>
      <c r="C255" t="s">
        <v>767</v>
      </c>
      <c r="D255" t="s">
        <v>768</v>
      </c>
      <c r="E255" t="s">
        <v>769</v>
      </c>
    </row>
    <row r="256" spans="1:5" x14ac:dyDescent="0.25">
      <c r="A256" s="1" t="s">
        <v>439</v>
      </c>
      <c r="B256" t="s">
        <v>6</v>
      </c>
      <c r="C256" t="s">
        <v>770</v>
      </c>
      <c r="D256" t="s">
        <v>771</v>
      </c>
      <c r="E256" t="s">
        <v>772</v>
      </c>
    </row>
    <row r="257" spans="1:5" x14ac:dyDescent="0.25">
      <c r="A257" s="1" t="s">
        <v>439</v>
      </c>
      <c r="B257" t="s">
        <v>6</v>
      </c>
      <c r="C257" t="s">
        <v>773</v>
      </c>
      <c r="D257" t="s">
        <v>774</v>
      </c>
      <c r="E257" t="s">
        <v>775</v>
      </c>
    </row>
    <row r="258" spans="1:5" x14ac:dyDescent="0.25">
      <c r="A258" s="1" t="s">
        <v>439</v>
      </c>
      <c r="B258" t="s">
        <v>6</v>
      </c>
      <c r="C258" t="s">
        <v>776</v>
      </c>
      <c r="D258" t="s">
        <v>777</v>
      </c>
      <c r="E258" t="s">
        <v>778</v>
      </c>
    </row>
    <row r="259" spans="1:5" x14ac:dyDescent="0.25">
      <c r="A259" s="1" t="s">
        <v>439</v>
      </c>
      <c r="B259" t="s">
        <v>6</v>
      </c>
      <c r="C259" t="s">
        <v>779</v>
      </c>
      <c r="D259" t="s">
        <v>780</v>
      </c>
      <c r="E259" t="s">
        <v>781</v>
      </c>
    </row>
    <row r="260" spans="1:5" x14ac:dyDescent="0.25">
      <c r="A260" s="1" t="s">
        <v>439</v>
      </c>
      <c r="B260" t="s">
        <v>6</v>
      </c>
      <c r="C260" t="s">
        <v>782</v>
      </c>
      <c r="D260" t="s">
        <v>783</v>
      </c>
      <c r="E260" t="s">
        <v>784</v>
      </c>
    </row>
    <row r="261" spans="1:5" x14ac:dyDescent="0.25">
      <c r="A261" s="1" t="s">
        <v>439</v>
      </c>
      <c r="B261" t="s">
        <v>6</v>
      </c>
      <c r="C261" t="s">
        <v>785</v>
      </c>
      <c r="D261" t="s">
        <v>786</v>
      </c>
      <c r="E261" t="s">
        <v>787</v>
      </c>
    </row>
    <row r="262" spans="1:5" x14ac:dyDescent="0.25">
      <c r="A262" s="1" t="s">
        <v>439</v>
      </c>
      <c r="B262" t="s">
        <v>6</v>
      </c>
      <c r="C262" t="s">
        <v>788</v>
      </c>
      <c r="D262" t="s">
        <v>789</v>
      </c>
      <c r="E262" t="s">
        <v>790</v>
      </c>
    </row>
    <row r="263" spans="1:5" x14ac:dyDescent="0.25">
      <c r="A263" s="1" t="s">
        <v>439</v>
      </c>
      <c r="B263" t="s">
        <v>6</v>
      </c>
      <c r="C263" t="s">
        <v>791</v>
      </c>
      <c r="D263" t="s">
        <v>792</v>
      </c>
      <c r="E263" t="s">
        <v>793</v>
      </c>
    </row>
    <row r="264" spans="1:5" x14ac:dyDescent="0.25">
      <c r="A264" s="1" t="s">
        <v>439</v>
      </c>
      <c r="B264" t="s">
        <v>6</v>
      </c>
      <c r="C264" t="s">
        <v>794</v>
      </c>
      <c r="D264" t="s">
        <v>795</v>
      </c>
      <c r="E264" t="s">
        <v>796</v>
      </c>
    </row>
    <row r="265" spans="1:5" x14ac:dyDescent="0.25">
      <c r="A265" s="1" t="s">
        <v>439</v>
      </c>
      <c r="B265" t="s">
        <v>6</v>
      </c>
      <c r="C265" t="s">
        <v>797</v>
      </c>
      <c r="D265" t="s">
        <v>798</v>
      </c>
      <c r="E265" t="s">
        <v>799</v>
      </c>
    </row>
    <row r="266" spans="1:5" x14ac:dyDescent="0.25">
      <c r="A266" s="1" t="s">
        <v>439</v>
      </c>
      <c r="B266" t="s">
        <v>6</v>
      </c>
      <c r="C266" t="s">
        <v>800</v>
      </c>
      <c r="D266" t="s">
        <v>801</v>
      </c>
      <c r="E266" t="s">
        <v>802</v>
      </c>
    </row>
    <row r="267" spans="1:5" x14ac:dyDescent="0.25">
      <c r="A267" s="1" t="s">
        <v>439</v>
      </c>
      <c r="B267" t="s">
        <v>6</v>
      </c>
      <c r="C267" t="s">
        <v>803</v>
      </c>
      <c r="D267" t="s">
        <v>804</v>
      </c>
      <c r="E267" t="s">
        <v>805</v>
      </c>
    </row>
    <row r="268" spans="1:5" x14ac:dyDescent="0.25">
      <c r="A268" s="1" t="s">
        <v>439</v>
      </c>
      <c r="B268" t="s">
        <v>6</v>
      </c>
      <c r="C268" t="s">
        <v>806</v>
      </c>
      <c r="D268" t="s">
        <v>807</v>
      </c>
      <c r="E268" t="s">
        <v>808</v>
      </c>
    </row>
    <row r="269" spans="1:5" x14ac:dyDescent="0.25">
      <c r="A269" s="1" t="s">
        <v>439</v>
      </c>
      <c r="B269" t="s">
        <v>6</v>
      </c>
      <c r="C269" t="s">
        <v>809</v>
      </c>
      <c r="D269" t="s">
        <v>810</v>
      </c>
      <c r="E269" t="s">
        <v>811</v>
      </c>
    </row>
    <row r="270" spans="1:5" x14ac:dyDescent="0.25">
      <c r="A270" s="1" t="s">
        <v>439</v>
      </c>
      <c r="B270" t="s">
        <v>6</v>
      </c>
      <c r="C270" t="s">
        <v>812</v>
      </c>
      <c r="D270" t="s">
        <v>813</v>
      </c>
      <c r="E270" t="s">
        <v>814</v>
      </c>
    </row>
    <row r="271" spans="1:5" x14ac:dyDescent="0.25">
      <c r="A271" s="1" t="s">
        <v>439</v>
      </c>
      <c r="B271" t="s">
        <v>6</v>
      </c>
      <c r="C271" t="s">
        <v>815</v>
      </c>
      <c r="D271" t="s">
        <v>816</v>
      </c>
      <c r="E271" t="s">
        <v>817</v>
      </c>
    </row>
    <row r="272" spans="1:5" x14ac:dyDescent="0.25">
      <c r="A272" s="1" t="s">
        <v>439</v>
      </c>
      <c r="B272" t="s">
        <v>6</v>
      </c>
      <c r="C272" t="s">
        <v>818</v>
      </c>
      <c r="D272" t="s">
        <v>819</v>
      </c>
      <c r="E272" t="s">
        <v>820</v>
      </c>
    </row>
    <row r="273" spans="1:5" x14ac:dyDescent="0.25">
      <c r="A273" s="1" t="s">
        <v>439</v>
      </c>
      <c r="B273" t="s">
        <v>6</v>
      </c>
      <c r="C273" t="s">
        <v>821</v>
      </c>
      <c r="D273" t="s">
        <v>822</v>
      </c>
      <c r="E273" t="s">
        <v>823</v>
      </c>
    </row>
    <row r="274" spans="1:5" x14ac:dyDescent="0.25">
      <c r="A274" s="1" t="s">
        <v>439</v>
      </c>
      <c r="B274" t="s">
        <v>6</v>
      </c>
      <c r="C274" t="s">
        <v>824</v>
      </c>
      <c r="D274" t="s">
        <v>825</v>
      </c>
      <c r="E274" t="s">
        <v>826</v>
      </c>
    </row>
    <row r="275" spans="1:5" x14ac:dyDescent="0.25">
      <c r="A275" s="1" t="s">
        <v>439</v>
      </c>
      <c r="B275" t="s">
        <v>6</v>
      </c>
      <c r="C275" t="s">
        <v>827</v>
      </c>
      <c r="D275" t="s">
        <v>828</v>
      </c>
      <c r="E275" t="s">
        <v>829</v>
      </c>
    </row>
    <row r="276" spans="1:5" x14ac:dyDescent="0.25">
      <c r="A276" s="1" t="s">
        <v>439</v>
      </c>
      <c r="B276" t="s">
        <v>6</v>
      </c>
      <c r="C276" t="s">
        <v>830</v>
      </c>
      <c r="D276" t="s">
        <v>831</v>
      </c>
      <c r="E276" t="s">
        <v>832</v>
      </c>
    </row>
    <row r="277" spans="1:5" x14ac:dyDescent="0.25">
      <c r="A277" s="1" t="s">
        <v>439</v>
      </c>
      <c r="B277" t="s">
        <v>6</v>
      </c>
      <c r="C277" t="s">
        <v>833</v>
      </c>
      <c r="D277" t="s">
        <v>834</v>
      </c>
      <c r="E277" t="s">
        <v>835</v>
      </c>
    </row>
    <row r="278" spans="1:5" x14ac:dyDescent="0.25">
      <c r="A278" s="1" t="s">
        <v>439</v>
      </c>
      <c r="B278" t="s">
        <v>6</v>
      </c>
      <c r="C278" t="s">
        <v>836</v>
      </c>
      <c r="D278" t="s">
        <v>837</v>
      </c>
      <c r="E278" t="s">
        <v>838</v>
      </c>
    </row>
    <row r="279" spans="1:5" x14ac:dyDescent="0.25">
      <c r="A279" s="1" t="s">
        <v>439</v>
      </c>
      <c r="B279" t="s">
        <v>6</v>
      </c>
      <c r="C279" t="s">
        <v>839</v>
      </c>
      <c r="D279" t="s">
        <v>840</v>
      </c>
      <c r="E279" t="s">
        <v>841</v>
      </c>
    </row>
    <row r="280" spans="1:5" x14ac:dyDescent="0.25">
      <c r="A280" s="1" t="s">
        <v>439</v>
      </c>
      <c r="B280" t="s">
        <v>6</v>
      </c>
      <c r="C280" t="s">
        <v>842</v>
      </c>
      <c r="D280" t="s">
        <v>843</v>
      </c>
      <c r="E280" t="s">
        <v>844</v>
      </c>
    </row>
    <row r="281" spans="1:5" x14ac:dyDescent="0.25">
      <c r="A281" s="1" t="s">
        <v>439</v>
      </c>
      <c r="B281" t="s">
        <v>6</v>
      </c>
      <c r="C281" t="s">
        <v>845</v>
      </c>
      <c r="D281" t="s">
        <v>846</v>
      </c>
      <c r="E281" t="s">
        <v>847</v>
      </c>
    </row>
    <row r="282" spans="1:5" x14ac:dyDescent="0.25">
      <c r="A282" s="1" t="s">
        <v>439</v>
      </c>
      <c r="B282" t="s">
        <v>6</v>
      </c>
      <c r="C282" t="s">
        <v>848</v>
      </c>
      <c r="D282" t="s">
        <v>849</v>
      </c>
      <c r="E282" t="s">
        <v>850</v>
      </c>
    </row>
    <row r="283" spans="1:5" x14ac:dyDescent="0.25">
      <c r="A283" s="1" t="s">
        <v>439</v>
      </c>
      <c r="B283" t="s">
        <v>6</v>
      </c>
      <c r="C283" t="s">
        <v>851</v>
      </c>
      <c r="D283" t="s">
        <v>852</v>
      </c>
      <c r="E283" t="s">
        <v>853</v>
      </c>
    </row>
    <row r="284" spans="1:5" x14ac:dyDescent="0.25">
      <c r="A284" s="1" t="s">
        <v>439</v>
      </c>
      <c r="B284" t="s">
        <v>6</v>
      </c>
      <c r="C284" t="s">
        <v>854</v>
      </c>
      <c r="D284" t="s">
        <v>855</v>
      </c>
      <c r="E284" t="s">
        <v>856</v>
      </c>
    </row>
    <row r="285" spans="1:5" x14ac:dyDescent="0.25">
      <c r="A285" s="1" t="s">
        <v>439</v>
      </c>
      <c r="B285" t="s">
        <v>6</v>
      </c>
      <c r="C285" t="s">
        <v>857</v>
      </c>
      <c r="D285" t="s">
        <v>858</v>
      </c>
      <c r="E285" t="s">
        <v>859</v>
      </c>
    </row>
    <row r="286" spans="1:5" x14ac:dyDescent="0.25">
      <c r="A286" s="1" t="s">
        <v>439</v>
      </c>
      <c r="B286" t="s">
        <v>6</v>
      </c>
      <c r="C286" t="s">
        <v>860</v>
      </c>
      <c r="D286" t="s">
        <v>861</v>
      </c>
      <c r="E286" t="s">
        <v>862</v>
      </c>
    </row>
    <row r="287" spans="1:5" x14ac:dyDescent="0.25">
      <c r="A287" s="1" t="s">
        <v>439</v>
      </c>
      <c r="B287" t="s">
        <v>6</v>
      </c>
      <c r="C287" t="s">
        <v>863</v>
      </c>
      <c r="D287" t="s">
        <v>864</v>
      </c>
      <c r="E287" t="s">
        <v>865</v>
      </c>
    </row>
    <row r="288" spans="1:5" x14ac:dyDescent="0.25">
      <c r="A288" s="1" t="s">
        <v>439</v>
      </c>
      <c r="B288" t="s">
        <v>6</v>
      </c>
      <c r="C288" t="s">
        <v>866</v>
      </c>
      <c r="D288" t="s">
        <v>867</v>
      </c>
      <c r="E288" t="s">
        <v>868</v>
      </c>
    </row>
    <row r="289" spans="1:5" x14ac:dyDescent="0.25">
      <c r="A289" s="1" t="s">
        <v>439</v>
      </c>
      <c r="B289" t="s">
        <v>6</v>
      </c>
      <c r="C289" t="s">
        <v>869</v>
      </c>
      <c r="D289" t="s">
        <v>870</v>
      </c>
      <c r="E289" t="s">
        <v>871</v>
      </c>
    </row>
    <row r="290" spans="1:5" x14ac:dyDescent="0.25">
      <c r="A290" s="1" t="s">
        <v>439</v>
      </c>
      <c r="B290" t="s">
        <v>6</v>
      </c>
      <c r="C290" t="s">
        <v>872</v>
      </c>
      <c r="D290" t="s">
        <v>873</v>
      </c>
      <c r="E290" t="s">
        <v>874</v>
      </c>
    </row>
    <row r="291" spans="1:5" x14ac:dyDescent="0.25">
      <c r="A291" s="1" t="s">
        <v>439</v>
      </c>
      <c r="B291" t="s">
        <v>6</v>
      </c>
      <c r="C291" t="s">
        <v>875</v>
      </c>
      <c r="D291" t="s">
        <v>876</v>
      </c>
      <c r="E291" t="s">
        <v>877</v>
      </c>
    </row>
    <row r="292" spans="1:5" x14ac:dyDescent="0.25">
      <c r="A292" s="1" t="s">
        <v>439</v>
      </c>
      <c r="B292" t="s">
        <v>6</v>
      </c>
      <c r="C292" t="s">
        <v>878</v>
      </c>
      <c r="D292" t="s">
        <v>879</v>
      </c>
      <c r="E292" t="s">
        <v>880</v>
      </c>
    </row>
    <row r="293" spans="1:5" x14ac:dyDescent="0.25">
      <c r="A293" s="1" t="s">
        <v>439</v>
      </c>
      <c r="B293" t="s">
        <v>6</v>
      </c>
      <c r="C293" t="s">
        <v>881</v>
      </c>
      <c r="D293" t="s">
        <v>882</v>
      </c>
      <c r="E293" t="s">
        <v>883</v>
      </c>
    </row>
    <row r="294" spans="1:5" x14ac:dyDescent="0.25">
      <c r="A294" s="1" t="s">
        <v>439</v>
      </c>
      <c r="B294" t="s">
        <v>6</v>
      </c>
      <c r="C294" t="s">
        <v>884</v>
      </c>
      <c r="D294" t="s">
        <v>885</v>
      </c>
      <c r="E294" t="s">
        <v>886</v>
      </c>
    </row>
    <row r="295" spans="1:5" x14ac:dyDescent="0.25">
      <c r="A295" s="1" t="s">
        <v>439</v>
      </c>
      <c r="B295" t="s">
        <v>6</v>
      </c>
      <c r="C295" t="s">
        <v>887</v>
      </c>
      <c r="D295" t="s">
        <v>888</v>
      </c>
      <c r="E295" t="s">
        <v>889</v>
      </c>
    </row>
    <row r="296" spans="1:5" x14ac:dyDescent="0.25">
      <c r="A296" s="1" t="s">
        <v>439</v>
      </c>
      <c r="B296" t="s">
        <v>6</v>
      </c>
      <c r="C296" t="s">
        <v>890</v>
      </c>
      <c r="D296" t="s">
        <v>891</v>
      </c>
      <c r="E296" t="s">
        <v>892</v>
      </c>
    </row>
    <row r="297" spans="1:5" x14ac:dyDescent="0.25">
      <c r="A297" s="1" t="s">
        <v>439</v>
      </c>
      <c r="B297" t="s">
        <v>6</v>
      </c>
      <c r="C297" t="s">
        <v>893</v>
      </c>
      <c r="D297" t="s">
        <v>894</v>
      </c>
      <c r="E297" t="s">
        <v>895</v>
      </c>
    </row>
    <row r="298" spans="1:5" x14ac:dyDescent="0.25">
      <c r="A298" s="1" t="s">
        <v>439</v>
      </c>
      <c r="B298" t="s">
        <v>6</v>
      </c>
      <c r="C298" t="s">
        <v>896</v>
      </c>
      <c r="D298" t="s">
        <v>897</v>
      </c>
      <c r="E298" t="s">
        <v>898</v>
      </c>
    </row>
    <row r="299" spans="1:5" x14ac:dyDescent="0.25">
      <c r="A299" s="1" t="s">
        <v>439</v>
      </c>
      <c r="B299" t="s">
        <v>6</v>
      </c>
      <c r="C299" t="s">
        <v>899</v>
      </c>
      <c r="D299" t="s">
        <v>900</v>
      </c>
      <c r="E299" t="s">
        <v>901</v>
      </c>
    </row>
    <row r="300" spans="1:5" x14ac:dyDescent="0.25">
      <c r="A300" s="1" t="s">
        <v>439</v>
      </c>
      <c r="B300" t="s">
        <v>6</v>
      </c>
      <c r="C300" t="s">
        <v>902</v>
      </c>
      <c r="D300" t="s">
        <v>903</v>
      </c>
      <c r="E300" t="s">
        <v>904</v>
      </c>
    </row>
    <row r="301" spans="1:5" x14ac:dyDescent="0.25">
      <c r="A301" s="1" t="s">
        <v>439</v>
      </c>
      <c r="B301" t="s">
        <v>6</v>
      </c>
      <c r="C301" t="s">
        <v>905</v>
      </c>
      <c r="D301" t="s">
        <v>906</v>
      </c>
      <c r="E301" t="s">
        <v>907</v>
      </c>
    </row>
    <row r="302" spans="1:5" x14ac:dyDescent="0.25">
      <c r="A302" s="1" t="s">
        <v>439</v>
      </c>
      <c r="B302" t="s">
        <v>6</v>
      </c>
      <c r="C302" t="s">
        <v>908</v>
      </c>
      <c r="D302" t="s">
        <v>909</v>
      </c>
      <c r="E302" t="s">
        <v>910</v>
      </c>
    </row>
    <row r="303" spans="1:5" x14ac:dyDescent="0.25">
      <c r="A303" s="1" t="s">
        <v>439</v>
      </c>
      <c r="B303" t="s">
        <v>6</v>
      </c>
      <c r="C303" t="s">
        <v>911</v>
      </c>
      <c r="D303" t="s">
        <v>912</v>
      </c>
      <c r="E303" t="s">
        <v>913</v>
      </c>
    </row>
    <row r="304" spans="1:5" x14ac:dyDescent="0.25">
      <c r="A304" s="1" t="s">
        <v>439</v>
      </c>
      <c r="B304" t="s">
        <v>6</v>
      </c>
      <c r="C304" t="s">
        <v>914</v>
      </c>
      <c r="D304" t="s">
        <v>915</v>
      </c>
      <c r="E304" t="s">
        <v>916</v>
      </c>
    </row>
    <row r="305" spans="1:5" x14ac:dyDescent="0.25">
      <c r="A305" s="1" t="s">
        <v>439</v>
      </c>
      <c r="B305" t="s">
        <v>6</v>
      </c>
      <c r="C305" t="s">
        <v>917</v>
      </c>
      <c r="D305" t="s">
        <v>918</v>
      </c>
      <c r="E305" t="s">
        <v>919</v>
      </c>
    </row>
    <row r="306" spans="1:5" x14ac:dyDescent="0.25">
      <c r="A306" s="1" t="s">
        <v>439</v>
      </c>
      <c r="B306" t="s">
        <v>6</v>
      </c>
      <c r="C306" t="s">
        <v>920</v>
      </c>
      <c r="D306" t="s">
        <v>921</v>
      </c>
      <c r="E306" t="s">
        <v>922</v>
      </c>
    </row>
    <row r="307" spans="1:5" x14ac:dyDescent="0.25">
      <c r="A307" s="1" t="s">
        <v>439</v>
      </c>
      <c r="B307" t="s">
        <v>6</v>
      </c>
      <c r="C307" t="s">
        <v>923</v>
      </c>
      <c r="D307" t="s">
        <v>924</v>
      </c>
      <c r="E307" t="s">
        <v>925</v>
      </c>
    </row>
    <row r="308" spans="1:5" x14ac:dyDescent="0.25">
      <c r="A308" s="1" t="s">
        <v>439</v>
      </c>
      <c r="B308" t="s">
        <v>6</v>
      </c>
      <c r="C308" t="s">
        <v>926</v>
      </c>
      <c r="D308" t="s">
        <v>927</v>
      </c>
      <c r="E308" t="s">
        <v>928</v>
      </c>
    </row>
    <row r="309" spans="1:5" x14ac:dyDescent="0.25">
      <c r="A309" s="1" t="s">
        <v>439</v>
      </c>
      <c r="B309" t="s">
        <v>6</v>
      </c>
      <c r="C309" t="s">
        <v>929</v>
      </c>
      <c r="D309" t="s">
        <v>930</v>
      </c>
      <c r="E309" t="s">
        <v>931</v>
      </c>
    </row>
    <row r="310" spans="1:5" x14ac:dyDescent="0.25">
      <c r="A310" s="1" t="s">
        <v>439</v>
      </c>
      <c r="B310" t="s">
        <v>6</v>
      </c>
      <c r="C310" t="s">
        <v>932</v>
      </c>
      <c r="D310" t="s">
        <v>933</v>
      </c>
      <c r="E310" t="s">
        <v>934</v>
      </c>
    </row>
    <row r="311" spans="1:5" x14ac:dyDescent="0.25">
      <c r="A311" s="1" t="s">
        <v>439</v>
      </c>
      <c r="B311" t="s">
        <v>6</v>
      </c>
      <c r="C311" t="s">
        <v>935</v>
      </c>
      <c r="D311" t="s">
        <v>936</v>
      </c>
      <c r="E311" t="s">
        <v>937</v>
      </c>
    </row>
    <row r="312" spans="1:5" x14ac:dyDescent="0.25">
      <c r="A312" s="1" t="s">
        <v>439</v>
      </c>
      <c r="B312" t="s">
        <v>6</v>
      </c>
      <c r="C312" t="s">
        <v>938</v>
      </c>
      <c r="D312" t="s">
        <v>939</v>
      </c>
      <c r="E312" t="s">
        <v>940</v>
      </c>
    </row>
    <row r="313" spans="1:5" x14ac:dyDescent="0.25">
      <c r="A313" s="1" t="s">
        <v>439</v>
      </c>
      <c r="B313" t="s">
        <v>6</v>
      </c>
      <c r="C313" t="s">
        <v>941</v>
      </c>
      <c r="D313" t="s">
        <v>942</v>
      </c>
      <c r="E313" t="s">
        <v>943</v>
      </c>
    </row>
    <row r="314" spans="1:5" x14ac:dyDescent="0.25">
      <c r="A314" s="1" t="s">
        <v>439</v>
      </c>
      <c r="B314" t="s">
        <v>6</v>
      </c>
      <c r="C314" t="s">
        <v>944</v>
      </c>
      <c r="D314" t="s">
        <v>945</v>
      </c>
      <c r="E314" t="s">
        <v>946</v>
      </c>
    </row>
    <row r="315" spans="1:5" x14ac:dyDescent="0.25">
      <c r="A315" s="1" t="s">
        <v>439</v>
      </c>
      <c r="B315" t="s">
        <v>6</v>
      </c>
      <c r="C315" t="s">
        <v>947</v>
      </c>
      <c r="D315" t="s">
        <v>948</v>
      </c>
      <c r="E315" t="s">
        <v>949</v>
      </c>
    </row>
    <row r="316" spans="1:5" x14ac:dyDescent="0.25">
      <c r="A316" s="1" t="s">
        <v>439</v>
      </c>
      <c r="B316" t="s">
        <v>6</v>
      </c>
      <c r="C316" t="s">
        <v>950</v>
      </c>
      <c r="D316" t="s">
        <v>951</v>
      </c>
      <c r="E316" t="s">
        <v>952</v>
      </c>
    </row>
    <row r="317" spans="1:5" x14ac:dyDescent="0.25">
      <c r="A317" s="1" t="s">
        <v>439</v>
      </c>
      <c r="B317" t="s">
        <v>6</v>
      </c>
      <c r="C317" t="s">
        <v>953</v>
      </c>
      <c r="D317" t="s">
        <v>954</v>
      </c>
      <c r="E317" t="s">
        <v>955</v>
      </c>
    </row>
    <row r="318" spans="1:5" x14ac:dyDescent="0.25">
      <c r="A318" s="1" t="s">
        <v>439</v>
      </c>
      <c r="B318" t="s">
        <v>6</v>
      </c>
      <c r="C318" t="s">
        <v>956</v>
      </c>
      <c r="D318" t="s">
        <v>957</v>
      </c>
      <c r="E318" t="s">
        <v>958</v>
      </c>
    </row>
    <row r="319" spans="1:5" x14ac:dyDescent="0.25">
      <c r="A319" s="1" t="s">
        <v>439</v>
      </c>
      <c r="B319" t="s">
        <v>6</v>
      </c>
      <c r="C319" t="s">
        <v>959</v>
      </c>
      <c r="D319" t="s">
        <v>960</v>
      </c>
      <c r="E319" t="s">
        <v>961</v>
      </c>
    </row>
    <row r="320" spans="1:5" x14ac:dyDescent="0.25">
      <c r="A320" s="1" t="s">
        <v>439</v>
      </c>
      <c r="B320" t="s">
        <v>6</v>
      </c>
      <c r="C320" t="s">
        <v>962</v>
      </c>
      <c r="D320" t="s">
        <v>963</v>
      </c>
      <c r="E320" t="s">
        <v>964</v>
      </c>
    </row>
    <row r="321" spans="1:5" x14ac:dyDescent="0.25">
      <c r="A321" s="1" t="s">
        <v>439</v>
      </c>
      <c r="B321" t="s">
        <v>6</v>
      </c>
      <c r="C321" t="s">
        <v>965</v>
      </c>
      <c r="D321" t="s">
        <v>966</v>
      </c>
      <c r="E321" t="s">
        <v>967</v>
      </c>
    </row>
    <row r="322" spans="1:5" x14ac:dyDescent="0.25">
      <c r="A322" s="1" t="s">
        <v>439</v>
      </c>
      <c r="B322" t="s">
        <v>6</v>
      </c>
      <c r="C322" t="s">
        <v>968</v>
      </c>
      <c r="D322" t="s">
        <v>969</v>
      </c>
      <c r="E322" t="s">
        <v>970</v>
      </c>
    </row>
    <row r="323" spans="1:5" x14ac:dyDescent="0.25">
      <c r="A323" s="1" t="s">
        <v>439</v>
      </c>
      <c r="B323" t="s">
        <v>6</v>
      </c>
      <c r="C323" t="s">
        <v>971</v>
      </c>
      <c r="D323" t="s">
        <v>972</v>
      </c>
      <c r="E323" t="s">
        <v>973</v>
      </c>
    </row>
    <row r="324" spans="1:5" x14ac:dyDescent="0.25">
      <c r="A324" s="1" t="s">
        <v>439</v>
      </c>
      <c r="B324" t="s">
        <v>6</v>
      </c>
      <c r="C324" t="s">
        <v>974</v>
      </c>
      <c r="D324" t="s">
        <v>975</v>
      </c>
      <c r="E324" t="s">
        <v>976</v>
      </c>
    </row>
    <row r="325" spans="1:5" x14ac:dyDescent="0.25">
      <c r="A325" s="1" t="s">
        <v>439</v>
      </c>
      <c r="B325" t="s">
        <v>6</v>
      </c>
      <c r="C325" t="s">
        <v>977</v>
      </c>
      <c r="D325" t="s">
        <v>978</v>
      </c>
      <c r="E325" t="s">
        <v>979</v>
      </c>
    </row>
    <row r="326" spans="1:5" x14ac:dyDescent="0.25">
      <c r="A326" s="1" t="s">
        <v>439</v>
      </c>
      <c r="B326" t="s">
        <v>6</v>
      </c>
      <c r="C326" t="s">
        <v>980</v>
      </c>
      <c r="D326" t="s">
        <v>981</v>
      </c>
      <c r="E326" t="s">
        <v>982</v>
      </c>
    </row>
    <row r="327" spans="1:5" x14ac:dyDescent="0.25">
      <c r="A327" s="1" t="s">
        <v>439</v>
      </c>
      <c r="B327" t="s">
        <v>6</v>
      </c>
      <c r="C327" t="s">
        <v>983</v>
      </c>
      <c r="D327" t="s">
        <v>984</v>
      </c>
      <c r="E327" t="s">
        <v>985</v>
      </c>
    </row>
    <row r="328" spans="1:5" x14ac:dyDescent="0.25">
      <c r="A328" s="1" t="s">
        <v>439</v>
      </c>
      <c r="B328" t="s">
        <v>6</v>
      </c>
      <c r="C328" t="s">
        <v>986</v>
      </c>
      <c r="D328" t="s">
        <v>987</v>
      </c>
      <c r="E328" t="s">
        <v>988</v>
      </c>
    </row>
    <row r="329" spans="1:5" x14ac:dyDescent="0.25">
      <c r="A329" s="1" t="s">
        <v>439</v>
      </c>
      <c r="B329" t="s">
        <v>6</v>
      </c>
      <c r="C329" t="s">
        <v>989</v>
      </c>
      <c r="D329" t="s">
        <v>990</v>
      </c>
      <c r="E329" t="s">
        <v>991</v>
      </c>
    </row>
    <row r="330" spans="1:5" x14ac:dyDescent="0.25">
      <c r="A330" s="1" t="s">
        <v>439</v>
      </c>
      <c r="B330" t="s">
        <v>6</v>
      </c>
      <c r="C330" t="s">
        <v>992</v>
      </c>
      <c r="D330" t="s">
        <v>993</v>
      </c>
      <c r="E330" t="s">
        <v>994</v>
      </c>
    </row>
    <row r="331" spans="1:5" x14ac:dyDescent="0.25">
      <c r="A331" s="1" t="s">
        <v>439</v>
      </c>
      <c r="B331" t="s">
        <v>6</v>
      </c>
      <c r="C331" t="s">
        <v>995</v>
      </c>
      <c r="D331" t="s">
        <v>996</v>
      </c>
      <c r="E331" t="s">
        <v>997</v>
      </c>
    </row>
    <row r="332" spans="1:5" x14ac:dyDescent="0.25">
      <c r="A332" s="1" t="s">
        <v>439</v>
      </c>
      <c r="B332" t="s">
        <v>6</v>
      </c>
      <c r="C332" t="s">
        <v>998</v>
      </c>
      <c r="D332" t="s">
        <v>999</v>
      </c>
      <c r="E332" t="s">
        <v>1000</v>
      </c>
    </row>
    <row r="333" spans="1:5" x14ac:dyDescent="0.25">
      <c r="A333" s="1" t="s">
        <v>439</v>
      </c>
      <c r="B333" t="s">
        <v>6</v>
      </c>
      <c r="C333" t="s">
        <v>1001</v>
      </c>
      <c r="D333" t="s">
        <v>1002</v>
      </c>
      <c r="E333" t="s">
        <v>1003</v>
      </c>
    </row>
    <row r="334" spans="1:5" x14ac:dyDescent="0.25">
      <c r="A334" s="1" t="s">
        <v>439</v>
      </c>
      <c r="B334" t="s">
        <v>6</v>
      </c>
      <c r="C334" t="s">
        <v>1004</v>
      </c>
      <c r="D334" t="s">
        <v>1005</v>
      </c>
      <c r="E334" t="s">
        <v>1006</v>
      </c>
    </row>
    <row r="335" spans="1:5" x14ac:dyDescent="0.25">
      <c r="A335" s="1" t="s">
        <v>439</v>
      </c>
      <c r="B335" t="s">
        <v>6</v>
      </c>
      <c r="C335" t="s">
        <v>1007</v>
      </c>
      <c r="D335" t="s">
        <v>1008</v>
      </c>
      <c r="E335" t="s">
        <v>1009</v>
      </c>
    </row>
    <row r="336" spans="1:5" x14ac:dyDescent="0.25">
      <c r="A336" s="1" t="s">
        <v>439</v>
      </c>
      <c r="B336" t="s">
        <v>6</v>
      </c>
      <c r="C336" t="s">
        <v>1010</v>
      </c>
      <c r="D336" t="s">
        <v>1011</v>
      </c>
      <c r="E336" t="s">
        <v>1012</v>
      </c>
    </row>
    <row r="337" spans="1:5" x14ac:dyDescent="0.25">
      <c r="A337" s="1" t="s">
        <v>439</v>
      </c>
      <c r="B337" t="s">
        <v>6</v>
      </c>
      <c r="C337" t="s">
        <v>1013</v>
      </c>
      <c r="D337" t="s">
        <v>1014</v>
      </c>
      <c r="E337" t="s">
        <v>1015</v>
      </c>
    </row>
    <row r="338" spans="1:5" x14ac:dyDescent="0.25">
      <c r="A338" s="1" t="s">
        <v>439</v>
      </c>
      <c r="B338" t="s">
        <v>6</v>
      </c>
      <c r="C338" t="s">
        <v>1016</v>
      </c>
      <c r="D338" t="s">
        <v>1017</v>
      </c>
      <c r="E338" t="s">
        <v>1018</v>
      </c>
    </row>
    <row r="339" spans="1:5" x14ac:dyDescent="0.25">
      <c r="A339" s="1" t="s">
        <v>439</v>
      </c>
      <c r="B339" t="s">
        <v>6</v>
      </c>
      <c r="C339" t="s">
        <v>1019</v>
      </c>
      <c r="D339" t="s">
        <v>1020</v>
      </c>
      <c r="E339" t="s">
        <v>1021</v>
      </c>
    </row>
    <row r="340" spans="1:5" x14ac:dyDescent="0.25">
      <c r="A340" s="1" t="s">
        <v>439</v>
      </c>
      <c r="B340" t="s">
        <v>6</v>
      </c>
      <c r="C340" t="s">
        <v>1022</v>
      </c>
      <c r="D340" t="s">
        <v>1023</v>
      </c>
      <c r="E340" t="s">
        <v>1024</v>
      </c>
    </row>
    <row r="341" spans="1:5" x14ac:dyDescent="0.25">
      <c r="A341" s="1" t="s">
        <v>439</v>
      </c>
      <c r="B341" t="s">
        <v>6</v>
      </c>
      <c r="C341" t="s">
        <v>1025</v>
      </c>
      <c r="D341" t="s">
        <v>1026</v>
      </c>
      <c r="E341" t="s">
        <v>1027</v>
      </c>
    </row>
    <row r="342" spans="1:5" x14ac:dyDescent="0.25">
      <c r="A342" s="1" t="s">
        <v>439</v>
      </c>
      <c r="B342" t="s">
        <v>6</v>
      </c>
      <c r="C342" t="s">
        <v>1028</v>
      </c>
      <c r="D342" t="s">
        <v>1029</v>
      </c>
      <c r="E342" t="s">
        <v>1030</v>
      </c>
    </row>
    <row r="343" spans="1:5" x14ac:dyDescent="0.25">
      <c r="A343" s="1" t="s">
        <v>439</v>
      </c>
      <c r="B343" t="s">
        <v>6</v>
      </c>
      <c r="C343" t="s">
        <v>1031</v>
      </c>
      <c r="D343" t="s">
        <v>1032</v>
      </c>
      <c r="E343" t="s">
        <v>1033</v>
      </c>
    </row>
    <row r="344" spans="1:5" x14ac:dyDescent="0.25">
      <c r="A344" s="1" t="s">
        <v>439</v>
      </c>
      <c r="B344" t="s">
        <v>6</v>
      </c>
      <c r="C344" t="s">
        <v>1034</v>
      </c>
      <c r="D344" t="s">
        <v>1035</v>
      </c>
      <c r="E344" t="s">
        <v>1036</v>
      </c>
    </row>
    <row r="345" spans="1:5" x14ac:dyDescent="0.25">
      <c r="A345" s="1" t="s">
        <v>439</v>
      </c>
      <c r="B345" t="s">
        <v>6</v>
      </c>
      <c r="C345" t="s">
        <v>1037</v>
      </c>
      <c r="D345" t="s">
        <v>1038</v>
      </c>
      <c r="E345" t="s">
        <v>1039</v>
      </c>
    </row>
    <row r="346" spans="1:5" x14ac:dyDescent="0.25">
      <c r="A346" s="1" t="s">
        <v>439</v>
      </c>
      <c r="B346" t="s">
        <v>6</v>
      </c>
      <c r="C346" t="s">
        <v>1040</v>
      </c>
      <c r="D346" t="s">
        <v>1041</v>
      </c>
      <c r="E346" t="s">
        <v>1042</v>
      </c>
    </row>
    <row r="347" spans="1:5" x14ac:dyDescent="0.25">
      <c r="A347" s="1" t="s">
        <v>439</v>
      </c>
      <c r="B347" t="s">
        <v>6</v>
      </c>
      <c r="C347" t="s">
        <v>1043</v>
      </c>
      <c r="D347" t="s">
        <v>1044</v>
      </c>
      <c r="E347" t="s">
        <v>1045</v>
      </c>
    </row>
    <row r="348" spans="1:5" x14ac:dyDescent="0.25">
      <c r="A348" s="1" t="s">
        <v>439</v>
      </c>
      <c r="B348" t="s">
        <v>6</v>
      </c>
      <c r="C348" t="s">
        <v>1046</v>
      </c>
      <c r="D348" t="s">
        <v>1047</v>
      </c>
      <c r="E348" t="s">
        <v>1048</v>
      </c>
    </row>
    <row r="349" spans="1:5" x14ac:dyDescent="0.25">
      <c r="A349" s="1" t="s">
        <v>439</v>
      </c>
      <c r="B349" t="s">
        <v>6</v>
      </c>
      <c r="C349" t="s">
        <v>1049</v>
      </c>
      <c r="D349" t="s">
        <v>1050</v>
      </c>
      <c r="E349" t="s">
        <v>1051</v>
      </c>
    </row>
    <row r="350" spans="1:5" x14ac:dyDescent="0.25">
      <c r="A350" s="1" t="s">
        <v>439</v>
      </c>
      <c r="B350" t="s">
        <v>6</v>
      </c>
      <c r="C350" t="s">
        <v>1052</v>
      </c>
      <c r="D350" t="s">
        <v>1053</v>
      </c>
      <c r="E350" t="s">
        <v>1054</v>
      </c>
    </row>
    <row r="351" spans="1:5" x14ac:dyDescent="0.25">
      <c r="A351" s="1" t="s">
        <v>439</v>
      </c>
      <c r="B351" t="s">
        <v>6</v>
      </c>
      <c r="C351" t="s">
        <v>1055</v>
      </c>
      <c r="D351" t="s">
        <v>1056</v>
      </c>
      <c r="E351" t="s">
        <v>1057</v>
      </c>
    </row>
    <row r="352" spans="1:5" x14ac:dyDescent="0.25">
      <c r="A352" s="1" t="s">
        <v>439</v>
      </c>
      <c r="B352" t="s">
        <v>6</v>
      </c>
      <c r="C352" t="s">
        <v>1058</v>
      </c>
      <c r="D352" t="s">
        <v>1059</v>
      </c>
      <c r="E352" t="s">
        <v>1060</v>
      </c>
    </row>
    <row r="353" spans="1:5" x14ac:dyDescent="0.25">
      <c r="A353" s="1" t="s">
        <v>439</v>
      </c>
      <c r="B353" t="s">
        <v>6</v>
      </c>
      <c r="C353" t="s">
        <v>1061</v>
      </c>
      <c r="D353" t="s">
        <v>1062</v>
      </c>
      <c r="E353" t="s">
        <v>1063</v>
      </c>
    </row>
    <row r="354" spans="1:5" x14ac:dyDescent="0.25">
      <c r="A354" s="1" t="s">
        <v>439</v>
      </c>
      <c r="B354" t="s">
        <v>6</v>
      </c>
      <c r="C354" t="s">
        <v>1064</v>
      </c>
      <c r="D354" t="s">
        <v>1065</v>
      </c>
      <c r="E354" t="s">
        <v>1066</v>
      </c>
    </row>
    <row r="355" spans="1:5" x14ac:dyDescent="0.25">
      <c r="A355" s="1" t="s">
        <v>439</v>
      </c>
      <c r="B355" t="s">
        <v>6</v>
      </c>
      <c r="C355" t="s">
        <v>1067</v>
      </c>
      <c r="D355" t="s">
        <v>1068</v>
      </c>
      <c r="E355" t="s">
        <v>1069</v>
      </c>
    </row>
    <row r="356" spans="1:5" x14ac:dyDescent="0.25">
      <c r="A356" s="1" t="s">
        <v>439</v>
      </c>
      <c r="B356" t="s">
        <v>6</v>
      </c>
      <c r="C356" t="s">
        <v>1070</v>
      </c>
      <c r="D356" t="s">
        <v>1071</v>
      </c>
      <c r="E356" t="s">
        <v>1072</v>
      </c>
    </row>
    <row r="357" spans="1:5" x14ac:dyDescent="0.25">
      <c r="A357" s="1" t="s">
        <v>439</v>
      </c>
      <c r="B357" t="s">
        <v>6</v>
      </c>
      <c r="C357" t="s">
        <v>1073</v>
      </c>
      <c r="D357" t="s">
        <v>1074</v>
      </c>
      <c r="E357" t="s">
        <v>1075</v>
      </c>
    </row>
    <row r="358" spans="1:5" x14ac:dyDescent="0.25">
      <c r="A358" s="1" t="s">
        <v>439</v>
      </c>
      <c r="B358" t="s">
        <v>6</v>
      </c>
      <c r="C358" t="s">
        <v>1076</v>
      </c>
      <c r="D358" t="s">
        <v>1077</v>
      </c>
      <c r="E358" t="s">
        <v>1078</v>
      </c>
    </row>
    <row r="359" spans="1:5" x14ac:dyDescent="0.25">
      <c r="A359" s="1" t="s">
        <v>439</v>
      </c>
      <c r="B359" t="s">
        <v>6</v>
      </c>
      <c r="C359" t="s">
        <v>1079</v>
      </c>
      <c r="D359" t="s">
        <v>1080</v>
      </c>
      <c r="E359" t="s">
        <v>1081</v>
      </c>
    </row>
    <row r="360" spans="1:5" x14ac:dyDescent="0.25">
      <c r="A360" s="1" t="s">
        <v>439</v>
      </c>
      <c r="B360" t="s">
        <v>6</v>
      </c>
      <c r="C360" t="s">
        <v>1082</v>
      </c>
      <c r="D360" t="s">
        <v>1083</v>
      </c>
      <c r="E360" t="s">
        <v>1084</v>
      </c>
    </row>
    <row r="361" spans="1:5" x14ac:dyDescent="0.25">
      <c r="A361" s="1" t="s">
        <v>439</v>
      </c>
      <c r="B361" t="s">
        <v>6</v>
      </c>
      <c r="C361" t="s">
        <v>1085</v>
      </c>
      <c r="D361" t="s">
        <v>1086</v>
      </c>
      <c r="E361" t="s">
        <v>1087</v>
      </c>
    </row>
    <row r="362" spans="1:5" x14ac:dyDescent="0.25">
      <c r="A362" s="1" t="s">
        <v>439</v>
      </c>
      <c r="B362" t="s">
        <v>6</v>
      </c>
      <c r="C362" t="s">
        <v>1088</v>
      </c>
      <c r="D362" t="s">
        <v>1089</v>
      </c>
      <c r="E362" t="s">
        <v>1090</v>
      </c>
    </row>
    <row r="363" spans="1:5" x14ac:dyDescent="0.25">
      <c r="A363" s="1" t="s">
        <v>439</v>
      </c>
      <c r="B363" t="s">
        <v>6</v>
      </c>
      <c r="C363" t="s">
        <v>1091</v>
      </c>
      <c r="D363" t="s">
        <v>1092</v>
      </c>
      <c r="E363" t="s">
        <v>1093</v>
      </c>
    </row>
    <row r="364" spans="1:5" x14ac:dyDescent="0.25">
      <c r="A364" s="1" t="s">
        <v>439</v>
      </c>
      <c r="B364" t="s">
        <v>6</v>
      </c>
      <c r="C364" t="s">
        <v>1094</v>
      </c>
      <c r="D364" t="s">
        <v>1095</v>
      </c>
      <c r="E364" t="s">
        <v>1096</v>
      </c>
    </row>
    <row r="365" spans="1:5" x14ac:dyDescent="0.25">
      <c r="A365" s="1" t="s">
        <v>439</v>
      </c>
      <c r="B365" t="s">
        <v>6</v>
      </c>
      <c r="C365" t="s">
        <v>1097</v>
      </c>
      <c r="D365" t="s">
        <v>1098</v>
      </c>
      <c r="E365" t="s">
        <v>1099</v>
      </c>
    </row>
    <row r="366" spans="1:5" x14ac:dyDescent="0.25">
      <c r="A366" s="1" t="s">
        <v>439</v>
      </c>
      <c r="B366" t="s">
        <v>6</v>
      </c>
      <c r="C366" t="s">
        <v>1100</v>
      </c>
      <c r="D366" t="s">
        <v>1101</v>
      </c>
      <c r="E366" t="s">
        <v>1102</v>
      </c>
    </row>
    <row r="367" spans="1:5" x14ac:dyDescent="0.25">
      <c r="A367" s="1" t="s">
        <v>439</v>
      </c>
      <c r="B367" t="s">
        <v>6</v>
      </c>
      <c r="C367" t="s">
        <v>1103</v>
      </c>
      <c r="D367" t="s">
        <v>1104</v>
      </c>
      <c r="E367" t="s">
        <v>1105</v>
      </c>
    </row>
    <row r="368" spans="1:5" x14ac:dyDescent="0.25">
      <c r="A368" s="1" t="s">
        <v>439</v>
      </c>
      <c r="B368" t="s">
        <v>6</v>
      </c>
      <c r="C368" t="s">
        <v>1106</v>
      </c>
      <c r="D368" t="s">
        <v>1107</v>
      </c>
      <c r="E368" t="s">
        <v>1108</v>
      </c>
    </row>
    <row r="369" spans="1:5" x14ac:dyDescent="0.25">
      <c r="A369" s="1" t="s">
        <v>439</v>
      </c>
      <c r="B369" t="s">
        <v>6</v>
      </c>
      <c r="C369" t="s">
        <v>1109</v>
      </c>
      <c r="D369" t="s">
        <v>1110</v>
      </c>
      <c r="E369" t="s">
        <v>1111</v>
      </c>
    </row>
    <row r="370" spans="1:5" x14ac:dyDescent="0.25">
      <c r="A370" s="1" t="s">
        <v>439</v>
      </c>
      <c r="B370" t="s">
        <v>6</v>
      </c>
      <c r="C370" t="s">
        <v>1112</v>
      </c>
      <c r="D370" t="s">
        <v>1113</v>
      </c>
      <c r="E370" t="s">
        <v>1114</v>
      </c>
    </row>
    <row r="371" spans="1:5" x14ac:dyDescent="0.25">
      <c r="A371" s="1" t="s">
        <v>439</v>
      </c>
      <c r="B371" t="s">
        <v>6</v>
      </c>
      <c r="C371" t="s">
        <v>1115</v>
      </c>
      <c r="D371" t="s">
        <v>1116</v>
      </c>
      <c r="E371" t="s">
        <v>1117</v>
      </c>
    </row>
    <row r="372" spans="1:5" x14ac:dyDescent="0.25">
      <c r="A372" s="1" t="s">
        <v>439</v>
      </c>
      <c r="B372" t="s">
        <v>6</v>
      </c>
      <c r="C372" t="s">
        <v>1118</v>
      </c>
    </row>
    <row r="373" spans="1:5" x14ac:dyDescent="0.25">
      <c r="A373" s="1" t="s">
        <v>439</v>
      </c>
      <c r="B373" t="s">
        <v>6</v>
      </c>
      <c r="C373" t="s">
        <v>1119</v>
      </c>
      <c r="D373" t="s">
        <v>1120</v>
      </c>
      <c r="E373" t="s">
        <v>1121</v>
      </c>
    </row>
    <row r="374" spans="1:5" x14ac:dyDescent="0.25">
      <c r="A374" s="1" t="s">
        <v>439</v>
      </c>
      <c r="B374" t="s">
        <v>6</v>
      </c>
      <c r="C374" t="s">
        <v>1122</v>
      </c>
      <c r="D374" t="s">
        <v>1123</v>
      </c>
      <c r="E374" t="s">
        <v>1124</v>
      </c>
    </row>
    <row r="375" spans="1:5" x14ac:dyDescent="0.25">
      <c r="A375" s="1" t="s">
        <v>439</v>
      </c>
      <c r="B375" t="s">
        <v>6</v>
      </c>
      <c r="C375" t="s">
        <v>1125</v>
      </c>
      <c r="D375" t="s">
        <v>1126</v>
      </c>
      <c r="E375" t="s">
        <v>1127</v>
      </c>
    </row>
    <row r="376" spans="1:5" x14ac:dyDescent="0.25">
      <c r="A376" s="1" t="s">
        <v>439</v>
      </c>
      <c r="B376" t="s">
        <v>6</v>
      </c>
      <c r="C376" t="s">
        <v>1128</v>
      </c>
      <c r="D376" t="s">
        <v>1129</v>
      </c>
      <c r="E376" t="s">
        <v>1130</v>
      </c>
    </row>
    <row r="377" spans="1:5" x14ac:dyDescent="0.25">
      <c r="A377" s="1" t="s">
        <v>439</v>
      </c>
      <c r="B377" t="s">
        <v>6</v>
      </c>
      <c r="C377" t="s">
        <v>1131</v>
      </c>
      <c r="D377" t="s">
        <v>1132</v>
      </c>
      <c r="E377" t="s">
        <v>1133</v>
      </c>
    </row>
    <row r="378" spans="1:5" x14ac:dyDescent="0.25">
      <c r="A378" s="1" t="s">
        <v>439</v>
      </c>
      <c r="B378" t="s">
        <v>6</v>
      </c>
      <c r="C378" t="s">
        <v>1134</v>
      </c>
      <c r="D378" t="s">
        <v>1135</v>
      </c>
      <c r="E378" t="s">
        <v>1136</v>
      </c>
    </row>
    <row r="379" spans="1:5" x14ac:dyDescent="0.25">
      <c r="A379" s="1" t="s">
        <v>439</v>
      </c>
      <c r="B379" t="s">
        <v>6</v>
      </c>
      <c r="C379" t="s">
        <v>1137</v>
      </c>
      <c r="D379" t="s">
        <v>1138</v>
      </c>
      <c r="E379" t="s">
        <v>1139</v>
      </c>
    </row>
    <row r="380" spans="1:5" x14ac:dyDescent="0.25">
      <c r="A380" s="1" t="s">
        <v>439</v>
      </c>
      <c r="B380" t="s">
        <v>6</v>
      </c>
      <c r="C380" t="s">
        <v>1140</v>
      </c>
      <c r="D380" t="s">
        <v>1141</v>
      </c>
      <c r="E380" t="s">
        <v>1142</v>
      </c>
    </row>
    <row r="381" spans="1:5" x14ac:dyDescent="0.25">
      <c r="A381" s="1" t="s">
        <v>439</v>
      </c>
      <c r="B381" t="s">
        <v>6</v>
      </c>
      <c r="C381" t="s">
        <v>1143</v>
      </c>
      <c r="D381" t="s">
        <v>1144</v>
      </c>
      <c r="E381" t="s">
        <v>1145</v>
      </c>
    </row>
    <row r="382" spans="1:5" x14ac:dyDescent="0.25">
      <c r="A382" s="1" t="s">
        <v>439</v>
      </c>
      <c r="B382" t="s">
        <v>6</v>
      </c>
      <c r="C382" t="s">
        <v>1146</v>
      </c>
      <c r="D382" t="s">
        <v>1147</v>
      </c>
      <c r="E382" t="s">
        <v>1148</v>
      </c>
    </row>
    <row r="383" spans="1:5" x14ac:dyDescent="0.25">
      <c r="A383" s="1" t="s">
        <v>439</v>
      </c>
      <c r="B383" t="s">
        <v>6</v>
      </c>
      <c r="C383" t="s">
        <v>1149</v>
      </c>
      <c r="D383" t="s">
        <v>1150</v>
      </c>
      <c r="E383" t="s">
        <v>1151</v>
      </c>
    </row>
    <row r="384" spans="1:5" x14ac:dyDescent="0.25">
      <c r="A384" s="1" t="s">
        <v>439</v>
      </c>
      <c r="B384" t="s">
        <v>6</v>
      </c>
      <c r="C384" t="s">
        <v>1152</v>
      </c>
      <c r="D384" t="s">
        <v>1153</v>
      </c>
      <c r="E384" t="s">
        <v>1154</v>
      </c>
    </row>
    <row r="385" spans="1:5" x14ac:dyDescent="0.25">
      <c r="A385" s="1" t="s">
        <v>439</v>
      </c>
      <c r="B385" t="s">
        <v>6</v>
      </c>
      <c r="C385" t="s">
        <v>1155</v>
      </c>
      <c r="D385" t="s">
        <v>1156</v>
      </c>
      <c r="E385" t="s">
        <v>1157</v>
      </c>
    </row>
    <row r="386" spans="1:5" x14ac:dyDescent="0.25">
      <c r="A386" s="1" t="s">
        <v>439</v>
      </c>
      <c r="B386" t="s">
        <v>6</v>
      </c>
      <c r="C386" t="s">
        <v>1158</v>
      </c>
      <c r="D386" t="s">
        <v>1159</v>
      </c>
      <c r="E386" t="s">
        <v>1160</v>
      </c>
    </row>
    <row r="387" spans="1:5" x14ac:dyDescent="0.25">
      <c r="A387" s="1" t="s">
        <v>439</v>
      </c>
      <c r="B387" t="s">
        <v>6</v>
      </c>
      <c r="C387" t="s">
        <v>1161</v>
      </c>
      <c r="D387" t="s">
        <v>1162</v>
      </c>
      <c r="E387" t="s">
        <v>1163</v>
      </c>
    </row>
    <row r="388" spans="1:5" x14ac:dyDescent="0.25">
      <c r="A388" s="1" t="s">
        <v>439</v>
      </c>
      <c r="B388" t="s">
        <v>6</v>
      </c>
      <c r="C388" t="s">
        <v>1164</v>
      </c>
      <c r="D388" t="s">
        <v>1165</v>
      </c>
      <c r="E388" t="s">
        <v>1166</v>
      </c>
    </row>
    <row r="389" spans="1:5" x14ac:dyDescent="0.25">
      <c r="A389" s="1" t="s">
        <v>439</v>
      </c>
      <c r="B389" t="s">
        <v>6</v>
      </c>
      <c r="C389" t="s">
        <v>1167</v>
      </c>
      <c r="D389" t="s">
        <v>1168</v>
      </c>
      <c r="E389" t="s">
        <v>1169</v>
      </c>
    </row>
    <row r="390" spans="1:5" x14ac:dyDescent="0.25">
      <c r="A390" s="1" t="s">
        <v>439</v>
      </c>
      <c r="B390" t="s">
        <v>6</v>
      </c>
      <c r="C390" t="s">
        <v>1170</v>
      </c>
      <c r="D390" t="s">
        <v>1171</v>
      </c>
      <c r="E390" t="s">
        <v>1172</v>
      </c>
    </row>
    <row r="391" spans="1:5" x14ac:dyDescent="0.25">
      <c r="A391" s="1" t="s">
        <v>439</v>
      </c>
      <c r="B391" t="s">
        <v>6</v>
      </c>
      <c r="C391" t="s">
        <v>1173</v>
      </c>
      <c r="D391" t="s">
        <v>1174</v>
      </c>
      <c r="E391" t="s">
        <v>1175</v>
      </c>
    </row>
    <row r="392" spans="1:5" x14ac:dyDescent="0.25">
      <c r="A392" s="1" t="s">
        <v>439</v>
      </c>
      <c r="B392" t="s">
        <v>6</v>
      </c>
      <c r="C392" t="s">
        <v>1176</v>
      </c>
      <c r="D392" t="s">
        <v>1177</v>
      </c>
      <c r="E392" t="s">
        <v>1178</v>
      </c>
    </row>
    <row r="393" spans="1:5" x14ac:dyDescent="0.25">
      <c r="A393" s="1" t="s">
        <v>439</v>
      </c>
      <c r="B393" t="s">
        <v>6</v>
      </c>
      <c r="C393" t="s">
        <v>1179</v>
      </c>
      <c r="D393" t="s">
        <v>1180</v>
      </c>
      <c r="E393" t="s">
        <v>1172</v>
      </c>
    </row>
    <row r="394" spans="1:5" x14ac:dyDescent="0.25">
      <c r="A394" s="1" t="s">
        <v>439</v>
      </c>
      <c r="B394" t="s">
        <v>6</v>
      </c>
      <c r="C394" t="s">
        <v>1181</v>
      </c>
      <c r="D394" t="s">
        <v>1182</v>
      </c>
      <c r="E394" t="s">
        <v>1183</v>
      </c>
    </row>
    <row r="395" spans="1:5" x14ac:dyDescent="0.25">
      <c r="A395" s="1" t="s">
        <v>439</v>
      </c>
      <c r="B395" t="s">
        <v>6</v>
      </c>
      <c r="C395" t="s">
        <v>1184</v>
      </c>
      <c r="D395" t="s">
        <v>1185</v>
      </c>
      <c r="E395" t="s">
        <v>1186</v>
      </c>
    </row>
    <row r="396" spans="1:5" x14ac:dyDescent="0.25">
      <c r="A396" s="1" t="s">
        <v>439</v>
      </c>
      <c r="B396" t="s">
        <v>6</v>
      </c>
      <c r="C396" t="s">
        <v>1187</v>
      </c>
      <c r="D396" t="s">
        <v>1188</v>
      </c>
      <c r="E396" t="s">
        <v>1189</v>
      </c>
    </row>
    <row r="397" spans="1:5" x14ac:dyDescent="0.25">
      <c r="A397" s="1" t="s">
        <v>439</v>
      </c>
      <c r="B397" t="s">
        <v>6</v>
      </c>
      <c r="C397" t="s">
        <v>1190</v>
      </c>
      <c r="D397" t="s">
        <v>1191</v>
      </c>
      <c r="E397" t="s">
        <v>1192</v>
      </c>
    </row>
    <row r="398" spans="1:5" x14ac:dyDescent="0.25">
      <c r="A398" s="1" t="s">
        <v>439</v>
      </c>
      <c r="B398" t="s">
        <v>6</v>
      </c>
      <c r="C398" t="s">
        <v>1193</v>
      </c>
      <c r="D398" t="s">
        <v>1194</v>
      </c>
      <c r="E398" t="s">
        <v>1195</v>
      </c>
    </row>
    <row r="399" spans="1:5" x14ac:dyDescent="0.25">
      <c r="A399" s="1" t="s">
        <v>439</v>
      </c>
      <c r="B399" t="s">
        <v>6</v>
      </c>
      <c r="C399" t="s">
        <v>1196</v>
      </c>
      <c r="D399" t="s">
        <v>1197</v>
      </c>
      <c r="E399" t="s">
        <v>1198</v>
      </c>
    </row>
    <row r="400" spans="1:5" x14ac:dyDescent="0.25">
      <c r="A400" s="1" t="s">
        <v>439</v>
      </c>
      <c r="B400" t="s">
        <v>6</v>
      </c>
      <c r="C400" t="s">
        <v>1199</v>
      </c>
      <c r="D400" t="s">
        <v>1200</v>
      </c>
      <c r="E400" t="s">
        <v>1201</v>
      </c>
    </row>
    <row r="401" spans="1:5" x14ac:dyDescent="0.25">
      <c r="A401" s="1" t="s">
        <v>439</v>
      </c>
      <c r="B401" t="s">
        <v>6</v>
      </c>
      <c r="C401" t="s">
        <v>1202</v>
      </c>
      <c r="D401" t="s">
        <v>1203</v>
      </c>
      <c r="E401" t="s">
        <v>1204</v>
      </c>
    </row>
    <row r="402" spans="1:5" x14ac:dyDescent="0.25">
      <c r="A402" s="1" t="s">
        <v>439</v>
      </c>
      <c r="B402" t="s">
        <v>6</v>
      </c>
      <c r="C402" t="s">
        <v>1205</v>
      </c>
      <c r="D402" t="s">
        <v>1206</v>
      </c>
      <c r="E402" t="s">
        <v>1207</v>
      </c>
    </row>
    <row r="403" spans="1:5" x14ac:dyDescent="0.25">
      <c r="A403" s="1" t="s">
        <v>439</v>
      </c>
      <c r="B403" t="s">
        <v>6</v>
      </c>
      <c r="C403" t="s">
        <v>1208</v>
      </c>
      <c r="D403" t="s">
        <v>1209</v>
      </c>
      <c r="E403" t="s">
        <v>1210</v>
      </c>
    </row>
    <row r="404" spans="1:5" x14ac:dyDescent="0.25">
      <c r="A404" s="1" t="s">
        <v>439</v>
      </c>
      <c r="B404" t="s">
        <v>6</v>
      </c>
      <c r="C404" t="s">
        <v>1211</v>
      </c>
      <c r="D404" t="s">
        <v>1212</v>
      </c>
      <c r="E404" t="s">
        <v>1213</v>
      </c>
    </row>
    <row r="405" spans="1:5" x14ac:dyDescent="0.25">
      <c r="A405" s="1" t="s">
        <v>439</v>
      </c>
      <c r="B405" t="s">
        <v>6</v>
      </c>
      <c r="C405" t="s">
        <v>1214</v>
      </c>
      <c r="D405" t="s">
        <v>1215</v>
      </c>
      <c r="E405" t="s">
        <v>1216</v>
      </c>
    </row>
    <row r="406" spans="1:5" x14ac:dyDescent="0.25">
      <c r="A406" s="1" t="s">
        <v>439</v>
      </c>
      <c r="B406" t="s">
        <v>6</v>
      </c>
      <c r="C406" t="s">
        <v>1217</v>
      </c>
      <c r="D406" t="s">
        <v>1218</v>
      </c>
      <c r="E406" t="s">
        <v>1219</v>
      </c>
    </row>
    <row r="407" spans="1:5" x14ac:dyDescent="0.25">
      <c r="A407" s="1" t="s">
        <v>439</v>
      </c>
      <c r="B407" t="s">
        <v>6</v>
      </c>
      <c r="C407" t="s">
        <v>1220</v>
      </c>
      <c r="D407" t="s">
        <v>1221</v>
      </c>
      <c r="E407" t="s">
        <v>1222</v>
      </c>
    </row>
    <row r="408" spans="1:5" x14ac:dyDescent="0.25">
      <c r="A408" s="1" t="s">
        <v>439</v>
      </c>
      <c r="B408" t="s">
        <v>6</v>
      </c>
      <c r="C408" t="s">
        <v>1223</v>
      </c>
      <c r="D408" t="s">
        <v>1224</v>
      </c>
      <c r="E408" t="s">
        <v>1225</v>
      </c>
    </row>
    <row r="409" spans="1:5" x14ac:dyDescent="0.25">
      <c r="A409" s="1" t="s">
        <v>439</v>
      </c>
      <c r="B409" t="s">
        <v>6</v>
      </c>
      <c r="C409" t="s">
        <v>1226</v>
      </c>
      <c r="D409" t="s">
        <v>1227</v>
      </c>
      <c r="E409" t="s">
        <v>1228</v>
      </c>
    </row>
    <row r="410" spans="1:5" x14ac:dyDescent="0.25">
      <c r="A410" s="1" t="s">
        <v>439</v>
      </c>
      <c r="B410" t="s">
        <v>6</v>
      </c>
      <c r="C410" t="s">
        <v>1229</v>
      </c>
      <c r="D410" t="s">
        <v>1230</v>
      </c>
      <c r="E410" t="s">
        <v>1231</v>
      </c>
    </row>
    <row r="411" spans="1:5" x14ac:dyDescent="0.25">
      <c r="A411" s="1" t="s">
        <v>439</v>
      </c>
      <c r="B411" t="s">
        <v>6</v>
      </c>
      <c r="C411" t="s">
        <v>1232</v>
      </c>
      <c r="D411" t="s">
        <v>1233</v>
      </c>
      <c r="E411" t="s">
        <v>1234</v>
      </c>
    </row>
    <row r="412" spans="1:5" x14ac:dyDescent="0.25">
      <c r="A412" s="1" t="s">
        <v>439</v>
      </c>
      <c r="B412" t="s">
        <v>6</v>
      </c>
      <c r="C412" t="s">
        <v>1235</v>
      </c>
      <c r="D412" t="s">
        <v>1236</v>
      </c>
      <c r="E412" t="s">
        <v>1237</v>
      </c>
    </row>
    <row r="413" spans="1:5" x14ac:dyDescent="0.25">
      <c r="A413" s="1" t="s">
        <v>439</v>
      </c>
      <c r="B413" t="s">
        <v>6</v>
      </c>
      <c r="C413" t="s">
        <v>1238</v>
      </c>
      <c r="D413" t="s">
        <v>1239</v>
      </c>
      <c r="E413" t="s">
        <v>1240</v>
      </c>
    </row>
    <row r="414" spans="1:5" x14ac:dyDescent="0.25">
      <c r="A414" s="1" t="s">
        <v>439</v>
      </c>
      <c r="B414" t="s">
        <v>6</v>
      </c>
      <c r="C414" t="s">
        <v>1241</v>
      </c>
      <c r="D414" t="s">
        <v>1242</v>
      </c>
      <c r="E414" t="s">
        <v>1243</v>
      </c>
    </row>
    <row r="415" spans="1:5" x14ac:dyDescent="0.25">
      <c r="A415" s="1" t="s">
        <v>439</v>
      </c>
      <c r="B415" t="s">
        <v>6</v>
      </c>
      <c r="C415" t="s">
        <v>1244</v>
      </c>
      <c r="D415" t="s">
        <v>1245</v>
      </c>
      <c r="E415" t="s">
        <v>1246</v>
      </c>
    </row>
    <row r="416" spans="1:5" x14ac:dyDescent="0.25">
      <c r="A416" s="1" t="s">
        <v>439</v>
      </c>
      <c r="B416" t="s">
        <v>6</v>
      </c>
      <c r="C416" t="s">
        <v>1247</v>
      </c>
      <c r="D416" t="s">
        <v>1248</v>
      </c>
      <c r="E416" t="s">
        <v>1249</v>
      </c>
    </row>
    <row r="417" spans="1:5" x14ac:dyDescent="0.25">
      <c r="A417" s="1" t="s">
        <v>439</v>
      </c>
      <c r="B417" t="s">
        <v>6</v>
      </c>
      <c r="C417" t="s">
        <v>1250</v>
      </c>
      <c r="D417" t="s">
        <v>1251</v>
      </c>
      <c r="E417" t="s">
        <v>1252</v>
      </c>
    </row>
    <row r="418" spans="1:5" x14ac:dyDescent="0.25">
      <c r="A418" s="1" t="s">
        <v>439</v>
      </c>
      <c r="B418" t="s">
        <v>6</v>
      </c>
      <c r="C418" t="s">
        <v>1253</v>
      </c>
      <c r="D418" t="s">
        <v>1254</v>
      </c>
      <c r="E418" t="s">
        <v>1255</v>
      </c>
    </row>
    <row r="419" spans="1:5" x14ac:dyDescent="0.25">
      <c r="A419" s="1" t="s">
        <v>439</v>
      </c>
      <c r="B419" t="s">
        <v>6</v>
      </c>
      <c r="C419" t="s">
        <v>1256</v>
      </c>
      <c r="D419" t="s">
        <v>1257</v>
      </c>
      <c r="E419" t="s">
        <v>1258</v>
      </c>
    </row>
    <row r="420" spans="1:5" x14ac:dyDescent="0.25">
      <c r="A420" s="1" t="s">
        <v>439</v>
      </c>
      <c r="B420" t="s">
        <v>6</v>
      </c>
      <c r="C420" t="s">
        <v>1259</v>
      </c>
      <c r="D420" t="s">
        <v>1260</v>
      </c>
      <c r="E420" t="s">
        <v>1261</v>
      </c>
    </row>
    <row r="421" spans="1:5" x14ac:dyDescent="0.25">
      <c r="A421" s="1" t="s">
        <v>439</v>
      </c>
      <c r="B421" t="s">
        <v>6</v>
      </c>
      <c r="C421" t="s">
        <v>1262</v>
      </c>
      <c r="D421" t="s">
        <v>1263</v>
      </c>
      <c r="E421" t="s">
        <v>1264</v>
      </c>
    </row>
    <row r="422" spans="1:5" x14ac:dyDescent="0.25">
      <c r="A422" s="1" t="s">
        <v>439</v>
      </c>
      <c r="B422" t="s">
        <v>6</v>
      </c>
      <c r="C422" t="s">
        <v>1265</v>
      </c>
      <c r="D422" t="s">
        <v>1266</v>
      </c>
      <c r="E422" t="s">
        <v>1267</v>
      </c>
    </row>
    <row r="423" spans="1:5" x14ac:dyDescent="0.25">
      <c r="A423" s="1" t="s">
        <v>439</v>
      </c>
      <c r="B423" t="s">
        <v>6</v>
      </c>
      <c r="C423" t="s">
        <v>1268</v>
      </c>
      <c r="D423" t="s">
        <v>1269</v>
      </c>
      <c r="E423" t="s">
        <v>1270</v>
      </c>
    </row>
    <row r="424" spans="1:5" x14ac:dyDescent="0.25">
      <c r="A424" s="1" t="s">
        <v>439</v>
      </c>
      <c r="B424" t="s">
        <v>6</v>
      </c>
      <c r="C424" t="s">
        <v>1271</v>
      </c>
      <c r="D424" t="s">
        <v>1272</v>
      </c>
      <c r="E424" t="s">
        <v>1273</v>
      </c>
    </row>
    <row r="425" spans="1:5" x14ac:dyDescent="0.25">
      <c r="A425" s="1" t="s">
        <v>439</v>
      </c>
      <c r="B425" t="s">
        <v>6</v>
      </c>
      <c r="C425" t="s">
        <v>1274</v>
      </c>
      <c r="D425" t="s">
        <v>1275</v>
      </c>
      <c r="E425" t="s">
        <v>1276</v>
      </c>
    </row>
    <row r="426" spans="1:5" x14ac:dyDescent="0.25">
      <c r="A426" s="1" t="s">
        <v>439</v>
      </c>
      <c r="B426" t="s">
        <v>6</v>
      </c>
      <c r="C426" t="s">
        <v>1277</v>
      </c>
      <c r="D426" t="s">
        <v>1278</v>
      </c>
      <c r="E426" t="s">
        <v>1279</v>
      </c>
    </row>
    <row r="427" spans="1:5" x14ac:dyDescent="0.25">
      <c r="A427" s="1" t="s">
        <v>439</v>
      </c>
      <c r="B427" t="s">
        <v>6</v>
      </c>
      <c r="C427" t="s">
        <v>1280</v>
      </c>
      <c r="D427" t="s">
        <v>1281</v>
      </c>
      <c r="E427" t="s">
        <v>1282</v>
      </c>
    </row>
    <row r="428" spans="1:5" x14ac:dyDescent="0.25">
      <c r="A428" s="1" t="s">
        <v>439</v>
      </c>
      <c r="B428" t="s">
        <v>6</v>
      </c>
      <c r="C428" t="s">
        <v>1283</v>
      </c>
      <c r="D428" t="s">
        <v>1284</v>
      </c>
      <c r="E428" t="s">
        <v>1285</v>
      </c>
    </row>
    <row r="429" spans="1:5" x14ac:dyDescent="0.25">
      <c r="A429" s="1" t="s">
        <v>439</v>
      </c>
      <c r="B429" t="s">
        <v>6</v>
      </c>
      <c r="C429" t="s">
        <v>1286</v>
      </c>
      <c r="D429" t="s">
        <v>1287</v>
      </c>
      <c r="E429" t="s">
        <v>1288</v>
      </c>
    </row>
    <row r="430" spans="1:5" x14ac:dyDescent="0.25">
      <c r="A430" s="1" t="s">
        <v>439</v>
      </c>
      <c r="B430" t="s">
        <v>6</v>
      </c>
      <c r="C430" t="s">
        <v>1289</v>
      </c>
      <c r="D430" t="s">
        <v>1290</v>
      </c>
      <c r="E430" t="s">
        <v>1291</v>
      </c>
    </row>
    <row r="431" spans="1:5" x14ac:dyDescent="0.25">
      <c r="A431" s="1" t="s">
        <v>439</v>
      </c>
      <c r="B431" t="s">
        <v>6</v>
      </c>
      <c r="C431" t="s">
        <v>1292</v>
      </c>
      <c r="D431" t="s">
        <v>1293</v>
      </c>
      <c r="E431" t="s">
        <v>1294</v>
      </c>
    </row>
    <row r="432" spans="1:5" x14ac:dyDescent="0.25">
      <c r="A432" s="1" t="s">
        <v>439</v>
      </c>
      <c r="B432" t="s">
        <v>6</v>
      </c>
      <c r="C432" t="s">
        <v>1295</v>
      </c>
      <c r="D432" t="s">
        <v>1296</v>
      </c>
      <c r="E432" t="s">
        <v>1297</v>
      </c>
    </row>
    <row r="433" spans="1:5" x14ac:dyDescent="0.25">
      <c r="A433" s="1" t="s">
        <v>439</v>
      </c>
      <c r="B433" t="s">
        <v>6</v>
      </c>
      <c r="C433" t="s">
        <v>1298</v>
      </c>
      <c r="D433" t="s">
        <v>1299</v>
      </c>
      <c r="E433" t="s">
        <v>1300</v>
      </c>
    </row>
    <row r="434" spans="1:5" x14ac:dyDescent="0.25">
      <c r="A434" s="1" t="s">
        <v>439</v>
      </c>
      <c r="B434" t="s">
        <v>6</v>
      </c>
      <c r="C434" t="s">
        <v>1301</v>
      </c>
      <c r="D434" t="s">
        <v>1302</v>
      </c>
      <c r="E434" t="s">
        <v>1303</v>
      </c>
    </row>
    <row r="435" spans="1:5" x14ac:dyDescent="0.25">
      <c r="A435" s="1" t="s">
        <v>439</v>
      </c>
      <c r="B435" t="s">
        <v>6</v>
      </c>
      <c r="C435" t="s">
        <v>1304</v>
      </c>
      <c r="D435" t="s">
        <v>1305</v>
      </c>
      <c r="E435" t="s">
        <v>1306</v>
      </c>
    </row>
    <row r="436" spans="1:5" x14ac:dyDescent="0.25">
      <c r="A436" s="1" t="s">
        <v>439</v>
      </c>
      <c r="B436" t="s">
        <v>6</v>
      </c>
      <c r="C436" t="s">
        <v>1307</v>
      </c>
      <c r="D436" t="s">
        <v>1308</v>
      </c>
      <c r="E436" t="s">
        <v>1309</v>
      </c>
    </row>
    <row r="437" spans="1:5" x14ac:dyDescent="0.25">
      <c r="A437" s="1" t="s">
        <v>439</v>
      </c>
      <c r="B437" t="s">
        <v>6</v>
      </c>
      <c r="C437" t="s">
        <v>1310</v>
      </c>
      <c r="D437" t="s">
        <v>1311</v>
      </c>
      <c r="E437" t="s">
        <v>1312</v>
      </c>
    </row>
    <row r="438" spans="1:5" x14ac:dyDescent="0.25">
      <c r="A438" s="1" t="s">
        <v>439</v>
      </c>
      <c r="B438" t="s">
        <v>6</v>
      </c>
      <c r="C438" t="s">
        <v>1313</v>
      </c>
      <c r="D438" t="s">
        <v>1314</v>
      </c>
      <c r="E438" t="s">
        <v>1315</v>
      </c>
    </row>
    <row r="439" spans="1:5" x14ac:dyDescent="0.25">
      <c r="A439" s="1" t="s">
        <v>439</v>
      </c>
      <c r="B439" t="s">
        <v>6</v>
      </c>
      <c r="C439" t="s">
        <v>1316</v>
      </c>
      <c r="D439" t="s">
        <v>1317</v>
      </c>
      <c r="E439" t="s">
        <v>1318</v>
      </c>
    </row>
    <row r="440" spans="1:5" x14ac:dyDescent="0.25">
      <c r="A440" s="1" t="s">
        <v>439</v>
      </c>
      <c r="B440" t="s">
        <v>6</v>
      </c>
      <c r="C440" t="s">
        <v>1319</v>
      </c>
      <c r="D440" t="s">
        <v>1320</v>
      </c>
      <c r="E440" t="s">
        <v>1321</v>
      </c>
    </row>
    <row r="441" spans="1:5" x14ac:dyDescent="0.25">
      <c r="A441" s="1" t="s">
        <v>439</v>
      </c>
      <c r="B441" t="s">
        <v>6</v>
      </c>
      <c r="C441" t="s">
        <v>1322</v>
      </c>
      <c r="D441" t="s">
        <v>1323</v>
      </c>
      <c r="E441" t="s">
        <v>1324</v>
      </c>
    </row>
    <row r="442" spans="1:5" x14ac:dyDescent="0.25">
      <c r="A442" s="1" t="s">
        <v>439</v>
      </c>
      <c r="B442" t="s">
        <v>6</v>
      </c>
      <c r="C442" t="s">
        <v>1325</v>
      </c>
      <c r="D442" t="s">
        <v>1326</v>
      </c>
      <c r="E442" t="s">
        <v>1327</v>
      </c>
    </row>
    <row r="443" spans="1:5" x14ac:dyDescent="0.25">
      <c r="A443" s="1" t="s">
        <v>439</v>
      </c>
      <c r="B443" t="s">
        <v>6</v>
      </c>
      <c r="C443" t="s">
        <v>1328</v>
      </c>
      <c r="D443" t="s">
        <v>1329</v>
      </c>
      <c r="E443" t="s">
        <v>1330</v>
      </c>
    </row>
    <row r="444" spans="1:5" x14ac:dyDescent="0.25">
      <c r="A444" s="1" t="s">
        <v>439</v>
      </c>
      <c r="B444" t="s">
        <v>6</v>
      </c>
      <c r="C444" t="s">
        <v>1331</v>
      </c>
      <c r="D444" t="s">
        <v>1332</v>
      </c>
      <c r="E444" t="s">
        <v>1333</v>
      </c>
    </row>
    <row r="445" spans="1:5" x14ac:dyDescent="0.25">
      <c r="A445" s="1" t="s">
        <v>439</v>
      </c>
      <c r="B445" t="s">
        <v>6</v>
      </c>
      <c r="C445" t="s">
        <v>1334</v>
      </c>
      <c r="D445" t="s">
        <v>1335</v>
      </c>
      <c r="E445" t="s">
        <v>1336</v>
      </c>
    </row>
    <row r="446" spans="1:5" x14ac:dyDescent="0.25">
      <c r="A446" s="1" t="s">
        <v>439</v>
      </c>
      <c r="B446" t="s">
        <v>6</v>
      </c>
      <c r="C446" t="s">
        <v>1337</v>
      </c>
      <c r="D446" t="s">
        <v>1338</v>
      </c>
      <c r="E446" t="s">
        <v>1339</v>
      </c>
    </row>
    <row r="447" spans="1:5" x14ac:dyDescent="0.25">
      <c r="A447" s="1" t="s">
        <v>439</v>
      </c>
      <c r="B447" t="s">
        <v>6</v>
      </c>
      <c r="C447" t="s">
        <v>1340</v>
      </c>
      <c r="D447" t="s">
        <v>1341</v>
      </c>
      <c r="E447" t="s">
        <v>1342</v>
      </c>
    </row>
    <row r="448" spans="1:5" x14ac:dyDescent="0.25">
      <c r="A448" s="1" t="s">
        <v>439</v>
      </c>
      <c r="B448" t="s">
        <v>6</v>
      </c>
      <c r="C448" t="s">
        <v>1343</v>
      </c>
      <c r="D448" t="s">
        <v>1344</v>
      </c>
      <c r="E448" t="s">
        <v>1345</v>
      </c>
    </row>
    <row r="449" spans="1:5" x14ac:dyDescent="0.25">
      <c r="A449" s="1" t="s">
        <v>439</v>
      </c>
      <c r="B449" t="s">
        <v>6</v>
      </c>
      <c r="C449" t="s">
        <v>1346</v>
      </c>
      <c r="D449" t="s">
        <v>1347</v>
      </c>
      <c r="E449" t="s">
        <v>1348</v>
      </c>
    </row>
    <row r="450" spans="1:5" x14ac:dyDescent="0.25">
      <c r="A450" s="1" t="s">
        <v>439</v>
      </c>
      <c r="B450" t="s">
        <v>6</v>
      </c>
      <c r="C450" t="s">
        <v>1349</v>
      </c>
      <c r="D450" t="s">
        <v>1350</v>
      </c>
      <c r="E450" t="s">
        <v>1351</v>
      </c>
    </row>
    <row r="451" spans="1:5" x14ac:dyDescent="0.25">
      <c r="A451" s="1" t="s">
        <v>439</v>
      </c>
      <c r="B451" t="s">
        <v>6</v>
      </c>
      <c r="C451" t="s">
        <v>1352</v>
      </c>
      <c r="D451" t="s">
        <v>1353</v>
      </c>
      <c r="E451" t="s">
        <v>1354</v>
      </c>
    </row>
    <row r="452" spans="1:5" x14ac:dyDescent="0.25">
      <c r="A452" s="1" t="s">
        <v>439</v>
      </c>
      <c r="B452" t="s">
        <v>6</v>
      </c>
      <c r="C452" t="s">
        <v>1355</v>
      </c>
      <c r="D452" t="s">
        <v>1356</v>
      </c>
      <c r="E452" t="s">
        <v>1357</v>
      </c>
    </row>
    <row r="453" spans="1:5" x14ac:dyDescent="0.25">
      <c r="A453" s="1" t="s">
        <v>439</v>
      </c>
      <c r="B453" t="s">
        <v>6</v>
      </c>
      <c r="C453" t="s">
        <v>1358</v>
      </c>
      <c r="D453" t="s">
        <v>1359</v>
      </c>
      <c r="E453" t="s">
        <v>1360</v>
      </c>
    </row>
    <row r="454" spans="1:5" x14ac:dyDescent="0.25">
      <c r="A454" s="1" t="s">
        <v>439</v>
      </c>
      <c r="B454" t="s">
        <v>6</v>
      </c>
      <c r="C454" t="s">
        <v>1361</v>
      </c>
      <c r="D454" t="s">
        <v>1362</v>
      </c>
      <c r="E454" t="s">
        <v>1363</v>
      </c>
    </row>
    <row r="455" spans="1:5" x14ac:dyDescent="0.25">
      <c r="A455" s="1" t="s">
        <v>439</v>
      </c>
      <c r="B455" t="s">
        <v>6</v>
      </c>
      <c r="C455" t="s">
        <v>1364</v>
      </c>
      <c r="D455" t="s">
        <v>1365</v>
      </c>
      <c r="E455" t="s">
        <v>1366</v>
      </c>
    </row>
    <row r="456" spans="1:5" x14ac:dyDescent="0.25">
      <c r="A456" s="1" t="s">
        <v>439</v>
      </c>
      <c r="B456" t="s">
        <v>6</v>
      </c>
      <c r="C456" t="s">
        <v>1367</v>
      </c>
      <c r="D456" t="s">
        <v>1368</v>
      </c>
      <c r="E456" t="s">
        <v>1369</v>
      </c>
    </row>
    <row r="457" spans="1:5" x14ac:dyDescent="0.25">
      <c r="A457" s="1" t="s">
        <v>439</v>
      </c>
      <c r="B457" t="s">
        <v>6</v>
      </c>
      <c r="C457" t="s">
        <v>1370</v>
      </c>
      <c r="D457" t="s">
        <v>1371</v>
      </c>
      <c r="E457" t="s">
        <v>1372</v>
      </c>
    </row>
    <row r="458" spans="1:5" x14ac:dyDescent="0.25">
      <c r="A458" s="1" t="s">
        <v>439</v>
      </c>
      <c r="B458" t="s">
        <v>6</v>
      </c>
      <c r="C458" t="s">
        <v>1373</v>
      </c>
      <c r="D458" t="s">
        <v>1374</v>
      </c>
      <c r="E458" t="s">
        <v>1375</v>
      </c>
    </row>
    <row r="459" spans="1:5" x14ac:dyDescent="0.25">
      <c r="A459" s="1" t="s">
        <v>439</v>
      </c>
      <c r="B459" t="s">
        <v>6</v>
      </c>
      <c r="C459" t="s">
        <v>1376</v>
      </c>
      <c r="D459" t="s">
        <v>1377</v>
      </c>
      <c r="E459" t="s">
        <v>1378</v>
      </c>
    </row>
    <row r="460" spans="1:5" x14ac:dyDescent="0.25">
      <c r="A460" s="1" t="s">
        <v>439</v>
      </c>
      <c r="B460" t="s">
        <v>6</v>
      </c>
      <c r="C460" t="s">
        <v>1379</v>
      </c>
      <c r="D460" t="s">
        <v>1380</v>
      </c>
      <c r="E460" t="s">
        <v>1381</v>
      </c>
    </row>
    <row r="461" spans="1:5" x14ac:dyDescent="0.25">
      <c r="A461" s="1" t="s">
        <v>439</v>
      </c>
      <c r="B461" t="s">
        <v>6</v>
      </c>
      <c r="C461" t="s">
        <v>1382</v>
      </c>
      <c r="D461" t="s">
        <v>1383</v>
      </c>
      <c r="E461" t="s">
        <v>1384</v>
      </c>
    </row>
    <row r="462" spans="1:5" x14ac:dyDescent="0.25">
      <c r="A462" s="1" t="s">
        <v>439</v>
      </c>
      <c r="B462" t="s">
        <v>6</v>
      </c>
      <c r="C462" t="s">
        <v>1385</v>
      </c>
      <c r="D462" t="s">
        <v>1386</v>
      </c>
      <c r="E462" t="s">
        <v>1387</v>
      </c>
    </row>
    <row r="463" spans="1:5" x14ac:dyDescent="0.25">
      <c r="A463" s="1" t="s">
        <v>439</v>
      </c>
      <c r="B463" t="s">
        <v>6</v>
      </c>
      <c r="C463" t="s">
        <v>1388</v>
      </c>
      <c r="D463" t="s">
        <v>1389</v>
      </c>
      <c r="E463" t="s">
        <v>1390</v>
      </c>
    </row>
    <row r="464" spans="1:5" x14ac:dyDescent="0.25">
      <c r="A464" s="1" t="s">
        <v>439</v>
      </c>
      <c r="B464" t="s">
        <v>6</v>
      </c>
      <c r="C464" t="s">
        <v>1391</v>
      </c>
      <c r="D464" t="s">
        <v>1392</v>
      </c>
      <c r="E464" t="s">
        <v>1393</v>
      </c>
    </row>
    <row r="465" spans="1:5" x14ac:dyDescent="0.25">
      <c r="A465" s="1" t="s">
        <v>439</v>
      </c>
      <c r="B465" t="s">
        <v>6</v>
      </c>
      <c r="C465" t="s">
        <v>1394</v>
      </c>
      <c r="D465" t="s">
        <v>1395</v>
      </c>
      <c r="E465" t="s">
        <v>1396</v>
      </c>
    </row>
    <row r="466" spans="1:5" x14ac:dyDescent="0.25">
      <c r="A466" s="1" t="s">
        <v>439</v>
      </c>
      <c r="B466" t="s">
        <v>6</v>
      </c>
      <c r="C466" t="s">
        <v>1397</v>
      </c>
      <c r="D466" t="s">
        <v>1398</v>
      </c>
      <c r="E466" t="s">
        <v>1399</v>
      </c>
    </row>
    <row r="467" spans="1:5" x14ac:dyDescent="0.25">
      <c r="A467" s="1" t="s">
        <v>439</v>
      </c>
      <c r="B467" t="s">
        <v>6</v>
      </c>
      <c r="C467" t="s">
        <v>1400</v>
      </c>
      <c r="D467" t="s">
        <v>1401</v>
      </c>
      <c r="E467" t="s">
        <v>1402</v>
      </c>
    </row>
    <row r="468" spans="1:5" x14ac:dyDescent="0.25">
      <c r="A468" s="1" t="s">
        <v>439</v>
      </c>
      <c r="B468" t="s">
        <v>6</v>
      </c>
      <c r="C468" t="s">
        <v>1403</v>
      </c>
      <c r="D468" t="s">
        <v>1404</v>
      </c>
      <c r="E468" t="s">
        <v>1405</v>
      </c>
    </row>
    <row r="469" spans="1:5" x14ac:dyDescent="0.25">
      <c r="A469" s="1" t="s">
        <v>439</v>
      </c>
      <c r="B469" t="s">
        <v>6</v>
      </c>
      <c r="C469" t="s">
        <v>1406</v>
      </c>
      <c r="D469" t="s">
        <v>1407</v>
      </c>
      <c r="E469" t="s">
        <v>1408</v>
      </c>
    </row>
    <row r="470" spans="1:5" x14ac:dyDescent="0.25">
      <c r="A470" s="1" t="s">
        <v>439</v>
      </c>
      <c r="B470" t="s">
        <v>6</v>
      </c>
      <c r="C470" t="s">
        <v>1409</v>
      </c>
      <c r="D470" t="s">
        <v>1410</v>
      </c>
      <c r="E470" t="s">
        <v>1411</v>
      </c>
    </row>
    <row r="471" spans="1:5" x14ac:dyDescent="0.25">
      <c r="A471" s="1" t="s">
        <v>439</v>
      </c>
      <c r="B471" t="s">
        <v>6</v>
      </c>
      <c r="C471" t="s">
        <v>1412</v>
      </c>
      <c r="D471" t="s">
        <v>1413</v>
      </c>
      <c r="E471" t="s">
        <v>1414</v>
      </c>
    </row>
    <row r="472" spans="1:5" x14ac:dyDescent="0.25">
      <c r="A472" s="1" t="s">
        <v>439</v>
      </c>
      <c r="B472" t="s">
        <v>6</v>
      </c>
      <c r="C472" t="s">
        <v>1415</v>
      </c>
      <c r="D472" t="s">
        <v>1416</v>
      </c>
      <c r="E472" t="s">
        <v>1417</v>
      </c>
    </row>
    <row r="473" spans="1:5" x14ac:dyDescent="0.25">
      <c r="A473" s="1" t="s">
        <v>439</v>
      </c>
      <c r="B473" t="s">
        <v>6</v>
      </c>
      <c r="C473" t="s">
        <v>1418</v>
      </c>
      <c r="D473" t="s">
        <v>1419</v>
      </c>
      <c r="E473" t="s">
        <v>1420</v>
      </c>
    </row>
    <row r="474" spans="1:5" x14ac:dyDescent="0.25">
      <c r="A474" s="1" t="s">
        <v>439</v>
      </c>
      <c r="B474" t="s">
        <v>6</v>
      </c>
      <c r="C474" t="s">
        <v>1421</v>
      </c>
      <c r="D474" t="s">
        <v>1422</v>
      </c>
      <c r="E474" t="s">
        <v>1423</v>
      </c>
    </row>
    <row r="475" spans="1:5" x14ac:dyDescent="0.25">
      <c r="A475" s="1" t="s">
        <v>439</v>
      </c>
      <c r="B475" t="s">
        <v>6</v>
      </c>
      <c r="C475" t="s">
        <v>1424</v>
      </c>
      <c r="D475" t="s">
        <v>1425</v>
      </c>
      <c r="E475" t="s">
        <v>1426</v>
      </c>
    </row>
    <row r="476" spans="1:5" x14ac:dyDescent="0.25">
      <c r="A476" s="1" t="s">
        <v>439</v>
      </c>
      <c r="B476" t="s">
        <v>6</v>
      </c>
      <c r="C476" t="s">
        <v>1427</v>
      </c>
      <c r="D476" t="s">
        <v>1428</v>
      </c>
      <c r="E476" t="s">
        <v>1429</v>
      </c>
    </row>
    <row r="477" spans="1:5" x14ac:dyDescent="0.25">
      <c r="A477" s="1" t="s">
        <v>439</v>
      </c>
      <c r="B477" t="s">
        <v>6</v>
      </c>
      <c r="C477" t="s">
        <v>1430</v>
      </c>
      <c r="D477" t="s">
        <v>1431</v>
      </c>
      <c r="E477" t="s">
        <v>1432</v>
      </c>
    </row>
    <row r="478" spans="1:5" x14ac:dyDescent="0.25">
      <c r="A478" s="1" t="s">
        <v>439</v>
      </c>
      <c r="B478" t="s">
        <v>6</v>
      </c>
      <c r="C478" t="s">
        <v>1433</v>
      </c>
      <c r="D478" t="s">
        <v>1434</v>
      </c>
      <c r="E478" t="s">
        <v>1435</v>
      </c>
    </row>
    <row r="479" spans="1:5" x14ac:dyDescent="0.25">
      <c r="A479" s="1" t="s">
        <v>439</v>
      </c>
      <c r="B479" t="s">
        <v>6</v>
      </c>
      <c r="C479" t="s">
        <v>1436</v>
      </c>
      <c r="D479" t="s">
        <v>1437</v>
      </c>
      <c r="E479" t="s">
        <v>1438</v>
      </c>
    </row>
    <row r="480" spans="1:5" x14ac:dyDescent="0.25">
      <c r="A480" s="1" t="s">
        <v>439</v>
      </c>
      <c r="B480" t="s">
        <v>6</v>
      </c>
      <c r="C480" t="s">
        <v>1439</v>
      </c>
      <c r="D480" t="s">
        <v>1440</v>
      </c>
      <c r="E480" t="s">
        <v>1441</v>
      </c>
    </row>
    <row r="481" spans="1:5" x14ac:dyDescent="0.25">
      <c r="A481" s="1" t="s">
        <v>439</v>
      </c>
      <c r="B481" t="s">
        <v>6</v>
      </c>
      <c r="C481" t="s">
        <v>1442</v>
      </c>
      <c r="D481" t="s">
        <v>1443</v>
      </c>
      <c r="E481" t="s">
        <v>1444</v>
      </c>
    </row>
    <row r="482" spans="1:5" x14ac:dyDescent="0.25">
      <c r="A482" s="1" t="s">
        <v>439</v>
      </c>
      <c r="B482" t="s">
        <v>6</v>
      </c>
      <c r="C482" t="s">
        <v>1445</v>
      </c>
      <c r="D482" t="s">
        <v>1446</v>
      </c>
      <c r="E482" t="s">
        <v>1447</v>
      </c>
    </row>
    <row r="483" spans="1:5" x14ac:dyDescent="0.25">
      <c r="A483" s="1" t="s">
        <v>439</v>
      </c>
      <c r="B483" t="s">
        <v>6</v>
      </c>
      <c r="C483" t="s">
        <v>1448</v>
      </c>
      <c r="D483" t="s">
        <v>1449</v>
      </c>
      <c r="E483" t="s">
        <v>1450</v>
      </c>
    </row>
    <row r="484" spans="1:5" x14ac:dyDescent="0.25">
      <c r="A484" s="1" t="s">
        <v>439</v>
      </c>
      <c r="B484" t="s">
        <v>6</v>
      </c>
      <c r="C484" t="s">
        <v>1451</v>
      </c>
      <c r="D484" t="s">
        <v>1452</v>
      </c>
      <c r="E484" t="s">
        <v>1453</v>
      </c>
    </row>
    <row r="485" spans="1:5" x14ac:dyDescent="0.25">
      <c r="A485" s="1" t="s">
        <v>439</v>
      </c>
      <c r="B485" t="s">
        <v>6</v>
      </c>
      <c r="C485" t="s">
        <v>1454</v>
      </c>
      <c r="D485" t="s">
        <v>1455</v>
      </c>
      <c r="E485" t="s">
        <v>1456</v>
      </c>
    </row>
    <row r="486" spans="1:5" x14ac:dyDescent="0.25">
      <c r="A486" s="1" t="s">
        <v>439</v>
      </c>
      <c r="B486" t="s">
        <v>6</v>
      </c>
      <c r="C486" t="s">
        <v>1457</v>
      </c>
      <c r="D486" t="s">
        <v>1458</v>
      </c>
      <c r="E486" t="s">
        <v>1459</v>
      </c>
    </row>
    <row r="487" spans="1:5" x14ac:dyDescent="0.25">
      <c r="A487" s="1" t="s">
        <v>439</v>
      </c>
      <c r="B487" t="s">
        <v>6</v>
      </c>
      <c r="C487" t="s">
        <v>1460</v>
      </c>
      <c r="D487" t="s">
        <v>1461</v>
      </c>
      <c r="E487" t="s">
        <v>1462</v>
      </c>
    </row>
    <row r="488" spans="1:5" x14ac:dyDescent="0.25">
      <c r="A488" s="1" t="s">
        <v>439</v>
      </c>
      <c r="B488" t="s">
        <v>6</v>
      </c>
      <c r="C488" t="s">
        <v>1463</v>
      </c>
      <c r="D488" t="s">
        <v>1464</v>
      </c>
      <c r="E488" t="s">
        <v>1465</v>
      </c>
    </row>
    <row r="489" spans="1:5" x14ac:dyDescent="0.25">
      <c r="A489" s="1" t="s">
        <v>439</v>
      </c>
      <c r="B489" t="s">
        <v>6</v>
      </c>
      <c r="C489" t="s">
        <v>1466</v>
      </c>
      <c r="D489" t="s">
        <v>1467</v>
      </c>
      <c r="E489" t="s">
        <v>1468</v>
      </c>
    </row>
    <row r="490" spans="1:5" x14ac:dyDescent="0.25">
      <c r="A490" s="1" t="s">
        <v>439</v>
      </c>
      <c r="B490" t="s">
        <v>6</v>
      </c>
      <c r="C490" t="s">
        <v>1469</v>
      </c>
      <c r="D490" t="s">
        <v>1470</v>
      </c>
      <c r="E490" t="s">
        <v>1471</v>
      </c>
    </row>
    <row r="491" spans="1:5" x14ac:dyDescent="0.25">
      <c r="A491" s="1" t="s">
        <v>439</v>
      </c>
      <c r="B491" t="s">
        <v>6</v>
      </c>
      <c r="C491" t="s">
        <v>1472</v>
      </c>
      <c r="D491" t="s">
        <v>1473</v>
      </c>
      <c r="E491" t="s">
        <v>1474</v>
      </c>
    </row>
    <row r="492" spans="1:5" x14ac:dyDescent="0.25">
      <c r="A492" s="1" t="s">
        <v>439</v>
      </c>
      <c r="B492" t="s">
        <v>6</v>
      </c>
      <c r="C492" t="s">
        <v>1475</v>
      </c>
      <c r="D492" t="s">
        <v>1476</v>
      </c>
      <c r="E492" t="s">
        <v>1477</v>
      </c>
    </row>
    <row r="493" spans="1:5" x14ac:dyDescent="0.25">
      <c r="A493" s="1" t="s">
        <v>439</v>
      </c>
      <c r="B493" t="s">
        <v>6</v>
      </c>
      <c r="C493" t="s">
        <v>1478</v>
      </c>
      <c r="D493" t="s">
        <v>1479</v>
      </c>
      <c r="E493" t="s">
        <v>1480</v>
      </c>
    </row>
    <row r="494" spans="1:5" x14ac:dyDescent="0.25">
      <c r="A494" s="1" t="s">
        <v>439</v>
      </c>
      <c r="B494" t="s">
        <v>6</v>
      </c>
      <c r="C494" t="s">
        <v>1481</v>
      </c>
      <c r="D494" t="s">
        <v>1482</v>
      </c>
      <c r="E494" t="s">
        <v>1483</v>
      </c>
    </row>
    <row r="495" spans="1:5" x14ac:dyDescent="0.25">
      <c r="A495" s="1" t="s">
        <v>439</v>
      </c>
      <c r="B495" t="s">
        <v>6</v>
      </c>
      <c r="C495" t="s">
        <v>1484</v>
      </c>
      <c r="D495" t="s">
        <v>1485</v>
      </c>
      <c r="E495" t="s">
        <v>1486</v>
      </c>
    </row>
    <row r="496" spans="1:5" x14ac:dyDescent="0.25">
      <c r="A496" s="1" t="s">
        <v>439</v>
      </c>
      <c r="B496" t="s">
        <v>6</v>
      </c>
      <c r="C496" t="s">
        <v>1487</v>
      </c>
      <c r="D496" t="s">
        <v>1488</v>
      </c>
      <c r="E496" t="s">
        <v>1489</v>
      </c>
    </row>
    <row r="497" spans="1:5" x14ac:dyDescent="0.25">
      <c r="A497" s="1" t="s">
        <v>439</v>
      </c>
      <c r="B497" t="s">
        <v>6</v>
      </c>
      <c r="C497" t="s">
        <v>1490</v>
      </c>
      <c r="D497" t="s">
        <v>1491</v>
      </c>
      <c r="E497" t="s">
        <v>1492</v>
      </c>
    </row>
    <row r="498" spans="1:5" x14ac:dyDescent="0.25">
      <c r="A498" s="1" t="s">
        <v>439</v>
      </c>
      <c r="B498" t="s">
        <v>6</v>
      </c>
      <c r="C498" t="s">
        <v>1493</v>
      </c>
      <c r="D498" t="s">
        <v>1494</v>
      </c>
      <c r="E498" t="s">
        <v>1495</v>
      </c>
    </row>
    <row r="499" spans="1:5" x14ac:dyDescent="0.25">
      <c r="A499" s="1" t="s">
        <v>439</v>
      </c>
      <c r="B499" t="s">
        <v>6</v>
      </c>
      <c r="C499" t="s">
        <v>1496</v>
      </c>
      <c r="D499" t="s">
        <v>1497</v>
      </c>
      <c r="E499" t="s">
        <v>1498</v>
      </c>
    </row>
    <row r="500" spans="1:5" x14ac:dyDescent="0.25">
      <c r="A500" s="1" t="s">
        <v>439</v>
      </c>
      <c r="B500" t="s">
        <v>6</v>
      </c>
      <c r="C500" t="s">
        <v>1499</v>
      </c>
      <c r="D500" t="s">
        <v>1500</v>
      </c>
      <c r="E500" t="s">
        <v>1501</v>
      </c>
    </row>
    <row r="501" spans="1:5" x14ac:dyDescent="0.25">
      <c r="A501" s="1" t="s">
        <v>439</v>
      </c>
      <c r="B501" t="s">
        <v>6</v>
      </c>
      <c r="C501" t="s">
        <v>1502</v>
      </c>
      <c r="D501" t="s">
        <v>1503</v>
      </c>
      <c r="E501" t="s">
        <v>1504</v>
      </c>
    </row>
    <row r="502" spans="1:5" x14ac:dyDescent="0.25">
      <c r="A502" s="1" t="s">
        <v>439</v>
      </c>
      <c r="B502" t="s">
        <v>6</v>
      </c>
      <c r="C502" t="s">
        <v>1505</v>
      </c>
      <c r="D502" t="s">
        <v>1506</v>
      </c>
      <c r="E502" t="s">
        <v>1507</v>
      </c>
    </row>
    <row r="503" spans="1:5" x14ac:dyDescent="0.25">
      <c r="A503" s="1" t="s">
        <v>439</v>
      </c>
      <c r="B503" t="s">
        <v>6</v>
      </c>
      <c r="C503" t="s">
        <v>1508</v>
      </c>
      <c r="D503" t="s">
        <v>1509</v>
      </c>
      <c r="E503" t="s">
        <v>1510</v>
      </c>
    </row>
    <row r="504" spans="1:5" x14ac:dyDescent="0.25">
      <c r="A504" s="1" t="s">
        <v>439</v>
      </c>
      <c r="B504" t="s">
        <v>6</v>
      </c>
      <c r="C504" t="s">
        <v>1511</v>
      </c>
      <c r="D504" t="s">
        <v>1512</v>
      </c>
      <c r="E504" t="s">
        <v>1513</v>
      </c>
    </row>
    <row r="505" spans="1:5" x14ac:dyDescent="0.25">
      <c r="A505" s="1" t="s">
        <v>439</v>
      </c>
      <c r="B505" t="s">
        <v>6</v>
      </c>
      <c r="C505" t="s">
        <v>1514</v>
      </c>
      <c r="D505" t="s">
        <v>1515</v>
      </c>
      <c r="E505" t="s">
        <v>1516</v>
      </c>
    </row>
    <row r="506" spans="1:5" x14ac:dyDescent="0.25">
      <c r="A506" s="1" t="s">
        <v>439</v>
      </c>
      <c r="B506" t="s">
        <v>6</v>
      </c>
      <c r="C506" t="s">
        <v>1517</v>
      </c>
      <c r="D506" t="s">
        <v>1518</v>
      </c>
      <c r="E506" t="s">
        <v>1519</v>
      </c>
    </row>
    <row r="507" spans="1:5" x14ac:dyDescent="0.25">
      <c r="A507" s="1" t="s">
        <v>439</v>
      </c>
      <c r="B507" t="s">
        <v>6</v>
      </c>
      <c r="C507" t="s">
        <v>1520</v>
      </c>
      <c r="D507" t="s">
        <v>1521</v>
      </c>
      <c r="E507" t="s">
        <v>1522</v>
      </c>
    </row>
    <row r="508" spans="1:5" x14ac:dyDescent="0.25">
      <c r="A508" s="1" t="s">
        <v>439</v>
      </c>
      <c r="B508" t="s">
        <v>6</v>
      </c>
      <c r="C508" t="s">
        <v>1523</v>
      </c>
      <c r="D508" t="s">
        <v>1524</v>
      </c>
      <c r="E508" t="s">
        <v>1525</v>
      </c>
    </row>
    <row r="509" spans="1:5" x14ac:dyDescent="0.25">
      <c r="A509" s="1" t="s">
        <v>439</v>
      </c>
      <c r="B509" t="s">
        <v>6</v>
      </c>
      <c r="C509" t="s">
        <v>1526</v>
      </c>
      <c r="D509" t="s">
        <v>1527</v>
      </c>
      <c r="E509" t="s">
        <v>1528</v>
      </c>
    </row>
    <row r="510" spans="1:5" x14ac:dyDescent="0.25">
      <c r="A510" s="1" t="s">
        <v>439</v>
      </c>
      <c r="B510" t="s">
        <v>6</v>
      </c>
      <c r="C510" t="s">
        <v>1529</v>
      </c>
      <c r="D510" t="s">
        <v>1530</v>
      </c>
      <c r="E510" t="s">
        <v>1531</v>
      </c>
    </row>
    <row r="511" spans="1:5" x14ac:dyDescent="0.25">
      <c r="A511" s="1" t="s">
        <v>439</v>
      </c>
      <c r="B511" t="s">
        <v>6</v>
      </c>
      <c r="C511" t="s">
        <v>1532</v>
      </c>
      <c r="D511" t="s">
        <v>1533</v>
      </c>
      <c r="E511" t="s">
        <v>1534</v>
      </c>
    </row>
    <row r="512" spans="1:5" x14ac:dyDescent="0.25">
      <c r="A512" s="1" t="s">
        <v>439</v>
      </c>
      <c r="B512" t="s">
        <v>6</v>
      </c>
      <c r="C512" t="s">
        <v>1535</v>
      </c>
      <c r="D512" t="s">
        <v>1536</v>
      </c>
      <c r="E512" t="s">
        <v>1537</v>
      </c>
    </row>
    <row r="513" spans="1:5" x14ac:dyDescent="0.25">
      <c r="A513" s="1" t="s">
        <v>439</v>
      </c>
      <c r="B513" t="s">
        <v>6</v>
      </c>
      <c r="C513" t="s">
        <v>1538</v>
      </c>
      <c r="D513" t="s">
        <v>1539</v>
      </c>
      <c r="E513" t="s">
        <v>1540</v>
      </c>
    </row>
    <row r="514" spans="1:5" x14ac:dyDescent="0.25">
      <c r="A514" s="1" t="s">
        <v>439</v>
      </c>
      <c r="B514" t="s">
        <v>6</v>
      </c>
      <c r="C514" t="s">
        <v>1541</v>
      </c>
      <c r="D514" t="s">
        <v>1542</v>
      </c>
      <c r="E514" t="s">
        <v>1543</v>
      </c>
    </row>
    <row r="515" spans="1:5" x14ac:dyDescent="0.25">
      <c r="A515" s="1" t="s">
        <v>439</v>
      </c>
      <c r="B515" t="s">
        <v>6</v>
      </c>
      <c r="C515" t="s">
        <v>1544</v>
      </c>
      <c r="D515" t="s">
        <v>1545</v>
      </c>
      <c r="E515" t="s">
        <v>1546</v>
      </c>
    </row>
    <row r="516" spans="1:5" x14ac:dyDescent="0.25">
      <c r="A516" s="1" t="s">
        <v>439</v>
      </c>
      <c r="B516" t="s">
        <v>6</v>
      </c>
      <c r="C516" t="s">
        <v>1547</v>
      </c>
      <c r="D516" t="s">
        <v>1548</v>
      </c>
      <c r="E516" t="s">
        <v>1549</v>
      </c>
    </row>
    <row r="517" spans="1:5" x14ac:dyDescent="0.25">
      <c r="A517" s="1" t="s">
        <v>439</v>
      </c>
      <c r="B517" t="s">
        <v>6</v>
      </c>
      <c r="C517" t="s">
        <v>1550</v>
      </c>
      <c r="D517" t="s">
        <v>1551</v>
      </c>
      <c r="E517" t="s">
        <v>1552</v>
      </c>
    </row>
    <row r="518" spans="1:5" x14ac:dyDescent="0.25">
      <c r="A518" s="1" t="s">
        <v>439</v>
      </c>
      <c r="B518" t="s">
        <v>6</v>
      </c>
      <c r="C518" t="s">
        <v>1553</v>
      </c>
      <c r="D518" t="s">
        <v>1554</v>
      </c>
      <c r="E518" t="s">
        <v>1555</v>
      </c>
    </row>
    <row r="519" spans="1:5" x14ac:dyDescent="0.25">
      <c r="A519" s="1" t="s">
        <v>439</v>
      </c>
      <c r="B519" t="s">
        <v>6</v>
      </c>
      <c r="C519" t="s">
        <v>1556</v>
      </c>
      <c r="D519" t="s">
        <v>1557</v>
      </c>
      <c r="E519" t="s">
        <v>1558</v>
      </c>
    </row>
    <row r="520" spans="1:5" x14ac:dyDescent="0.25">
      <c r="A520" s="1" t="s">
        <v>439</v>
      </c>
      <c r="B520" t="s">
        <v>6</v>
      </c>
      <c r="C520" t="s">
        <v>1559</v>
      </c>
      <c r="D520" t="s">
        <v>1560</v>
      </c>
      <c r="E520" t="s">
        <v>1561</v>
      </c>
    </row>
    <row r="521" spans="1:5" x14ac:dyDescent="0.25">
      <c r="A521" s="1" t="s">
        <v>439</v>
      </c>
      <c r="B521" t="s">
        <v>6</v>
      </c>
      <c r="C521" t="s">
        <v>1562</v>
      </c>
      <c r="D521" t="s">
        <v>1563</v>
      </c>
      <c r="E521" t="s">
        <v>1564</v>
      </c>
    </row>
    <row r="522" spans="1:5" x14ac:dyDescent="0.25">
      <c r="A522" s="1" t="s">
        <v>439</v>
      </c>
      <c r="B522" t="s">
        <v>6</v>
      </c>
      <c r="C522" t="s">
        <v>1565</v>
      </c>
      <c r="D522" t="s">
        <v>1566</v>
      </c>
      <c r="E522" t="s">
        <v>1567</v>
      </c>
    </row>
    <row r="523" spans="1:5" x14ac:dyDescent="0.25">
      <c r="A523" s="1" t="s">
        <v>439</v>
      </c>
      <c r="B523" t="s">
        <v>6</v>
      </c>
      <c r="C523" t="s">
        <v>1568</v>
      </c>
      <c r="D523" t="s">
        <v>1569</v>
      </c>
      <c r="E523" t="s">
        <v>1570</v>
      </c>
    </row>
    <row r="524" spans="1:5" x14ac:dyDescent="0.25">
      <c r="A524" s="1" t="s">
        <v>439</v>
      </c>
      <c r="B524" t="s">
        <v>6</v>
      </c>
      <c r="C524" t="s">
        <v>1571</v>
      </c>
      <c r="D524" t="s">
        <v>1572</v>
      </c>
      <c r="E524" t="s">
        <v>1573</v>
      </c>
    </row>
    <row r="525" spans="1:5" x14ac:dyDescent="0.25">
      <c r="A525" s="1" t="s">
        <v>439</v>
      </c>
      <c r="B525" t="s">
        <v>6</v>
      </c>
      <c r="C525" t="s">
        <v>1574</v>
      </c>
      <c r="D525" t="s">
        <v>1575</v>
      </c>
      <c r="E525" t="s">
        <v>1576</v>
      </c>
    </row>
    <row r="526" spans="1:5" x14ac:dyDescent="0.25">
      <c r="A526" s="1" t="s">
        <v>439</v>
      </c>
      <c r="B526" t="s">
        <v>6</v>
      </c>
      <c r="C526" t="s">
        <v>1577</v>
      </c>
      <c r="D526" t="s">
        <v>1578</v>
      </c>
      <c r="E526" t="s">
        <v>1579</v>
      </c>
    </row>
    <row r="527" spans="1:5" x14ac:dyDescent="0.25">
      <c r="A527" s="1" t="s">
        <v>439</v>
      </c>
      <c r="B527" t="s">
        <v>6</v>
      </c>
      <c r="C527" t="s">
        <v>1580</v>
      </c>
      <c r="D527" t="s">
        <v>1581</v>
      </c>
      <c r="E527" t="s">
        <v>1582</v>
      </c>
    </row>
    <row r="528" spans="1:5" x14ac:dyDescent="0.25">
      <c r="A528" s="1" t="s">
        <v>439</v>
      </c>
      <c r="B528" t="s">
        <v>6</v>
      </c>
      <c r="C528" t="s">
        <v>1583</v>
      </c>
      <c r="D528" t="s">
        <v>1584</v>
      </c>
      <c r="E528" t="s">
        <v>1585</v>
      </c>
    </row>
    <row r="529" spans="1:5" x14ac:dyDescent="0.25">
      <c r="A529" s="1" t="s">
        <v>439</v>
      </c>
      <c r="B529" t="s">
        <v>6</v>
      </c>
      <c r="C529" t="s">
        <v>1586</v>
      </c>
      <c r="D529" t="s">
        <v>1587</v>
      </c>
      <c r="E529" t="s">
        <v>1588</v>
      </c>
    </row>
    <row r="530" spans="1:5" x14ac:dyDescent="0.25">
      <c r="A530" s="1" t="s">
        <v>439</v>
      </c>
      <c r="B530" t="s">
        <v>6</v>
      </c>
      <c r="C530" t="s">
        <v>1589</v>
      </c>
      <c r="D530" t="s">
        <v>1590</v>
      </c>
      <c r="E530" t="s">
        <v>1591</v>
      </c>
    </row>
    <row r="531" spans="1:5" x14ac:dyDescent="0.25">
      <c r="A531" s="1" t="s">
        <v>439</v>
      </c>
      <c r="B531" t="s">
        <v>6</v>
      </c>
      <c r="C531" t="s">
        <v>1592</v>
      </c>
      <c r="D531" t="s">
        <v>1593</v>
      </c>
      <c r="E531" t="s">
        <v>1594</v>
      </c>
    </row>
    <row r="532" spans="1:5" x14ac:dyDescent="0.25">
      <c r="A532" s="1" t="s">
        <v>439</v>
      </c>
      <c r="B532" t="s">
        <v>6</v>
      </c>
      <c r="C532" t="s">
        <v>1595</v>
      </c>
      <c r="D532" t="s">
        <v>1596</v>
      </c>
      <c r="E532" t="s">
        <v>1597</v>
      </c>
    </row>
    <row r="533" spans="1:5" x14ac:dyDescent="0.25">
      <c r="A533" s="1" t="s">
        <v>439</v>
      </c>
      <c r="B533" t="s">
        <v>6</v>
      </c>
      <c r="C533" t="s">
        <v>1598</v>
      </c>
      <c r="D533" t="s">
        <v>1599</v>
      </c>
      <c r="E533" t="s">
        <v>1600</v>
      </c>
    </row>
    <row r="534" spans="1:5" x14ac:dyDescent="0.25">
      <c r="A534" s="1" t="s">
        <v>439</v>
      </c>
      <c r="B534" t="s">
        <v>6</v>
      </c>
      <c r="C534" t="s">
        <v>1601</v>
      </c>
      <c r="D534" t="s">
        <v>1602</v>
      </c>
      <c r="E534" t="s">
        <v>1603</v>
      </c>
    </row>
    <row r="535" spans="1:5" x14ac:dyDescent="0.25">
      <c r="A535" s="1" t="s">
        <v>439</v>
      </c>
      <c r="B535" t="s">
        <v>6</v>
      </c>
      <c r="C535" t="s">
        <v>1604</v>
      </c>
      <c r="D535" t="s">
        <v>1605</v>
      </c>
      <c r="E535" t="s">
        <v>1606</v>
      </c>
    </row>
    <row r="536" spans="1:5" x14ac:dyDescent="0.25">
      <c r="A536" s="1" t="s">
        <v>439</v>
      </c>
      <c r="B536" t="s">
        <v>6</v>
      </c>
      <c r="C536" t="s">
        <v>1607</v>
      </c>
      <c r="D536" t="s">
        <v>1608</v>
      </c>
      <c r="E536" t="s">
        <v>1609</v>
      </c>
    </row>
    <row r="537" spans="1:5" x14ac:dyDescent="0.25">
      <c r="A537" s="1" t="s">
        <v>439</v>
      </c>
      <c r="B537" t="s">
        <v>6</v>
      </c>
      <c r="C537" t="s">
        <v>1610</v>
      </c>
      <c r="D537" t="s">
        <v>1611</v>
      </c>
      <c r="E537" t="s">
        <v>1612</v>
      </c>
    </row>
    <row r="538" spans="1:5" x14ac:dyDescent="0.25">
      <c r="A538" s="1" t="s">
        <v>439</v>
      </c>
      <c r="B538" t="s">
        <v>6</v>
      </c>
      <c r="C538" t="s">
        <v>1613</v>
      </c>
      <c r="D538" t="s">
        <v>1614</v>
      </c>
      <c r="E538" t="s">
        <v>1615</v>
      </c>
    </row>
    <row r="539" spans="1:5" x14ac:dyDescent="0.25">
      <c r="A539" s="1" t="s">
        <v>439</v>
      </c>
      <c r="B539" t="s">
        <v>6</v>
      </c>
      <c r="C539" t="s">
        <v>1616</v>
      </c>
      <c r="D539" t="s">
        <v>1617</v>
      </c>
      <c r="E539" t="s">
        <v>1618</v>
      </c>
    </row>
    <row r="540" spans="1:5" x14ac:dyDescent="0.25">
      <c r="A540" s="1" t="s">
        <v>439</v>
      </c>
      <c r="B540" t="s">
        <v>6</v>
      </c>
      <c r="C540" t="s">
        <v>1619</v>
      </c>
      <c r="D540" t="s">
        <v>1620</v>
      </c>
      <c r="E540" t="s">
        <v>1621</v>
      </c>
    </row>
    <row r="541" spans="1:5" x14ac:dyDescent="0.25">
      <c r="A541" s="1" t="s">
        <v>439</v>
      </c>
      <c r="B541" t="s">
        <v>6</v>
      </c>
      <c r="C541" t="s">
        <v>1622</v>
      </c>
      <c r="D541" t="s">
        <v>1623</v>
      </c>
      <c r="E541" t="s">
        <v>1624</v>
      </c>
    </row>
    <row r="542" spans="1:5" x14ac:dyDescent="0.25">
      <c r="A542" s="1" t="s">
        <v>439</v>
      </c>
      <c r="B542" t="s">
        <v>6</v>
      </c>
      <c r="C542" t="s">
        <v>1625</v>
      </c>
      <c r="D542" t="s">
        <v>1626</v>
      </c>
      <c r="E542" t="s">
        <v>1627</v>
      </c>
    </row>
    <row r="543" spans="1:5" x14ac:dyDescent="0.25">
      <c r="A543" s="1" t="s">
        <v>439</v>
      </c>
      <c r="B543" t="s">
        <v>6</v>
      </c>
      <c r="C543" t="s">
        <v>1628</v>
      </c>
      <c r="D543" t="s">
        <v>1629</v>
      </c>
      <c r="E543" t="s">
        <v>1630</v>
      </c>
    </row>
    <row r="544" spans="1:5" x14ac:dyDescent="0.25">
      <c r="A544" s="1" t="s">
        <v>439</v>
      </c>
      <c r="B544" t="s">
        <v>6</v>
      </c>
      <c r="C544" t="s">
        <v>1631</v>
      </c>
      <c r="D544" t="s">
        <v>1632</v>
      </c>
      <c r="E544" t="s">
        <v>1633</v>
      </c>
    </row>
    <row r="545" spans="1:5" x14ac:dyDescent="0.25">
      <c r="A545" s="1" t="s">
        <v>439</v>
      </c>
      <c r="B545" t="s">
        <v>6</v>
      </c>
      <c r="C545" t="s">
        <v>1634</v>
      </c>
      <c r="D545" t="s">
        <v>1635</v>
      </c>
      <c r="E545" t="s">
        <v>1636</v>
      </c>
    </row>
    <row r="546" spans="1:5" x14ac:dyDescent="0.25">
      <c r="A546" s="1" t="s">
        <v>439</v>
      </c>
      <c r="B546" t="s">
        <v>6</v>
      </c>
      <c r="C546" t="s">
        <v>1637</v>
      </c>
      <c r="D546" t="s">
        <v>1638</v>
      </c>
      <c r="E546" t="s">
        <v>1639</v>
      </c>
    </row>
    <row r="547" spans="1:5" x14ac:dyDescent="0.25">
      <c r="A547" s="1" t="s">
        <v>439</v>
      </c>
      <c r="B547" t="s">
        <v>6</v>
      </c>
      <c r="C547" t="s">
        <v>1640</v>
      </c>
      <c r="D547" t="s">
        <v>1641</v>
      </c>
      <c r="E547" t="s">
        <v>1642</v>
      </c>
    </row>
    <row r="548" spans="1:5" x14ac:dyDescent="0.25">
      <c r="A548" s="1" t="s">
        <v>439</v>
      </c>
      <c r="B548" t="s">
        <v>6</v>
      </c>
      <c r="C548" t="s">
        <v>1643</v>
      </c>
      <c r="D548" t="s">
        <v>1644</v>
      </c>
      <c r="E548" t="s">
        <v>1645</v>
      </c>
    </row>
    <row r="549" spans="1:5" x14ac:dyDescent="0.25">
      <c r="A549" s="1" t="s">
        <v>439</v>
      </c>
      <c r="B549" t="s">
        <v>6</v>
      </c>
      <c r="C549" t="s">
        <v>1646</v>
      </c>
      <c r="D549" t="s">
        <v>1647</v>
      </c>
      <c r="E549" t="s">
        <v>1648</v>
      </c>
    </row>
    <row r="550" spans="1:5" x14ac:dyDescent="0.25">
      <c r="A550" s="1" t="s">
        <v>439</v>
      </c>
      <c r="B550" t="s">
        <v>6</v>
      </c>
      <c r="C550" t="s">
        <v>1649</v>
      </c>
      <c r="D550" t="s">
        <v>1650</v>
      </c>
      <c r="E550" t="s">
        <v>1651</v>
      </c>
    </row>
    <row r="551" spans="1:5" x14ac:dyDescent="0.25">
      <c r="A551" s="1" t="s">
        <v>439</v>
      </c>
      <c r="B551" t="s">
        <v>6</v>
      </c>
      <c r="C551" t="s">
        <v>1652</v>
      </c>
      <c r="D551" t="s">
        <v>1653</v>
      </c>
      <c r="E551" t="s">
        <v>1654</v>
      </c>
    </row>
    <row r="552" spans="1:5" x14ac:dyDescent="0.25">
      <c r="A552" s="1" t="s">
        <v>439</v>
      </c>
      <c r="B552" t="s">
        <v>6</v>
      </c>
      <c r="C552" t="s">
        <v>1655</v>
      </c>
      <c r="D552" t="s">
        <v>1656</v>
      </c>
      <c r="E552" t="s">
        <v>1657</v>
      </c>
    </row>
    <row r="553" spans="1:5" x14ac:dyDescent="0.25">
      <c r="A553" s="1" t="s">
        <v>439</v>
      </c>
      <c r="B553" t="s">
        <v>6</v>
      </c>
      <c r="C553" t="s">
        <v>1658</v>
      </c>
      <c r="D553" t="s">
        <v>1659</v>
      </c>
      <c r="E553" t="s">
        <v>1660</v>
      </c>
    </row>
    <row r="554" spans="1:5" x14ac:dyDescent="0.25">
      <c r="A554" s="1" t="s">
        <v>439</v>
      </c>
      <c r="B554" t="s">
        <v>6</v>
      </c>
      <c r="C554" t="s">
        <v>1661</v>
      </c>
      <c r="D554" t="s">
        <v>1662</v>
      </c>
      <c r="E554" t="s">
        <v>1663</v>
      </c>
    </row>
    <row r="555" spans="1:5" x14ac:dyDescent="0.25">
      <c r="A555" s="1" t="s">
        <v>439</v>
      </c>
      <c r="B555" t="s">
        <v>6</v>
      </c>
      <c r="C555" t="s">
        <v>1664</v>
      </c>
      <c r="D555" t="s">
        <v>1665</v>
      </c>
      <c r="E555" t="s">
        <v>1666</v>
      </c>
    </row>
    <row r="556" spans="1:5" x14ac:dyDescent="0.25">
      <c r="A556" s="1" t="s">
        <v>439</v>
      </c>
      <c r="B556" t="s">
        <v>6</v>
      </c>
      <c r="C556" t="s">
        <v>1667</v>
      </c>
      <c r="D556" t="s">
        <v>1668</v>
      </c>
      <c r="E556" t="s">
        <v>1669</v>
      </c>
    </row>
    <row r="557" spans="1:5" x14ac:dyDescent="0.25">
      <c r="A557" s="1" t="s">
        <v>439</v>
      </c>
      <c r="B557" t="s">
        <v>6</v>
      </c>
      <c r="C557" t="s">
        <v>1670</v>
      </c>
      <c r="D557" t="s">
        <v>1671</v>
      </c>
      <c r="E557" t="s">
        <v>1672</v>
      </c>
    </row>
    <row r="558" spans="1:5" x14ac:dyDescent="0.25">
      <c r="A558" s="1" t="s">
        <v>439</v>
      </c>
      <c r="B558" t="s">
        <v>6</v>
      </c>
      <c r="C558" t="s">
        <v>1673</v>
      </c>
      <c r="D558" t="s">
        <v>1674</v>
      </c>
      <c r="E558" t="s">
        <v>1675</v>
      </c>
    </row>
    <row r="559" spans="1:5" x14ac:dyDescent="0.25">
      <c r="A559" s="1" t="s">
        <v>439</v>
      </c>
      <c r="B559" t="s">
        <v>6</v>
      </c>
      <c r="C559" t="s">
        <v>1676</v>
      </c>
      <c r="D559" t="s">
        <v>1677</v>
      </c>
      <c r="E559" t="s">
        <v>1678</v>
      </c>
    </row>
    <row r="560" spans="1:5" x14ac:dyDescent="0.25">
      <c r="A560" s="1" t="s">
        <v>439</v>
      </c>
      <c r="B560" t="s">
        <v>6</v>
      </c>
      <c r="C560" t="s">
        <v>1679</v>
      </c>
      <c r="D560" t="s">
        <v>1680</v>
      </c>
      <c r="E560" t="s">
        <v>1681</v>
      </c>
    </row>
    <row r="561" spans="1:5" x14ac:dyDescent="0.25">
      <c r="A561" s="1" t="s">
        <v>439</v>
      </c>
      <c r="B561" t="s">
        <v>6</v>
      </c>
      <c r="C561" t="s">
        <v>1682</v>
      </c>
      <c r="D561" t="s">
        <v>1683</v>
      </c>
      <c r="E561" t="s">
        <v>1684</v>
      </c>
    </row>
    <row r="562" spans="1:5" x14ac:dyDescent="0.25">
      <c r="A562" s="1" t="s">
        <v>439</v>
      </c>
      <c r="B562" t="s">
        <v>6</v>
      </c>
      <c r="C562" t="s">
        <v>1685</v>
      </c>
      <c r="D562" t="s">
        <v>1686</v>
      </c>
      <c r="E562" t="s">
        <v>1687</v>
      </c>
    </row>
    <row r="563" spans="1:5" x14ac:dyDescent="0.25">
      <c r="A563" s="1" t="s">
        <v>439</v>
      </c>
      <c r="B563" t="s">
        <v>6</v>
      </c>
      <c r="C563" t="s">
        <v>1688</v>
      </c>
      <c r="D563" t="s">
        <v>1689</v>
      </c>
      <c r="E563" t="s">
        <v>1690</v>
      </c>
    </row>
    <row r="564" spans="1:5" x14ac:dyDescent="0.25">
      <c r="A564" s="1" t="s">
        <v>439</v>
      </c>
      <c r="B564" t="s">
        <v>6</v>
      </c>
      <c r="C564" t="s">
        <v>1691</v>
      </c>
      <c r="D564" t="s">
        <v>1692</v>
      </c>
      <c r="E564" t="s">
        <v>1693</v>
      </c>
    </row>
    <row r="565" spans="1:5" x14ac:dyDescent="0.25">
      <c r="A565" s="1" t="s">
        <v>439</v>
      </c>
      <c r="B565" t="s">
        <v>6</v>
      </c>
      <c r="C565" t="s">
        <v>1694</v>
      </c>
      <c r="D565" t="s">
        <v>1695</v>
      </c>
      <c r="E565" t="s">
        <v>1696</v>
      </c>
    </row>
    <row r="566" spans="1:5" x14ac:dyDescent="0.25">
      <c r="A566" s="1" t="s">
        <v>439</v>
      </c>
      <c r="B566" t="s">
        <v>6</v>
      </c>
      <c r="C566" t="s">
        <v>1697</v>
      </c>
      <c r="D566" t="s">
        <v>1698</v>
      </c>
      <c r="E566" t="s">
        <v>1699</v>
      </c>
    </row>
    <row r="567" spans="1:5" x14ac:dyDescent="0.25">
      <c r="A567" s="1" t="s">
        <v>439</v>
      </c>
      <c r="B567" t="s">
        <v>6</v>
      </c>
      <c r="C567" t="s">
        <v>1700</v>
      </c>
      <c r="D567" t="s">
        <v>1701</v>
      </c>
      <c r="E567" t="s">
        <v>1702</v>
      </c>
    </row>
    <row r="568" spans="1:5" x14ac:dyDescent="0.25">
      <c r="A568" s="1" t="s">
        <v>439</v>
      </c>
      <c r="B568" t="s">
        <v>6</v>
      </c>
      <c r="C568" t="s">
        <v>1703</v>
      </c>
      <c r="D568" t="s">
        <v>1704</v>
      </c>
      <c r="E568" t="s">
        <v>1705</v>
      </c>
    </row>
    <row r="569" spans="1:5" x14ac:dyDescent="0.25">
      <c r="A569" s="1" t="s">
        <v>439</v>
      </c>
      <c r="B569" t="s">
        <v>6</v>
      </c>
      <c r="C569" t="s">
        <v>1706</v>
      </c>
      <c r="D569" t="s">
        <v>1707</v>
      </c>
      <c r="E569" t="s">
        <v>1708</v>
      </c>
    </row>
    <row r="570" spans="1:5" x14ac:dyDescent="0.25">
      <c r="A570" s="1" t="s">
        <v>439</v>
      </c>
      <c r="B570" t="s">
        <v>6</v>
      </c>
      <c r="C570" t="s">
        <v>1709</v>
      </c>
      <c r="D570" t="s">
        <v>1710</v>
      </c>
      <c r="E570" t="s">
        <v>1711</v>
      </c>
    </row>
    <row r="571" spans="1:5" x14ac:dyDescent="0.25">
      <c r="A571" s="1" t="s">
        <v>439</v>
      </c>
      <c r="B571" t="s">
        <v>6</v>
      </c>
      <c r="C571" t="s">
        <v>1712</v>
      </c>
      <c r="D571" t="s">
        <v>1713</v>
      </c>
      <c r="E571" t="s">
        <v>1714</v>
      </c>
    </row>
    <row r="572" spans="1:5" x14ac:dyDescent="0.25">
      <c r="A572" s="1" t="s">
        <v>439</v>
      </c>
      <c r="B572" t="s">
        <v>6</v>
      </c>
      <c r="C572" t="s">
        <v>1715</v>
      </c>
      <c r="D572" t="s">
        <v>1716</v>
      </c>
      <c r="E572" t="s">
        <v>1717</v>
      </c>
    </row>
    <row r="573" spans="1:5" x14ac:dyDescent="0.25">
      <c r="A573" s="1" t="s">
        <v>439</v>
      </c>
      <c r="B573" t="s">
        <v>6</v>
      </c>
      <c r="C573" t="s">
        <v>1718</v>
      </c>
      <c r="D573" t="s">
        <v>1719</v>
      </c>
      <c r="E573" t="s">
        <v>1720</v>
      </c>
    </row>
    <row r="574" spans="1:5" x14ac:dyDescent="0.25">
      <c r="A574" s="1" t="s">
        <v>439</v>
      </c>
      <c r="B574" t="s">
        <v>6</v>
      </c>
      <c r="C574" t="s">
        <v>1721</v>
      </c>
      <c r="D574" t="s">
        <v>1722</v>
      </c>
      <c r="E574" t="s">
        <v>1723</v>
      </c>
    </row>
    <row r="575" spans="1:5" x14ac:dyDescent="0.25">
      <c r="A575" s="1" t="s">
        <v>439</v>
      </c>
      <c r="B575" t="s">
        <v>6</v>
      </c>
      <c r="C575" t="s">
        <v>1724</v>
      </c>
      <c r="D575" t="s">
        <v>1725</v>
      </c>
      <c r="E575" t="s">
        <v>1726</v>
      </c>
    </row>
    <row r="576" spans="1:5" x14ac:dyDescent="0.25">
      <c r="A576" s="1" t="s">
        <v>439</v>
      </c>
      <c r="B576" t="s">
        <v>6</v>
      </c>
      <c r="C576" t="s">
        <v>1727</v>
      </c>
      <c r="D576" t="s">
        <v>1728</v>
      </c>
      <c r="E576" t="s">
        <v>1729</v>
      </c>
    </row>
    <row r="577" spans="1:5" x14ac:dyDescent="0.25">
      <c r="A577" s="1" t="s">
        <v>439</v>
      </c>
      <c r="B577" t="s">
        <v>6</v>
      </c>
      <c r="C577" t="s">
        <v>1730</v>
      </c>
      <c r="D577" t="s">
        <v>1731</v>
      </c>
      <c r="E577" t="s">
        <v>1732</v>
      </c>
    </row>
    <row r="578" spans="1:5" x14ac:dyDescent="0.25">
      <c r="A578" s="1" t="s">
        <v>439</v>
      </c>
      <c r="B578" t="s">
        <v>6</v>
      </c>
      <c r="C578" t="s">
        <v>1733</v>
      </c>
      <c r="D578" t="s">
        <v>1734</v>
      </c>
      <c r="E578" t="s">
        <v>1735</v>
      </c>
    </row>
    <row r="579" spans="1:5" x14ac:dyDescent="0.25">
      <c r="A579" s="1" t="s">
        <v>439</v>
      </c>
      <c r="B579" t="s">
        <v>6</v>
      </c>
      <c r="C579" t="s">
        <v>1736</v>
      </c>
      <c r="D579" t="s">
        <v>1737</v>
      </c>
      <c r="E579" t="s">
        <v>1738</v>
      </c>
    </row>
    <row r="580" spans="1:5" x14ac:dyDescent="0.25">
      <c r="A580" s="1" t="s">
        <v>439</v>
      </c>
      <c r="B580" t="s">
        <v>6</v>
      </c>
      <c r="C580" t="s">
        <v>1739</v>
      </c>
      <c r="D580" t="s">
        <v>1740</v>
      </c>
      <c r="E580" t="s">
        <v>1741</v>
      </c>
    </row>
    <row r="581" spans="1:5" x14ac:dyDescent="0.25">
      <c r="A581" s="1" t="s">
        <v>439</v>
      </c>
      <c r="B581" t="s">
        <v>6</v>
      </c>
      <c r="C581" t="s">
        <v>1742</v>
      </c>
      <c r="D581" t="s">
        <v>1743</v>
      </c>
      <c r="E581" t="s">
        <v>1744</v>
      </c>
    </row>
    <row r="582" spans="1:5" x14ac:dyDescent="0.25">
      <c r="A582" s="1" t="s">
        <v>439</v>
      </c>
      <c r="B582" t="s">
        <v>6</v>
      </c>
      <c r="C582" t="s">
        <v>1745</v>
      </c>
      <c r="D582" t="s">
        <v>1746</v>
      </c>
      <c r="E582" t="s">
        <v>1747</v>
      </c>
    </row>
    <row r="583" spans="1:5" x14ac:dyDescent="0.25">
      <c r="A583" s="1" t="s">
        <v>439</v>
      </c>
      <c r="B583" t="s">
        <v>6</v>
      </c>
      <c r="C583" t="s">
        <v>1748</v>
      </c>
      <c r="D583" t="s">
        <v>1749</v>
      </c>
      <c r="E583" t="s">
        <v>1750</v>
      </c>
    </row>
    <row r="584" spans="1:5" x14ac:dyDescent="0.25">
      <c r="A584" s="1" t="s">
        <v>439</v>
      </c>
      <c r="B584" t="s">
        <v>6</v>
      </c>
      <c r="C584" t="s">
        <v>1751</v>
      </c>
      <c r="D584" t="s">
        <v>1752</v>
      </c>
      <c r="E584" t="s">
        <v>1753</v>
      </c>
    </row>
    <row r="585" spans="1:5" x14ac:dyDescent="0.25">
      <c r="A585" s="1" t="s">
        <v>439</v>
      </c>
      <c r="B585" t="s">
        <v>6</v>
      </c>
      <c r="C585" t="s">
        <v>1754</v>
      </c>
      <c r="D585" t="s">
        <v>1755</v>
      </c>
      <c r="E585" t="s">
        <v>1756</v>
      </c>
    </row>
    <row r="586" spans="1:5" x14ac:dyDescent="0.25">
      <c r="A586" s="1" t="s">
        <v>439</v>
      </c>
      <c r="B586" t="s">
        <v>6</v>
      </c>
      <c r="C586" t="s">
        <v>1757</v>
      </c>
      <c r="D586" t="s">
        <v>1758</v>
      </c>
      <c r="E586" t="s">
        <v>1759</v>
      </c>
    </row>
    <row r="587" spans="1:5" x14ac:dyDescent="0.25">
      <c r="A587" s="1" t="s">
        <v>439</v>
      </c>
      <c r="B587" t="s">
        <v>6</v>
      </c>
      <c r="C587" t="s">
        <v>1760</v>
      </c>
      <c r="D587" t="s">
        <v>1761</v>
      </c>
      <c r="E587" t="s">
        <v>1762</v>
      </c>
    </row>
    <row r="588" spans="1:5" x14ac:dyDescent="0.25">
      <c r="A588" s="1" t="s">
        <v>439</v>
      </c>
      <c r="B588" t="s">
        <v>6</v>
      </c>
      <c r="C588" t="s">
        <v>1763</v>
      </c>
      <c r="D588" t="s">
        <v>1764</v>
      </c>
      <c r="E588" t="s">
        <v>1765</v>
      </c>
    </row>
    <row r="589" spans="1:5" x14ac:dyDescent="0.25">
      <c r="A589" s="1" t="s">
        <v>439</v>
      </c>
      <c r="B589" t="s">
        <v>6</v>
      </c>
      <c r="C589" t="s">
        <v>1766</v>
      </c>
      <c r="D589" t="s">
        <v>1767</v>
      </c>
      <c r="E589" t="s">
        <v>1768</v>
      </c>
    </row>
    <row r="590" spans="1:5" x14ac:dyDescent="0.25">
      <c r="A590" s="1" t="s">
        <v>439</v>
      </c>
      <c r="B590" t="s">
        <v>6</v>
      </c>
      <c r="C590" t="s">
        <v>1769</v>
      </c>
      <c r="D590" t="s">
        <v>1770</v>
      </c>
      <c r="E590" t="s">
        <v>1771</v>
      </c>
    </row>
    <row r="591" spans="1:5" x14ac:dyDescent="0.25">
      <c r="A591" s="1" t="s">
        <v>439</v>
      </c>
      <c r="B591" t="s">
        <v>6</v>
      </c>
      <c r="C591" t="s">
        <v>1772</v>
      </c>
      <c r="D591" t="s">
        <v>1773</v>
      </c>
      <c r="E591" t="s">
        <v>1774</v>
      </c>
    </row>
    <row r="592" spans="1:5" x14ac:dyDescent="0.25">
      <c r="A592" s="1" t="s">
        <v>439</v>
      </c>
      <c r="B592" t="s">
        <v>6</v>
      </c>
      <c r="C592" t="s">
        <v>1775</v>
      </c>
      <c r="D592" t="s">
        <v>1776</v>
      </c>
      <c r="E592" t="s">
        <v>1777</v>
      </c>
    </row>
    <row r="593" spans="1:5" x14ac:dyDescent="0.25">
      <c r="A593" s="1" t="s">
        <v>439</v>
      </c>
      <c r="B593" t="s">
        <v>6</v>
      </c>
      <c r="C593" t="s">
        <v>1778</v>
      </c>
      <c r="D593" t="s">
        <v>1779</v>
      </c>
      <c r="E593" t="s">
        <v>1780</v>
      </c>
    </row>
    <row r="594" spans="1:5" x14ac:dyDescent="0.25">
      <c r="A594" s="1" t="s">
        <v>439</v>
      </c>
      <c r="B594" t="s">
        <v>6</v>
      </c>
      <c r="C594" t="s">
        <v>1781</v>
      </c>
      <c r="D594" t="s">
        <v>1782</v>
      </c>
      <c r="E594" t="s">
        <v>1783</v>
      </c>
    </row>
    <row r="595" spans="1:5" x14ac:dyDescent="0.25">
      <c r="A595" s="1" t="s">
        <v>439</v>
      </c>
      <c r="B595" t="s">
        <v>6</v>
      </c>
      <c r="C595" t="s">
        <v>1784</v>
      </c>
      <c r="D595" t="s">
        <v>1785</v>
      </c>
      <c r="E595" t="s">
        <v>1786</v>
      </c>
    </row>
    <row r="596" spans="1:5" x14ac:dyDescent="0.25">
      <c r="A596" s="1" t="s">
        <v>439</v>
      </c>
      <c r="B596" t="s">
        <v>6</v>
      </c>
      <c r="C596" t="s">
        <v>1787</v>
      </c>
      <c r="D596" t="s">
        <v>1788</v>
      </c>
      <c r="E596" t="s">
        <v>1789</v>
      </c>
    </row>
    <row r="597" spans="1:5" x14ac:dyDescent="0.25">
      <c r="A597" s="1" t="s">
        <v>439</v>
      </c>
      <c r="B597" t="s">
        <v>6</v>
      </c>
      <c r="C597" t="s">
        <v>1790</v>
      </c>
      <c r="D597" t="s">
        <v>1791</v>
      </c>
      <c r="E597" t="s">
        <v>1792</v>
      </c>
    </row>
    <row r="598" spans="1:5" x14ac:dyDescent="0.25">
      <c r="A598" s="1" t="s">
        <v>439</v>
      </c>
      <c r="B598" t="s">
        <v>6</v>
      </c>
      <c r="C598" t="s">
        <v>1793</v>
      </c>
      <c r="D598" t="s">
        <v>1794</v>
      </c>
      <c r="E598" t="s">
        <v>1795</v>
      </c>
    </row>
    <row r="599" spans="1:5" x14ac:dyDescent="0.25">
      <c r="A599" s="1" t="s">
        <v>439</v>
      </c>
      <c r="B599" t="s">
        <v>6</v>
      </c>
      <c r="C599" t="s">
        <v>1796</v>
      </c>
      <c r="D599" t="s">
        <v>1797</v>
      </c>
      <c r="E599" t="s">
        <v>1798</v>
      </c>
    </row>
    <row r="600" spans="1:5" x14ac:dyDescent="0.25">
      <c r="A600" s="1" t="s">
        <v>439</v>
      </c>
      <c r="B600" t="s">
        <v>6</v>
      </c>
      <c r="C600" t="s">
        <v>1799</v>
      </c>
      <c r="D600" t="s">
        <v>1800</v>
      </c>
      <c r="E600" t="s">
        <v>1801</v>
      </c>
    </row>
    <row r="601" spans="1:5" x14ac:dyDescent="0.25">
      <c r="A601" s="1" t="s">
        <v>439</v>
      </c>
      <c r="B601" t="s">
        <v>6</v>
      </c>
      <c r="C601" t="s">
        <v>1802</v>
      </c>
      <c r="D601" t="s">
        <v>1803</v>
      </c>
      <c r="E601" t="s">
        <v>1804</v>
      </c>
    </row>
    <row r="602" spans="1:5" x14ac:dyDescent="0.25">
      <c r="A602" s="1" t="s">
        <v>439</v>
      </c>
      <c r="B602" t="s">
        <v>6</v>
      </c>
      <c r="C602" t="s">
        <v>1805</v>
      </c>
      <c r="D602" t="s">
        <v>1806</v>
      </c>
      <c r="E602" t="s">
        <v>1807</v>
      </c>
    </row>
    <row r="603" spans="1:5" x14ac:dyDescent="0.25">
      <c r="A603" s="1" t="s">
        <v>439</v>
      </c>
      <c r="B603" t="s">
        <v>6</v>
      </c>
      <c r="C603" t="s">
        <v>1808</v>
      </c>
      <c r="D603" t="s">
        <v>1809</v>
      </c>
      <c r="E603" t="s">
        <v>1810</v>
      </c>
    </row>
    <row r="604" spans="1:5" x14ac:dyDescent="0.25">
      <c r="A604" s="1" t="s">
        <v>439</v>
      </c>
      <c r="B604" t="s">
        <v>6</v>
      </c>
      <c r="C604" t="s">
        <v>1811</v>
      </c>
      <c r="D604" t="s">
        <v>1812</v>
      </c>
      <c r="E604" t="s">
        <v>1813</v>
      </c>
    </row>
    <row r="605" spans="1:5" x14ac:dyDescent="0.25">
      <c r="A605" s="1" t="s">
        <v>439</v>
      </c>
      <c r="B605" t="s">
        <v>6</v>
      </c>
      <c r="C605" t="s">
        <v>1814</v>
      </c>
      <c r="D605" t="s">
        <v>1815</v>
      </c>
      <c r="E605" t="s">
        <v>1816</v>
      </c>
    </row>
    <row r="606" spans="1:5" x14ac:dyDescent="0.25">
      <c r="A606" s="1" t="s">
        <v>439</v>
      </c>
      <c r="B606" t="s">
        <v>6</v>
      </c>
      <c r="C606" t="s">
        <v>1817</v>
      </c>
      <c r="D606" t="s">
        <v>1818</v>
      </c>
      <c r="E606" t="s">
        <v>1819</v>
      </c>
    </row>
    <row r="607" spans="1:5" x14ac:dyDescent="0.25">
      <c r="A607" s="1" t="s">
        <v>439</v>
      </c>
      <c r="B607" t="s">
        <v>6</v>
      </c>
      <c r="C607" t="s">
        <v>1820</v>
      </c>
      <c r="D607" t="s">
        <v>1821</v>
      </c>
      <c r="E607" t="s">
        <v>1822</v>
      </c>
    </row>
    <row r="608" spans="1:5" x14ac:dyDescent="0.25">
      <c r="A608" s="1" t="s">
        <v>439</v>
      </c>
      <c r="B608" t="s">
        <v>6</v>
      </c>
      <c r="C608" t="s">
        <v>1823</v>
      </c>
      <c r="D608" t="s">
        <v>1824</v>
      </c>
      <c r="E608" t="s">
        <v>1825</v>
      </c>
    </row>
    <row r="609" spans="1:5" x14ac:dyDescent="0.25">
      <c r="A609" s="1" t="s">
        <v>439</v>
      </c>
      <c r="B609" t="s">
        <v>6</v>
      </c>
      <c r="C609" t="s">
        <v>1826</v>
      </c>
      <c r="D609" t="s">
        <v>1827</v>
      </c>
      <c r="E609" t="s">
        <v>1828</v>
      </c>
    </row>
    <row r="610" spans="1:5" x14ac:dyDescent="0.25">
      <c r="A610" s="1" t="s">
        <v>439</v>
      </c>
      <c r="B610" t="s">
        <v>6</v>
      </c>
      <c r="C610" t="s">
        <v>1829</v>
      </c>
      <c r="D610" t="s">
        <v>1830</v>
      </c>
      <c r="E610" t="s">
        <v>1831</v>
      </c>
    </row>
    <row r="611" spans="1:5" x14ac:dyDescent="0.25">
      <c r="A611" s="1" t="s">
        <v>439</v>
      </c>
      <c r="B611" t="s">
        <v>6</v>
      </c>
      <c r="C611" t="s">
        <v>1832</v>
      </c>
      <c r="D611" t="s">
        <v>1833</v>
      </c>
      <c r="E611" t="s">
        <v>1834</v>
      </c>
    </row>
    <row r="612" spans="1:5" x14ac:dyDescent="0.25">
      <c r="A612" s="1" t="s">
        <v>439</v>
      </c>
      <c r="B612" t="s">
        <v>6</v>
      </c>
      <c r="C612" t="s">
        <v>1835</v>
      </c>
      <c r="D612" t="s">
        <v>1836</v>
      </c>
      <c r="E612" t="s">
        <v>1837</v>
      </c>
    </row>
    <row r="613" spans="1:5" x14ac:dyDescent="0.25">
      <c r="A613" s="1" t="s">
        <v>439</v>
      </c>
      <c r="B613" t="s">
        <v>6</v>
      </c>
      <c r="C613" t="s">
        <v>1838</v>
      </c>
      <c r="D613" t="s">
        <v>1839</v>
      </c>
      <c r="E613" t="s">
        <v>1840</v>
      </c>
    </row>
    <row r="614" spans="1:5" x14ac:dyDescent="0.25">
      <c r="A614" s="1" t="s">
        <v>439</v>
      </c>
      <c r="B614" t="s">
        <v>6</v>
      </c>
      <c r="C614" t="s">
        <v>1841</v>
      </c>
      <c r="D614" t="s">
        <v>1842</v>
      </c>
      <c r="E614" t="s">
        <v>1843</v>
      </c>
    </row>
    <row r="615" spans="1:5" x14ac:dyDescent="0.25">
      <c r="A615" s="1" t="s">
        <v>439</v>
      </c>
      <c r="B615" t="s">
        <v>6</v>
      </c>
      <c r="C615" t="s">
        <v>1844</v>
      </c>
      <c r="D615" t="s">
        <v>1845</v>
      </c>
      <c r="E615" t="s">
        <v>1846</v>
      </c>
    </row>
    <row r="616" spans="1:5" x14ac:dyDescent="0.25">
      <c r="A616" s="1" t="s">
        <v>439</v>
      </c>
      <c r="B616" t="s">
        <v>6</v>
      </c>
      <c r="C616" t="s">
        <v>1847</v>
      </c>
      <c r="D616" t="s">
        <v>1848</v>
      </c>
      <c r="E616" t="s">
        <v>1849</v>
      </c>
    </row>
    <row r="617" spans="1:5" x14ac:dyDescent="0.25">
      <c r="A617" s="1" t="s">
        <v>439</v>
      </c>
      <c r="B617" t="s">
        <v>6</v>
      </c>
      <c r="C617" t="s">
        <v>1850</v>
      </c>
      <c r="D617" t="s">
        <v>1851</v>
      </c>
      <c r="E617" t="s">
        <v>1852</v>
      </c>
    </row>
    <row r="618" spans="1:5" x14ac:dyDescent="0.25">
      <c r="A618" s="1" t="s">
        <v>439</v>
      </c>
      <c r="B618" t="s">
        <v>6</v>
      </c>
      <c r="C618" t="s">
        <v>1853</v>
      </c>
      <c r="D618" t="s">
        <v>1854</v>
      </c>
      <c r="E618" t="s">
        <v>1855</v>
      </c>
    </row>
    <row r="619" spans="1:5" x14ac:dyDescent="0.25">
      <c r="A619" s="1" t="s">
        <v>439</v>
      </c>
      <c r="B619" t="s">
        <v>6</v>
      </c>
      <c r="C619" t="s">
        <v>1856</v>
      </c>
      <c r="D619" t="s">
        <v>1857</v>
      </c>
      <c r="E619" t="s">
        <v>1858</v>
      </c>
    </row>
    <row r="620" spans="1:5" x14ac:dyDescent="0.25">
      <c r="A620" s="1" t="s">
        <v>439</v>
      </c>
      <c r="B620" t="s">
        <v>6</v>
      </c>
      <c r="C620" t="s">
        <v>1859</v>
      </c>
      <c r="D620" t="s">
        <v>1860</v>
      </c>
      <c r="E620" t="s">
        <v>1861</v>
      </c>
    </row>
    <row r="621" spans="1:5" x14ac:dyDescent="0.25">
      <c r="A621" s="1" t="s">
        <v>439</v>
      </c>
      <c r="B621" t="s">
        <v>6</v>
      </c>
      <c r="C621" t="s">
        <v>1862</v>
      </c>
      <c r="D621" t="s">
        <v>1863</v>
      </c>
      <c r="E621" t="s">
        <v>1864</v>
      </c>
    </row>
    <row r="622" spans="1:5" x14ac:dyDescent="0.25">
      <c r="A622" s="1" t="s">
        <v>439</v>
      </c>
      <c r="B622" t="s">
        <v>6</v>
      </c>
      <c r="C622" t="s">
        <v>1865</v>
      </c>
      <c r="D622" t="s">
        <v>1866</v>
      </c>
      <c r="E622" t="s">
        <v>1867</v>
      </c>
    </row>
    <row r="623" spans="1:5" x14ac:dyDescent="0.25">
      <c r="A623" s="1" t="s">
        <v>439</v>
      </c>
      <c r="B623" t="s">
        <v>6</v>
      </c>
      <c r="C623" t="s">
        <v>1868</v>
      </c>
      <c r="D623" t="s">
        <v>1869</v>
      </c>
      <c r="E623" t="s">
        <v>1870</v>
      </c>
    </row>
    <row r="624" spans="1:5" x14ac:dyDescent="0.25">
      <c r="A624" s="1" t="s">
        <v>439</v>
      </c>
      <c r="B624" t="s">
        <v>6</v>
      </c>
      <c r="C624" t="s">
        <v>1871</v>
      </c>
      <c r="D624" t="s">
        <v>1872</v>
      </c>
      <c r="E624" t="s">
        <v>1873</v>
      </c>
    </row>
    <row r="625" spans="1:5" x14ac:dyDescent="0.25">
      <c r="A625" s="1" t="s">
        <v>439</v>
      </c>
      <c r="B625" t="s">
        <v>6</v>
      </c>
      <c r="C625" t="s">
        <v>1874</v>
      </c>
      <c r="D625" t="s">
        <v>1875</v>
      </c>
      <c r="E625" t="s">
        <v>1876</v>
      </c>
    </row>
    <row r="626" spans="1:5" x14ac:dyDescent="0.25">
      <c r="A626" s="1" t="s">
        <v>439</v>
      </c>
      <c r="B626" t="s">
        <v>6</v>
      </c>
      <c r="C626" t="s">
        <v>1877</v>
      </c>
      <c r="D626" t="s">
        <v>1878</v>
      </c>
      <c r="E626" t="s">
        <v>1879</v>
      </c>
    </row>
    <row r="627" spans="1:5" x14ac:dyDescent="0.25">
      <c r="A627" s="1" t="s">
        <v>439</v>
      </c>
      <c r="B627" t="s">
        <v>6</v>
      </c>
      <c r="C627" t="s">
        <v>1880</v>
      </c>
      <c r="D627" t="s">
        <v>1881</v>
      </c>
      <c r="E627" t="s">
        <v>1882</v>
      </c>
    </row>
    <row r="628" spans="1:5" x14ac:dyDescent="0.25">
      <c r="A628" s="1" t="s">
        <v>439</v>
      </c>
      <c r="B628" t="s">
        <v>6</v>
      </c>
      <c r="C628" t="s">
        <v>1883</v>
      </c>
      <c r="D628" t="s">
        <v>1884</v>
      </c>
      <c r="E628" t="s">
        <v>1885</v>
      </c>
    </row>
    <row r="629" spans="1:5" x14ac:dyDescent="0.25">
      <c r="A629" s="1" t="s">
        <v>439</v>
      </c>
      <c r="B629" t="s">
        <v>6</v>
      </c>
      <c r="C629" t="s">
        <v>1886</v>
      </c>
      <c r="D629" t="s">
        <v>1887</v>
      </c>
      <c r="E629" t="s">
        <v>1888</v>
      </c>
    </row>
    <row r="630" spans="1:5" x14ac:dyDescent="0.25">
      <c r="A630" s="1" t="s">
        <v>439</v>
      </c>
      <c r="B630" t="s">
        <v>6</v>
      </c>
      <c r="C630" t="s">
        <v>1889</v>
      </c>
      <c r="D630" t="s">
        <v>1890</v>
      </c>
      <c r="E630" t="s">
        <v>1891</v>
      </c>
    </row>
    <row r="631" spans="1:5" x14ac:dyDescent="0.25">
      <c r="A631" s="1" t="s">
        <v>439</v>
      </c>
      <c r="B631" t="s">
        <v>6</v>
      </c>
      <c r="C631" t="s">
        <v>1892</v>
      </c>
      <c r="D631" t="s">
        <v>1893</v>
      </c>
      <c r="E631" t="s">
        <v>1894</v>
      </c>
    </row>
    <row r="632" spans="1:5" x14ac:dyDescent="0.25">
      <c r="A632" s="1" t="s">
        <v>439</v>
      </c>
      <c r="B632" t="s">
        <v>6</v>
      </c>
      <c r="C632" t="s">
        <v>1895</v>
      </c>
      <c r="D632" t="s">
        <v>1896</v>
      </c>
      <c r="E632" t="s">
        <v>1897</v>
      </c>
    </row>
    <row r="633" spans="1:5" x14ac:dyDescent="0.25">
      <c r="A633" s="1" t="s">
        <v>439</v>
      </c>
      <c r="B633" t="s">
        <v>6</v>
      </c>
      <c r="C633" t="s">
        <v>1898</v>
      </c>
      <c r="D633" t="s">
        <v>1899</v>
      </c>
      <c r="E633" t="s">
        <v>1900</v>
      </c>
    </row>
    <row r="634" spans="1:5" x14ac:dyDescent="0.25">
      <c r="A634" s="1" t="s">
        <v>439</v>
      </c>
      <c r="B634" t="s">
        <v>6</v>
      </c>
      <c r="C634" t="s">
        <v>1901</v>
      </c>
      <c r="D634" t="s">
        <v>1902</v>
      </c>
      <c r="E634" t="s">
        <v>1903</v>
      </c>
    </row>
    <row r="635" spans="1:5" x14ac:dyDescent="0.25">
      <c r="A635" s="1" t="s">
        <v>439</v>
      </c>
      <c r="B635" t="s">
        <v>6</v>
      </c>
      <c r="C635" t="s">
        <v>1904</v>
      </c>
      <c r="D635" t="s">
        <v>1905</v>
      </c>
      <c r="E635" t="s">
        <v>1906</v>
      </c>
    </row>
    <row r="636" spans="1:5" x14ac:dyDescent="0.25">
      <c r="A636" s="1" t="s">
        <v>439</v>
      </c>
      <c r="B636" t="s">
        <v>6</v>
      </c>
      <c r="C636" t="s">
        <v>1907</v>
      </c>
      <c r="D636" t="s">
        <v>1908</v>
      </c>
      <c r="E636" t="s">
        <v>1909</v>
      </c>
    </row>
    <row r="637" spans="1:5" x14ac:dyDescent="0.25">
      <c r="A637" s="1" t="s">
        <v>439</v>
      </c>
      <c r="B637" t="s">
        <v>6</v>
      </c>
      <c r="C637" t="s">
        <v>1910</v>
      </c>
      <c r="D637" t="s">
        <v>1911</v>
      </c>
      <c r="E637" t="s">
        <v>1912</v>
      </c>
    </row>
    <row r="638" spans="1:5" x14ac:dyDescent="0.25">
      <c r="A638" s="1" t="s">
        <v>439</v>
      </c>
      <c r="B638" t="s">
        <v>6</v>
      </c>
      <c r="C638" t="s">
        <v>1913</v>
      </c>
      <c r="D638" t="s">
        <v>1914</v>
      </c>
      <c r="E638" t="s">
        <v>1915</v>
      </c>
    </row>
    <row r="639" spans="1:5" x14ac:dyDescent="0.25">
      <c r="A639" s="1" t="s">
        <v>439</v>
      </c>
      <c r="B639" t="s">
        <v>6</v>
      </c>
      <c r="C639" t="s">
        <v>1916</v>
      </c>
      <c r="D639" t="s">
        <v>1917</v>
      </c>
      <c r="E639" t="s">
        <v>1918</v>
      </c>
    </row>
    <row r="640" spans="1:5" x14ac:dyDescent="0.25">
      <c r="A640" s="1" t="s">
        <v>439</v>
      </c>
      <c r="B640" t="s">
        <v>6</v>
      </c>
      <c r="C640" t="s">
        <v>1919</v>
      </c>
      <c r="D640" t="s">
        <v>1920</v>
      </c>
      <c r="E640" t="s">
        <v>1921</v>
      </c>
    </row>
    <row r="641" spans="1:5" x14ac:dyDescent="0.25">
      <c r="A641" s="1" t="s">
        <v>439</v>
      </c>
      <c r="B641" t="s">
        <v>6</v>
      </c>
      <c r="C641" t="s">
        <v>1922</v>
      </c>
      <c r="D641" t="s">
        <v>1923</v>
      </c>
      <c r="E641" t="s">
        <v>1924</v>
      </c>
    </row>
    <row r="642" spans="1:5" x14ac:dyDescent="0.25">
      <c r="A642" s="1" t="s">
        <v>439</v>
      </c>
      <c r="B642" t="s">
        <v>6</v>
      </c>
      <c r="C642" t="s">
        <v>1925</v>
      </c>
      <c r="D642" t="s">
        <v>1926</v>
      </c>
      <c r="E642" t="s">
        <v>1927</v>
      </c>
    </row>
    <row r="643" spans="1:5" x14ac:dyDescent="0.25">
      <c r="A643" s="1" t="s">
        <v>439</v>
      </c>
      <c r="B643" t="s">
        <v>6</v>
      </c>
      <c r="C643" t="s">
        <v>1928</v>
      </c>
      <c r="D643" t="s">
        <v>1929</v>
      </c>
      <c r="E643" t="s">
        <v>1930</v>
      </c>
    </row>
    <row r="644" spans="1:5" x14ac:dyDescent="0.25">
      <c r="A644" s="1" t="s">
        <v>439</v>
      </c>
      <c r="B644" t="s">
        <v>6</v>
      </c>
      <c r="C644" t="s">
        <v>1931</v>
      </c>
      <c r="D644" t="s">
        <v>1932</v>
      </c>
      <c r="E644" t="s">
        <v>1933</v>
      </c>
    </row>
    <row r="645" spans="1:5" x14ac:dyDescent="0.25">
      <c r="A645" s="1" t="s">
        <v>439</v>
      </c>
      <c r="B645" t="s">
        <v>6</v>
      </c>
      <c r="C645" t="s">
        <v>1934</v>
      </c>
      <c r="D645" t="s">
        <v>1935</v>
      </c>
      <c r="E645" t="s">
        <v>1936</v>
      </c>
    </row>
    <row r="646" spans="1:5" x14ac:dyDescent="0.25">
      <c r="A646" s="1" t="s">
        <v>439</v>
      </c>
      <c r="B646" t="s">
        <v>6</v>
      </c>
      <c r="C646" t="s">
        <v>1937</v>
      </c>
      <c r="D646" t="s">
        <v>1938</v>
      </c>
      <c r="E646" t="s">
        <v>1939</v>
      </c>
    </row>
    <row r="647" spans="1:5" x14ac:dyDescent="0.25">
      <c r="A647" s="1" t="s">
        <v>439</v>
      </c>
      <c r="B647" t="s">
        <v>6</v>
      </c>
      <c r="C647" t="s">
        <v>1940</v>
      </c>
      <c r="D647" t="s">
        <v>1941</v>
      </c>
      <c r="E647" t="s">
        <v>1942</v>
      </c>
    </row>
    <row r="648" spans="1:5" x14ac:dyDescent="0.25">
      <c r="A648" s="1" t="s">
        <v>439</v>
      </c>
      <c r="B648" t="s">
        <v>6</v>
      </c>
      <c r="C648" t="s">
        <v>1943</v>
      </c>
      <c r="D648" t="s">
        <v>1944</v>
      </c>
      <c r="E648" t="s">
        <v>1945</v>
      </c>
    </row>
    <row r="649" spans="1:5" x14ac:dyDescent="0.25">
      <c r="A649" s="1" t="s">
        <v>439</v>
      </c>
      <c r="B649" t="s">
        <v>6</v>
      </c>
      <c r="C649" t="s">
        <v>1946</v>
      </c>
      <c r="D649" t="s">
        <v>1947</v>
      </c>
      <c r="E649" t="s">
        <v>1948</v>
      </c>
    </row>
    <row r="650" spans="1:5" x14ac:dyDescent="0.25">
      <c r="A650" s="1" t="s">
        <v>439</v>
      </c>
      <c r="B650" t="s">
        <v>6</v>
      </c>
      <c r="C650" t="s">
        <v>1949</v>
      </c>
      <c r="D650" t="s">
        <v>1950</v>
      </c>
      <c r="E650" t="s">
        <v>1951</v>
      </c>
    </row>
    <row r="651" spans="1:5" x14ac:dyDescent="0.25">
      <c r="A651" s="1" t="s">
        <v>1956</v>
      </c>
      <c r="B651" t="s">
        <v>1953</v>
      </c>
      <c r="C651" t="s">
        <v>1952</v>
      </c>
      <c r="D651" t="s">
        <v>1954</v>
      </c>
      <c r="E651" t="s">
        <v>1955</v>
      </c>
    </row>
    <row r="652" spans="1:5" x14ac:dyDescent="0.25">
      <c r="A652" s="1" t="s">
        <v>9</v>
      </c>
      <c r="B652" t="s">
        <v>1957</v>
      </c>
      <c r="C652" t="s">
        <v>31</v>
      </c>
      <c r="D652" t="s">
        <v>32</v>
      </c>
      <c r="E652" t="s">
        <v>33</v>
      </c>
    </row>
    <row r="653" spans="1:5" x14ac:dyDescent="0.25">
      <c r="A653" s="1" t="s">
        <v>9</v>
      </c>
      <c r="B653" t="s">
        <v>1957</v>
      </c>
      <c r="C653" t="s">
        <v>52</v>
      </c>
      <c r="D653" t="s">
        <v>53</v>
      </c>
      <c r="E653" t="s">
        <v>54</v>
      </c>
    </row>
    <row r="654" spans="1:5" x14ac:dyDescent="0.25">
      <c r="A654" s="1" t="s">
        <v>9</v>
      </c>
      <c r="B654" t="s">
        <v>1957</v>
      </c>
      <c r="C654" t="s">
        <v>100</v>
      </c>
      <c r="D654" t="s">
        <v>101</v>
      </c>
      <c r="E654" t="s">
        <v>102</v>
      </c>
    </row>
    <row r="655" spans="1:5" x14ac:dyDescent="0.25">
      <c r="A655" s="1" t="s">
        <v>9</v>
      </c>
      <c r="B655" t="s">
        <v>1957</v>
      </c>
      <c r="C655" t="s">
        <v>139</v>
      </c>
      <c r="D655" t="s">
        <v>140</v>
      </c>
      <c r="E655" t="s">
        <v>141</v>
      </c>
    </row>
    <row r="656" spans="1:5" x14ac:dyDescent="0.25">
      <c r="A656" s="1" t="s">
        <v>9</v>
      </c>
      <c r="B656" t="s">
        <v>1957</v>
      </c>
      <c r="C656" t="s">
        <v>151</v>
      </c>
      <c r="D656" t="s">
        <v>152</v>
      </c>
      <c r="E656" t="s">
        <v>153</v>
      </c>
    </row>
    <row r="657" spans="1:5" x14ac:dyDescent="0.25">
      <c r="A657" s="1" t="s">
        <v>9</v>
      </c>
      <c r="B657" t="s">
        <v>1957</v>
      </c>
      <c r="C657" t="s">
        <v>160</v>
      </c>
      <c r="D657" t="s">
        <v>161</v>
      </c>
      <c r="E657" t="s">
        <v>162</v>
      </c>
    </row>
    <row r="658" spans="1:5" x14ac:dyDescent="0.25">
      <c r="A658" s="1" t="s">
        <v>9</v>
      </c>
      <c r="B658" t="s">
        <v>1957</v>
      </c>
      <c r="C658" t="s">
        <v>166</v>
      </c>
      <c r="D658" t="s">
        <v>167</v>
      </c>
      <c r="E658" t="s">
        <v>168</v>
      </c>
    </row>
    <row r="659" spans="1:5" x14ac:dyDescent="0.25">
      <c r="A659" s="1" t="s">
        <v>9</v>
      </c>
      <c r="B659" t="s">
        <v>1957</v>
      </c>
      <c r="C659" t="s">
        <v>169</v>
      </c>
      <c r="D659" t="s">
        <v>170</v>
      </c>
      <c r="E659" t="s">
        <v>171</v>
      </c>
    </row>
    <row r="660" spans="1:5" x14ac:dyDescent="0.25">
      <c r="A660" s="1" t="s">
        <v>9</v>
      </c>
      <c r="B660" t="s">
        <v>1957</v>
      </c>
      <c r="C660" t="s">
        <v>172</v>
      </c>
      <c r="D660" t="s">
        <v>173</v>
      </c>
      <c r="E660" t="s">
        <v>174</v>
      </c>
    </row>
    <row r="661" spans="1:5" x14ac:dyDescent="0.25">
      <c r="A661" s="1" t="s">
        <v>9</v>
      </c>
      <c r="B661" t="s">
        <v>1957</v>
      </c>
      <c r="C661" t="s">
        <v>175</v>
      </c>
      <c r="D661" t="s">
        <v>176</v>
      </c>
      <c r="E661" t="s">
        <v>177</v>
      </c>
    </row>
    <row r="662" spans="1:5" x14ac:dyDescent="0.25">
      <c r="A662" s="1" t="s">
        <v>9</v>
      </c>
      <c r="B662" t="s">
        <v>1957</v>
      </c>
      <c r="C662" t="s">
        <v>373</v>
      </c>
      <c r="D662" t="s">
        <v>374</v>
      </c>
      <c r="E662" t="s">
        <v>375</v>
      </c>
    </row>
    <row r="663" spans="1:5" x14ac:dyDescent="0.25">
      <c r="A663" s="1" t="s">
        <v>9</v>
      </c>
      <c r="B663" t="s">
        <v>1957</v>
      </c>
      <c r="C663" t="s">
        <v>1958</v>
      </c>
      <c r="D663" t="s">
        <v>1959</v>
      </c>
      <c r="E663" t="s">
        <v>1960</v>
      </c>
    </row>
    <row r="664" spans="1:5" x14ac:dyDescent="0.25">
      <c r="A664" s="1" t="s">
        <v>9</v>
      </c>
      <c r="B664" t="s">
        <v>1957</v>
      </c>
      <c r="C664" t="s">
        <v>433</v>
      </c>
      <c r="D664" t="s">
        <v>434</v>
      </c>
      <c r="E664" t="s">
        <v>435</v>
      </c>
    </row>
    <row r="665" spans="1:5" x14ac:dyDescent="0.25">
      <c r="A665" s="1" t="s">
        <v>439</v>
      </c>
      <c r="B665" t="s">
        <v>1957</v>
      </c>
      <c r="C665" t="s">
        <v>436</v>
      </c>
      <c r="D665" t="s">
        <v>437</v>
      </c>
      <c r="E665" t="s">
        <v>438</v>
      </c>
    </row>
    <row r="666" spans="1:5" x14ac:dyDescent="0.25">
      <c r="A666" s="1" t="s">
        <v>439</v>
      </c>
      <c r="B666" t="s">
        <v>1957</v>
      </c>
      <c r="C666" t="s">
        <v>443</v>
      </c>
      <c r="D666" t="s">
        <v>444</v>
      </c>
      <c r="E666" t="s">
        <v>445</v>
      </c>
    </row>
    <row r="667" spans="1:5" x14ac:dyDescent="0.25">
      <c r="A667" s="1" t="s">
        <v>439</v>
      </c>
      <c r="B667" t="s">
        <v>1957</v>
      </c>
      <c r="C667" t="s">
        <v>1961</v>
      </c>
      <c r="D667" t="s">
        <v>1962</v>
      </c>
      <c r="E667" t="s">
        <v>1963</v>
      </c>
    </row>
    <row r="668" spans="1:5" x14ac:dyDescent="0.25">
      <c r="A668" s="1" t="s">
        <v>439</v>
      </c>
      <c r="B668" t="s">
        <v>1957</v>
      </c>
      <c r="C668" t="s">
        <v>449</v>
      </c>
      <c r="D668" t="s">
        <v>450</v>
      </c>
      <c r="E668" t="s">
        <v>451</v>
      </c>
    </row>
    <row r="669" spans="1:5" x14ac:dyDescent="0.25">
      <c r="A669" s="1" t="s">
        <v>439</v>
      </c>
      <c r="B669" t="s">
        <v>1957</v>
      </c>
      <c r="C669" t="s">
        <v>458</v>
      </c>
      <c r="D669" t="s">
        <v>459</v>
      </c>
      <c r="E669" t="s">
        <v>460</v>
      </c>
    </row>
    <row r="670" spans="1:5" x14ac:dyDescent="0.25">
      <c r="A670" s="1" t="s">
        <v>439</v>
      </c>
      <c r="B670" t="s">
        <v>1957</v>
      </c>
      <c r="C670" t="s">
        <v>461</v>
      </c>
      <c r="D670" t="s">
        <v>462</v>
      </c>
      <c r="E670" t="s">
        <v>463</v>
      </c>
    </row>
    <row r="671" spans="1:5" x14ac:dyDescent="0.25">
      <c r="A671" s="1" t="s">
        <v>439</v>
      </c>
      <c r="B671" t="s">
        <v>1957</v>
      </c>
      <c r="C671" t="s">
        <v>464</v>
      </c>
      <c r="D671" t="s">
        <v>465</v>
      </c>
      <c r="E671" t="s">
        <v>466</v>
      </c>
    </row>
    <row r="672" spans="1:5" x14ac:dyDescent="0.25">
      <c r="A672" s="1" t="s">
        <v>439</v>
      </c>
      <c r="B672" t="s">
        <v>1957</v>
      </c>
      <c r="C672" t="s">
        <v>467</v>
      </c>
      <c r="D672" t="s">
        <v>468</v>
      </c>
      <c r="E672" t="s">
        <v>469</v>
      </c>
    </row>
    <row r="673" spans="1:5" x14ac:dyDescent="0.25">
      <c r="A673" s="1" t="s">
        <v>439</v>
      </c>
      <c r="B673" t="s">
        <v>1957</v>
      </c>
      <c r="C673" t="s">
        <v>470</v>
      </c>
      <c r="D673" t="s">
        <v>471</v>
      </c>
      <c r="E673" t="s">
        <v>472</v>
      </c>
    </row>
    <row r="674" spans="1:5" x14ac:dyDescent="0.25">
      <c r="A674" s="1" t="s">
        <v>439</v>
      </c>
      <c r="B674" t="s">
        <v>1957</v>
      </c>
      <c r="C674" t="s">
        <v>1964</v>
      </c>
      <c r="D674" t="s">
        <v>1965</v>
      </c>
      <c r="E674" t="s">
        <v>1966</v>
      </c>
    </row>
    <row r="675" spans="1:5" x14ac:dyDescent="0.25">
      <c r="A675" s="1" t="s">
        <v>439</v>
      </c>
      <c r="B675" t="s">
        <v>1957</v>
      </c>
      <c r="C675" t="s">
        <v>1967</v>
      </c>
      <c r="D675" t="s">
        <v>1968</v>
      </c>
      <c r="E675" t="s">
        <v>1969</v>
      </c>
    </row>
    <row r="676" spans="1:5" x14ac:dyDescent="0.25">
      <c r="A676" s="1" t="s">
        <v>439</v>
      </c>
      <c r="B676" t="s">
        <v>1957</v>
      </c>
      <c r="C676" t="s">
        <v>482</v>
      </c>
      <c r="D676" t="s">
        <v>483</v>
      </c>
      <c r="E676" t="s">
        <v>484</v>
      </c>
    </row>
    <row r="677" spans="1:5" x14ac:dyDescent="0.25">
      <c r="A677" s="1" t="s">
        <v>439</v>
      </c>
      <c r="B677" t="s">
        <v>1957</v>
      </c>
      <c r="C677" t="s">
        <v>1970</v>
      </c>
      <c r="D677" t="s">
        <v>1971</v>
      </c>
      <c r="E677" t="s">
        <v>1972</v>
      </c>
    </row>
    <row r="678" spans="1:5" x14ac:dyDescent="0.25">
      <c r="A678" s="1" t="s">
        <v>439</v>
      </c>
      <c r="B678" t="s">
        <v>1957</v>
      </c>
      <c r="C678" t="s">
        <v>494</v>
      </c>
      <c r="D678" t="s">
        <v>495</v>
      </c>
      <c r="E678" t="s">
        <v>496</v>
      </c>
    </row>
    <row r="679" spans="1:5" x14ac:dyDescent="0.25">
      <c r="A679" s="1" t="s">
        <v>439</v>
      </c>
      <c r="B679" t="s">
        <v>1957</v>
      </c>
      <c r="C679" t="s">
        <v>497</v>
      </c>
      <c r="D679" t="s">
        <v>498</v>
      </c>
      <c r="E679" t="s">
        <v>499</v>
      </c>
    </row>
    <row r="680" spans="1:5" x14ac:dyDescent="0.25">
      <c r="A680" s="1" t="s">
        <v>439</v>
      </c>
      <c r="B680" t="s">
        <v>1957</v>
      </c>
      <c r="C680" t="s">
        <v>500</v>
      </c>
      <c r="D680" t="s">
        <v>501</v>
      </c>
      <c r="E680" t="s">
        <v>502</v>
      </c>
    </row>
    <row r="681" spans="1:5" x14ac:dyDescent="0.25">
      <c r="A681" s="1" t="s">
        <v>439</v>
      </c>
      <c r="B681" t="s">
        <v>1957</v>
      </c>
      <c r="C681" t="s">
        <v>503</v>
      </c>
      <c r="D681" t="s">
        <v>504</v>
      </c>
      <c r="E681" t="s">
        <v>505</v>
      </c>
    </row>
    <row r="682" spans="1:5" x14ac:dyDescent="0.25">
      <c r="A682" s="1" t="s">
        <v>439</v>
      </c>
      <c r="B682" t="s">
        <v>1957</v>
      </c>
      <c r="C682" t="s">
        <v>506</v>
      </c>
      <c r="D682" t="s">
        <v>507</v>
      </c>
      <c r="E682" t="s">
        <v>508</v>
      </c>
    </row>
    <row r="683" spans="1:5" x14ac:dyDescent="0.25">
      <c r="A683" s="1" t="s">
        <v>439</v>
      </c>
      <c r="B683" t="s">
        <v>1957</v>
      </c>
      <c r="C683" t="s">
        <v>509</v>
      </c>
      <c r="D683" t="s">
        <v>510</v>
      </c>
      <c r="E683" t="s">
        <v>511</v>
      </c>
    </row>
    <row r="684" spans="1:5" x14ac:dyDescent="0.25">
      <c r="A684" s="1" t="s">
        <v>439</v>
      </c>
      <c r="B684" t="s">
        <v>1957</v>
      </c>
      <c r="C684" t="s">
        <v>512</v>
      </c>
      <c r="D684" t="s">
        <v>513</v>
      </c>
      <c r="E684" t="s">
        <v>514</v>
      </c>
    </row>
    <row r="685" spans="1:5" x14ac:dyDescent="0.25">
      <c r="A685" s="1" t="s">
        <v>439</v>
      </c>
      <c r="B685" t="s">
        <v>1957</v>
      </c>
      <c r="C685" t="s">
        <v>1973</v>
      </c>
      <c r="D685" t="s">
        <v>1974</v>
      </c>
      <c r="E685" t="s">
        <v>1975</v>
      </c>
    </row>
    <row r="686" spans="1:5" x14ac:dyDescent="0.25">
      <c r="A686" s="1" t="s">
        <v>439</v>
      </c>
      <c r="B686" t="s">
        <v>1957</v>
      </c>
      <c r="C686" t="s">
        <v>515</v>
      </c>
      <c r="D686" t="s">
        <v>516</v>
      </c>
      <c r="E686" t="s">
        <v>517</v>
      </c>
    </row>
    <row r="687" spans="1:5" x14ac:dyDescent="0.25">
      <c r="A687" s="1" t="s">
        <v>439</v>
      </c>
      <c r="B687" t="s">
        <v>1957</v>
      </c>
      <c r="C687" t="s">
        <v>1976</v>
      </c>
      <c r="D687" t="s">
        <v>1977</v>
      </c>
      <c r="E687" t="s">
        <v>1978</v>
      </c>
    </row>
    <row r="688" spans="1:5" x14ac:dyDescent="0.25">
      <c r="A688" s="1" t="s">
        <v>439</v>
      </c>
      <c r="B688" t="s">
        <v>1957</v>
      </c>
      <c r="C688" t="s">
        <v>1979</v>
      </c>
      <c r="D688" t="s">
        <v>1980</v>
      </c>
      <c r="E688" t="s">
        <v>1981</v>
      </c>
    </row>
    <row r="689" spans="1:5" x14ac:dyDescent="0.25">
      <c r="A689" s="1" t="s">
        <v>439</v>
      </c>
      <c r="B689" t="s">
        <v>1957</v>
      </c>
      <c r="C689" t="s">
        <v>518</v>
      </c>
      <c r="D689" t="s">
        <v>519</v>
      </c>
      <c r="E689" t="s">
        <v>520</v>
      </c>
    </row>
    <row r="690" spans="1:5" x14ac:dyDescent="0.25">
      <c r="A690" s="1" t="s">
        <v>439</v>
      </c>
      <c r="B690" t="s">
        <v>1957</v>
      </c>
      <c r="C690" t="s">
        <v>521</v>
      </c>
      <c r="D690" t="s">
        <v>522</v>
      </c>
      <c r="E690" t="s">
        <v>523</v>
      </c>
    </row>
    <row r="691" spans="1:5" x14ac:dyDescent="0.25">
      <c r="A691" s="1" t="s">
        <v>439</v>
      </c>
      <c r="B691" t="s">
        <v>1957</v>
      </c>
      <c r="C691" t="s">
        <v>524</v>
      </c>
      <c r="D691" t="s">
        <v>525</v>
      </c>
      <c r="E691" t="s">
        <v>526</v>
      </c>
    </row>
    <row r="692" spans="1:5" x14ac:dyDescent="0.25">
      <c r="A692" s="1" t="s">
        <v>439</v>
      </c>
      <c r="B692" t="s">
        <v>1957</v>
      </c>
      <c r="C692" t="s">
        <v>527</v>
      </c>
      <c r="D692" t="s">
        <v>528</v>
      </c>
      <c r="E692" t="s">
        <v>529</v>
      </c>
    </row>
    <row r="693" spans="1:5" x14ac:dyDescent="0.25">
      <c r="A693" s="1" t="s">
        <v>439</v>
      </c>
      <c r="B693" t="s">
        <v>1957</v>
      </c>
      <c r="C693" t="s">
        <v>530</v>
      </c>
      <c r="D693" t="s">
        <v>531</v>
      </c>
      <c r="E693" t="s">
        <v>532</v>
      </c>
    </row>
    <row r="694" spans="1:5" x14ac:dyDescent="0.25">
      <c r="A694" s="1" t="s">
        <v>439</v>
      </c>
      <c r="B694" t="s">
        <v>1957</v>
      </c>
      <c r="C694" t="s">
        <v>533</v>
      </c>
      <c r="D694" t="s">
        <v>534</v>
      </c>
      <c r="E694" t="s">
        <v>535</v>
      </c>
    </row>
    <row r="695" spans="1:5" x14ac:dyDescent="0.25">
      <c r="A695" s="1" t="s">
        <v>439</v>
      </c>
      <c r="B695" t="s">
        <v>1957</v>
      </c>
      <c r="C695" t="s">
        <v>536</v>
      </c>
      <c r="D695" t="s">
        <v>537</v>
      </c>
      <c r="E695" t="s">
        <v>538</v>
      </c>
    </row>
    <row r="696" spans="1:5" x14ac:dyDescent="0.25">
      <c r="A696" s="1" t="s">
        <v>439</v>
      </c>
      <c r="B696" t="s">
        <v>1957</v>
      </c>
      <c r="C696" t="s">
        <v>539</v>
      </c>
      <c r="D696" t="s">
        <v>540</v>
      </c>
      <c r="E696" t="s">
        <v>541</v>
      </c>
    </row>
    <row r="697" spans="1:5" x14ac:dyDescent="0.25">
      <c r="A697" s="1" t="s">
        <v>439</v>
      </c>
      <c r="B697" t="s">
        <v>1957</v>
      </c>
      <c r="C697" t="s">
        <v>1982</v>
      </c>
      <c r="D697" t="s">
        <v>1983</v>
      </c>
      <c r="E697" t="s">
        <v>1984</v>
      </c>
    </row>
    <row r="698" spans="1:5" x14ac:dyDescent="0.25">
      <c r="A698" s="1" t="s">
        <v>439</v>
      </c>
      <c r="B698" t="s">
        <v>1957</v>
      </c>
      <c r="C698" t="s">
        <v>542</v>
      </c>
      <c r="D698" t="s">
        <v>543</v>
      </c>
      <c r="E698" t="s">
        <v>544</v>
      </c>
    </row>
    <row r="699" spans="1:5" x14ac:dyDescent="0.25">
      <c r="A699" s="1" t="s">
        <v>439</v>
      </c>
      <c r="B699" t="s">
        <v>1957</v>
      </c>
      <c r="C699" t="s">
        <v>548</v>
      </c>
      <c r="D699" t="s">
        <v>549</v>
      </c>
      <c r="E699" t="s">
        <v>550</v>
      </c>
    </row>
    <row r="700" spans="1:5" x14ac:dyDescent="0.25">
      <c r="A700" s="1" t="s">
        <v>439</v>
      </c>
      <c r="B700" t="s">
        <v>1957</v>
      </c>
      <c r="C700" t="s">
        <v>1985</v>
      </c>
      <c r="D700" t="s">
        <v>1986</v>
      </c>
      <c r="E700" t="s">
        <v>1987</v>
      </c>
    </row>
    <row r="701" spans="1:5" x14ac:dyDescent="0.25">
      <c r="A701" s="1" t="s">
        <v>439</v>
      </c>
      <c r="B701" t="s">
        <v>1957</v>
      </c>
      <c r="C701" t="s">
        <v>551</v>
      </c>
      <c r="D701" t="s">
        <v>552</v>
      </c>
      <c r="E701" t="s">
        <v>553</v>
      </c>
    </row>
    <row r="702" spans="1:5" x14ac:dyDescent="0.25">
      <c r="A702" s="1" t="s">
        <v>439</v>
      </c>
      <c r="B702" t="s">
        <v>1957</v>
      </c>
      <c r="C702" t="s">
        <v>554</v>
      </c>
      <c r="D702" t="s">
        <v>555</v>
      </c>
      <c r="E702" t="s">
        <v>556</v>
      </c>
    </row>
    <row r="703" spans="1:5" x14ac:dyDescent="0.25">
      <c r="A703" s="1" t="s">
        <v>439</v>
      </c>
      <c r="B703" t="s">
        <v>1957</v>
      </c>
      <c r="C703" t="s">
        <v>563</v>
      </c>
      <c r="D703" t="s">
        <v>564</v>
      </c>
      <c r="E703" t="s">
        <v>565</v>
      </c>
    </row>
    <row r="704" spans="1:5" x14ac:dyDescent="0.25">
      <c r="A704" s="1" t="s">
        <v>439</v>
      </c>
      <c r="B704" t="s">
        <v>1957</v>
      </c>
      <c r="C704" t="s">
        <v>566</v>
      </c>
      <c r="D704" t="s">
        <v>567</v>
      </c>
      <c r="E704" t="s">
        <v>568</v>
      </c>
    </row>
    <row r="705" spans="1:5" x14ac:dyDescent="0.25">
      <c r="A705" s="1" t="s">
        <v>439</v>
      </c>
      <c r="B705" t="s">
        <v>1957</v>
      </c>
      <c r="C705" t="s">
        <v>1988</v>
      </c>
      <c r="D705" t="s">
        <v>1989</v>
      </c>
      <c r="E705" t="s">
        <v>1990</v>
      </c>
    </row>
    <row r="706" spans="1:5" x14ac:dyDescent="0.25">
      <c r="A706" s="1" t="s">
        <v>439</v>
      </c>
      <c r="B706" t="s">
        <v>1957</v>
      </c>
      <c r="C706" t="s">
        <v>1991</v>
      </c>
      <c r="D706" t="s">
        <v>1992</v>
      </c>
      <c r="E706" t="s">
        <v>1993</v>
      </c>
    </row>
    <row r="707" spans="1:5" x14ac:dyDescent="0.25">
      <c r="A707" s="1" t="s">
        <v>439</v>
      </c>
      <c r="B707" t="s">
        <v>1957</v>
      </c>
      <c r="C707" t="s">
        <v>1994</v>
      </c>
      <c r="D707" t="s">
        <v>1995</v>
      </c>
      <c r="E707" t="s">
        <v>1996</v>
      </c>
    </row>
    <row r="708" spans="1:5" x14ac:dyDescent="0.25">
      <c r="A708" s="1" t="s">
        <v>439</v>
      </c>
      <c r="B708" t="s">
        <v>1957</v>
      </c>
      <c r="C708" t="s">
        <v>1997</v>
      </c>
      <c r="D708" t="s">
        <v>1998</v>
      </c>
      <c r="E708" t="s">
        <v>1999</v>
      </c>
    </row>
    <row r="709" spans="1:5" x14ac:dyDescent="0.25">
      <c r="A709" s="1" t="s">
        <v>439</v>
      </c>
      <c r="B709" t="s">
        <v>1957</v>
      </c>
      <c r="C709" t="s">
        <v>2000</v>
      </c>
      <c r="D709" t="s">
        <v>2001</v>
      </c>
      <c r="E709" t="s">
        <v>2002</v>
      </c>
    </row>
    <row r="710" spans="1:5" x14ac:dyDescent="0.25">
      <c r="A710" s="1" t="s">
        <v>439</v>
      </c>
      <c r="B710" t="s">
        <v>1957</v>
      </c>
      <c r="C710" t="s">
        <v>569</v>
      </c>
      <c r="D710" t="s">
        <v>570</v>
      </c>
      <c r="E710" t="s">
        <v>571</v>
      </c>
    </row>
    <row r="711" spans="1:5" x14ac:dyDescent="0.25">
      <c r="A711" s="1" t="s">
        <v>439</v>
      </c>
      <c r="B711" t="s">
        <v>1957</v>
      </c>
      <c r="C711" t="s">
        <v>575</v>
      </c>
      <c r="D711" t="s">
        <v>576</v>
      </c>
      <c r="E711" t="s">
        <v>577</v>
      </c>
    </row>
    <row r="712" spans="1:5" x14ac:dyDescent="0.25">
      <c r="A712" s="1" t="s">
        <v>439</v>
      </c>
      <c r="B712" t="s">
        <v>1957</v>
      </c>
      <c r="C712" t="s">
        <v>578</v>
      </c>
      <c r="D712" t="s">
        <v>579</v>
      </c>
      <c r="E712" t="s">
        <v>580</v>
      </c>
    </row>
    <row r="713" spans="1:5" x14ac:dyDescent="0.25">
      <c r="A713" s="1" t="s">
        <v>439</v>
      </c>
      <c r="B713" t="s">
        <v>1957</v>
      </c>
      <c r="C713" t="s">
        <v>581</v>
      </c>
      <c r="D713" t="s">
        <v>582</v>
      </c>
      <c r="E713" t="s">
        <v>583</v>
      </c>
    </row>
    <row r="714" spans="1:5" x14ac:dyDescent="0.25">
      <c r="A714" s="1" t="s">
        <v>439</v>
      </c>
      <c r="B714" t="s">
        <v>1957</v>
      </c>
      <c r="C714" t="s">
        <v>584</v>
      </c>
      <c r="D714" t="s">
        <v>585</v>
      </c>
      <c r="E714" t="s">
        <v>586</v>
      </c>
    </row>
    <row r="715" spans="1:5" x14ac:dyDescent="0.25">
      <c r="A715" s="1" t="s">
        <v>439</v>
      </c>
      <c r="B715" t="s">
        <v>1957</v>
      </c>
      <c r="C715" t="s">
        <v>2003</v>
      </c>
      <c r="D715" t="s">
        <v>2004</v>
      </c>
      <c r="E715" t="s">
        <v>2005</v>
      </c>
    </row>
    <row r="716" spans="1:5" x14ac:dyDescent="0.25">
      <c r="A716" s="1" t="s">
        <v>439</v>
      </c>
      <c r="B716" t="s">
        <v>1957</v>
      </c>
      <c r="C716" t="s">
        <v>593</v>
      </c>
      <c r="D716" t="s">
        <v>594</v>
      </c>
      <c r="E716" t="s">
        <v>595</v>
      </c>
    </row>
    <row r="717" spans="1:5" x14ac:dyDescent="0.25">
      <c r="A717" s="1" t="s">
        <v>439</v>
      </c>
      <c r="B717" t="s">
        <v>1957</v>
      </c>
      <c r="C717" t="s">
        <v>596</v>
      </c>
      <c r="D717" t="s">
        <v>597</v>
      </c>
      <c r="E717" t="s">
        <v>598</v>
      </c>
    </row>
    <row r="718" spans="1:5" x14ac:dyDescent="0.25">
      <c r="A718" s="1" t="s">
        <v>439</v>
      </c>
      <c r="B718" t="s">
        <v>1957</v>
      </c>
      <c r="C718" t="s">
        <v>599</v>
      </c>
      <c r="D718" t="s">
        <v>600</v>
      </c>
      <c r="E718" t="s">
        <v>601</v>
      </c>
    </row>
    <row r="719" spans="1:5" x14ac:dyDescent="0.25">
      <c r="A719" s="1" t="s">
        <v>439</v>
      </c>
      <c r="B719" t="s">
        <v>1957</v>
      </c>
      <c r="C719" t="s">
        <v>602</v>
      </c>
      <c r="D719" t="s">
        <v>603</v>
      </c>
      <c r="E719" t="s">
        <v>604</v>
      </c>
    </row>
    <row r="720" spans="1:5" x14ac:dyDescent="0.25">
      <c r="A720" s="1" t="s">
        <v>439</v>
      </c>
      <c r="B720" t="s">
        <v>1957</v>
      </c>
      <c r="C720" t="s">
        <v>605</v>
      </c>
      <c r="D720" t="s">
        <v>606</v>
      </c>
      <c r="E720" t="s">
        <v>607</v>
      </c>
    </row>
    <row r="721" spans="1:5" x14ac:dyDescent="0.25">
      <c r="A721" s="1" t="s">
        <v>439</v>
      </c>
      <c r="B721" t="s">
        <v>1957</v>
      </c>
      <c r="C721" t="s">
        <v>608</v>
      </c>
      <c r="D721" t="s">
        <v>609</v>
      </c>
      <c r="E721" t="s">
        <v>610</v>
      </c>
    </row>
    <row r="722" spans="1:5" x14ac:dyDescent="0.25">
      <c r="A722" s="1" t="s">
        <v>439</v>
      </c>
      <c r="B722" t="s">
        <v>1957</v>
      </c>
      <c r="C722" t="s">
        <v>617</v>
      </c>
      <c r="D722" t="s">
        <v>618</v>
      </c>
      <c r="E722" t="s">
        <v>619</v>
      </c>
    </row>
    <row r="723" spans="1:5" x14ac:dyDescent="0.25">
      <c r="A723" s="1" t="s">
        <v>439</v>
      </c>
      <c r="B723" t="s">
        <v>1957</v>
      </c>
      <c r="C723" t="s">
        <v>620</v>
      </c>
      <c r="D723" t="s">
        <v>621</v>
      </c>
      <c r="E723" t="s">
        <v>622</v>
      </c>
    </row>
    <row r="724" spans="1:5" x14ac:dyDescent="0.25">
      <c r="A724" s="1" t="s">
        <v>439</v>
      </c>
      <c r="B724" t="s">
        <v>1957</v>
      </c>
      <c r="C724" t="s">
        <v>623</v>
      </c>
      <c r="D724" t="s">
        <v>624</v>
      </c>
      <c r="E724" t="s">
        <v>625</v>
      </c>
    </row>
    <row r="725" spans="1:5" x14ac:dyDescent="0.25">
      <c r="A725" s="1" t="s">
        <v>439</v>
      </c>
      <c r="B725" t="s">
        <v>1957</v>
      </c>
      <c r="C725" t="s">
        <v>626</v>
      </c>
      <c r="D725" t="s">
        <v>627</v>
      </c>
      <c r="E725" t="s">
        <v>628</v>
      </c>
    </row>
    <row r="726" spans="1:5" x14ac:dyDescent="0.25">
      <c r="A726" s="1" t="s">
        <v>439</v>
      </c>
      <c r="B726" t="s">
        <v>1957</v>
      </c>
      <c r="C726" t="s">
        <v>629</v>
      </c>
      <c r="D726" t="s">
        <v>630</v>
      </c>
      <c r="E726" t="s">
        <v>631</v>
      </c>
    </row>
    <row r="727" spans="1:5" x14ac:dyDescent="0.25">
      <c r="A727" s="1" t="s">
        <v>439</v>
      </c>
      <c r="B727" t="s">
        <v>1957</v>
      </c>
      <c r="C727" t="s">
        <v>2006</v>
      </c>
      <c r="D727" t="s">
        <v>2007</v>
      </c>
      <c r="E727" t="s">
        <v>2008</v>
      </c>
    </row>
    <row r="728" spans="1:5" x14ac:dyDescent="0.25">
      <c r="A728" s="1" t="s">
        <v>439</v>
      </c>
      <c r="B728" t="s">
        <v>1957</v>
      </c>
      <c r="C728" t="s">
        <v>635</v>
      </c>
      <c r="D728" t="s">
        <v>636</v>
      </c>
      <c r="E728" t="s">
        <v>637</v>
      </c>
    </row>
    <row r="729" spans="1:5" x14ac:dyDescent="0.25">
      <c r="A729" s="1" t="s">
        <v>439</v>
      </c>
      <c r="B729" t="s">
        <v>1957</v>
      </c>
      <c r="C729" t="s">
        <v>644</v>
      </c>
      <c r="D729" t="s">
        <v>645</v>
      </c>
      <c r="E729" t="s">
        <v>646</v>
      </c>
    </row>
    <row r="730" spans="1:5" x14ac:dyDescent="0.25">
      <c r="A730" s="1" t="s">
        <v>439</v>
      </c>
      <c r="B730" t="s">
        <v>1957</v>
      </c>
      <c r="C730" t="s">
        <v>647</v>
      </c>
      <c r="D730" t="s">
        <v>648</v>
      </c>
      <c r="E730" t="s">
        <v>649</v>
      </c>
    </row>
    <row r="731" spans="1:5" x14ac:dyDescent="0.25">
      <c r="A731" s="1" t="s">
        <v>439</v>
      </c>
      <c r="B731" t="s">
        <v>1957</v>
      </c>
      <c r="C731" t="s">
        <v>650</v>
      </c>
      <c r="D731" t="s">
        <v>651</v>
      </c>
      <c r="E731" t="s">
        <v>652</v>
      </c>
    </row>
    <row r="732" spans="1:5" x14ac:dyDescent="0.25">
      <c r="A732" s="1" t="s">
        <v>439</v>
      </c>
      <c r="B732" t="s">
        <v>1957</v>
      </c>
      <c r="C732" t="s">
        <v>653</v>
      </c>
      <c r="D732" t="s">
        <v>654</v>
      </c>
      <c r="E732" t="s">
        <v>655</v>
      </c>
    </row>
    <row r="733" spans="1:5" x14ac:dyDescent="0.25">
      <c r="A733" s="1" t="s">
        <v>439</v>
      </c>
      <c r="B733" t="s">
        <v>1957</v>
      </c>
      <c r="C733" t="s">
        <v>656</v>
      </c>
      <c r="D733" t="s">
        <v>657</v>
      </c>
      <c r="E733" t="s">
        <v>658</v>
      </c>
    </row>
    <row r="734" spans="1:5" x14ac:dyDescent="0.25">
      <c r="A734" s="1" t="s">
        <v>439</v>
      </c>
      <c r="B734" t="s">
        <v>1957</v>
      </c>
      <c r="C734" t="s">
        <v>2009</v>
      </c>
      <c r="D734" t="s">
        <v>2010</v>
      </c>
      <c r="E734" t="s">
        <v>2011</v>
      </c>
    </row>
    <row r="735" spans="1:5" x14ac:dyDescent="0.25">
      <c r="A735" s="1" t="s">
        <v>439</v>
      </c>
      <c r="B735" t="s">
        <v>1957</v>
      </c>
      <c r="C735" t="s">
        <v>659</v>
      </c>
      <c r="D735" t="s">
        <v>660</v>
      </c>
      <c r="E735" t="s">
        <v>661</v>
      </c>
    </row>
    <row r="736" spans="1:5" x14ac:dyDescent="0.25">
      <c r="A736" s="1" t="s">
        <v>439</v>
      </c>
      <c r="B736" t="s">
        <v>1957</v>
      </c>
      <c r="C736" t="s">
        <v>2012</v>
      </c>
      <c r="D736" t="s">
        <v>2013</v>
      </c>
      <c r="E736" t="s">
        <v>2014</v>
      </c>
    </row>
    <row r="737" spans="1:5" x14ac:dyDescent="0.25">
      <c r="A737" s="1" t="s">
        <v>439</v>
      </c>
      <c r="B737" t="s">
        <v>1957</v>
      </c>
      <c r="C737" t="s">
        <v>662</v>
      </c>
      <c r="D737" t="s">
        <v>663</v>
      </c>
      <c r="E737" t="s">
        <v>664</v>
      </c>
    </row>
    <row r="738" spans="1:5" x14ac:dyDescent="0.25">
      <c r="A738" s="1" t="s">
        <v>439</v>
      </c>
      <c r="B738" t="s">
        <v>1957</v>
      </c>
      <c r="C738" t="s">
        <v>665</v>
      </c>
      <c r="D738" t="s">
        <v>666</v>
      </c>
      <c r="E738" t="s">
        <v>667</v>
      </c>
    </row>
    <row r="739" spans="1:5" x14ac:dyDescent="0.25">
      <c r="A739" s="1" t="s">
        <v>439</v>
      </c>
      <c r="B739" t="s">
        <v>1957</v>
      </c>
      <c r="C739" t="s">
        <v>2015</v>
      </c>
      <c r="D739" t="s">
        <v>2016</v>
      </c>
      <c r="E739" t="s">
        <v>2017</v>
      </c>
    </row>
    <row r="740" spans="1:5" x14ac:dyDescent="0.25">
      <c r="A740" s="1" t="s">
        <v>439</v>
      </c>
      <c r="B740" t="s">
        <v>1957</v>
      </c>
      <c r="C740" t="s">
        <v>668</v>
      </c>
      <c r="D740" t="s">
        <v>669</v>
      </c>
      <c r="E740" t="s">
        <v>670</v>
      </c>
    </row>
    <row r="741" spans="1:5" x14ac:dyDescent="0.25">
      <c r="A741" s="1" t="s">
        <v>439</v>
      </c>
      <c r="B741" t="s">
        <v>1957</v>
      </c>
      <c r="C741" t="s">
        <v>2018</v>
      </c>
      <c r="D741" t="s">
        <v>2019</v>
      </c>
      <c r="E741" t="s">
        <v>2020</v>
      </c>
    </row>
    <row r="742" spans="1:5" x14ac:dyDescent="0.25">
      <c r="A742" s="1" t="s">
        <v>439</v>
      </c>
      <c r="B742" t="s">
        <v>1957</v>
      </c>
      <c r="C742" t="s">
        <v>674</v>
      </c>
      <c r="D742" t="s">
        <v>675</v>
      </c>
      <c r="E742" t="s">
        <v>676</v>
      </c>
    </row>
    <row r="743" spans="1:5" x14ac:dyDescent="0.25">
      <c r="A743" s="1" t="s">
        <v>439</v>
      </c>
      <c r="B743" t="s">
        <v>1957</v>
      </c>
      <c r="C743" t="s">
        <v>677</v>
      </c>
      <c r="D743" t="s">
        <v>678</v>
      </c>
      <c r="E743" t="s">
        <v>679</v>
      </c>
    </row>
    <row r="744" spans="1:5" x14ac:dyDescent="0.25">
      <c r="A744" s="1" t="s">
        <v>439</v>
      </c>
      <c r="B744" t="s">
        <v>1957</v>
      </c>
      <c r="C744" t="s">
        <v>680</v>
      </c>
      <c r="D744" t="s">
        <v>681</v>
      </c>
      <c r="E744" t="s">
        <v>682</v>
      </c>
    </row>
    <row r="745" spans="1:5" x14ac:dyDescent="0.25">
      <c r="A745" s="1" t="s">
        <v>439</v>
      </c>
      <c r="B745" t="s">
        <v>1957</v>
      </c>
      <c r="C745" t="s">
        <v>686</v>
      </c>
      <c r="D745" t="s">
        <v>687</v>
      </c>
      <c r="E745" t="s">
        <v>688</v>
      </c>
    </row>
    <row r="746" spans="1:5" x14ac:dyDescent="0.25">
      <c r="A746" s="1" t="s">
        <v>439</v>
      </c>
      <c r="B746" t="s">
        <v>1957</v>
      </c>
      <c r="C746" t="s">
        <v>689</v>
      </c>
      <c r="D746" t="s">
        <v>690</v>
      </c>
      <c r="E746" t="s">
        <v>691</v>
      </c>
    </row>
    <row r="747" spans="1:5" x14ac:dyDescent="0.25">
      <c r="A747" s="1" t="s">
        <v>439</v>
      </c>
      <c r="B747" t="s">
        <v>1957</v>
      </c>
      <c r="C747" t="s">
        <v>692</v>
      </c>
      <c r="D747" t="s">
        <v>693</v>
      </c>
      <c r="E747" t="s">
        <v>694</v>
      </c>
    </row>
    <row r="748" spans="1:5" x14ac:dyDescent="0.25">
      <c r="A748" s="1" t="s">
        <v>439</v>
      </c>
      <c r="B748" t="s">
        <v>1957</v>
      </c>
      <c r="C748" t="s">
        <v>695</v>
      </c>
      <c r="D748" t="s">
        <v>696</v>
      </c>
      <c r="E748" t="s">
        <v>697</v>
      </c>
    </row>
    <row r="749" spans="1:5" x14ac:dyDescent="0.25">
      <c r="A749" s="1" t="s">
        <v>439</v>
      </c>
      <c r="B749" t="s">
        <v>1957</v>
      </c>
      <c r="C749" t="s">
        <v>698</v>
      </c>
      <c r="D749" t="s">
        <v>699</v>
      </c>
      <c r="E749" t="s">
        <v>700</v>
      </c>
    </row>
    <row r="750" spans="1:5" x14ac:dyDescent="0.25">
      <c r="A750" s="1" t="s">
        <v>439</v>
      </c>
      <c r="B750" t="s">
        <v>1957</v>
      </c>
      <c r="C750" t="s">
        <v>701</v>
      </c>
      <c r="D750" t="s">
        <v>702</v>
      </c>
      <c r="E750" t="s">
        <v>703</v>
      </c>
    </row>
    <row r="751" spans="1:5" x14ac:dyDescent="0.25">
      <c r="A751" s="1" t="s">
        <v>439</v>
      </c>
      <c r="B751" t="s">
        <v>1957</v>
      </c>
      <c r="C751" t="s">
        <v>704</v>
      </c>
      <c r="D751" t="s">
        <v>705</v>
      </c>
      <c r="E751" t="s">
        <v>706</v>
      </c>
    </row>
    <row r="752" spans="1:5" x14ac:dyDescent="0.25">
      <c r="A752" s="1" t="s">
        <v>439</v>
      </c>
      <c r="B752" t="s">
        <v>1957</v>
      </c>
      <c r="C752" t="s">
        <v>710</v>
      </c>
      <c r="D752" t="s">
        <v>711</v>
      </c>
      <c r="E752" t="s">
        <v>712</v>
      </c>
    </row>
    <row r="753" spans="1:5" x14ac:dyDescent="0.25">
      <c r="A753" s="1" t="s">
        <v>439</v>
      </c>
      <c r="B753" t="s">
        <v>1957</v>
      </c>
      <c r="C753" t="s">
        <v>713</v>
      </c>
      <c r="D753" t="s">
        <v>714</v>
      </c>
      <c r="E753" t="s">
        <v>715</v>
      </c>
    </row>
    <row r="754" spans="1:5" x14ac:dyDescent="0.25">
      <c r="A754" s="1" t="s">
        <v>439</v>
      </c>
      <c r="B754" t="s">
        <v>1957</v>
      </c>
      <c r="C754" t="s">
        <v>716</v>
      </c>
      <c r="D754" t="s">
        <v>717</v>
      </c>
      <c r="E754" t="s">
        <v>718</v>
      </c>
    </row>
    <row r="755" spans="1:5" x14ac:dyDescent="0.25">
      <c r="A755" s="1" t="s">
        <v>439</v>
      </c>
      <c r="B755" t="s">
        <v>1957</v>
      </c>
      <c r="C755" t="s">
        <v>2021</v>
      </c>
      <c r="D755" t="s">
        <v>2022</v>
      </c>
      <c r="E755" t="s">
        <v>2023</v>
      </c>
    </row>
    <row r="756" spans="1:5" x14ac:dyDescent="0.25">
      <c r="A756" s="1" t="s">
        <v>439</v>
      </c>
      <c r="B756" t="s">
        <v>1957</v>
      </c>
      <c r="C756" t="s">
        <v>719</v>
      </c>
      <c r="D756" t="s">
        <v>720</v>
      </c>
      <c r="E756" t="s">
        <v>721</v>
      </c>
    </row>
    <row r="757" spans="1:5" x14ac:dyDescent="0.25">
      <c r="A757" s="1" t="s">
        <v>439</v>
      </c>
      <c r="B757" t="s">
        <v>1957</v>
      </c>
      <c r="C757" t="s">
        <v>2024</v>
      </c>
      <c r="D757" t="s">
        <v>2025</v>
      </c>
      <c r="E757" t="s">
        <v>2026</v>
      </c>
    </row>
    <row r="758" spans="1:5" x14ac:dyDescent="0.25">
      <c r="A758" s="1" t="s">
        <v>439</v>
      </c>
      <c r="B758" t="s">
        <v>1957</v>
      </c>
      <c r="C758" t="s">
        <v>722</v>
      </c>
      <c r="D758" t="s">
        <v>723</v>
      </c>
      <c r="E758" t="s">
        <v>724</v>
      </c>
    </row>
    <row r="759" spans="1:5" x14ac:dyDescent="0.25">
      <c r="A759" s="1" t="s">
        <v>439</v>
      </c>
      <c r="B759" t="s">
        <v>1957</v>
      </c>
      <c r="C759" t="s">
        <v>2027</v>
      </c>
      <c r="D759" t="s">
        <v>2028</v>
      </c>
      <c r="E759" t="s">
        <v>2029</v>
      </c>
    </row>
    <row r="760" spans="1:5" x14ac:dyDescent="0.25">
      <c r="A760" s="1" t="s">
        <v>439</v>
      </c>
      <c r="B760" t="s">
        <v>1957</v>
      </c>
      <c r="C760" t="s">
        <v>725</v>
      </c>
      <c r="D760" t="s">
        <v>726</v>
      </c>
      <c r="E760" t="s">
        <v>727</v>
      </c>
    </row>
    <row r="761" spans="1:5" x14ac:dyDescent="0.25">
      <c r="A761" s="1" t="s">
        <v>439</v>
      </c>
      <c r="B761" t="s">
        <v>1957</v>
      </c>
      <c r="C761" t="s">
        <v>728</v>
      </c>
      <c r="D761" t="s">
        <v>729</v>
      </c>
      <c r="E761" t="s">
        <v>730</v>
      </c>
    </row>
    <row r="762" spans="1:5" x14ac:dyDescent="0.25">
      <c r="A762" s="1" t="s">
        <v>439</v>
      </c>
      <c r="B762" t="s">
        <v>1957</v>
      </c>
      <c r="C762" t="s">
        <v>731</v>
      </c>
      <c r="D762" t="s">
        <v>732</v>
      </c>
      <c r="E762" t="s">
        <v>733</v>
      </c>
    </row>
    <row r="763" spans="1:5" x14ac:dyDescent="0.25">
      <c r="A763" s="1" t="s">
        <v>439</v>
      </c>
      <c r="B763" t="s">
        <v>1957</v>
      </c>
      <c r="C763" t="s">
        <v>734</v>
      </c>
      <c r="D763" t="s">
        <v>735</v>
      </c>
      <c r="E763" t="s">
        <v>736</v>
      </c>
    </row>
    <row r="764" spans="1:5" x14ac:dyDescent="0.25">
      <c r="A764" s="1" t="s">
        <v>439</v>
      </c>
      <c r="B764" t="s">
        <v>1957</v>
      </c>
      <c r="C764" t="s">
        <v>737</v>
      </c>
      <c r="D764" t="s">
        <v>738</v>
      </c>
      <c r="E764" t="s">
        <v>739</v>
      </c>
    </row>
    <row r="765" spans="1:5" x14ac:dyDescent="0.25">
      <c r="A765" s="1" t="s">
        <v>439</v>
      </c>
      <c r="B765" t="s">
        <v>1957</v>
      </c>
      <c r="C765" t="s">
        <v>740</v>
      </c>
      <c r="D765" t="s">
        <v>741</v>
      </c>
      <c r="E765" t="s">
        <v>742</v>
      </c>
    </row>
    <row r="766" spans="1:5" x14ac:dyDescent="0.25">
      <c r="A766" s="1" t="s">
        <v>439</v>
      </c>
      <c r="B766" t="s">
        <v>1957</v>
      </c>
      <c r="C766" t="s">
        <v>743</v>
      </c>
      <c r="D766" t="s">
        <v>744</v>
      </c>
      <c r="E766" t="s">
        <v>745</v>
      </c>
    </row>
    <row r="767" spans="1:5" x14ac:dyDescent="0.25">
      <c r="A767" s="1" t="s">
        <v>439</v>
      </c>
      <c r="B767" t="s">
        <v>1957</v>
      </c>
      <c r="C767" t="s">
        <v>746</v>
      </c>
      <c r="D767" t="s">
        <v>747</v>
      </c>
      <c r="E767" t="s">
        <v>748</v>
      </c>
    </row>
    <row r="768" spans="1:5" x14ac:dyDescent="0.25">
      <c r="A768" s="1" t="s">
        <v>439</v>
      </c>
      <c r="B768" t="s">
        <v>1957</v>
      </c>
      <c r="C768" t="s">
        <v>749</v>
      </c>
      <c r="D768" t="s">
        <v>750</v>
      </c>
      <c r="E768" t="s">
        <v>751</v>
      </c>
    </row>
    <row r="769" spans="1:5" x14ac:dyDescent="0.25">
      <c r="A769" s="1" t="s">
        <v>439</v>
      </c>
      <c r="B769" t="s">
        <v>1957</v>
      </c>
      <c r="C769" t="s">
        <v>752</v>
      </c>
      <c r="D769" t="s">
        <v>753</v>
      </c>
      <c r="E769" t="s">
        <v>754</v>
      </c>
    </row>
    <row r="770" spans="1:5" x14ac:dyDescent="0.25">
      <c r="A770" s="1" t="s">
        <v>439</v>
      </c>
      <c r="B770" t="s">
        <v>1957</v>
      </c>
      <c r="C770" t="s">
        <v>2030</v>
      </c>
      <c r="D770" t="s">
        <v>2031</v>
      </c>
      <c r="E770" t="s">
        <v>2032</v>
      </c>
    </row>
    <row r="771" spans="1:5" x14ac:dyDescent="0.25">
      <c r="A771" s="1" t="s">
        <v>439</v>
      </c>
      <c r="B771" t="s">
        <v>1957</v>
      </c>
      <c r="C771" t="s">
        <v>755</v>
      </c>
      <c r="D771" t="s">
        <v>756</v>
      </c>
      <c r="E771" t="s">
        <v>757</v>
      </c>
    </row>
    <row r="772" spans="1:5" x14ac:dyDescent="0.25">
      <c r="A772" s="1" t="s">
        <v>439</v>
      </c>
      <c r="B772" t="s">
        <v>1957</v>
      </c>
      <c r="C772" t="s">
        <v>758</v>
      </c>
      <c r="D772" t="s">
        <v>759</v>
      </c>
      <c r="E772" t="s">
        <v>760</v>
      </c>
    </row>
    <row r="773" spans="1:5" x14ac:dyDescent="0.25">
      <c r="A773" s="1" t="s">
        <v>439</v>
      </c>
      <c r="B773" t="s">
        <v>1957</v>
      </c>
      <c r="C773" t="s">
        <v>761</v>
      </c>
      <c r="D773" t="s">
        <v>762</v>
      </c>
      <c r="E773" t="s">
        <v>763</v>
      </c>
    </row>
    <row r="774" spans="1:5" x14ac:dyDescent="0.25">
      <c r="A774" s="1" t="s">
        <v>439</v>
      </c>
      <c r="B774" t="s">
        <v>1957</v>
      </c>
      <c r="C774" t="s">
        <v>764</v>
      </c>
      <c r="D774" t="s">
        <v>765</v>
      </c>
      <c r="E774" t="s">
        <v>766</v>
      </c>
    </row>
    <row r="775" spans="1:5" x14ac:dyDescent="0.25">
      <c r="A775" s="1" t="s">
        <v>439</v>
      </c>
      <c r="B775" t="s">
        <v>1957</v>
      </c>
      <c r="C775" t="s">
        <v>767</v>
      </c>
      <c r="D775" t="s">
        <v>768</v>
      </c>
      <c r="E775" t="s">
        <v>769</v>
      </c>
    </row>
    <row r="776" spans="1:5" x14ac:dyDescent="0.25">
      <c r="A776" s="1" t="s">
        <v>439</v>
      </c>
      <c r="B776" t="s">
        <v>1957</v>
      </c>
      <c r="C776" t="s">
        <v>770</v>
      </c>
      <c r="D776" t="s">
        <v>771</v>
      </c>
      <c r="E776" t="s">
        <v>772</v>
      </c>
    </row>
    <row r="777" spans="1:5" x14ac:dyDescent="0.25">
      <c r="A777" s="1" t="s">
        <v>439</v>
      </c>
      <c r="B777" t="s">
        <v>1957</v>
      </c>
      <c r="C777" t="s">
        <v>773</v>
      </c>
      <c r="D777" t="s">
        <v>774</v>
      </c>
      <c r="E777" t="s">
        <v>775</v>
      </c>
    </row>
    <row r="778" spans="1:5" x14ac:dyDescent="0.25">
      <c r="A778" s="1" t="s">
        <v>439</v>
      </c>
      <c r="B778" t="s">
        <v>1957</v>
      </c>
      <c r="C778" t="s">
        <v>776</v>
      </c>
      <c r="D778" t="s">
        <v>777</v>
      </c>
      <c r="E778" t="s">
        <v>778</v>
      </c>
    </row>
    <row r="779" spans="1:5" x14ac:dyDescent="0.25">
      <c r="A779" s="1" t="s">
        <v>439</v>
      </c>
      <c r="B779" t="s">
        <v>1957</v>
      </c>
      <c r="C779" t="s">
        <v>779</v>
      </c>
      <c r="D779" t="s">
        <v>780</v>
      </c>
      <c r="E779" t="s">
        <v>781</v>
      </c>
    </row>
    <row r="780" spans="1:5" x14ac:dyDescent="0.25">
      <c r="A780" s="1" t="s">
        <v>439</v>
      </c>
      <c r="B780" t="s">
        <v>1957</v>
      </c>
      <c r="C780" t="s">
        <v>2033</v>
      </c>
      <c r="D780" t="s">
        <v>2034</v>
      </c>
      <c r="E780" t="s">
        <v>2035</v>
      </c>
    </row>
    <row r="781" spans="1:5" x14ac:dyDescent="0.25">
      <c r="A781" s="1" t="s">
        <v>439</v>
      </c>
      <c r="B781" t="s">
        <v>1957</v>
      </c>
      <c r="C781" t="s">
        <v>782</v>
      </c>
      <c r="D781" t="s">
        <v>783</v>
      </c>
      <c r="E781" t="s">
        <v>784</v>
      </c>
    </row>
    <row r="782" spans="1:5" x14ac:dyDescent="0.25">
      <c r="A782" s="1" t="s">
        <v>439</v>
      </c>
      <c r="B782" t="s">
        <v>1957</v>
      </c>
      <c r="C782" t="s">
        <v>788</v>
      </c>
      <c r="D782" t="s">
        <v>789</v>
      </c>
      <c r="E782" t="s">
        <v>790</v>
      </c>
    </row>
    <row r="783" spans="1:5" x14ac:dyDescent="0.25">
      <c r="A783" s="1" t="s">
        <v>439</v>
      </c>
      <c r="B783" t="s">
        <v>1957</v>
      </c>
      <c r="C783" t="s">
        <v>2036</v>
      </c>
      <c r="D783" t="s">
        <v>2037</v>
      </c>
      <c r="E783" t="s">
        <v>2038</v>
      </c>
    </row>
    <row r="784" spans="1:5" x14ac:dyDescent="0.25">
      <c r="A784" s="1" t="s">
        <v>439</v>
      </c>
      <c r="B784" t="s">
        <v>1957</v>
      </c>
      <c r="C784" t="s">
        <v>794</v>
      </c>
      <c r="D784" t="s">
        <v>795</v>
      </c>
      <c r="E784" t="s">
        <v>796</v>
      </c>
    </row>
    <row r="785" spans="1:5" x14ac:dyDescent="0.25">
      <c r="A785" s="1" t="s">
        <v>439</v>
      </c>
      <c r="B785" t="s">
        <v>1957</v>
      </c>
      <c r="C785" t="s">
        <v>797</v>
      </c>
      <c r="D785" t="s">
        <v>798</v>
      </c>
      <c r="E785" t="s">
        <v>799</v>
      </c>
    </row>
    <row r="786" spans="1:5" x14ac:dyDescent="0.25">
      <c r="A786" s="1" t="s">
        <v>439</v>
      </c>
      <c r="B786" t="s">
        <v>1957</v>
      </c>
      <c r="C786" t="s">
        <v>800</v>
      </c>
      <c r="D786" t="s">
        <v>801</v>
      </c>
      <c r="E786" t="s">
        <v>802</v>
      </c>
    </row>
    <row r="787" spans="1:5" x14ac:dyDescent="0.25">
      <c r="A787" s="1" t="s">
        <v>439</v>
      </c>
      <c r="B787" t="s">
        <v>1957</v>
      </c>
      <c r="C787" t="s">
        <v>803</v>
      </c>
      <c r="D787" t="s">
        <v>804</v>
      </c>
      <c r="E787" t="s">
        <v>805</v>
      </c>
    </row>
    <row r="788" spans="1:5" x14ac:dyDescent="0.25">
      <c r="A788" s="1" t="s">
        <v>439</v>
      </c>
      <c r="B788" t="s">
        <v>1957</v>
      </c>
      <c r="C788" t="s">
        <v>806</v>
      </c>
      <c r="D788" t="s">
        <v>807</v>
      </c>
      <c r="E788" t="s">
        <v>808</v>
      </c>
    </row>
    <row r="789" spans="1:5" x14ac:dyDescent="0.25">
      <c r="A789" s="1" t="s">
        <v>439</v>
      </c>
      <c r="B789" t="s">
        <v>1957</v>
      </c>
      <c r="C789" t="s">
        <v>809</v>
      </c>
      <c r="D789" t="s">
        <v>810</v>
      </c>
      <c r="E789" t="s">
        <v>811</v>
      </c>
    </row>
    <row r="790" spans="1:5" x14ac:dyDescent="0.25">
      <c r="A790" s="1" t="s">
        <v>439</v>
      </c>
      <c r="B790" t="s">
        <v>1957</v>
      </c>
      <c r="C790" t="s">
        <v>812</v>
      </c>
      <c r="D790" t="s">
        <v>813</v>
      </c>
      <c r="E790" t="s">
        <v>814</v>
      </c>
    </row>
    <row r="791" spans="1:5" x14ac:dyDescent="0.25">
      <c r="A791" s="1" t="s">
        <v>439</v>
      </c>
      <c r="B791" t="s">
        <v>1957</v>
      </c>
      <c r="C791" t="s">
        <v>818</v>
      </c>
      <c r="D791" t="s">
        <v>819</v>
      </c>
      <c r="E791" t="s">
        <v>820</v>
      </c>
    </row>
    <row r="792" spans="1:5" x14ac:dyDescent="0.25">
      <c r="A792" s="1" t="s">
        <v>439</v>
      </c>
      <c r="B792" t="s">
        <v>1957</v>
      </c>
      <c r="C792" t="s">
        <v>821</v>
      </c>
      <c r="D792" t="s">
        <v>822</v>
      </c>
      <c r="E792" t="s">
        <v>823</v>
      </c>
    </row>
    <row r="793" spans="1:5" x14ac:dyDescent="0.25">
      <c r="A793" s="1" t="s">
        <v>439</v>
      </c>
      <c r="B793" t="s">
        <v>1957</v>
      </c>
      <c r="C793" t="s">
        <v>824</v>
      </c>
      <c r="D793" t="s">
        <v>825</v>
      </c>
      <c r="E793" t="s">
        <v>826</v>
      </c>
    </row>
    <row r="794" spans="1:5" x14ac:dyDescent="0.25">
      <c r="A794" s="1" t="s">
        <v>439</v>
      </c>
      <c r="B794" t="s">
        <v>1957</v>
      </c>
      <c r="C794" t="s">
        <v>827</v>
      </c>
      <c r="D794" t="s">
        <v>828</v>
      </c>
      <c r="E794" t="s">
        <v>829</v>
      </c>
    </row>
    <row r="795" spans="1:5" x14ac:dyDescent="0.25">
      <c r="A795" s="1" t="s">
        <v>439</v>
      </c>
      <c r="B795" t="s">
        <v>1957</v>
      </c>
      <c r="C795" t="s">
        <v>2039</v>
      </c>
      <c r="D795" t="s">
        <v>2040</v>
      </c>
      <c r="E795" t="s">
        <v>2041</v>
      </c>
    </row>
    <row r="796" spans="1:5" x14ac:dyDescent="0.25">
      <c r="A796" s="1" t="s">
        <v>439</v>
      </c>
      <c r="B796" t="s">
        <v>1957</v>
      </c>
      <c r="C796" t="s">
        <v>2042</v>
      </c>
      <c r="D796" t="s">
        <v>2043</v>
      </c>
      <c r="E796" t="s">
        <v>2044</v>
      </c>
    </row>
    <row r="797" spans="1:5" x14ac:dyDescent="0.25">
      <c r="A797" s="1" t="s">
        <v>439</v>
      </c>
      <c r="B797" t="s">
        <v>1957</v>
      </c>
      <c r="C797" t="s">
        <v>830</v>
      </c>
      <c r="D797" t="s">
        <v>831</v>
      </c>
      <c r="E797" t="s">
        <v>832</v>
      </c>
    </row>
    <row r="798" spans="1:5" x14ac:dyDescent="0.25">
      <c r="A798" s="1" t="s">
        <v>439</v>
      </c>
      <c r="B798" t="s">
        <v>1957</v>
      </c>
      <c r="C798" t="s">
        <v>833</v>
      </c>
      <c r="D798" t="s">
        <v>834</v>
      </c>
      <c r="E798" t="s">
        <v>835</v>
      </c>
    </row>
    <row r="799" spans="1:5" x14ac:dyDescent="0.25">
      <c r="A799" s="1" t="s">
        <v>439</v>
      </c>
      <c r="B799" t="s">
        <v>1957</v>
      </c>
      <c r="C799" t="s">
        <v>836</v>
      </c>
      <c r="D799" t="s">
        <v>837</v>
      </c>
      <c r="E799" t="s">
        <v>838</v>
      </c>
    </row>
    <row r="800" spans="1:5" x14ac:dyDescent="0.25">
      <c r="A800" s="1" t="s">
        <v>439</v>
      </c>
      <c r="B800" t="s">
        <v>1957</v>
      </c>
      <c r="C800" t="s">
        <v>839</v>
      </c>
      <c r="D800" t="s">
        <v>840</v>
      </c>
      <c r="E800" t="s">
        <v>841</v>
      </c>
    </row>
    <row r="801" spans="1:5" x14ac:dyDescent="0.25">
      <c r="A801" s="1" t="s">
        <v>439</v>
      </c>
      <c r="B801" t="s">
        <v>1957</v>
      </c>
      <c r="C801" t="s">
        <v>845</v>
      </c>
      <c r="D801" t="s">
        <v>846</v>
      </c>
      <c r="E801" t="s">
        <v>847</v>
      </c>
    </row>
    <row r="802" spans="1:5" x14ac:dyDescent="0.25">
      <c r="A802" s="1" t="s">
        <v>439</v>
      </c>
      <c r="B802" t="s">
        <v>1957</v>
      </c>
      <c r="C802" t="s">
        <v>2045</v>
      </c>
      <c r="D802" t="s">
        <v>2046</v>
      </c>
      <c r="E802" t="s">
        <v>2047</v>
      </c>
    </row>
    <row r="803" spans="1:5" x14ac:dyDescent="0.25">
      <c r="A803" s="1" t="s">
        <v>439</v>
      </c>
      <c r="B803" t="s">
        <v>1957</v>
      </c>
      <c r="C803" t="s">
        <v>2048</v>
      </c>
      <c r="D803" t="s">
        <v>2049</v>
      </c>
      <c r="E803" t="s">
        <v>2050</v>
      </c>
    </row>
    <row r="804" spans="1:5" x14ac:dyDescent="0.25">
      <c r="A804" s="1" t="s">
        <v>439</v>
      </c>
      <c r="B804" t="s">
        <v>1957</v>
      </c>
      <c r="C804" t="s">
        <v>2051</v>
      </c>
      <c r="D804" t="s">
        <v>2052</v>
      </c>
      <c r="E804" t="s">
        <v>2053</v>
      </c>
    </row>
    <row r="805" spans="1:5" x14ac:dyDescent="0.25">
      <c r="A805" s="1" t="s">
        <v>439</v>
      </c>
      <c r="B805" t="s">
        <v>1957</v>
      </c>
      <c r="C805" t="s">
        <v>851</v>
      </c>
      <c r="D805" t="s">
        <v>852</v>
      </c>
      <c r="E805" t="s">
        <v>853</v>
      </c>
    </row>
    <row r="806" spans="1:5" x14ac:dyDescent="0.25">
      <c r="A806" s="1" t="s">
        <v>439</v>
      </c>
      <c r="B806" t="s">
        <v>1957</v>
      </c>
      <c r="C806" t="s">
        <v>860</v>
      </c>
      <c r="D806" t="s">
        <v>861</v>
      </c>
      <c r="E806" t="s">
        <v>862</v>
      </c>
    </row>
    <row r="807" spans="1:5" x14ac:dyDescent="0.25">
      <c r="A807" s="1" t="s">
        <v>439</v>
      </c>
      <c r="B807" t="s">
        <v>1957</v>
      </c>
      <c r="C807" t="s">
        <v>2054</v>
      </c>
      <c r="D807" t="s">
        <v>2055</v>
      </c>
      <c r="E807" t="s">
        <v>2056</v>
      </c>
    </row>
    <row r="808" spans="1:5" x14ac:dyDescent="0.25">
      <c r="A808" s="1" t="s">
        <v>439</v>
      </c>
      <c r="B808" t="s">
        <v>1957</v>
      </c>
      <c r="C808" t="s">
        <v>863</v>
      </c>
      <c r="D808" t="s">
        <v>864</v>
      </c>
      <c r="E808" t="s">
        <v>865</v>
      </c>
    </row>
    <row r="809" spans="1:5" x14ac:dyDescent="0.25">
      <c r="A809" s="1" t="s">
        <v>439</v>
      </c>
      <c r="B809" t="s">
        <v>1957</v>
      </c>
      <c r="C809" t="s">
        <v>2057</v>
      </c>
      <c r="D809" t="s">
        <v>2058</v>
      </c>
      <c r="E809" t="s">
        <v>2059</v>
      </c>
    </row>
    <row r="810" spans="1:5" x14ac:dyDescent="0.25">
      <c r="A810" s="1" t="s">
        <v>439</v>
      </c>
      <c r="B810" t="s">
        <v>1957</v>
      </c>
      <c r="C810" t="s">
        <v>2060</v>
      </c>
      <c r="D810" t="s">
        <v>2061</v>
      </c>
      <c r="E810" t="s">
        <v>2062</v>
      </c>
    </row>
    <row r="811" spans="1:5" x14ac:dyDescent="0.25">
      <c r="A811" s="1" t="s">
        <v>439</v>
      </c>
      <c r="B811" t="s">
        <v>1957</v>
      </c>
      <c r="C811" t="s">
        <v>866</v>
      </c>
      <c r="D811" t="s">
        <v>867</v>
      </c>
      <c r="E811" t="s">
        <v>868</v>
      </c>
    </row>
    <row r="812" spans="1:5" x14ac:dyDescent="0.25">
      <c r="A812" s="1" t="s">
        <v>439</v>
      </c>
      <c r="B812" t="s">
        <v>1957</v>
      </c>
      <c r="C812" t="s">
        <v>872</v>
      </c>
      <c r="D812" t="s">
        <v>873</v>
      </c>
      <c r="E812" t="s">
        <v>874</v>
      </c>
    </row>
    <row r="813" spans="1:5" x14ac:dyDescent="0.25">
      <c r="A813" s="1" t="s">
        <v>439</v>
      </c>
      <c r="B813" t="s">
        <v>1957</v>
      </c>
      <c r="C813" t="s">
        <v>878</v>
      </c>
      <c r="D813" t="s">
        <v>879</v>
      </c>
      <c r="E813" t="s">
        <v>880</v>
      </c>
    </row>
    <row r="814" spans="1:5" x14ac:dyDescent="0.25">
      <c r="A814" s="1" t="s">
        <v>439</v>
      </c>
      <c r="B814" t="s">
        <v>1957</v>
      </c>
      <c r="C814" t="s">
        <v>881</v>
      </c>
      <c r="D814" t="s">
        <v>882</v>
      </c>
      <c r="E814" t="s">
        <v>883</v>
      </c>
    </row>
    <row r="815" spans="1:5" x14ac:dyDescent="0.25">
      <c r="A815" s="1" t="s">
        <v>439</v>
      </c>
      <c r="B815" t="s">
        <v>1957</v>
      </c>
      <c r="C815" t="s">
        <v>884</v>
      </c>
      <c r="D815" t="s">
        <v>885</v>
      </c>
      <c r="E815" t="s">
        <v>886</v>
      </c>
    </row>
    <row r="816" spans="1:5" x14ac:dyDescent="0.25">
      <c r="A816" s="1" t="s">
        <v>439</v>
      </c>
      <c r="B816" t="s">
        <v>1957</v>
      </c>
      <c r="C816" t="s">
        <v>2063</v>
      </c>
      <c r="D816" t="s">
        <v>2064</v>
      </c>
      <c r="E816" t="s">
        <v>2065</v>
      </c>
    </row>
    <row r="817" spans="1:5" x14ac:dyDescent="0.25">
      <c r="A817" s="1" t="s">
        <v>439</v>
      </c>
      <c r="B817" t="s">
        <v>1957</v>
      </c>
      <c r="C817" t="s">
        <v>2066</v>
      </c>
      <c r="D817" t="s">
        <v>2067</v>
      </c>
      <c r="E817" t="s">
        <v>2068</v>
      </c>
    </row>
    <row r="818" spans="1:5" x14ac:dyDescent="0.25">
      <c r="A818" s="1" t="s">
        <v>439</v>
      </c>
      <c r="B818" t="s">
        <v>1957</v>
      </c>
      <c r="C818" t="s">
        <v>2069</v>
      </c>
      <c r="D818" t="s">
        <v>2070</v>
      </c>
      <c r="E818" t="s">
        <v>2071</v>
      </c>
    </row>
    <row r="819" spans="1:5" x14ac:dyDescent="0.25">
      <c r="A819" s="1" t="s">
        <v>439</v>
      </c>
      <c r="B819" t="s">
        <v>1957</v>
      </c>
      <c r="C819" t="s">
        <v>887</v>
      </c>
      <c r="D819" t="s">
        <v>888</v>
      </c>
      <c r="E819" t="s">
        <v>889</v>
      </c>
    </row>
    <row r="820" spans="1:5" x14ac:dyDescent="0.25">
      <c r="A820" s="1" t="s">
        <v>439</v>
      </c>
      <c r="B820" t="s">
        <v>1957</v>
      </c>
      <c r="C820" t="s">
        <v>2072</v>
      </c>
      <c r="D820" t="s">
        <v>2073</v>
      </c>
      <c r="E820" t="s">
        <v>2074</v>
      </c>
    </row>
    <row r="821" spans="1:5" x14ac:dyDescent="0.25">
      <c r="A821" s="1" t="s">
        <v>439</v>
      </c>
      <c r="B821" t="s">
        <v>1957</v>
      </c>
      <c r="C821" t="s">
        <v>890</v>
      </c>
      <c r="D821" t="s">
        <v>891</v>
      </c>
      <c r="E821" t="s">
        <v>892</v>
      </c>
    </row>
    <row r="822" spans="1:5" x14ac:dyDescent="0.25">
      <c r="A822" s="1" t="s">
        <v>439</v>
      </c>
      <c r="B822" t="s">
        <v>1957</v>
      </c>
      <c r="C822" t="s">
        <v>893</v>
      </c>
      <c r="D822" t="s">
        <v>894</v>
      </c>
      <c r="E822" t="s">
        <v>895</v>
      </c>
    </row>
    <row r="823" spans="1:5" x14ac:dyDescent="0.25">
      <c r="A823" s="1" t="s">
        <v>439</v>
      </c>
      <c r="B823" t="s">
        <v>1957</v>
      </c>
      <c r="C823" t="s">
        <v>896</v>
      </c>
      <c r="D823" t="s">
        <v>897</v>
      </c>
      <c r="E823" t="s">
        <v>898</v>
      </c>
    </row>
    <row r="824" spans="1:5" x14ac:dyDescent="0.25">
      <c r="A824" s="1" t="s">
        <v>439</v>
      </c>
      <c r="B824" t="s">
        <v>1957</v>
      </c>
      <c r="C824" t="s">
        <v>902</v>
      </c>
      <c r="D824" t="s">
        <v>903</v>
      </c>
      <c r="E824" t="s">
        <v>904</v>
      </c>
    </row>
    <row r="825" spans="1:5" x14ac:dyDescent="0.25">
      <c r="A825" s="1" t="s">
        <v>439</v>
      </c>
      <c r="B825" t="s">
        <v>1957</v>
      </c>
      <c r="C825" t="s">
        <v>905</v>
      </c>
      <c r="D825" t="s">
        <v>906</v>
      </c>
      <c r="E825" t="s">
        <v>907</v>
      </c>
    </row>
    <row r="826" spans="1:5" x14ac:dyDescent="0.25">
      <c r="A826" s="1" t="s">
        <v>439</v>
      </c>
      <c r="B826" t="s">
        <v>1957</v>
      </c>
      <c r="C826" t="s">
        <v>908</v>
      </c>
      <c r="D826" t="s">
        <v>909</v>
      </c>
      <c r="E826" t="s">
        <v>910</v>
      </c>
    </row>
    <row r="827" spans="1:5" x14ac:dyDescent="0.25">
      <c r="A827" s="1" t="s">
        <v>439</v>
      </c>
      <c r="B827" t="s">
        <v>1957</v>
      </c>
      <c r="C827" t="s">
        <v>914</v>
      </c>
      <c r="D827" t="s">
        <v>915</v>
      </c>
      <c r="E827" t="s">
        <v>916</v>
      </c>
    </row>
    <row r="828" spans="1:5" x14ac:dyDescent="0.25">
      <c r="A828" s="1" t="s">
        <v>439</v>
      </c>
      <c r="B828" t="s">
        <v>1957</v>
      </c>
      <c r="C828" t="s">
        <v>2075</v>
      </c>
      <c r="D828" t="s">
        <v>2076</v>
      </c>
      <c r="E828" t="s">
        <v>2077</v>
      </c>
    </row>
    <row r="829" spans="1:5" x14ac:dyDescent="0.25">
      <c r="A829" s="1" t="s">
        <v>439</v>
      </c>
      <c r="B829" t="s">
        <v>1957</v>
      </c>
      <c r="C829" t="s">
        <v>917</v>
      </c>
      <c r="D829" t="s">
        <v>918</v>
      </c>
      <c r="E829" t="s">
        <v>919</v>
      </c>
    </row>
    <row r="830" spans="1:5" x14ac:dyDescent="0.25">
      <c r="A830" s="1" t="s">
        <v>439</v>
      </c>
      <c r="B830" t="s">
        <v>1957</v>
      </c>
      <c r="C830" t="s">
        <v>926</v>
      </c>
      <c r="D830" t="s">
        <v>927</v>
      </c>
      <c r="E830" t="s">
        <v>928</v>
      </c>
    </row>
    <row r="831" spans="1:5" x14ac:dyDescent="0.25">
      <c r="A831" s="1" t="s">
        <v>439</v>
      </c>
      <c r="B831" t="s">
        <v>1957</v>
      </c>
      <c r="C831" t="s">
        <v>2078</v>
      </c>
      <c r="D831" t="s">
        <v>2079</v>
      </c>
      <c r="E831" t="s">
        <v>2080</v>
      </c>
    </row>
    <row r="832" spans="1:5" x14ac:dyDescent="0.25">
      <c r="A832" s="1" t="s">
        <v>439</v>
      </c>
      <c r="B832" t="s">
        <v>1957</v>
      </c>
      <c r="C832" t="s">
        <v>929</v>
      </c>
      <c r="D832" t="s">
        <v>930</v>
      </c>
      <c r="E832" t="s">
        <v>931</v>
      </c>
    </row>
    <row r="833" spans="1:5" x14ac:dyDescent="0.25">
      <c r="A833" s="1" t="s">
        <v>439</v>
      </c>
      <c r="B833" t="s">
        <v>1957</v>
      </c>
      <c r="C833" t="s">
        <v>932</v>
      </c>
      <c r="D833" t="s">
        <v>933</v>
      </c>
      <c r="E833" t="s">
        <v>934</v>
      </c>
    </row>
    <row r="834" spans="1:5" x14ac:dyDescent="0.25">
      <c r="A834" s="1" t="s">
        <v>439</v>
      </c>
      <c r="B834" t="s">
        <v>1957</v>
      </c>
      <c r="C834" t="s">
        <v>935</v>
      </c>
      <c r="D834" t="s">
        <v>936</v>
      </c>
      <c r="E834" t="s">
        <v>937</v>
      </c>
    </row>
    <row r="835" spans="1:5" x14ac:dyDescent="0.25">
      <c r="A835" s="1" t="s">
        <v>439</v>
      </c>
      <c r="B835" t="s">
        <v>1957</v>
      </c>
      <c r="C835" t="s">
        <v>938</v>
      </c>
      <c r="D835" t="s">
        <v>939</v>
      </c>
      <c r="E835" t="s">
        <v>940</v>
      </c>
    </row>
    <row r="836" spans="1:5" x14ac:dyDescent="0.25">
      <c r="A836" s="1" t="s">
        <v>439</v>
      </c>
      <c r="B836" t="s">
        <v>1957</v>
      </c>
      <c r="C836" t="s">
        <v>941</v>
      </c>
      <c r="D836" t="s">
        <v>942</v>
      </c>
      <c r="E836" t="s">
        <v>943</v>
      </c>
    </row>
    <row r="837" spans="1:5" x14ac:dyDescent="0.25">
      <c r="A837" s="1" t="s">
        <v>439</v>
      </c>
      <c r="B837" t="s">
        <v>1957</v>
      </c>
      <c r="C837" t="s">
        <v>944</v>
      </c>
      <c r="D837" t="s">
        <v>945</v>
      </c>
      <c r="E837" t="s">
        <v>946</v>
      </c>
    </row>
    <row r="838" spans="1:5" x14ac:dyDescent="0.25">
      <c r="A838" s="1" t="s">
        <v>439</v>
      </c>
      <c r="B838" t="s">
        <v>1957</v>
      </c>
      <c r="C838" t="s">
        <v>947</v>
      </c>
      <c r="D838" t="s">
        <v>948</v>
      </c>
      <c r="E838" t="s">
        <v>949</v>
      </c>
    </row>
    <row r="839" spans="1:5" x14ac:dyDescent="0.25">
      <c r="A839" s="1" t="s">
        <v>439</v>
      </c>
      <c r="B839" t="s">
        <v>1957</v>
      </c>
      <c r="C839" t="s">
        <v>2081</v>
      </c>
      <c r="D839" t="s">
        <v>2082</v>
      </c>
      <c r="E839" t="s">
        <v>2083</v>
      </c>
    </row>
    <row r="840" spans="1:5" x14ac:dyDescent="0.25">
      <c r="A840" s="1" t="s">
        <v>439</v>
      </c>
      <c r="B840" t="s">
        <v>1957</v>
      </c>
      <c r="C840" t="s">
        <v>2084</v>
      </c>
      <c r="D840" t="s">
        <v>2085</v>
      </c>
      <c r="E840" t="s">
        <v>2086</v>
      </c>
    </row>
    <row r="841" spans="1:5" x14ac:dyDescent="0.25">
      <c r="A841" s="1" t="s">
        <v>439</v>
      </c>
      <c r="B841" t="s">
        <v>1957</v>
      </c>
      <c r="C841" t="s">
        <v>953</v>
      </c>
      <c r="D841" t="s">
        <v>954</v>
      </c>
      <c r="E841" t="s">
        <v>955</v>
      </c>
    </row>
    <row r="842" spans="1:5" x14ac:dyDescent="0.25">
      <c r="A842" s="1" t="s">
        <v>439</v>
      </c>
      <c r="B842" t="s">
        <v>1957</v>
      </c>
      <c r="C842" t="s">
        <v>956</v>
      </c>
      <c r="D842" t="s">
        <v>957</v>
      </c>
      <c r="E842" t="s">
        <v>958</v>
      </c>
    </row>
    <row r="843" spans="1:5" x14ac:dyDescent="0.25">
      <c r="A843" s="1" t="s">
        <v>439</v>
      </c>
      <c r="B843" t="s">
        <v>1957</v>
      </c>
      <c r="C843" t="s">
        <v>2087</v>
      </c>
      <c r="D843" t="s">
        <v>2088</v>
      </c>
      <c r="E843" t="s">
        <v>2089</v>
      </c>
    </row>
    <row r="844" spans="1:5" x14ac:dyDescent="0.25">
      <c r="A844" s="1" t="s">
        <v>439</v>
      </c>
      <c r="B844" t="s">
        <v>1957</v>
      </c>
      <c r="C844" t="s">
        <v>962</v>
      </c>
      <c r="D844" t="s">
        <v>963</v>
      </c>
      <c r="E844" t="s">
        <v>964</v>
      </c>
    </row>
    <row r="845" spans="1:5" x14ac:dyDescent="0.25">
      <c r="A845" s="1" t="s">
        <v>439</v>
      </c>
      <c r="B845" t="s">
        <v>1957</v>
      </c>
      <c r="C845" t="s">
        <v>965</v>
      </c>
      <c r="D845" t="s">
        <v>966</v>
      </c>
      <c r="E845" t="s">
        <v>967</v>
      </c>
    </row>
    <row r="846" spans="1:5" x14ac:dyDescent="0.25">
      <c r="A846" s="1" t="s">
        <v>439</v>
      </c>
      <c r="B846" t="s">
        <v>1957</v>
      </c>
      <c r="C846" t="s">
        <v>977</v>
      </c>
      <c r="D846" t="s">
        <v>978</v>
      </c>
      <c r="E846" t="s">
        <v>979</v>
      </c>
    </row>
    <row r="847" spans="1:5" x14ac:dyDescent="0.25">
      <c r="A847" s="1" t="s">
        <v>439</v>
      </c>
      <c r="B847" t="s">
        <v>1957</v>
      </c>
      <c r="C847" t="s">
        <v>980</v>
      </c>
      <c r="D847" t="s">
        <v>981</v>
      </c>
      <c r="E847" t="s">
        <v>982</v>
      </c>
    </row>
    <row r="848" spans="1:5" x14ac:dyDescent="0.25">
      <c r="A848" s="1" t="s">
        <v>439</v>
      </c>
      <c r="B848" t="s">
        <v>1957</v>
      </c>
      <c r="C848" t="s">
        <v>2090</v>
      </c>
      <c r="D848" t="s">
        <v>2091</v>
      </c>
      <c r="E848" t="s">
        <v>2092</v>
      </c>
    </row>
    <row r="849" spans="1:5" x14ac:dyDescent="0.25">
      <c r="A849" s="1" t="s">
        <v>439</v>
      </c>
      <c r="B849" t="s">
        <v>1957</v>
      </c>
      <c r="C849" t="s">
        <v>983</v>
      </c>
      <c r="D849" t="s">
        <v>984</v>
      </c>
      <c r="E849" t="s">
        <v>985</v>
      </c>
    </row>
    <row r="850" spans="1:5" x14ac:dyDescent="0.25">
      <c r="A850" s="1" t="s">
        <v>439</v>
      </c>
      <c r="B850" t="s">
        <v>1957</v>
      </c>
      <c r="C850" t="s">
        <v>986</v>
      </c>
      <c r="D850" t="s">
        <v>987</v>
      </c>
      <c r="E850" t="s">
        <v>988</v>
      </c>
    </row>
    <row r="851" spans="1:5" x14ac:dyDescent="0.25">
      <c r="A851" s="1" t="s">
        <v>439</v>
      </c>
      <c r="B851" t="s">
        <v>1957</v>
      </c>
      <c r="C851" t="s">
        <v>989</v>
      </c>
      <c r="D851" t="s">
        <v>990</v>
      </c>
      <c r="E851" t="s">
        <v>991</v>
      </c>
    </row>
    <row r="852" spans="1:5" x14ac:dyDescent="0.25">
      <c r="A852" s="1" t="s">
        <v>439</v>
      </c>
      <c r="B852" t="s">
        <v>1957</v>
      </c>
      <c r="C852" t="s">
        <v>992</v>
      </c>
      <c r="D852" t="s">
        <v>993</v>
      </c>
      <c r="E852" t="s">
        <v>994</v>
      </c>
    </row>
    <row r="853" spans="1:5" x14ac:dyDescent="0.25">
      <c r="A853" s="1" t="s">
        <v>439</v>
      </c>
      <c r="B853" t="s">
        <v>1957</v>
      </c>
      <c r="C853" t="s">
        <v>995</v>
      </c>
      <c r="D853" t="s">
        <v>996</v>
      </c>
      <c r="E853" t="s">
        <v>997</v>
      </c>
    </row>
    <row r="854" spans="1:5" x14ac:dyDescent="0.25">
      <c r="A854" s="1" t="s">
        <v>439</v>
      </c>
      <c r="B854" t="s">
        <v>1957</v>
      </c>
      <c r="C854" t="s">
        <v>998</v>
      </c>
      <c r="D854" t="s">
        <v>999</v>
      </c>
      <c r="E854" t="s">
        <v>1000</v>
      </c>
    </row>
    <row r="855" spans="1:5" x14ac:dyDescent="0.25">
      <c r="A855" s="1" t="s">
        <v>439</v>
      </c>
      <c r="B855" t="s">
        <v>1957</v>
      </c>
      <c r="C855" t="s">
        <v>2093</v>
      </c>
      <c r="D855" t="s">
        <v>2094</v>
      </c>
      <c r="E855" t="s">
        <v>2095</v>
      </c>
    </row>
    <row r="856" spans="1:5" x14ac:dyDescent="0.25">
      <c r="A856" s="1" t="s">
        <v>439</v>
      </c>
      <c r="B856" t="s">
        <v>1957</v>
      </c>
      <c r="C856" t="s">
        <v>1004</v>
      </c>
      <c r="D856" t="s">
        <v>1005</v>
      </c>
      <c r="E856" t="s">
        <v>1006</v>
      </c>
    </row>
    <row r="857" spans="1:5" x14ac:dyDescent="0.25">
      <c r="A857" s="1" t="s">
        <v>439</v>
      </c>
      <c r="B857" t="s">
        <v>1957</v>
      </c>
      <c r="C857" t="s">
        <v>1007</v>
      </c>
      <c r="D857" t="s">
        <v>1008</v>
      </c>
      <c r="E857" t="s">
        <v>1009</v>
      </c>
    </row>
    <row r="858" spans="1:5" x14ac:dyDescent="0.25">
      <c r="A858" s="1" t="s">
        <v>439</v>
      </c>
      <c r="B858" t="s">
        <v>1957</v>
      </c>
      <c r="C858" t="s">
        <v>1010</v>
      </c>
      <c r="D858" t="s">
        <v>1011</v>
      </c>
      <c r="E858" t="s">
        <v>1012</v>
      </c>
    </row>
    <row r="859" spans="1:5" x14ac:dyDescent="0.25">
      <c r="A859" s="1" t="s">
        <v>439</v>
      </c>
      <c r="B859" t="s">
        <v>1957</v>
      </c>
      <c r="C859" t="s">
        <v>1013</v>
      </c>
      <c r="D859" t="s">
        <v>1014</v>
      </c>
      <c r="E859" t="s">
        <v>1015</v>
      </c>
    </row>
    <row r="860" spans="1:5" x14ac:dyDescent="0.25">
      <c r="A860" s="1" t="s">
        <v>439</v>
      </c>
      <c r="B860" t="s">
        <v>1957</v>
      </c>
      <c r="C860" t="s">
        <v>1016</v>
      </c>
      <c r="D860" t="s">
        <v>1017</v>
      </c>
      <c r="E860" t="s">
        <v>1018</v>
      </c>
    </row>
    <row r="861" spans="1:5" x14ac:dyDescent="0.25">
      <c r="A861" s="1" t="s">
        <v>439</v>
      </c>
      <c r="B861" t="s">
        <v>1957</v>
      </c>
      <c r="C861" t="s">
        <v>1019</v>
      </c>
      <c r="D861" t="s">
        <v>1020</v>
      </c>
      <c r="E861" t="s">
        <v>1021</v>
      </c>
    </row>
    <row r="862" spans="1:5" x14ac:dyDescent="0.25">
      <c r="A862" s="1" t="s">
        <v>439</v>
      </c>
      <c r="B862" t="s">
        <v>1957</v>
      </c>
      <c r="C862" t="s">
        <v>2096</v>
      </c>
      <c r="D862" t="s">
        <v>2097</v>
      </c>
      <c r="E862" t="s">
        <v>2098</v>
      </c>
    </row>
    <row r="863" spans="1:5" x14ac:dyDescent="0.25">
      <c r="A863" s="1" t="s">
        <v>439</v>
      </c>
      <c r="B863" t="s">
        <v>1957</v>
      </c>
      <c r="C863" t="s">
        <v>2099</v>
      </c>
      <c r="D863" t="s">
        <v>2100</v>
      </c>
      <c r="E863" t="s">
        <v>2101</v>
      </c>
    </row>
    <row r="864" spans="1:5" x14ac:dyDescent="0.25">
      <c r="A864" s="1" t="s">
        <v>439</v>
      </c>
      <c r="B864" t="s">
        <v>1957</v>
      </c>
      <c r="C864" t="s">
        <v>2102</v>
      </c>
      <c r="D864" t="s">
        <v>2103</v>
      </c>
      <c r="E864" t="s">
        <v>2104</v>
      </c>
    </row>
    <row r="865" spans="1:5" x14ac:dyDescent="0.25">
      <c r="A865" s="1" t="s">
        <v>439</v>
      </c>
      <c r="B865" t="s">
        <v>1957</v>
      </c>
      <c r="C865" t="s">
        <v>1028</v>
      </c>
      <c r="D865" t="s">
        <v>1029</v>
      </c>
      <c r="E865" t="s">
        <v>1030</v>
      </c>
    </row>
    <row r="866" spans="1:5" x14ac:dyDescent="0.25">
      <c r="A866" s="1" t="s">
        <v>439</v>
      </c>
      <c r="B866" t="s">
        <v>1957</v>
      </c>
      <c r="C866" t="s">
        <v>2105</v>
      </c>
      <c r="D866" t="s">
        <v>2106</v>
      </c>
      <c r="E866" t="s">
        <v>2107</v>
      </c>
    </row>
    <row r="867" spans="1:5" x14ac:dyDescent="0.25">
      <c r="A867" s="1" t="s">
        <v>439</v>
      </c>
      <c r="B867" t="s">
        <v>1957</v>
      </c>
      <c r="C867" t="s">
        <v>1034</v>
      </c>
      <c r="D867" t="s">
        <v>1035</v>
      </c>
      <c r="E867" t="s">
        <v>1036</v>
      </c>
    </row>
    <row r="868" spans="1:5" x14ac:dyDescent="0.25">
      <c r="A868" s="1" t="s">
        <v>439</v>
      </c>
      <c r="B868" t="s">
        <v>1957</v>
      </c>
      <c r="C868" t="s">
        <v>1037</v>
      </c>
      <c r="D868" t="s">
        <v>1038</v>
      </c>
      <c r="E868" t="s">
        <v>1039</v>
      </c>
    </row>
    <row r="869" spans="1:5" x14ac:dyDescent="0.25">
      <c r="A869" s="1" t="s">
        <v>439</v>
      </c>
      <c r="B869" t="s">
        <v>1957</v>
      </c>
      <c r="C869" t="s">
        <v>1043</v>
      </c>
      <c r="D869" t="s">
        <v>1044</v>
      </c>
      <c r="E869" t="s">
        <v>1045</v>
      </c>
    </row>
    <row r="870" spans="1:5" x14ac:dyDescent="0.25">
      <c r="A870" s="1" t="s">
        <v>439</v>
      </c>
      <c r="B870" t="s">
        <v>1957</v>
      </c>
      <c r="C870" t="s">
        <v>1052</v>
      </c>
      <c r="D870" t="s">
        <v>1053</v>
      </c>
      <c r="E870" t="s">
        <v>1054</v>
      </c>
    </row>
    <row r="871" spans="1:5" x14ac:dyDescent="0.25">
      <c r="A871" s="1" t="s">
        <v>439</v>
      </c>
      <c r="B871" t="s">
        <v>1957</v>
      </c>
      <c r="C871" t="s">
        <v>1055</v>
      </c>
      <c r="D871" t="s">
        <v>1056</v>
      </c>
      <c r="E871" t="s">
        <v>1057</v>
      </c>
    </row>
    <row r="872" spans="1:5" x14ac:dyDescent="0.25">
      <c r="A872" s="1" t="s">
        <v>439</v>
      </c>
      <c r="B872" t="s">
        <v>1957</v>
      </c>
      <c r="C872" t="s">
        <v>1058</v>
      </c>
      <c r="D872" t="s">
        <v>1059</v>
      </c>
      <c r="E872" t="s">
        <v>1060</v>
      </c>
    </row>
    <row r="873" spans="1:5" x14ac:dyDescent="0.25">
      <c r="A873" s="1" t="s">
        <v>439</v>
      </c>
      <c r="B873" t="s">
        <v>1957</v>
      </c>
      <c r="C873" t="s">
        <v>1061</v>
      </c>
      <c r="D873" t="s">
        <v>1062</v>
      </c>
      <c r="E873" t="s">
        <v>1063</v>
      </c>
    </row>
    <row r="874" spans="1:5" x14ac:dyDescent="0.25">
      <c r="A874" s="1" t="s">
        <v>439</v>
      </c>
      <c r="B874" t="s">
        <v>1957</v>
      </c>
      <c r="C874" t="s">
        <v>1064</v>
      </c>
      <c r="D874" t="s">
        <v>1065</v>
      </c>
      <c r="E874" t="s">
        <v>1066</v>
      </c>
    </row>
    <row r="875" spans="1:5" x14ac:dyDescent="0.25">
      <c r="A875" s="1" t="s">
        <v>439</v>
      </c>
      <c r="B875" t="s">
        <v>1957</v>
      </c>
      <c r="C875" t="s">
        <v>1067</v>
      </c>
      <c r="D875" t="s">
        <v>1068</v>
      </c>
      <c r="E875" t="s">
        <v>1069</v>
      </c>
    </row>
    <row r="876" spans="1:5" x14ac:dyDescent="0.25">
      <c r="A876" s="1" t="s">
        <v>439</v>
      </c>
      <c r="B876" t="s">
        <v>1957</v>
      </c>
      <c r="C876" t="s">
        <v>1070</v>
      </c>
      <c r="D876" t="s">
        <v>1071</v>
      </c>
      <c r="E876" t="s">
        <v>1072</v>
      </c>
    </row>
    <row r="877" spans="1:5" x14ac:dyDescent="0.25">
      <c r="A877" s="1" t="s">
        <v>439</v>
      </c>
      <c r="B877" t="s">
        <v>1957</v>
      </c>
      <c r="C877" t="s">
        <v>1076</v>
      </c>
      <c r="D877" t="s">
        <v>1077</v>
      </c>
      <c r="E877" t="s">
        <v>1078</v>
      </c>
    </row>
    <row r="878" spans="1:5" x14ac:dyDescent="0.25">
      <c r="A878" s="1" t="s">
        <v>439</v>
      </c>
      <c r="B878" t="s">
        <v>1957</v>
      </c>
      <c r="C878" t="s">
        <v>2108</v>
      </c>
      <c r="D878" t="s">
        <v>2109</v>
      </c>
      <c r="E878" t="s">
        <v>2110</v>
      </c>
    </row>
    <row r="879" spans="1:5" x14ac:dyDescent="0.25">
      <c r="A879" s="1" t="s">
        <v>439</v>
      </c>
      <c r="B879" t="s">
        <v>1957</v>
      </c>
      <c r="C879" t="s">
        <v>1079</v>
      </c>
      <c r="D879" t="s">
        <v>1080</v>
      </c>
      <c r="E879" t="s">
        <v>1081</v>
      </c>
    </row>
    <row r="880" spans="1:5" x14ac:dyDescent="0.25">
      <c r="A880" s="1" t="s">
        <v>439</v>
      </c>
      <c r="B880" t="s">
        <v>1957</v>
      </c>
      <c r="C880" t="s">
        <v>2111</v>
      </c>
      <c r="D880" t="s">
        <v>2112</v>
      </c>
      <c r="E880" t="s">
        <v>2113</v>
      </c>
    </row>
    <row r="881" spans="1:5" x14ac:dyDescent="0.25">
      <c r="A881" s="1" t="s">
        <v>439</v>
      </c>
      <c r="B881" t="s">
        <v>1957</v>
      </c>
      <c r="C881" t="s">
        <v>2114</v>
      </c>
      <c r="D881" t="s">
        <v>2115</v>
      </c>
      <c r="E881" t="s">
        <v>2116</v>
      </c>
    </row>
    <row r="882" spans="1:5" x14ac:dyDescent="0.25">
      <c r="A882" s="1" t="s">
        <v>439</v>
      </c>
      <c r="B882" t="s">
        <v>1957</v>
      </c>
      <c r="C882" t="s">
        <v>1082</v>
      </c>
      <c r="D882" t="s">
        <v>1083</v>
      </c>
      <c r="E882" t="s">
        <v>1084</v>
      </c>
    </row>
    <row r="883" spans="1:5" x14ac:dyDescent="0.25">
      <c r="A883" s="1" t="s">
        <v>439</v>
      </c>
      <c r="B883" t="s">
        <v>1957</v>
      </c>
      <c r="C883" t="s">
        <v>1088</v>
      </c>
      <c r="D883" t="s">
        <v>1089</v>
      </c>
      <c r="E883" t="s">
        <v>1090</v>
      </c>
    </row>
    <row r="884" spans="1:5" x14ac:dyDescent="0.25">
      <c r="A884" s="1" t="s">
        <v>439</v>
      </c>
      <c r="B884" t="s">
        <v>1957</v>
      </c>
      <c r="C884" t="s">
        <v>1091</v>
      </c>
      <c r="D884" t="s">
        <v>1092</v>
      </c>
      <c r="E884" t="s">
        <v>1093</v>
      </c>
    </row>
    <row r="885" spans="1:5" x14ac:dyDescent="0.25">
      <c r="A885" s="1" t="s">
        <v>439</v>
      </c>
      <c r="B885" t="s">
        <v>1957</v>
      </c>
      <c r="C885" t="s">
        <v>2117</v>
      </c>
      <c r="D885" t="s">
        <v>2118</v>
      </c>
      <c r="E885" t="s">
        <v>2119</v>
      </c>
    </row>
    <row r="886" spans="1:5" x14ac:dyDescent="0.25">
      <c r="A886" s="1" t="s">
        <v>439</v>
      </c>
      <c r="B886" t="s">
        <v>1957</v>
      </c>
      <c r="C886" t="s">
        <v>2120</v>
      </c>
      <c r="D886" t="s">
        <v>2121</v>
      </c>
      <c r="E886" t="s">
        <v>2122</v>
      </c>
    </row>
    <row r="887" spans="1:5" x14ac:dyDescent="0.25">
      <c r="A887" s="1" t="s">
        <v>439</v>
      </c>
      <c r="B887" t="s">
        <v>1957</v>
      </c>
      <c r="C887" t="s">
        <v>1097</v>
      </c>
      <c r="D887" t="s">
        <v>1098</v>
      </c>
      <c r="E887" t="s">
        <v>1099</v>
      </c>
    </row>
    <row r="888" spans="1:5" x14ac:dyDescent="0.25">
      <c r="A888" s="1" t="s">
        <v>439</v>
      </c>
      <c r="B888" t="s">
        <v>1957</v>
      </c>
      <c r="C888" t="s">
        <v>1103</v>
      </c>
      <c r="D888" t="s">
        <v>1104</v>
      </c>
      <c r="E888" t="s">
        <v>1105</v>
      </c>
    </row>
    <row r="889" spans="1:5" x14ac:dyDescent="0.25">
      <c r="A889" s="1" t="s">
        <v>439</v>
      </c>
      <c r="B889" t="s">
        <v>1957</v>
      </c>
      <c r="C889" t="s">
        <v>1109</v>
      </c>
      <c r="D889" t="s">
        <v>1110</v>
      </c>
      <c r="E889" t="s">
        <v>1111</v>
      </c>
    </row>
    <row r="890" spans="1:5" x14ac:dyDescent="0.25">
      <c r="A890" s="1" t="s">
        <v>439</v>
      </c>
      <c r="B890" t="s">
        <v>1957</v>
      </c>
      <c r="C890" t="s">
        <v>1112</v>
      </c>
      <c r="D890" t="s">
        <v>1113</v>
      </c>
      <c r="E890" t="s">
        <v>1114</v>
      </c>
    </row>
    <row r="891" spans="1:5" x14ac:dyDescent="0.25">
      <c r="A891" s="1" t="s">
        <v>439</v>
      </c>
      <c r="B891" t="s">
        <v>1957</v>
      </c>
      <c r="C891" t="s">
        <v>1115</v>
      </c>
      <c r="D891" t="s">
        <v>1116</v>
      </c>
      <c r="E891" t="s">
        <v>1117</v>
      </c>
    </row>
    <row r="892" spans="1:5" x14ac:dyDescent="0.25">
      <c r="A892" s="1" t="s">
        <v>439</v>
      </c>
      <c r="B892" t="s">
        <v>1957</v>
      </c>
      <c r="C892" t="s">
        <v>2123</v>
      </c>
      <c r="D892" t="s">
        <v>2124</v>
      </c>
      <c r="E892" t="s">
        <v>2125</v>
      </c>
    </row>
    <row r="893" spans="1:5" x14ac:dyDescent="0.25">
      <c r="A893" s="1" t="s">
        <v>439</v>
      </c>
      <c r="B893" t="s">
        <v>1957</v>
      </c>
      <c r="C893" t="s">
        <v>1118</v>
      </c>
    </row>
    <row r="894" spans="1:5" x14ac:dyDescent="0.25">
      <c r="A894" s="1" t="s">
        <v>439</v>
      </c>
      <c r="B894" t="s">
        <v>1957</v>
      </c>
      <c r="C894" t="s">
        <v>1122</v>
      </c>
      <c r="D894" t="s">
        <v>1123</v>
      </c>
      <c r="E894" t="s">
        <v>1124</v>
      </c>
    </row>
    <row r="895" spans="1:5" x14ac:dyDescent="0.25">
      <c r="A895" s="1" t="s">
        <v>439</v>
      </c>
      <c r="B895" t="s">
        <v>1957</v>
      </c>
      <c r="C895" t="s">
        <v>2126</v>
      </c>
      <c r="D895" t="s">
        <v>2127</v>
      </c>
      <c r="E895" t="s">
        <v>2128</v>
      </c>
    </row>
    <row r="896" spans="1:5" x14ac:dyDescent="0.25">
      <c r="A896" s="1" t="s">
        <v>439</v>
      </c>
      <c r="B896" t="s">
        <v>1957</v>
      </c>
      <c r="C896" t="s">
        <v>1128</v>
      </c>
      <c r="D896" t="s">
        <v>1129</v>
      </c>
      <c r="E896" t="s">
        <v>1130</v>
      </c>
    </row>
    <row r="897" spans="1:5" x14ac:dyDescent="0.25">
      <c r="A897" s="1" t="s">
        <v>439</v>
      </c>
      <c r="B897" t="s">
        <v>1957</v>
      </c>
      <c r="C897" t="s">
        <v>1131</v>
      </c>
      <c r="D897" t="s">
        <v>1132</v>
      </c>
      <c r="E897" t="s">
        <v>1133</v>
      </c>
    </row>
    <row r="898" spans="1:5" x14ac:dyDescent="0.25">
      <c r="A898" s="1" t="s">
        <v>439</v>
      </c>
      <c r="B898" t="s">
        <v>1957</v>
      </c>
      <c r="C898" t="s">
        <v>2129</v>
      </c>
      <c r="D898" t="s">
        <v>2130</v>
      </c>
      <c r="E898" t="s">
        <v>2131</v>
      </c>
    </row>
    <row r="899" spans="1:5" x14ac:dyDescent="0.25">
      <c r="A899" s="1" t="s">
        <v>439</v>
      </c>
      <c r="B899" t="s">
        <v>1957</v>
      </c>
      <c r="C899" t="s">
        <v>1140</v>
      </c>
      <c r="D899" t="s">
        <v>1141</v>
      </c>
      <c r="E899" t="s">
        <v>1142</v>
      </c>
    </row>
    <row r="900" spans="1:5" x14ac:dyDescent="0.25">
      <c r="A900" s="1" t="s">
        <v>439</v>
      </c>
      <c r="B900" t="s">
        <v>1957</v>
      </c>
      <c r="C900" t="s">
        <v>2132</v>
      </c>
      <c r="D900" t="s">
        <v>2133</v>
      </c>
      <c r="E900" t="s">
        <v>2134</v>
      </c>
    </row>
    <row r="901" spans="1:5" x14ac:dyDescent="0.25">
      <c r="A901" s="1" t="s">
        <v>439</v>
      </c>
      <c r="B901" t="s">
        <v>1957</v>
      </c>
      <c r="C901" t="s">
        <v>1146</v>
      </c>
      <c r="D901" t="s">
        <v>1147</v>
      </c>
      <c r="E901" t="s">
        <v>1148</v>
      </c>
    </row>
    <row r="902" spans="1:5" x14ac:dyDescent="0.25">
      <c r="A902" s="1" t="s">
        <v>439</v>
      </c>
      <c r="B902" t="s">
        <v>1957</v>
      </c>
      <c r="C902" t="s">
        <v>2135</v>
      </c>
      <c r="D902" t="s">
        <v>2136</v>
      </c>
      <c r="E902" t="s">
        <v>2137</v>
      </c>
    </row>
    <row r="903" spans="1:5" x14ac:dyDescent="0.25">
      <c r="A903" s="1" t="s">
        <v>439</v>
      </c>
      <c r="B903" t="s">
        <v>1957</v>
      </c>
      <c r="C903" t="s">
        <v>1149</v>
      </c>
      <c r="D903" t="s">
        <v>1150</v>
      </c>
      <c r="E903" t="s">
        <v>1151</v>
      </c>
    </row>
    <row r="904" spans="1:5" x14ac:dyDescent="0.25">
      <c r="A904" s="1" t="s">
        <v>439</v>
      </c>
      <c r="B904" t="s">
        <v>1957</v>
      </c>
      <c r="C904" t="s">
        <v>2138</v>
      </c>
      <c r="D904" t="s">
        <v>2139</v>
      </c>
      <c r="E904" t="s">
        <v>2140</v>
      </c>
    </row>
    <row r="905" spans="1:5" x14ac:dyDescent="0.25">
      <c r="A905" s="1" t="s">
        <v>439</v>
      </c>
      <c r="B905" t="s">
        <v>1957</v>
      </c>
      <c r="C905" t="s">
        <v>2141</v>
      </c>
      <c r="D905" t="s">
        <v>2142</v>
      </c>
      <c r="E905" t="s">
        <v>2143</v>
      </c>
    </row>
    <row r="906" spans="1:5" x14ac:dyDescent="0.25">
      <c r="A906" s="1" t="s">
        <v>439</v>
      </c>
      <c r="B906" t="s">
        <v>1957</v>
      </c>
      <c r="C906" t="s">
        <v>1152</v>
      </c>
      <c r="D906" t="s">
        <v>1153</v>
      </c>
      <c r="E906" t="s">
        <v>1154</v>
      </c>
    </row>
    <row r="907" spans="1:5" x14ac:dyDescent="0.25">
      <c r="A907" s="1" t="s">
        <v>439</v>
      </c>
      <c r="B907" t="s">
        <v>1957</v>
      </c>
      <c r="C907" t="s">
        <v>2144</v>
      </c>
      <c r="D907" t="s">
        <v>2145</v>
      </c>
      <c r="E907" t="s">
        <v>2146</v>
      </c>
    </row>
    <row r="908" spans="1:5" x14ac:dyDescent="0.25">
      <c r="A908" s="1" t="s">
        <v>439</v>
      </c>
      <c r="B908" t="s">
        <v>1957</v>
      </c>
      <c r="C908" t="s">
        <v>1155</v>
      </c>
      <c r="D908" t="s">
        <v>1156</v>
      </c>
      <c r="E908" t="s">
        <v>1157</v>
      </c>
    </row>
    <row r="909" spans="1:5" x14ac:dyDescent="0.25">
      <c r="A909" s="1" t="s">
        <v>439</v>
      </c>
      <c r="B909" t="s">
        <v>1957</v>
      </c>
      <c r="C909" t="s">
        <v>1158</v>
      </c>
      <c r="D909" t="s">
        <v>1159</v>
      </c>
      <c r="E909" t="s">
        <v>1160</v>
      </c>
    </row>
    <row r="910" spans="1:5" x14ac:dyDescent="0.25">
      <c r="A910" s="1" t="s">
        <v>439</v>
      </c>
      <c r="B910" t="s">
        <v>1957</v>
      </c>
      <c r="C910" t="s">
        <v>2147</v>
      </c>
      <c r="D910" t="s">
        <v>2148</v>
      </c>
      <c r="E910" t="s">
        <v>2149</v>
      </c>
    </row>
    <row r="911" spans="1:5" x14ac:dyDescent="0.25">
      <c r="A911" s="1" t="s">
        <v>439</v>
      </c>
      <c r="B911" t="s">
        <v>1957</v>
      </c>
      <c r="C911" t="s">
        <v>2150</v>
      </c>
      <c r="D911" t="s">
        <v>2151</v>
      </c>
      <c r="E911" t="s">
        <v>2152</v>
      </c>
    </row>
    <row r="912" spans="1:5" x14ac:dyDescent="0.25">
      <c r="A912" s="1" t="s">
        <v>439</v>
      </c>
      <c r="B912" t="s">
        <v>1957</v>
      </c>
      <c r="C912" t="s">
        <v>2153</v>
      </c>
      <c r="D912" t="s">
        <v>2154</v>
      </c>
      <c r="E912" t="s">
        <v>2155</v>
      </c>
    </row>
    <row r="913" spans="1:5" x14ac:dyDescent="0.25">
      <c r="A913" s="1" t="s">
        <v>439</v>
      </c>
      <c r="B913" t="s">
        <v>1957</v>
      </c>
      <c r="C913" t="s">
        <v>2156</v>
      </c>
      <c r="D913" t="s">
        <v>2157</v>
      </c>
      <c r="E913" t="s">
        <v>2158</v>
      </c>
    </row>
    <row r="914" spans="1:5" x14ac:dyDescent="0.25">
      <c r="A914" s="1" t="s">
        <v>439</v>
      </c>
      <c r="B914" t="s">
        <v>1957</v>
      </c>
      <c r="C914" t="s">
        <v>1161</v>
      </c>
      <c r="D914" t="s">
        <v>1162</v>
      </c>
      <c r="E914" t="s">
        <v>1163</v>
      </c>
    </row>
    <row r="915" spans="1:5" x14ac:dyDescent="0.25">
      <c r="A915" s="1" t="s">
        <v>439</v>
      </c>
      <c r="B915" t="s">
        <v>1957</v>
      </c>
      <c r="C915" t="s">
        <v>1164</v>
      </c>
      <c r="D915" t="s">
        <v>1165</v>
      </c>
      <c r="E915" t="s">
        <v>1166</v>
      </c>
    </row>
    <row r="916" spans="1:5" x14ac:dyDescent="0.25">
      <c r="A916" s="1" t="s">
        <v>439</v>
      </c>
      <c r="B916" t="s">
        <v>1957</v>
      </c>
      <c r="C916" t="s">
        <v>1167</v>
      </c>
      <c r="D916" t="s">
        <v>1168</v>
      </c>
      <c r="E916" t="s">
        <v>1169</v>
      </c>
    </row>
    <row r="917" spans="1:5" x14ac:dyDescent="0.25">
      <c r="A917" s="1" t="s">
        <v>439</v>
      </c>
      <c r="B917" t="s">
        <v>1957</v>
      </c>
      <c r="C917" t="s">
        <v>1176</v>
      </c>
      <c r="D917" t="s">
        <v>1177</v>
      </c>
      <c r="E917" t="s">
        <v>1178</v>
      </c>
    </row>
    <row r="918" spans="1:5" x14ac:dyDescent="0.25">
      <c r="A918" s="1" t="s">
        <v>439</v>
      </c>
      <c r="B918" t="s">
        <v>1957</v>
      </c>
      <c r="C918" t="s">
        <v>2159</v>
      </c>
      <c r="D918" t="s">
        <v>2160</v>
      </c>
      <c r="E918" t="s">
        <v>2161</v>
      </c>
    </row>
    <row r="919" spans="1:5" x14ac:dyDescent="0.25">
      <c r="A919" s="1" t="s">
        <v>439</v>
      </c>
      <c r="B919" t="s">
        <v>1957</v>
      </c>
      <c r="C919" t="s">
        <v>2162</v>
      </c>
      <c r="D919" t="s">
        <v>2163</v>
      </c>
      <c r="E919" t="s">
        <v>1172</v>
      </c>
    </row>
    <row r="920" spans="1:5" x14ac:dyDescent="0.25">
      <c r="A920" s="1" t="s">
        <v>439</v>
      </c>
      <c r="B920" t="s">
        <v>1957</v>
      </c>
      <c r="C920" t="s">
        <v>2164</v>
      </c>
      <c r="D920" t="s">
        <v>2165</v>
      </c>
      <c r="E920" t="s">
        <v>2166</v>
      </c>
    </row>
    <row r="921" spans="1:5" x14ac:dyDescent="0.25">
      <c r="A921" s="1" t="s">
        <v>439</v>
      </c>
      <c r="B921" t="s">
        <v>1957</v>
      </c>
      <c r="C921" t="s">
        <v>1179</v>
      </c>
      <c r="D921" t="s">
        <v>1180</v>
      </c>
      <c r="E921" t="s">
        <v>1172</v>
      </c>
    </row>
    <row r="922" spans="1:5" x14ac:dyDescent="0.25">
      <c r="A922" s="1" t="s">
        <v>439</v>
      </c>
      <c r="B922" t="s">
        <v>1957</v>
      </c>
      <c r="C922" t="s">
        <v>1181</v>
      </c>
      <c r="D922" t="s">
        <v>1182</v>
      </c>
      <c r="E922" t="s">
        <v>1183</v>
      </c>
    </row>
    <row r="923" spans="1:5" x14ac:dyDescent="0.25">
      <c r="A923" s="1" t="s">
        <v>439</v>
      </c>
      <c r="B923" t="s">
        <v>1957</v>
      </c>
      <c r="C923" t="s">
        <v>1187</v>
      </c>
      <c r="D923" t="s">
        <v>1188</v>
      </c>
      <c r="E923" t="s">
        <v>1189</v>
      </c>
    </row>
    <row r="924" spans="1:5" x14ac:dyDescent="0.25">
      <c r="A924" s="1" t="s">
        <v>439</v>
      </c>
      <c r="B924" t="s">
        <v>1957</v>
      </c>
      <c r="C924" t="s">
        <v>1190</v>
      </c>
      <c r="D924" t="s">
        <v>1191</v>
      </c>
      <c r="E924" t="s">
        <v>1192</v>
      </c>
    </row>
    <row r="925" spans="1:5" x14ac:dyDescent="0.25">
      <c r="A925" s="1" t="s">
        <v>439</v>
      </c>
      <c r="B925" t="s">
        <v>1957</v>
      </c>
      <c r="C925" t="s">
        <v>1193</v>
      </c>
      <c r="D925" t="s">
        <v>1194</v>
      </c>
      <c r="E925" t="s">
        <v>1195</v>
      </c>
    </row>
    <row r="926" spans="1:5" x14ac:dyDescent="0.25">
      <c r="A926" s="1" t="s">
        <v>439</v>
      </c>
      <c r="B926" t="s">
        <v>1957</v>
      </c>
      <c r="C926" t="s">
        <v>1196</v>
      </c>
      <c r="D926" t="s">
        <v>1197</v>
      </c>
      <c r="E926" t="s">
        <v>1198</v>
      </c>
    </row>
    <row r="927" spans="1:5" x14ac:dyDescent="0.25">
      <c r="A927" s="1" t="s">
        <v>439</v>
      </c>
      <c r="B927" t="s">
        <v>1957</v>
      </c>
      <c r="C927" t="s">
        <v>2167</v>
      </c>
      <c r="D927" t="s">
        <v>2168</v>
      </c>
      <c r="E927" t="s">
        <v>2169</v>
      </c>
    </row>
    <row r="928" spans="1:5" x14ac:dyDescent="0.25">
      <c r="A928" s="1" t="s">
        <v>439</v>
      </c>
      <c r="B928" t="s">
        <v>1957</v>
      </c>
      <c r="C928" t="s">
        <v>1199</v>
      </c>
      <c r="D928" t="s">
        <v>1200</v>
      </c>
      <c r="E928" t="s">
        <v>1201</v>
      </c>
    </row>
    <row r="929" spans="1:5" x14ac:dyDescent="0.25">
      <c r="A929" s="1" t="s">
        <v>439</v>
      </c>
      <c r="B929" t="s">
        <v>1957</v>
      </c>
      <c r="C929" t="s">
        <v>1202</v>
      </c>
      <c r="D929" t="s">
        <v>1203</v>
      </c>
      <c r="E929" t="s">
        <v>1204</v>
      </c>
    </row>
    <row r="930" spans="1:5" x14ac:dyDescent="0.25">
      <c r="A930" s="1" t="s">
        <v>439</v>
      </c>
      <c r="B930" t="s">
        <v>1957</v>
      </c>
      <c r="C930" t="s">
        <v>1211</v>
      </c>
      <c r="D930" t="s">
        <v>1212</v>
      </c>
      <c r="E930" t="s">
        <v>1213</v>
      </c>
    </row>
    <row r="931" spans="1:5" x14ac:dyDescent="0.25">
      <c r="A931" s="1" t="s">
        <v>439</v>
      </c>
      <c r="B931" t="s">
        <v>1957</v>
      </c>
      <c r="C931" t="s">
        <v>1220</v>
      </c>
      <c r="D931" t="s">
        <v>1221</v>
      </c>
      <c r="E931" t="s">
        <v>1222</v>
      </c>
    </row>
    <row r="932" spans="1:5" x14ac:dyDescent="0.25">
      <c r="A932" s="1" t="s">
        <v>439</v>
      </c>
      <c r="B932" t="s">
        <v>1957</v>
      </c>
      <c r="C932" t="s">
        <v>1223</v>
      </c>
      <c r="D932" t="s">
        <v>1224</v>
      </c>
      <c r="E932" t="s">
        <v>1225</v>
      </c>
    </row>
    <row r="933" spans="1:5" x14ac:dyDescent="0.25">
      <c r="A933" s="1" t="s">
        <v>439</v>
      </c>
      <c r="B933" t="s">
        <v>1957</v>
      </c>
      <c r="C933" t="s">
        <v>1226</v>
      </c>
      <c r="D933" t="s">
        <v>1227</v>
      </c>
      <c r="E933" t="s">
        <v>1228</v>
      </c>
    </row>
    <row r="934" spans="1:5" x14ac:dyDescent="0.25">
      <c r="A934" s="1" t="s">
        <v>439</v>
      </c>
      <c r="B934" t="s">
        <v>1957</v>
      </c>
      <c r="C934" t="s">
        <v>1232</v>
      </c>
      <c r="D934" t="s">
        <v>1233</v>
      </c>
      <c r="E934" t="s">
        <v>1234</v>
      </c>
    </row>
    <row r="935" spans="1:5" x14ac:dyDescent="0.25">
      <c r="A935" s="1" t="s">
        <v>439</v>
      </c>
      <c r="B935" t="s">
        <v>1957</v>
      </c>
      <c r="C935" t="s">
        <v>1235</v>
      </c>
      <c r="D935" t="s">
        <v>1236</v>
      </c>
      <c r="E935" t="s">
        <v>1237</v>
      </c>
    </row>
    <row r="936" spans="1:5" x14ac:dyDescent="0.25">
      <c r="A936" s="1" t="s">
        <v>439</v>
      </c>
      <c r="B936" t="s">
        <v>1957</v>
      </c>
      <c r="C936" t="s">
        <v>2170</v>
      </c>
      <c r="D936" t="s">
        <v>2171</v>
      </c>
      <c r="E936" t="s">
        <v>2172</v>
      </c>
    </row>
    <row r="937" spans="1:5" x14ac:dyDescent="0.25">
      <c r="A937" s="1" t="s">
        <v>439</v>
      </c>
      <c r="B937" t="s">
        <v>1957</v>
      </c>
      <c r="C937" t="s">
        <v>2173</v>
      </c>
      <c r="D937" t="s">
        <v>2174</v>
      </c>
      <c r="E937" t="s">
        <v>2175</v>
      </c>
    </row>
    <row r="938" spans="1:5" x14ac:dyDescent="0.25">
      <c r="A938" s="1" t="s">
        <v>439</v>
      </c>
      <c r="B938" t="s">
        <v>1957</v>
      </c>
      <c r="C938" t="s">
        <v>2176</v>
      </c>
      <c r="D938" t="s">
        <v>2177</v>
      </c>
      <c r="E938" t="s">
        <v>2178</v>
      </c>
    </row>
    <row r="939" spans="1:5" x14ac:dyDescent="0.25">
      <c r="A939" s="1" t="s">
        <v>439</v>
      </c>
      <c r="B939" t="s">
        <v>1957</v>
      </c>
      <c r="C939" t="s">
        <v>2179</v>
      </c>
      <c r="D939" t="s">
        <v>2180</v>
      </c>
      <c r="E939" t="s">
        <v>2181</v>
      </c>
    </row>
    <row r="940" spans="1:5" x14ac:dyDescent="0.25">
      <c r="A940" s="1" t="s">
        <v>439</v>
      </c>
      <c r="B940" t="s">
        <v>1957</v>
      </c>
      <c r="C940" t="s">
        <v>1241</v>
      </c>
      <c r="D940" t="s">
        <v>1242</v>
      </c>
      <c r="E940" t="s">
        <v>1243</v>
      </c>
    </row>
    <row r="941" spans="1:5" x14ac:dyDescent="0.25">
      <c r="A941" s="1" t="s">
        <v>439</v>
      </c>
      <c r="B941" t="s">
        <v>1957</v>
      </c>
      <c r="C941" t="s">
        <v>1244</v>
      </c>
      <c r="D941" t="s">
        <v>1245</v>
      </c>
      <c r="E941" t="s">
        <v>1246</v>
      </c>
    </row>
    <row r="942" spans="1:5" x14ac:dyDescent="0.25">
      <c r="A942" s="1" t="s">
        <v>439</v>
      </c>
      <c r="B942" t="s">
        <v>1957</v>
      </c>
      <c r="C942" t="s">
        <v>1247</v>
      </c>
      <c r="D942" t="s">
        <v>1248</v>
      </c>
      <c r="E942" t="s">
        <v>1249</v>
      </c>
    </row>
    <row r="943" spans="1:5" x14ac:dyDescent="0.25">
      <c r="A943" s="1" t="s">
        <v>439</v>
      </c>
      <c r="B943" t="s">
        <v>1957</v>
      </c>
      <c r="C943" t="s">
        <v>2182</v>
      </c>
      <c r="D943" t="s">
        <v>2183</v>
      </c>
      <c r="E943" t="s">
        <v>2184</v>
      </c>
    </row>
    <row r="944" spans="1:5" x14ac:dyDescent="0.25">
      <c r="A944" s="1" t="s">
        <v>439</v>
      </c>
      <c r="B944" t="s">
        <v>1957</v>
      </c>
      <c r="C944" t="s">
        <v>2185</v>
      </c>
      <c r="D944" t="s">
        <v>2186</v>
      </c>
      <c r="E944" t="s">
        <v>2187</v>
      </c>
    </row>
    <row r="945" spans="1:5" x14ac:dyDescent="0.25">
      <c r="A945" s="1" t="s">
        <v>439</v>
      </c>
      <c r="B945" t="s">
        <v>1957</v>
      </c>
      <c r="C945" t="s">
        <v>1250</v>
      </c>
      <c r="D945" t="s">
        <v>1251</v>
      </c>
      <c r="E945" t="s">
        <v>1252</v>
      </c>
    </row>
    <row r="946" spans="1:5" x14ac:dyDescent="0.25">
      <c r="A946" s="1" t="s">
        <v>439</v>
      </c>
      <c r="B946" t="s">
        <v>1957</v>
      </c>
      <c r="C946" t="s">
        <v>1256</v>
      </c>
      <c r="D946" t="s">
        <v>1257</v>
      </c>
      <c r="E946" t="s">
        <v>1258</v>
      </c>
    </row>
    <row r="947" spans="1:5" x14ac:dyDescent="0.25">
      <c r="A947" s="1" t="s">
        <v>439</v>
      </c>
      <c r="B947" t="s">
        <v>1957</v>
      </c>
      <c r="C947" t="s">
        <v>1259</v>
      </c>
      <c r="D947" t="s">
        <v>1260</v>
      </c>
      <c r="E947" t="s">
        <v>1261</v>
      </c>
    </row>
    <row r="948" spans="1:5" x14ac:dyDescent="0.25">
      <c r="A948" s="1" t="s">
        <v>439</v>
      </c>
      <c r="B948" t="s">
        <v>1957</v>
      </c>
      <c r="C948" t="s">
        <v>2188</v>
      </c>
      <c r="D948" t="s">
        <v>2189</v>
      </c>
      <c r="E948" t="s">
        <v>2190</v>
      </c>
    </row>
    <row r="949" spans="1:5" x14ac:dyDescent="0.25">
      <c r="A949" s="1" t="s">
        <v>439</v>
      </c>
      <c r="B949" t="s">
        <v>1957</v>
      </c>
      <c r="C949" t="s">
        <v>2191</v>
      </c>
      <c r="D949" t="s">
        <v>2192</v>
      </c>
      <c r="E949" t="s">
        <v>2193</v>
      </c>
    </row>
    <row r="950" spans="1:5" x14ac:dyDescent="0.25">
      <c r="A950" s="1" t="s">
        <v>439</v>
      </c>
      <c r="B950" t="s">
        <v>1957</v>
      </c>
      <c r="C950" t="s">
        <v>1268</v>
      </c>
      <c r="D950" t="s">
        <v>1269</v>
      </c>
      <c r="E950" t="s">
        <v>1270</v>
      </c>
    </row>
    <row r="951" spans="1:5" x14ac:dyDescent="0.25">
      <c r="A951" s="1" t="s">
        <v>439</v>
      </c>
      <c r="B951" t="s">
        <v>1957</v>
      </c>
      <c r="C951" t="s">
        <v>1271</v>
      </c>
      <c r="D951" t="s">
        <v>1272</v>
      </c>
      <c r="E951" t="s">
        <v>1273</v>
      </c>
    </row>
    <row r="952" spans="1:5" x14ac:dyDescent="0.25">
      <c r="A952" s="1" t="s">
        <v>439</v>
      </c>
      <c r="B952" t="s">
        <v>1957</v>
      </c>
      <c r="C952" t="s">
        <v>2194</v>
      </c>
      <c r="D952" t="s">
        <v>2195</v>
      </c>
      <c r="E952" t="s">
        <v>2196</v>
      </c>
    </row>
    <row r="953" spans="1:5" x14ac:dyDescent="0.25">
      <c r="A953" s="1" t="s">
        <v>439</v>
      </c>
      <c r="B953" t="s">
        <v>1957</v>
      </c>
      <c r="C953" t="s">
        <v>2197</v>
      </c>
      <c r="D953" t="s">
        <v>2198</v>
      </c>
      <c r="E953" t="s">
        <v>2199</v>
      </c>
    </row>
    <row r="954" spans="1:5" x14ac:dyDescent="0.25">
      <c r="A954" s="1" t="s">
        <v>439</v>
      </c>
      <c r="B954" t="s">
        <v>1957</v>
      </c>
      <c r="C954" t="s">
        <v>2200</v>
      </c>
      <c r="D954" t="s">
        <v>2201</v>
      </c>
      <c r="E954" t="s">
        <v>2202</v>
      </c>
    </row>
    <row r="955" spans="1:5" x14ac:dyDescent="0.25">
      <c r="A955" s="1" t="s">
        <v>439</v>
      </c>
      <c r="B955" t="s">
        <v>1957</v>
      </c>
      <c r="C955" t="s">
        <v>1277</v>
      </c>
      <c r="D955" t="s">
        <v>1278</v>
      </c>
      <c r="E955" t="s">
        <v>1279</v>
      </c>
    </row>
    <row r="956" spans="1:5" x14ac:dyDescent="0.25">
      <c r="A956" s="1" t="s">
        <v>439</v>
      </c>
      <c r="B956" t="s">
        <v>1957</v>
      </c>
      <c r="C956" t="s">
        <v>1280</v>
      </c>
      <c r="D956" t="s">
        <v>1281</v>
      </c>
      <c r="E956" t="s">
        <v>1282</v>
      </c>
    </row>
    <row r="957" spans="1:5" x14ac:dyDescent="0.25">
      <c r="A957" s="1" t="s">
        <v>439</v>
      </c>
      <c r="B957" t="s">
        <v>1957</v>
      </c>
      <c r="C957" t="s">
        <v>1283</v>
      </c>
      <c r="D957" t="s">
        <v>1284</v>
      </c>
      <c r="E957" t="s">
        <v>1285</v>
      </c>
    </row>
    <row r="958" spans="1:5" x14ac:dyDescent="0.25">
      <c r="A958" s="1" t="s">
        <v>439</v>
      </c>
      <c r="B958" t="s">
        <v>1957</v>
      </c>
      <c r="C958" t="s">
        <v>2203</v>
      </c>
      <c r="D958" t="s">
        <v>2204</v>
      </c>
      <c r="E958" t="s">
        <v>2205</v>
      </c>
    </row>
    <row r="959" spans="1:5" x14ac:dyDescent="0.25">
      <c r="A959" s="1" t="s">
        <v>439</v>
      </c>
      <c r="B959" t="s">
        <v>1957</v>
      </c>
      <c r="C959" t="s">
        <v>2206</v>
      </c>
      <c r="D959" t="s">
        <v>2207</v>
      </c>
      <c r="E959" t="s">
        <v>2208</v>
      </c>
    </row>
    <row r="960" spans="1:5" x14ac:dyDescent="0.25">
      <c r="A960" s="1" t="s">
        <v>439</v>
      </c>
      <c r="B960" t="s">
        <v>1957</v>
      </c>
      <c r="C960" t="s">
        <v>2209</v>
      </c>
      <c r="D960" t="s">
        <v>2210</v>
      </c>
      <c r="E960" t="s">
        <v>2211</v>
      </c>
    </row>
    <row r="961" spans="1:5" x14ac:dyDescent="0.25">
      <c r="A961" s="1" t="s">
        <v>439</v>
      </c>
      <c r="B961" t="s">
        <v>1957</v>
      </c>
      <c r="C961" t="s">
        <v>1292</v>
      </c>
      <c r="D961" t="s">
        <v>1293</v>
      </c>
      <c r="E961" t="s">
        <v>1294</v>
      </c>
    </row>
    <row r="962" spans="1:5" x14ac:dyDescent="0.25">
      <c r="A962" s="1" t="s">
        <v>439</v>
      </c>
      <c r="B962" t="s">
        <v>1957</v>
      </c>
      <c r="C962" t="s">
        <v>1295</v>
      </c>
      <c r="D962" t="s">
        <v>1296</v>
      </c>
      <c r="E962" t="s">
        <v>1297</v>
      </c>
    </row>
    <row r="963" spans="1:5" x14ac:dyDescent="0.25">
      <c r="A963" s="1" t="s">
        <v>439</v>
      </c>
      <c r="B963" t="s">
        <v>1957</v>
      </c>
      <c r="C963" t="s">
        <v>2212</v>
      </c>
      <c r="D963" t="s">
        <v>2213</v>
      </c>
      <c r="E963" t="s">
        <v>2214</v>
      </c>
    </row>
    <row r="964" spans="1:5" x14ac:dyDescent="0.25">
      <c r="A964" s="1" t="s">
        <v>439</v>
      </c>
      <c r="B964" t="s">
        <v>1957</v>
      </c>
      <c r="C964" t="s">
        <v>1298</v>
      </c>
      <c r="D964" t="s">
        <v>1299</v>
      </c>
      <c r="E964" t="s">
        <v>1300</v>
      </c>
    </row>
    <row r="965" spans="1:5" x14ac:dyDescent="0.25">
      <c r="A965" s="1" t="s">
        <v>439</v>
      </c>
      <c r="B965" t="s">
        <v>1957</v>
      </c>
      <c r="C965" t="s">
        <v>1301</v>
      </c>
      <c r="D965" t="s">
        <v>1302</v>
      </c>
      <c r="E965" t="s">
        <v>1303</v>
      </c>
    </row>
    <row r="966" spans="1:5" x14ac:dyDescent="0.25">
      <c r="A966" s="1" t="s">
        <v>439</v>
      </c>
      <c r="B966" t="s">
        <v>1957</v>
      </c>
      <c r="C966" t="s">
        <v>1304</v>
      </c>
      <c r="D966" t="s">
        <v>1305</v>
      </c>
      <c r="E966" t="s">
        <v>1306</v>
      </c>
    </row>
    <row r="967" spans="1:5" x14ac:dyDescent="0.25">
      <c r="A967" s="1" t="s">
        <v>439</v>
      </c>
      <c r="B967" t="s">
        <v>1957</v>
      </c>
      <c r="C967" t="s">
        <v>1307</v>
      </c>
      <c r="D967" t="s">
        <v>1308</v>
      </c>
      <c r="E967" t="s">
        <v>1309</v>
      </c>
    </row>
    <row r="968" spans="1:5" x14ac:dyDescent="0.25">
      <c r="A968" s="1" t="s">
        <v>439</v>
      </c>
      <c r="B968" t="s">
        <v>1957</v>
      </c>
      <c r="C968" t="s">
        <v>1310</v>
      </c>
      <c r="D968" t="s">
        <v>1311</v>
      </c>
      <c r="E968" t="s">
        <v>1312</v>
      </c>
    </row>
    <row r="969" spans="1:5" x14ac:dyDescent="0.25">
      <c r="A969" s="1" t="s">
        <v>439</v>
      </c>
      <c r="B969" t="s">
        <v>1957</v>
      </c>
      <c r="C969" t="s">
        <v>1313</v>
      </c>
      <c r="D969" t="s">
        <v>1314</v>
      </c>
      <c r="E969" t="s">
        <v>1315</v>
      </c>
    </row>
    <row r="970" spans="1:5" x14ac:dyDescent="0.25">
      <c r="A970" s="1" t="s">
        <v>439</v>
      </c>
      <c r="B970" t="s">
        <v>1957</v>
      </c>
      <c r="C970" t="s">
        <v>2215</v>
      </c>
      <c r="D970" t="s">
        <v>2216</v>
      </c>
      <c r="E970" t="s">
        <v>2217</v>
      </c>
    </row>
    <row r="971" spans="1:5" x14ac:dyDescent="0.25">
      <c r="A971" s="1" t="s">
        <v>439</v>
      </c>
      <c r="B971" t="s">
        <v>1957</v>
      </c>
      <c r="C971" t="s">
        <v>1316</v>
      </c>
      <c r="D971" t="s">
        <v>1317</v>
      </c>
      <c r="E971" t="s">
        <v>1318</v>
      </c>
    </row>
    <row r="972" spans="1:5" x14ac:dyDescent="0.25">
      <c r="A972" s="1" t="s">
        <v>439</v>
      </c>
      <c r="B972" t="s">
        <v>1957</v>
      </c>
      <c r="C972" t="s">
        <v>2218</v>
      </c>
      <c r="D972" t="s">
        <v>2219</v>
      </c>
      <c r="E972" t="s">
        <v>2220</v>
      </c>
    </row>
    <row r="973" spans="1:5" x14ac:dyDescent="0.25">
      <c r="A973" s="1" t="s">
        <v>439</v>
      </c>
      <c r="B973" t="s">
        <v>1957</v>
      </c>
      <c r="C973" t="s">
        <v>2221</v>
      </c>
      <c r="D973" t="s">
        <v>2222</v>
      </c>
      <c r="E973" t="s">
        <v>1172</v>
      </c>
    </row>
    <row r="974" spans="1:5" x14ac:dyDescent="0.25">
      <c r="A974" s="1" t="s">
        <v>439</v>
      </c>
      <c r="B974" t="s">
        <v>1957</v>
      </c>
      <c r="C974" t="s">
        <v>1319</v>
      </c>
      <c r="D974" t="s">
        <v>1320</v>
      </c>
      <c r="E974" t="s">
        <v>1321</v>
      </c>
    </row>
    <row r="975" spans="1:5" x14ac:dyDescent="0.25">
      <c r="A975" s="1" t="s">
        <v>439</v>
      </c>
      <c r="B975" t="s">
        <v>1957</v>
      </c>
      <c r="C975" t="s">
        <v>1325</v>
      </c>
      <c r="D975" t="s">
        <v>1326</v>
      </c>
      <c r="E975" t="s">
        <v>1327</v>
      </c>
    </row>
    <row r="976" spans="1:5" x14ac:dyDescent="0.25">
      <c r="A976" s="1" t="s">
        <v>439</v>
      </c>
      <c r="B976" t="s">
        <v>1957</v>
      </c>
      <c r="C976" t="s">
        <v>2223</v>
      </c>
      <c r="D976" t="s">
        <v>2224</v>
      </c>
      <c r="E976" t="s">
        <v>2225</v>
      </c>
    </row>
    <row r="977" spans="1:5" x14ac:dyDescent="0.25">
      <c r="A977" s="1" t="s">
        <v>439</v>
      </c>
      <c r="B977" t="s">
        <v>1957</v>
      </c>
      <c r="C977" t="s">
        <v>1331</v>
      </c>
      <c r="D977" t="s">
        <v>1332</v>
      </c>
      <c r="E977" t="s">
        <v>1333</v>
      </c>
    </row>
    <row r="978" spans="1:5" x14ac:dyDescent="0.25">
      <c r="A978" s="1" t="s">
        <v>439</v>
      </c>
      <c r="B978" t="s">
        <v>1957</v>
      </c>
      <c r="C978" t="s">
        <v>1334</v>
      </c>
      <c r="D978" t="s">
        <v>1335</v>
      </c>
      <c r="E978" t="s">
        <v>1336</v>
      </c>
    </row>
    <row r="979" spans="1:5" x14ac:dyDescent="0.25">
      <c r="A979" s="1" t="s">
        <v>439</v>
      </c>
      <c r="B979" t="s">
        <v>1957</v>
      </c>
      <c r="C979" t="s">
        <v>1337</v>
      </c>
      <c r="D979" t="s">
        <v>1338</v>
      </c>
      <c r="E979" t="s">
        <v>1339</v>
      </c>
    </row>
    <row r="980" spans="1:5" x14ac:dyDescent="0.25">
      <c r="A980" s="1" t="s">
        <v>439</v>
      </c>
      <c r="B980" t="s">
        <v>1957</v>
      </c>
      <c r="C980" t="s">
        <v>1343</v>
      </c>
      <c r="D980" t="s">
        <v>1344</v>
      </c>
      <c r="E980" t="s">
        <v>1345</v>
      </c>
    </row>
    <row r="981" spans="1:5" x14ac:dyDescent="0.25">
      <c r="A981" s="1" t="s">
        <v>439</v>
      </c>
      <c r="B981" t="s">
        <v>1957</v>
      </c>
      <c r="C981" t="s">
        <v>1346</v>
      </c>
      <c r="D981" t="s">
        <v>1347</v>
      </c>
      <c r="E981" t="s">
        <v>1348</v>
      </c>
    </row>
    <row r="982" spans="1:5" x14ac:dyDescent="0.25">
      <c r="A982" s="1" t="s">
        <v>439</v>
      </c>
      <c r="B982" t="s">
        <v>1957</v>
      </c>
      <c r="C982" t="s">
        <v>2226</v>
      </c>
      <c r="D982" t="s">
        <v>2227</v>
      </c>
      <c r="E982" t="s">
        <v>2228</v>
      </c>
    </row>
    <row r="983" spans="1:5" x14ac:dyDescent="0.25">
      <c r="A983" s="1" t="s">
        <v>439</v>
      </c>
      <c r="B983" t="s">
        <v>1957</v>
      </c>
      <c r="C983" t="s">
        <v>1349</v>
      </c>
      <c r="D983" t="s">
        <v>1350</v>
      </c>
      <c r="E983" t="s">
        <v>1351</v>
      </c>
    </row>
    <row r="984" spans="1:5" x14ac:dyDescent="0.25">
      <c r="A984" s="1" t="s">
        <v>439</v>
      </c>
      <c r="B984" t="s">
        <v>1957</v>
      </c>
      <c r="C984" t="s">
        <v>1352</v>
      </c>
      <c r="D984" t="s">
        <v>1353</v>
      </c>
      <c r="E984" t="s">
        <v>1354</v>
      </c>
    </row>
    <row r="985" spans="1:5" x14ac:dyDescent="0.25">
      <c r="A985" s="1" t="s">
        <v>439</v>
      </c>
      <c r="B985" t="s">
        <v>1957</v>
      </c>
      <c r="C985" t="s">
        <v>2229</v>
      </c>
      <c r="D985" t="s">
        <v>2230</v>
      </c>
      <c r="E985" t="s">
        <v>2231</v>
      </c>
    </row>
    <row r="986" spans="1:5" x14ac:dyDescent="0.25">
      <c r="A986" s="1" t="s">
        <v>439</v>
      </c>
      <c r="B986" t="s">
        <v>1957</v>
      </c>
      <c r="C986" t="s">
        <v>1361</v>
      </c>
      <c r="D986" t="s">
        <v>1362</v>
      </c>
      <c r="E986" t="s">
        <v>1363</v>
      </c>
    </row>
    <row r="987" spans="1:5" x14ac:dyDescent="0.25">
      <c r="A987" s="1" t="s">
        <v>439</v>
      </c>
      <c r="B987" t="s">
        <v>1957</v>
      </c>
      <c r="C987" t="s">
        <v>1364</v>
      </c>
      <c r="D987" t="s">
        <v>1365</v>
      </c>
      <c r="E987" t="s">
        <v>1366</v>
      </c>
    </row>
    <row r="988" spans="1:5" x14ac:dyDescent="0.25">
      <c r="A988" s="1" t="s">
        <v>439</v>
      </c>
      <c r="B988" t="s">
        <v>1957</v>
      </c>
      <c r="C988" t="s">
        <v>2232</v>
      </c>
      <c r="D988" t="s">
        <v>2233</v>
      </c>
      <c r="E988" t="s">
        <v>2234</v>
      </c>
    </row>
    <row r="989" spans="1:5" x14ac:dyDescent="0.25">
      <c r="A989" s="1" t="s">
        <v>439</v>
      </c>
      <c r="B989" t="s">
        <v>1957</v>
      </c>
      <c r="C989" t="s">
        <v>2235</v>
      </c>
      <c r="D989" t="s">
        <v>2236</v>
      </c>
      <c r="E989" t="s">
        <v>2237</v>
      </c>
    </row>
    <row r="990" spans="1:5" x14ac:dyDescent="0.25">
      <c r="A990" s="1" t="s">
        <v>439</v>
      </c>
      <c r="B990" t="s">
        <v>1957</v>
      </c>
      <c r="C990" t="s">
        <v>1370</v>
      </c>
      <c r="D990" t="s">
        <v>1371</v>
      </c>
      <c r="E990" t="s">
        <v>1372</v>
      </c>
    </row>
    <row r="991" spans="1:5" x14ac:dyDescent="0.25">
      <c r="A991" s="1" t="s">
        <v>439</v>
      </c>
      <c r="B991" t="s">
        <v>1957</v>
      </c>
      <c r="C991" t="s">
        <v>2238</v>
      </c>
      <c r="D991" t="s">
        <v>2239</v>
      </c>
      <c r="E991" t="s">
        <v>2240</v>
      </c>
    </row>
    <row r="992" spans="1:5" x14ac:dyDescent="0.25">
      <c r="A992" s="1" t="s">
        <v>439</v>
      </c>
      <c r="B992" t="s">
        <v>1957</v>
      </c>
      <c r="C992" t="s">
        <v>2241</v>
      </c>
      <c r="D992" t="s">
        <v>2242</v>
      </c>
      <c r="E992" t="s">
        <v>2243</v>
      </c>
    </row>
    <row r="993" spans="1:5" x14ac:dyDescent="0.25">
      <c r="A993" s="1" t="s">
        <v>439</v>
      </c>
      <c r="B993" t="s">
        <v>1957</v>
      </c>
      <c r="C993" t="s">
        <v>2244</v>
      </c>
      <c r="D993" t="s">
        <v>2245</v>
      </c>
      <c r="E993" t="s">
        <v>2246</v>
      </c>
    </row>
    <row r="994" spans="1:5" x14ac:dyDescent="0.25">
      <c r="A994" s="1" t="s">
        <v>439</v>
      </c>
      <c r="B994" t="s">
        <v>1957</v>
      </c>
      <c r="C994" t="s">
        <v>1376</v>
      </c>
      <c r="D994" t="s">
        <v>1377</v>
      </c>
      <c r="E994" t="s">
        <v>1378</v>
      </c>
    </row>
    <row r="995" spans="1:5" x14ac:dyDescent="0.25">
      <c r="A995" s="1" t="s">
        <v>439</v>
      </c>
      <c r="B995" t="s">
        <v>1957</v>
      </c>
      <c r="C995" t="s">
        <v>2247</v>
      </c>
      <c r="D995" t="s">
        <v>2248</v>
      </c>
      <c r="E995" t="s">
        <v>2249</v>
      </c>
    </row>
    <row r="996" spans="1:5" x14ac:dyDescent="0.25">
      <c r="A996" s="1" t="s">
        <v>439</v>
      </c>
      <c r="B996" t="s">
        <v>1957</v>
      </c>
      <c r="C996" t="s">
        <v>1379</v>
      </c>
      <c r="D996" t="s">
        <v>1380</v>
      </c>
      <c r="E996" t="s">
        <v>1381</v>
      </c>
    </row>
    <row r="997" spans="1:5" x14ac:dyDescent="0.25">
      <c r="A997" s="1" t="s">
        <v>439</v>
      </c>
      <c r="B997" t="s">
        <v>1957</v>
      </c>
      <c r="C997" t="s">
        <v>1382</v>
      </c>
      <c r="D997" t="s">
        <v>1383</v>
      </c>
      <c r="E997" t="s">
        <v>1384</v>
      </c>
    </row>
    <row r="998" spans="1:5" x14ac:dyDescent="0.25">
      <c r="A998" s="1" t="s">
        <v>439</v>
      </c>
      <c r="B998" t="s">
        <v>1957</v>
      </c>
      <c r="C998" t="s">
        <v>2250</v>
      </c>
      <c r="D998" t="s">
        <v>2251</v>
      </c>
      <c r="E998" t="s">
        <v>2252</v>
      </c>
    </row>
    <row r="999" spans="1:5" x14ac:dyDescent="0.25">
      <c r="A999" s="1" t="s">
        <v>439</v>
      </c>
      <c r="B999" t="s">
        <v>1957</v>
      </c>
      <c r="C999" t="s">
        <v>1385</v>
      </c>
      <c r="D999" t="s">
        <v>1386</v>
      </c>
      <c r="E999" t="s">
        <v>1387</v>
      </c>
    </row>
    <row r="1000" spans="1:5" x14ac:dyDescent="0.25">
      <c r="A1000" s="1" t="s">
        <v>439</v>
      </c>
      <c r="B1000" t="s">
        <v>1957</v>
      </c>
      <c r="C1000" t="s">
        <v>1388</v>
      </c>
      <c r="D1000" t="s">
        <v>1389</v>
      </c>
      <c r="E1000" t="s">
        <v>1390</v>
      </c>
    </row>
    <row r="1001" spans="1:5" x14ac:dyDescent="0.25">
      <c r="A1001" s="1" t="s">
        <v>439</v>
      </c>
      <c r="B1001" t="s">
        <v>1957</v>
      </c>
      <c r="C1001" t="s">
        <v>1391</v>
      </c>
      <c r="D1001" t="s">
        <v>1392</v>
      </c>
      <c r="E1001" t="s">
        <v>1393</v>
      </c>
    </row>
    <row r="1002" spans="1:5" x14ac:dyDescent="0.25">
      <c r="A1002" s="1" t="s">
        <v>439</v>
      </c>
      <c r="B1002" t="s">
        <v>1957</v>
      </c>
      <c r="C1002" t="s">
        <v>1397</v>
      </c>
      <c r="D1002" t="s">
        <v>1398</v>
      </c>
      <c r="E1002" t="s">
        <v>1399</v>
      </c>
    </row>
    <row r="1003" spans="1:5" x14ac:dyDescent="0.25">
      <c r="A1003" s="1" t="s">
        <v>439</v>
      </c>
      <c r="B1003" t="s">
        <v>1957</v>
      </c>
      <c r="C1003" t="s">
        <v>2253</v>
      </c>
      <c r="D1003" t="s">
        <v>2254</v>
      </c>
      <c r="E1003" t="s">
        <v>2255</v>
      </c>
    </row>
    <row r="1004" spans="1:5" x14ac:dyDescent="0.25">
      <c r="A1004" s="1" t="s">
        <v>439</v>
      </c>
      <c r="B1004" t="s">
        <v>1957</v>
      </c>
      <c r="C1004" t="s">
        <v>2256</v>
      </c>
      <c r="D1004" t="s">
        <v>2257</v>
      </c>
      <c r="E1004" t="s">
        <v>2258</v>
      </c>
    </row>
    <row r="1005" spans="1:5" x14ac:dyDescent="0.25">
      <c r="A1005" s="1" t="s">
        <v>439</v>
      </c>
      <c r="B1005" t="s">
        <v>1957</v>
      </c>
      <c r="C1005" t="s">
        <v>1400</v>
      </c>
      <c r="D1005" t="s">
        <v>1401</v>
      </c>
      <c r="E1005" t="s">
        <v>1402</v>
      </c>
    </row>
    <row r="1006" spans="1:5" x14ac:dyDescent="0.25">
      <c r="A1006" s="1" t="s">
        <v>439</v>
      </c>
      <c r="B1006" t="s">
        <v>1957</v>
      </c>
      <c r="C1006" t="s">
        <v>1406</v>
      </c>
      <c r="D1006" t="s">
        <v>1407</v>
      </c>
      <c r="E1006" t="s">
        <v>1408</v>
      </c>
    </row>
    <row r="1007" spans="1:5" x14ac:dyDescent="0.25">
      <c r="A1007" s="1" t="s">
        <v>439</v>
      </c>
      <c r="B1007" t="s">
        <v>1957</v>
      </c>
      <c r="C1007" t="s">
        <v>1409</v>
      </c>
      <c r="D1007" t="s">
        <v>1410</v>
      </c>
      <c r="E1007" t="s">
        <v>1411</v>
      </c>
    </row>
    <row r="1008" spans="1:5" x14ac:dyDescent="0.25">
      <c r="A1008" s="1" t="s">
        <v>439</v>
      </c>
      <c r="B1008" t="s">
        <v>1957</v>
      </c>
      <c r="C1008" t="s">
        <v>2259</v>
      </c>
      <c r="D1008" t="s">
        <v>2260</v>
      </c>
      <c r="E1008" t="s">
        <v>2261</v>
      </c>
    </row>
    <row r="1009" spans="1:5" x14ac:dyDescent="0.25">
      <c r="A1009" s="1" t="s">
        <v>439</v>
      </c>
      <c r="B1009" t="s">
        <v>1957</v>
      </c>
      <c r="C1009" t="s">
        <v>2262</v>
      </c>
      <c r="D1009" t="s">
        <v>2263</v>
      </c>
      <c r="E1009" t="s">
        <v>2264</v>
      </c>
    </row>
    <row r="1010" spans="1:5" x14ac:dyDescent="0.25">
      <c r="A1010" s="1" t="s">
        <v>439</v>
      </c>
      <c r="B1010" t="s">
        <v>1957</v>
      </c>
      <c r="C1010" t="s">
        <v>1412</v>
      </c>
      <c r="D1010" t="s">
        <v>1413</v>
      </c>
      <c r="E1010" t="s">
        <v>1414</v>
      </c>
    </row>
    <row r="1011" spans="1:5" x14ac:dyDescent="0.25">
      <c r="A1011" s="1" t="s">
        <v>439</v>
      </c>
      <c r="B1011" t="s">
        <v>1957</v>
      </c>
      <c r="C1011" t="s">
        <v>1415</v>
      </c>
      <c r="D1011" t="s">
        <v>1416</v>
      </c>
      <c r="E1011" t="s">
        <v>1417</v>
      </c>
    </row>
    <row r="1012" spans="1:5" x14ac:dyDescent="0.25">
      <c r="A1012" s="1" t="s">
        <v>439</v>
      </c>
      <c r="B1012" t="s">
        <v>1957</v>
      </c>
      <c r="C1012" t="s">
        <v>2265</v>
      </c>
      <c r="D1012" t="s">
        <v>2266</v>
      </c>
      <c r="E1012" t="s">
        <v>2267</v>
      </c>
    </row>
    <row r="1013" spans="1:5" x14ac:dyDescent="0.25">
      <c r="A1013" s="1" t="s">
        <v>439</v>
      </c>
      <c r="B1013" t="s">
        <v>1957</v>
      </c>
      <c r="C1013" t="s">
        <v>1418</v>
      </c>
      <c r="D1013" t="s">
        <v>1419</v>
      </c>
      <c r="E1013" t="s">
        <v>1420</v>
      </c>
    </row>
    <row r="1014" spans="1:5" x14ac:dyDescent="0.25">
      <c r="A1014" s="1" t="s">
        <v>439</v>
      </c>
      <c r="B1014" t="s">
        <v>1957</v>
      </c>
      <c r="C1014" t="s">
        <v>2268</v>
      </c>
      <c r="D1014" t="s">
        <v>2269</v>
      </c>
      <c r="E1014" t="s">
        <v>2270</v>
      </c>
    </row>
    <row r="1015" spans="1:5" x14ac:dyDescent="0.25">
      <c r="A1015" s="1" t="s">
        <v>439</v>
      </c>
      <c r="B1015" t="s">
        <v>1957</v>
      </c>
      <c r="C1015" t="s">
        <v>2271</v>
      </c>
      <c r="D1015" t="s">
        <v>2272</v>
      </c>
      <c r="E1015" t="s">
        <v>2273</v>
      </c>
    </row>
    <row r="1016" spans="1:5" x14ac:dyDescent="0.25">
      <c r="A1016" s="1" t="s">
        <v>439</v>
      </c>
      <c r="B1016" t="s">
        <v>1957</v>
      </c>
      <c r="C1016" t="s">
        <v>1421</v>
      </c>
      <c r="D1016" t="s">
        <v>1422</v>
      </c>
      <c r="E1016" t="s">
        <v>1423</v>
      </c>
    </row>
    <row r="1017" spans="1:5" x14ac:dyDescent="0.25">
      <c r="A1017" s="1" t="s">
        <v>439</v>
      </c>
      <c r="B1017" t="s">
        <v>1957</v>
      </c>
      <c r="C1017" t="s">
        <v>2274</v>
      </c>
      <c r="D1017" t="s">
        <v>2275</v>
      </c>
      <c r="E1017" t="s">
        <v>2276</v>
      </c>
    </row>
    <row r="1018" spans="1:5" x14ac:dyDescent="0.25">
      <c r="A1018" s="1" t="s">
        <v>439</v>
      </c>
      <c r="B1018" t="s">
        <v>1957</v>
      </c>
      <c r="C1018" t="s">
        <v>2277</v>
      </c>
      <c r="D1018" t="s">
        <v>2278</v>
      </c>
      <c r="E1018" t="s">
        <v>2279</v>
      </c>
    </row>
    <row r="1019" spans="1:5" x14ac:dyDescent="0.25">
      <c r="A1019" s="1" t="s">
        <v>439</v>
      </c>
      <c r="B1019" t="s">
        <v>1957</v>
      </c>
      <c r="C1019" t="s">
        <v>2280</v>
      </c>
      <c r="D1019" t="s">
        <v>2281</v>
      </c>
      <c r="E1019" t="s">
        <v>2282</v>
      </c>
    </row>
    <row r="1020" spans="1:5" x14ac:dyDescent="0.25">
      <c r="A1020" s="1" t="s">
        <v>439</v>
      </c>
      <c r="B1020" t="s">
        <v>1957</v>
      </c>
      <c r="C1020" t="s">
        <v>2283</v>
      </c>
      <c r="D1020" t="s">
        <v>2284</v>
      </c>
      <c r="E1020" t="s">
        <v>2285</v>
      </c>
    </row>
    <row r="1021" spans="1:5" x14ac:dyDescent="0.25">
      <c r="A1021" s="1" t="s">
        <v>439</v>
      </c>
      <c r="B1021" t="s">
        <v>1957</v>
      </c>
      <c r="C1021" t="s">
        <v>1424</v>
      </c>
      <c r="D1021" t="s">
        <v>1425</v>
      </c>
      <c r="E1021" t="s">
        <v>1426</v>
      </c>
    </row>
    <row r="1022" spans="1:5" x14ac:dyDescent="0.25">
      <c r="A1022" s="1" t="s">
        <v>439</v>
      </c>
      <c r="B1022" t="s">
        <v>1957</v>
      </c>
      <c r="C1022" t="s">
        <v>2286</v>
      </c>
      <c r="D1022" t="s">
        <v>2287</v>
      </c>
      <c r="E1022" t="s">
        <v>2288</v>
      </c>
    </row>
    <row r="1023" spans="1:5" x14ac:dyDescent="0.25">
      <c r="A1023" s="1" t="s">
        <v>439</v>
      </c>
      <c r="B1023" t="s">
        <v>1957</v>
      </c>
      <c r="C1023" t="s">
        <v>1427</v>
      </c>
      <c r="D1023" t="s">
        <v>1428</v>
      </c>
      <c r="E1023" t="s">
        <v>1429</v>
      </c>
    </row>
    <row r="1024" spans="1:5" x14ac:dyDescent="0.25">
      <c r="A1024" s="1" t="s">
        <v>439</v>
      </c>
      <c r="B1024" t="s">
        <v>1957</v>
      </c>
      <c r="C1024" t="s">
        <v>1430</v>
      </c>
      <c r="D1024" t="s">
        <v>1431</v>
      </c>
      <c r="E1024" t="s">
        <v>1432</v>
      </c>
    </row>
    <row r="1025" spans="1:5" x14ac:dyDescent="0.25">
      <c r="A1025" s="1" t="s">
        <v>439</v>
      </c>
      <c r="B1025" t="s">
        <v>1957</v>
      </c>
      <c r="C1025" t="s">
        <v>1433</v>
      </c>
      <c r="D1025" t="s">
        <v>1434</v>
      </c>
      <c r="E1025" t="s">
        <v>1435</v>
      </c>
    </row>
    <row r="1026" spans="1:5" x14ac:dyDescent="0.25">
      <c r="A1026" s="1" t="s">
        <v>439</v>
      </c>
      <c r="B1026" t="s">
        <v>1957</v>
      </c>
      <c r="C1026" t="s">
        <v>1436</v>
      </c>
      <c r="D1026" t="s">
        <v>1437</v>
      </c>
      <c r="E1026" t="s">
        <v>1438</v>
      </c>
    </row>
    <row r="1027" spans="1:5" x14ac:dyDescent="0.25">
      <c r="A1027" s="1" t="s">
        <v>439</v>
      </c>
      <c r="B1027" t="s">
        <v>1957</v>
      </c>
      <c r="C1027" t="s">
        <v>1442</v>
      </c>
      <c r="D1027" t="s">
        <v>1443</v>
      </c>
      <c r="E1027" t="s">
        <v>1444</v>
      </c>
    </row>
    <row r="1028" spans="1:5" x14ac:dyDescent="0.25">
      <c r="A1028" s="1" t="s">
        <v>439</v>
      </c>
      <c r="B1028" t="s">
        <v>1957</v>
      </c>
      <c r="C1028" t="s">
        <v>1445</v>
      </c>
      <c r="D1028" t="s">
        <v>1446</v>
      </c>
      <c r="E1028" t="s">
        <v>1447</v>
      </c>
    </row>
    <row r="1029" spans="1:5" x14ac:dyDescent="0.25">
      <c r="A1029" s="1" t="s">
        <v>439</v>
      </c>
      <c r="B1029" t="s">
        <v>1957</v>
      </c>
      <c r="C1029" t="s">
        <v>1448</v>
      </c>
      <c r="D1029" t="s">
        <v>1449</v>
      </c>
      <c r="E1029" t="s">
        <v>1450</v>
      </c>
    </row>
    <row r="1030" spans="1:5" x14ac:dyDescent="0.25">
      <c r="A1030" s="1" t="s">
        <v>439</v>
      </c>
      <c r="B1030" t="s">
        <v>1957</v>
      </c>
      <c r="C1030" t="s">
        <v>1451</v>
      </c>
      <c r="D1030" t="s">
        <v>1452</v>
      </c>
      <c r="E1030" t="s">
        <v>1453</v>
      </c>
    </row>
    <row r="1031" spans="1:5" x14ac:dyDescent="0.25">
      <c r="A1031" s="1" t="s">
        <v>439</v>
      </c>
      <c r="B1031" t="s">
        <v>1957</v>
      </c>
      <c r="C1031" t="s">
        <v>1454</v>
      </c>
      <c r="D1031" t="s">
        <v>1455</v>
      </c>
      <c r="E1031" t="s">
        <v>1456</v>
      </c>
    </row>
    <row r="1032" spans="1:5" x14ac:dyDescent="0.25">
      <c r="A1032" s="1" t="s">
        <v>439</v>
      </c>
      <c r="B1032" t="s">
        <v>1957</v>
      </c>
      <c r="C1032" t="s">
        <v>1457</v>
      </c>
      <c r="D1032" t="s">
        <v>1458</v>
      </c>
      <c r="E1032" t="s">
        <v>1459</v>
      </c>
    </row>
    <row r="1033" spans="1:5" x14ac:dyDescent="0.25">
      <c r="A1033" s="1" t="s">
        <v>439</v>
      </c>
      <c r="B1033" t="s">
        <v>1957</v>
      </c>
      <c r="C1033" t="s">
        <v>1460</v>
      </c>
      <c r="D1033" t="s">
        <v>1461</v>
      </c>
      <c r="E1033" t="s">
        <v>1462</v>
      </c>
    </row>
    <row r="1034" spans="1:5" x14ac:dyDescent="0.25">
      <c r="A1034" s="1" t="s">
        <v>439</v>
      </c>
      <c r="B1034" t="s">
        <v>1957</v>
      </c>
      <c r="C1034" t="s">
        <v>2289</v>
      </c>
      <c r="D1034" t="s">
        <v>2290</v>
      </c>
      <c r="E1034" t="s">
        <v>2291</v>
      </c>
    </row>
    <row r="1035" spans="1:5" x14ac:dyDescent="0.25">
      <c r="A1035" s="1" t="s">
        <v>439</v>
      </c>
      <c r="B1035" t="s">
        <v>1957</v>
      </c>
      <c r="C1035" t="s">
        <v>2292</v>
      </c>
      <c r="D1035" t="s">
        <v>2293</v>
      </c>
      <c r="E1035" t="s">
        <v>2294</v>
      </c>
    </row>
    <row r="1036" spans="1:5" x14ac:dyDescent="0.25">
      <c r="A1036" s="1" t="s">
        <v>439</v>
      </c>
      <c r="B1036" t="s">
        <v>1957</v>
      </c>
      <c r="C1036" t="s">
        <v>1472</v>
      </c>
      <c r="D1036" t="s">
        <v>1473</v>
      </c>
      <c r="E1036" t="s">
        <v>1474</v>
      </c>
    </row>
    <row r="1037" spans="1:5" x14ac:dyDescent="0.25">
      <c r="A1037" s="1" t="s">
        <v>439</v>
      </c>
      <c r="B1037" t="s">
        <v>1957</v>
      </c>
      <c r="C1037" t="s">
        <v>1475</v>
      </c>
      <c r="D1037" t="s">
        <v>1476</v>
      </c>
      <c r="E1037" t="s">
        <v>1477</v>
      </c>
    </row>
    <row r="1038" spans="1:5" x14ac:dyDescent="0.25">
      <c r="A1038" s="1" t="s">
        <v>439</v>
      </c>
      <c r="B1038" t="s">
        <v>1957</v>
      </c>
      <c r="C1038" t="s">
        <v>1478</v>
      </c>
      <c r="D1038" t="s">
        <v>1479</v>
      </c>
      <c r="E1038" t="s">
        <v>1480</v>
      </c>
    </row>
    <row r="1039" spans="1:5" x14ac:dyDescent="0.25">
      <c r="A1039" s="1" t="s">
        <v>439</v>
      </c>
      <c r="B1039" t="s">
        <v>1957</v>
      </c>
      <c r="C1039" t="s">
        <v>1481</v>
      </c>
      <c r="D1039" t="s">
        <v>1482</v>
      </c>
      <c r="E1039" t="s">
        <v>1483</v>
      </c>
    </row>
    <row r="1040" spans="1:5" x14ac:dyDescent="0.25">
      <c r="A1040" s="1" t="s">
        <v>439</v>
      </c>
      <c r="B1040" t="s">
        <v>1957</v>
      </c>
      <c r="C1040" t="s">
        <v>1484</v>
      </c>
      <c r="D1040" t="s">
        <v>1485</v>
      </c>
      <c r="E1040" t="s">
        <v>1486</v>
      </c>
    </row>
    <row r="1041" spans="1:5" x14ac:dyDescent="0.25">
      <c r="A1041" s="1" t="s">
        <v>439</v>
      </c>
      <c r="B1041" t="s">
        <v>1957</v>
      </c>
      <c r="C1041" t="s">
        <v>2295</v>
      </c>
      <c r="D1041" t="s">
        <v>2296</v>
      </c>
      <c r="E1041" t="s">
        <v>2297</v>
      </c>
    </row>
    <row r="1042" spans="1:5" x14ac:dyDescent="0.25">
      <c r="A1042" s="1" t="s">
        <v>439</v>
      </c>
      <c r="B1042" t="s">
        <v>1957</v>
      </c>
      <c r="C1042" t="s">
        <v>1487</v>
      </c>
      <c r="D1042" t="s">
        <v>1488</v>
      </c>
      <c r="E1042" t="s">
        <v>1489</v>
      </c>
    </row>
    <row r="1043" spans="1:5" x14ac:dyDescent="0.25">
      <c r="A1043" s="1" t="s">
        <v>439</v>
      </c>
      <c r="B1043" t="s">
        <v>1957</v>
      </c>
      <c r="C1043" t="s">
        <v>2298</v>
      </c>
      <c r="D1043" t="s">
        <v>2299</v>
      </c>
      <c r="E1043" t="s">
        <v>2300</v>
      </c>
    </row>
    <row r="1044" spans="1:5" x14ac:dyDescent="0.25">
      <c r="A1044" s="1" t="s">
        <v>439</v>
      </c>
      <c r="B1044" t="s">
        <v>1957</v>
      </c>
      <c r="C1044" t="s">
        <v>1490</v>
      </c>
      <c r="D1044" t="s">
        <v>1491</v>
      </c>
      <c r="E1044" t="s">
        <v>1492</v>
      </c>
    </row>
    <row r="1045" spans="1:5" x14ac:dyDescent="0.25">
      <c r="A1045" s="1" t="s">
        <v>439</v>
      </c>
      <c r="B1045" t="s">
        <v>1957</v>
      </c>
      <c r="C1045" t="s">
        <v>1493</v>
      </c>
      <c r="D1045" t="s">
        <v>1494</v>
      </c>
      <c r="E1045" t="s">
        <v>1495</v>
      </c>
    </row>
    <row r="1046" spans="1:5" x14ac:dyDescent="0.25">
      <c r="A1046" s="1" t="s">
        <v>439</v>
      </c>
      <c r="B1046" t="s">
        <v>1957</v>
      </c>
      <c r="C1046" t="s">
        <v>1496</v>
      </c>
      <c r="D1046" t="s">
        <v>1497</v>
      </c>
      <c r="E1046" t="s">
        <v>1498</v>
      </c>
    </row>
    <row r="1047" spans="1:5" x14ac:dyDescent="0.25">
      <c r="A1047" s="1" t="s">
        <v>439</v>
      </c>
      <c r="B1047" t="s">
        <v>1957</v>
      </c>
      <c r="C1047" t="s">
        <v>1499</v>
      </c>
      <c r="D1047" t="s">
        <v>1500</v>
      </c>
      <c r="E1047" t="s">
        <v>1501</v>
      </c>
    </row>
    <row r="1048" spans="1:5" x14ac:dyDescent="0.25">
      <c r="A1048" s="1" t="s">
        <v>439</v>
      </c>
      <c r="B1048" t="s">
        <v>1957</v>
      </c>
      <c r="C1048" t="s">
        <v>1502</v>
      </c>
      <c r="D1048" t="s">
        <v>1503</v>
      </c>
      <c r="E1048" t="s">
        <v>1504</v>
      </c>
    </row>
    <row r="1049" spans="1:5" x14ac:dyDescent="0.25">
      <c r="A1049" s="1" t="s">
        <v>439</v>
      </c>
      <c r="B1049" t="s">
        <v>1957</v>
      </c>
      <c r="C1049" t="s">
        <v>1505</v>
      </c>
      <c r="D1049" t="s">
        <v>1506</v>
      </c>
      <c r="E1049" t="s">
        <v>1507</v>
      </c>
    </row>
    <row r="1050" spans="1:5" x14ac:dyDescent="0.25">
      <c r="A1050" s="1" t="s">
        <v>439</v>
      </c>
      <c r="B1050" t="s">
        <v>1957</v>
      </c>
      <c r="C1050" t="s">
        <v>2301</v>
      </c>
      <c r="D1050" t="s">
        <v>2302</v>
      </c>
      <c r="E1050" t="s">
        <v>2303</v>
      </c>
    </row>
    <row r="1051" spans="1:5" x14ac:dyDescent="0.25">
      <c r="A1051" s="1" t="s">
        <v>439</v>
      </c>
      <c r="B1051" t="s">
        <v>1957</v>
      </c>
      <c r="C1051" t="s">
        <v>1508</v>
      </c>
      <c r="D1051" t="s">
        <v>1509</v>
      </c>
      <c r="E1051" t="s">
        <v>1510</v>
      </c>
    </row>
    <row r="1052" spans="1:5" x14ac:dyDescent="0.25">
      <c r="A1052" s="1" t="s">
        <v>439</v>
      </c>
      <c r="B1052" t="s">
        <v>1957</v>
      </c>
      <c r="C1052" t="s">
        <v>1511</v>
      </c>
      <c r="D1052" t="s">
        <v>1512</v>
      </c>
      <c r="E1052" t="s">
        <v>1513</v>
      </c>
    </row>
    <row r="1053" spans="1:5" x14ac:dyDescent="0.25">
      <c r="A1053" s="1" t="s">
        <v>439</v>
      </c>
      <c r="B1053" t="s">
        <v>1957</v>
      </c>
      <c r="C1053" t="s">
        <v>2304</v>
      </c>
      <c r="D1053" t="s">
        <v>2305</v>
      </c>
      <c r="E1053" t="s">
        <v>2306</v>
      </c>
    </row>
    <row r="1054" spans="1:5" x14ac:dyDescent="0.25">
      <c r="A1054" s="1" t="s">
        <v>439</v>
      </c>
      <c r="B1054" t="s">
        <v>1957</v>
      </c>
      <c r="C1054" t="s">
        <v>1514</v>
      </c>
      <c r="D1054" t="s">
        <v>1515</v>
      </c>
      <c r="E1054" t="s">
        <v>1516</v>
      </c>
    </row>
    <row r="1055" spans="1:5" x14ac:dyDescent="0.25">
      <c r="A1055" s="1" t="s">
        <v>439</v>
      </c>
      <c r="B1055" t="s">
        <v>1957</v>
      </c>
      <c r="C1055" t="s">
        <v>2307</v>
      </c>
      <c r="D1055" t="s">
        <v>2308</v>
      </c>
      <c r="E1055" t="s">
        <v>2309</v>
      </c>
    </row>
    <row r="1056" spans="1:5" x14ac:dyDescent="0.25">
      <c r="A1056" s="1" t="s">
        <v>439</v>
      </c>
      <c r="B1056" t="s">
        <v>1957</v>
      </c>
      <c r="C1056" t="s">
        <v>1517</v>
      </c>
      <c r="D1056" t="s">
        <v>1518</v>
      </c>
      <c r="E1056" t="s">
        <v>1519</v>
      </c>
    </row>
    <row r="1057" spans="1:5" x14ac:dyDescent="0.25">
      <c r="A1057" s="1" t="s">
        <v>439</v>
      </c>
      <c r="B1057" t="s">
        <v>1957</v>
      </c>
      <c r="C1057" t="s">
        <v>2310</v>
      </c>
      <c r="D1057" t="s">
        <v>2311</v>
      </c>
      <c r="E1057" t="s">
        <v>2312</v>
      </c>
    </row>
    <row r="1058" spans="1:5" x14ac:dyDescent="0.25">
      <c r="A1058" s="1" t="s">
        <v>439</v>
      </c>
      <c r="B1058" t="s">
        <v>1957</v>
      </c>
      <c r="C1058" t="s">
        <v>2313</v>
      </c>
      <c r="D1058" t="s">
        <v>2314</v>
      </c>
      <c r="E1058" t="s">
        <v>2315</v>
      </c>
    </row>
    <row r="1059" spans="1:5" x14ac:dyDescent="0.25">
      <c r="A1059" s="1" t="s">
        <v>439</v>
      </c>
      <c r="B1059" t="s">
        <v>1957</v>
      </c>
      <c r="C1059" t="s">
        <v>2316</v>
      </c>
      <c r="D1059" t="s">
        <v>2317</v>
      </c>
      <c r="E1059" t="s">
        <v>2318</v>
      </c>
    </row>
    <row r="1060" spans="1:5" x14ac:dyDescent="0.25">
      <c r="A1060" s="1" t="s">
        <v>439</v>
      </c>
      <c r="B1060" t="s">
        <v>1957</v>
      </c>
      <c r="C1060" t="s">
        <v>1523</v>
      </c>
      <c r="D1060" t="s">
        <v>1524</v>
      </c>
      <c r="E1060" t="s">
        <v>1525</v>
      </c>
    </row>
    <row r="1061" spans="1:5" x14ac:dyDescent="0.25">
      <c r="A1061" s="1" t="s">
        <v>439</v>
      </c>
      <c r="B1061" t="s">
        <v>1957</v>
      </c>
      <c r="C1061" t="s">
        <v>2319</v>
      </c>
      <c r="D1061" t="s">
        <v>2320</v>
      </c>
      <c r="E1061" t="s">
        <v>2321</v>
      </c>
    </row>
    <row r="1062" spans="1:5" x14ac:dyDescent="0.25">
      <c r="A1062" s="1" t="s">
        <v>439</v>
      </c>
      <c r="B1062" t="s">
        <v>1957</v>
      </c>
      <c r="C1062" t="s">
        <v>1529</v>
      </c>
      <c r="D1062" t="s">
        <v>1530</v>
      </c>
      <c r="E1062" t="s">
        <v>1531</v>
      </c>
    </row>
    <row r="1063" spans="1:5" x14ac:dyDescent="0.25">
      <c r="A1063" s="1" t="s">
        <v>439</v>
      </c>
      <c r="B1063" t="s">
        <v>1957</v>
      </c>
      <c r="C1063" t="s">
        <v>1532</v>
      </c>
      <c r="D1063" t="s">
        <v>1533</v>
      </c>
      <c r="E1063" t="s">
        <v>1534</v>
      </c>
    </row>
    <row r="1064" spans="1:5" x14ac:dyDescent="0.25">
      <c r="A1064" s="1" t="s">
        <v>439</v>
      </c>
      <c r="B1064" t="s">
        <v>1957</v>
      </c>
      <c r="C1064" t="s">
        <v>1535</v>
      </c>
      <c r="D1064" t="s">
        <v>1536</v>
      </c>
      <c r="E1064" t="s">
        <v>1537</v>
      </c>
    </row>
    <row r="1065" spans="1:5" x14ac:dyDescent="0.25">
      <c r="A1065" s="1" t="s">
        <v>439</v>
      </c>
      <c r="B1065" t="s">
        <v>1957</v>
      </c>
      <c r="C1065" t="s">
        <v>1538</v>
      </c>
      <c r="D1065" t="s">
        <v>1539</v>
      </c>
      <c r="E1065" t="s">
        <v>1540</v>
      </c>
    </row>
    <row r="1066" spans="1:5" x14ac:dyDescent="0.25">
      <c r="A1066" s="1" t="s">
        <v>439</v>
      </c>
      <c r="B1066" t="s">
        <v>1957</v>
      </c>
      <c r="C1066" t="s">
        <v>1541</v>
      </c>
      <c r="D1066" t="s">
        <v>1542</v>
      </c>
      <c r="E1066" t="s">
        <v>1543</v>
      </c>
    </row>
    <row r="1067" spans="1:5" x14ac:dyDescent="0.25">
      <c r="A1067" s="1" t="s">
        <v>439</v>
      </c>
      <c r="B1067" t="s">
        <v>1957</v>
      </c>
      <c r="C1067" t="s">
        <v>1544</v>
      </c>
      <c r="D1067" t="s">
        <v>1545</v>
      </c>
      <c r="E1067" t="s">
        <v>1546</v>
      </c>
    </row>
    <row r="1068" spans="1:5" x14ac:dyDescent="0.25">
      <c r="A1068" s="1" t="s">
        <v>439</v>
      </c>
      <c r="B1068" t="s">
        <v>1957</v>
      </c>
      <c r="C1068" t="s">
        <v>2322</v>
      </c>
      <c r="D1068" t="s">
        <v>2323</v>
      </c>
      <c r="E1068" t="s">
        <v>2324</v>
      </c>
    </row>
    <row r="1069" spans="1:5" x14ac:dyDescent="0.25">
      <c r="A1069" s="1" t="s">
        <v>439</v>
      </c>
      <c r="B1069" t="s">
        <v>1957</v>
      </c>
      <c r="C1069" t="s">
        <v>1550</v>
      </c>
      <c r="D1069" t="s">
        <v>1551</v>
      </c>
      <c r="E1069" t="s">
        <v>1552</v>
      </c>
    </row>
    <row r="1070" spans="1:5" x14ac:dyDescent="0.25">
      <c r="A1070" s="1" t="s">
        <v>439</v>
      </c>
      <c r="B1070" t="s">
        <v>1957</v>
      </c>
      <c r="C1070" t="s">
        <v>2325</v>
      </c>
      <c r="D1070" t="s">
        <v>2326</v>
      </c>
      <c r="E1070" t="s">
        <v>2327</v>
      </c>
    </row>
    <row r="1071" spans="1:5" x14ac:dyDescent="0.25">
      <c r="A1071" s="1" t="s">
        <v>439</v>
      </c>
      <c r="B1071" t="s">
        <v>1957</v>
      </c>
      <c r="C1071" t="s">
        <v>1553</v>
      </c>
      <c r="D1071" t="s">
        <v>1554</v>
      </c>
      <c r="E1071" t="s">
        <v>1555</v>
      </c>
    </row>
    <row r="1072" spans="1:5" x14ac:dyDescent="0.25">
      <c r="A1072" s="1" t="s">
        <v>439</v>
      </c>
      <c r="B1072" t="s">
        <v>1957</v>
      </c>
      <c r="C1072" t="s">
        <v>1556</v>
      </c>
      <c r="D1072" t="s">
        <v>1557</v>
      </c>
      <c r="E1072" t="s">
        <v>1558</v>
      </c>
    </row>
    <row r="1073" spans="1:5" x14ac:dyDescent="0.25">
      <c r="A1073" s="1" t="s">
        <v>439</v>
      </c>
      <c r="B1073" t="s">
        <v>1957</v>
      </c>
      <c r="C1073" t="s">
        <v>2328</v>
      </c>
      <c r="D1073" t="s">
        <v>2329</v>
      </c>
      <c r="E1073" t="s">
        <v>2330</v>
      </c>
    </row>
    <row r="1074" spans="1:5" x14ac:dyDescent="0.25">
      <c r="A1074" s="1" t="s">
        <v>439</v>
      </c>
      <c r="B1074" t="s">
        <v>1957</v>
      </c>
      <c r="C1074" t="s">
        <v>2331</v>
      </c>
      <c r="D1074" t="s">
        <v>2332</v>
      </c>
      <c r="E1074" t="s">
        <v>2333</v>
      </c>
    </row>
    <row r="1075" spans="1:5" x14ac:dyDescent="0.25">
      <c r="A1075" s="1" t="s">
        <v>439</v>
      </c>
      <c r="B1075" t="s">
        <v>1957</v>
      </c>
      <c r="C1075" t="s">
        <v>1559</v>
      </c>
      <c r="D1075" t="s">
        <v>1560</v>
      </c>
      <c r="E1075" t="s">
        <v>1561</v>
      </c>
    </row>
    <row r="1076" spans="1:5" x14ac:dyDescent="0.25">
      <c r="A1076" s="1" t="s">
        <v>439</v>
      </c>
      <c r="B1076" t="s">
        <v>1957</v>
      </c>
      <c r="C1076" t="s">
        <v>1562</v>
      </c>
      <c r="D1076" t="s">
        <v>1563</v>
      </c>
      <c r="E1076" t="s">
        <v>1564</v>
      </c>
    </row>
    <row r="1077" spans="1:5" x14ac:dyDescent="0.25">
      <c r="A1077" s="1" t="s">
        <v>439</v>
      </c>
      <c r="B1077" t="s">
        <v>1957</v>
      </c>
      <c r="C1077" t="s">
        <v>1565</v>
      </c>
      <c r="D1077" t="s">
        <v>1566</v>
      </c>
      <c r="E1077" t="s">
        <v>1567</v>
      </c>
    </row>
    <row r="1078" spans="1:5" x14ac:dyDescent="0.25">
      <c r="A1078" s="1" t="s">
        <v>439</v>
      </c>
      <c r="B1078" t="s">
        <v>1957</v>
      </c>
      <c r="C1078" t="s">
        <v>2334</v>
      </c>
      <c r="D1078" t="s">
        <v>2335</v>
      </c>
      <c r="E1078" t="s">
        <v>2336</v>
      </c>
    </row>
    <row r="1079" spans="1:5" x14ac:dyDescent="0.25">
      <c r="A1079" s="1" t="s">
        <v>439</v>
      </c>
      <c r="B1079" t="s">
        <v>1957</v>
      </c>
      <c r="C1079" t="s">
        <v>2337</v>
      </c>
      <c r="D1079" t="s">
        <v>2338</v>
      </c>
      <c r="E1079" t="s">
        <v>2339</v>
      </c>
    </row>
    <row r="1080" spans="1:5" x14ac:dyDescent="0.25">
      <c r="A1080" s="1" t="s">
        <v>439</v>
      </c>
      <c r="B1080" t="s">
        <v>1957</v>
      </c>
      <c r="C1080" t="s">
        <v>2340</v>
      </c>
      <c r="D1080" t="s">
        <v>2341</v>
      </c>
      <c r="E1080" t="s">
        <v>2342</v>
      </c>
    </row>
    <row r="1081" spans="1:5" x14ac:dyDescent="0.25">
      <c r="A1081" s="1" t="s">
        <v>439</v>
      </c>
      <c r="B1081" t="s">
        <v>1957</v>
      </c>
      <c r="C1081" t="s">
        <v>1571</v>
      </c>
      <c r="D1081" t="s">
        <v>1572</v>
      </c>
      <c r="E1081" t="s">
        <v>1573</v>
      </c>
    </row>
    <row r="1082" spans="1:5" x14ac:dyDescent="0.25">
      <c r="A1082" s="1" t="s">
        <v>439</v>
      </c>
      <c r="B1082" t="s">
        <v>1957</v>
      </c>
      <c r="C1082" t="s">
        <v>1574</v>
      </c>
      <c r="D1082" t="s">
        <v>1575</v>
      </c>
      <c r="E1082" t="s">
        <v>1576</v>
      </c>
    </row>
    <row r="1083" spans="1:5" x14ac:dyDescent="0.25">
      <c r="A1083" s="1" t="s">
        <v>439</v>
      </c>
      <c r="B1083" t="s">
        <v>1957</v>
      </c>
      <c r="C1083" t="s">
        <v>1577</v>
      </c>
      <c r="D1083" t="s">
        <v>1578</v>
      </c>
      <c r="E1083" t="s">
        <v>1579</v>
      </c>
    </row>
    <row r="1084" spans="1:5" x14ac:dyDescent="0.25">
      <c r="A1084" s="1" t="s">
        <v>439</v>
      </c>
      <c r="B1084" t="s">
        <v>1957</v>
      </c>
      <c r="C1084" t="s">
        <v>1580</v>
      </c>
      <c r="D1084" t="s">
        <v>1581</v>
      </c>
      <c r="E1084" t="s">
        <v>1582</v>
      </c>
    </row>
    <row r="1085" spans="1:5" x14ac:dyDescent="0.25">
      <c r="A1085" s="1" t="s">
        <v>439</v>
      </c>
      <c r="B1085" t="s">
        <v>1957</v>
      </c>
      <c r="C1085" t="s">
        <v>1583</v>
      </c>
      <c r="D1085" t="s">
        <v>1584</v>
      </c>
      <c r="E1085" t="s">
        <v>1585</v>
      </c>
    </row>
    <row r="1086" spans="1:5" x14ac:dyDescent="0.25">
      <c r="A1086" s="1" t="s">
        <v>439</v>
      </c>
      <c r="B1086" t="s">
        <v>1957</v>
      </c>
      <c r="C1086" t="s">
        <v>2343</v>
      </c>
      <c r="D1086" t="s">
        <v>2344</v>
      </c>
      <c r="E1086" t="s">
        <v>2345</v>
      </c>
    </row>
    <row r="1087" spans="1:5" x14ac:dyDescent="0.25">
      <c r="A1087" s="1" t="s">
        <v>439</v>
      </c>
      <c r="B1087" t="s">
        <v>1957</v>
      </c>
      <c r="C1087" t="s">
        <v>1586</v>
      </c>
      <c r="D1087" t="s">
        <v>1587</v>
      </c>
      <c r="E1087" t="s">
        <v>1588</v>
      </c>
    </row>
    <row r="1088" spans="1:5" x14ac:dyDescent="0.25">
      <c r="A1088" s="1" t="s">
        <v>439</v>
      </c>
      <c r="B1088" t="s">
        <v>1957</v>
      </c>
      <c r="C1088" t="s">
        <v>2346</v>
      </c>
      <c r="D1088" t="s">
        <v>2347</v>
      </c>
      <c r="E1088" t="s">
        <v>2348</v>
      </c>
    </row>
    <row r="1089" spans="1:5" x14ac:dyDescent="0.25">
      <c r="A1089" s="1" t="s">
        <v>439</v>
      </c>
      <c r="B1089" t="s">
        <v>1957</v>
      </c>
      <c r="C1089" t="s">
        <v>2349</v>
      </c>
      <c r="D1089" t="s">
        <v>2350</v>
      </c>
      <c r="E1089" t="s">
        <v>2351</v>
      </c>
    </row>
    <row r="1090" spans="1:5" x14ac:dyDescent="0.25">
      <c r="A1090" s="1" t="s">
        <v>439</v>
      </c>
      <c r="B1090" t="s">
        <v>1957</v>
      </c>
      <c r="C1090" t="s">
        <v>1592</v>
      </c>
      <c r="D1090" t="s">
        <v>1593</v>
      </c>
      <c r="E1090" t="s">
        <v>1594</v>
      </c>
    </row>
    <row r="1091" spans="1:5" x14ac:dyDescent="0.25">
      <c r="A1091" s="1" t="s">
        <v>439</v>
      </c>
      <c r="B1091" t="s">
        <v>1957</v>
      </c>
      <c r="C1091" t="s">
        <v>1595</v>
      </c>
      <c r="D1091" t="s">
        <v>1596</v>
      </c>
      <c r="E1091" t="s">
        <v>1597</v>
      </c>
    </row>
    <row r="1092" spans="1:5" x14ac:dyDescent="0.25">
      <c r="A1092" s="1" t="s">
        <v>439</v>
      </c>
      <c r="B1092" t="s">
        <v>1957</v>
      </c>
      <c r="C1092" t="s">
        <v>2352</v>
      </c>
      <c r="D1092" t="s">
        <v>2353</v>
      </c>
      <c r="E1092" t="s">
        <v>2354</v>
      </c>
    </row>
    <row r="1093" spans="1:5" x14ac:dyDescent="0.25">
      <c r="A1093" s="1" t="s">
        <v>439</v>
      </c>
      <c r="B1093" t="s">
        <v>1957</v>
      </c>
      <c r="C1093" t="s">
        <v>1598</v>
      </c>
      <c r="D1093" t="s">
        <v>1599</v>
      </c>
      <c r="E1093" t="s">
        <v>1600</v>
      </c>
    </row>
    <row r="1094" spans="1:5" x14ac:dyDescent="0.25">
      <c r="A1094" s="1" t="s">
        <v>439</v>
      </c>
      <c r="B1094" t="s">
        <v>1957</v>
      </c>
      <c r="C1094" t="s">
        <v>1601</v>
      </c>
      <c r="D1094" t="s">
        <v>1602</v>
      </c>
      <c r="E1094" t="s">
        <v>1603</v>
      </c>
    </row>
    <row r="1095" spans="1:5" x14ac:dyDescent="0.25">
      <c r="A1095" s="1" t="s">
        <v>439</v>
      </c>
      <c r="B1095" t="s">
        <v>1957</v>
      </c>
      <c r="C1095" t="s">
        <v>1604</v>
      </c>
      <c r="D1095" t="s">
        <v>1605</v>
      </c>
      <c r="E1095" t="s">
        <v>1606</v>
      </c>
    </row>
    <row r="1096" spans="1:5" x14ac:dyDescent="0.25">
      <c r="A1096" s="1" t="s">
        <v>439</v>
      </c>
      <c r="B1096" t="s">
        <v>1957</v>
      </c>
      <c r="C1096" t="s">
        <v>2355</v>
      </c>
      <c r="D1096" t="s">
        <v>2356</v>
      </c>
      <c r="E1096" t="s">
        <v>2357</v>
      </c>
    </row>
    <row r="1097" spans="1:5" x14ac:dyDescent="0.25">
      <c r="A1097" s="1" t="s">
        <v>439</v>
      </c>
      <c r="B1097" t="s">
        <v>1957</v>
      </c>
      <c r="C1097" t="s">
        <v>1607</v>
      </c>
      <c r="D1097" t="s">
        <v>1608</v>
      </c>
      <c r="E1097" t="s">
        <v>1609</v>
      </c>
    </row>
    <row r="1098" spans="1:5" x14ac:dyDescent="0.25">
      <c r="A1098" s="1" t="s">
        <v>439</v>
      </c>
      <c r="B1098" t="s">
        <v>1957</v>
      </c>
      <c r="C1098" t="s">
        <v>1610</v>
      </c>
      <c r="D1098" t="s">
        <v>1611</v>
      </c>
      <c r="E1098" t="s">
        <v>1612</v>
      </c>
    </row>
    <row r="1099" spans="1:5" x14ac:dyDescent="0.25">
      <c r="A1099" s="1" t="s">
        <v>439</v>
      </c>
      <c r="B1099" t="s">
        <v>1957</v>
      </c>
      <c r="C1099" t="s">
        <v>2358</v>
      </c>
      <c r="D1099" t="s">
        <v>2359</v>
      </c>
      <c r="E1099" t="s">
        <v>2360</v>
      </c>
    </row>
    <row r="1100" spans="1:5" x14ac:dyDescent="0.25">
      <c r="A1100" s="1" t="s">
        <v>439</v>
      </c>
      <c r="B1100" t="s">
        <v>1957</v>
      </c>
      <c r="C1100" t="s">
        <v>1613</v>
      </c>
      <c r="D1100" t="s">
        <v>1614</v>
      </c>
      <c r="E1100" t="s">
        <v>1615</v>
      </c>
    </row>
    <row r="1101" spans="1:5" x14ac:dyDescent="0.25">
      <c r="A1101" s="1" t="s">
        <v>439</v>
      </c>
      <c r="B1101" t="s">
        <v>1957</v>
      </c>
      <c r="C1101" t="s">
        <v>2361</v>
      </c>
      <c r="D1101" t="s">
        <v>2362</v>
      </c>
      <c r="E1101" t="s">
        <v>2363</v>
      </c>
    </row>
    <row r="1102" spans="1:5" x14ac:dyDescent="0.25">
      <c r="A1102" s="1" t="s">
        <v>439</v>
      </c>
      <c r="B1102" t="s">
        <v>1957</v>
      </c>
      <c r="C1102" t="s">
        <v>1616</v>
      </c>
      <c r="D1102" t="s">
        <v>1617</v>
      </c>
      <c r="E1102" t="s">
        <v>1618</v>
      </c>
    </row>
    <row r="1103" spans="1:5" x14ac:dyDescent="0.25">
      <c r="A1103" s="1" t="s">
        <v>439</v>
      </c>
      <c r="B1103" t="s">
        <v>1957</v>
      </c>
      <c r="C1103" t="s">
        <v>1619</v>
      </c>
      <c r="D1103" t="s">
        <v>1620</v>
      </c>
      <c r="E1103" t="s">
        <v>1621</v>
      </c>
    </row>
    <row r="1104" spans="1:5" x14ac:dyDescent="0.25">
      <c r="A1104" s="1" t="s">
        <v>439</v>
      </c>
      <c r="B1104" t="s">
        <v>1957</v>
      </c>
      <c r="C1104" t="s">
        <v>1622</v>
      </c>
      <c r="D1104" t="s">
        <v>1623</v>
      </c>
      <c r="E1104" t="s">
        <v>1624</v>
      </c>
    </row>
    <row r="1105" spans="1:5" x14ac:dyDescent="0.25">
      <c r="A1105" s="1" t="s">
        <v>439</v>
      </c>
      <c r="B1105" t="s">
        <v>1957</v>
      </c>
      <c r="C1105" t="s">
        <v>2364</v>
      </c>
      <c r="D1105" t="s">
        <v>2365</v>
      </c>
      <c r="E1105" t="s">
        <v>2366</v>
      </c>
    </row>
    <row r="1106" spans="1:5" x14ac:dyDescent="0.25">
      <c r="A1106" s="1" t="s">
        <v>439</v>
      </c>
      <c r="B1106" t="s">
        <v>1957</v>
      </c>
      <c r="C1106" t="s">
        <v>2367</v>
      </c>
      <c r="D1106" t="s">
        <v>2368</v>
      </c>
      <c r="E1106" t="s">
        <v>2369</v>
      </c>
    </row>
    <row r="1107" spans="1:5" x14ac:dyDescent="0.25">
      <c r="A1107" s="1" t="s">
        <v>439</v>
      </c>
      <c r="B1107" t="s">
        <v>1957</v>
      </c>
      <c r="C1107" t="s">
        <v>1631</v>
      </c>
      <c r="D1107" t="s">
        <v>1632</v>
      </c>
      <c r="E1107" t="s">
        <v>1633</v>
      </c>
    </row>
    <row r="1108" spans="1:5" x14ac:dyDescent="0.25">
      <c r="A1108" s="1" t="s">
        <v>439</v>
      </c>
      <c r="B1108" t="s">
        <v>1957</v>
      </c>
      <c r="C1108" t="s">
        <v>1634</v>
      </c>
      <c r="D1108" t="s">
        <v>1635</v>
      </c>
      <c r="E1108" t="s">
        <v>1636</v>
      </c>
    </row>
    <row r="1109" spans="1:5" x14ac:dyDescent="0.25">
      <c r="A1109" s="1" t="s">
        <v>439</v>
      </c>
      <c r="B1109" t="s">
        <v>1957</v>
      </c>
      <c r="C1109" t="s">
        <v>2370</v>
      </c>
      <c r="D1109" t="s">
        <v>2371</v>
      </c>
      <c r="E1109" t="s">
        <v>2372</v>
      </c>
    </row>
    <row r="1110" spans="1:5" x14ac:dyDescent="0.25">
      <c r="A1110" s="1" t="s">
        <v>439</v>
      </c>
      <c r="B1110" t="s">
        <v>1957</v>
      </c>
      <c r="C1110" t="s">
        <v>1637</v>
      </c>
      <c r="D1110" t="s">
        <v>1638</v>
      </c>
      <c r="E1110" t="s">
        <v>1639</v>
      </c>
    </row>
    <row r="1111" spans="1:5" x14ac:dyDescent="0.25">
      <c r="A1111" s="1" t="s">
        <v>439</v>
      </c>
      <c r="B1111" t="s">
        <v>1957</v>
      </c>
      <c r="C1111" t="s">
        <v>1643</v>
      </c>
      <c r="D1111" t="s">
        <v>1644</v>
      </c>
      <c r="E1111" t="s">
        <v>1645</v>
      </c>
    </row>
    <row r="1112" spans="1:5" x14ac:dyDescent="0.25">
      <c r="A1112" s="1" t="s">
        <v>439</v>
      </c>
      <c r="B1112" t="s">
        <v>1957</v>
      </c>
      <c r="C1112" t="s">
        <v>2373</v>
      </c>
      <c r="D1112" t="s">
        <v>2374</v>
      </c>
      <c r="E1112" t="s">
        <v>2375</v>
      </c>
    </row>
    <row r="1113" spans="1:5" x14ac:dyDescent="0.25">
      <c r="A1113" s="1" t="s">
        <v>439</v>
      </c>
      <c r="B1113" t="s">
        <v>1957</v>
      </c>
      <c r="C1113" t="s">
        <v>1652</v>
      </c>
      <c r="D1113" t="s">
        <v>1653</v>
      </c>
      <c r="E1113" t="s">
        <v>1654</v>
      </c>
    </row>
    <row r="1114" spans="1:5" x14ac:dyDescent="0.25">
      <c r="A1114" s="1" t="s">
        <v>439</v>
      </c>
      <c r="B1114" t="s">
        <v>1957</v>
      </c>
      <c r="C1114" t="s">
        <v>1655</v>
      </c>
      <c r="D1114" t="s">
        <v>1656</v>
      </c>
      <c r="E1114" t="s">
        <v>1657</v>
      </c>
    </row>
    <row r="1115" spans="1:5" x14ac:dyDescent="0.25">
      <c r="A1115" s="1" t="s">
        <v>439</v>
      </c>
      <c r="B1115" t="s">
        <v>1957</v>
      </c>
      <c r="C1115" t="s">
        <v>1658</v>
      </c>
      <c r="D1115" t="s">
        <v>1659</v>
      </c>
      <c r="E1115" t="s">
        <v>1660</v>
      </c>
    </row>
    <row r="1116" spans="1:5" x14ac:dyDescent="0.25">
      <c r="A1116" s="1" t="s">
        <v>439</v>
      </c>
      <c r="B1116" t="s">
        <v>1957</v>
      </c>
      <c r="C1116" t="s">
        <v>2376</v>
      </c>
      <c r="D1116" t="s">
        <v>2377</v>
      </c>
      <c r="E1116" t="s">
        <v>2378</v>
      </c>
    </row>
    <row r="1117" spans="1:5" x14ac:dyDescent="0.25">
      <c r="A1117" s="1" t="s">
        <v>439</v>
      </c>
      <c r="B1117" t="s">
        <v>1957</v>
      </c>
      <c r="C1117" t="s">
        <v>1664</v>
      </c>
      <c r="D1117" t="s">
        <v>1665</v>
      </c>
      <c r="E1117" t="s">
        <v>1666</v>
      </c>
    </row>
    <row r="1118" spans="1:5" x14ac:dyDescent="0.25">
      <c r="A1118" s="1" t="s">
        <v>439</v>
      </c>
      <c r="B1118" t="s">
        <v>1957</v>
      </c>
      <c r="C1118" t="s">
        <v>2379</v>
      </c>
      <c r="D1118" t="s">
        <v>2380</v>
      </c>
      <c r="E1118" t="s">
        <v>2381</v>
      </c>
    </row>
    <row r="1119" spans="1:5" x14ac:dyDescent="0.25">
      <c r="A1119" s="1" t="s">
        <v>439</v>
      </c>
      <c r="B1119" t="s">
        <v>1957</v>
      </c>
      <c r="C1119" t="s">
        <v>1667</v>
      </c>
      <c r="D1119" t="s">
        <v>1668</v>
      </c>
      <c r="E1119" t="s">
        <v>1669</v>
      </c>
    </row>
    <row r="1120" spans="1:5" x14ac:dyDescent="0.25">
      <c r="A1120" s="1" t="s">
        <v>439</v>
      </c>
      <c r="B1120" t="s">
        <v>1957</v>
      </c>
      <c r="C1120" t="s">
        <v>1670</v>
      </c>
      <c r="D1120" t="s">
        <v>1671</v>
      </c>
      <c r="E1120" t="s">
        <v>1672</v>
      </c>
    </row>
    <row r="1121" spans="1:5" x14ac:dyDescent="0.25">
      <c r="A1121" s="1" t="s">
        <v>439</v>
      </c>
      <c r="B1121" t="s">
        <v>1957</v>
      </c>
      <c r="C1121" t="s">
        <v>1673</v>
      </c>
      <c r="D1121" t="s">
        <v>1674</v>
      </c>
      <c r="E1121" t="s">
        <v>1675</v>
      </c>
    </row>
    <row r="1122" spans="1:5" x14ac:dyDescent="0.25">
      <c r="A1122" s="1" t="s">
        <v>439</v>
      </c>
      <c r="B1122" t="s">
        <v>1957</v>
      </c>
      <c r="C1122" t="s">
        <v>2382</v>
      </c>
      <c r="D1122" t="s">
        <v>2383</v>
      </c>
      <c r="E1122" t="s">
        <v>2384</v>
      </c>
    </row>
    <row r="1123" spans="1:5" x14ac:dyDescent="0.25">
      <c r="A1123" s="1" t="s">
        <v>439</v>
      </c>
      <c r="B1123" t="s">
        <v>1957</v>
      </c>
      <c r="C1123" t="s">
        <v>2385</v>
      </c>
      <c r="D1123" t="s">
        <v>2386</v>
      </c>
      <c r="E1123" t="s">
        <v>2387</v>
      </c>
    </row>
    <row r="1124" spans="1:5" x14ac:dyDescent="0.25">
      <c r="A1124" s="1" t="s">
        <v>439</v>
      </c>
      <c r="B1124" t="s">
        <v>1957</v>
      </c>
      <c r="C1124" t="s">
        <v>1676</v>
      </c>
      <c r="D1124" t="s">
        <v>1677</v>
      </c>
      <c r="E1124" t="s">
        <v>1678</v>
      </c>
    </row>
    <row r="1125" spans="1:5" x14ac:dyDescent="0.25">
      <c r="A1125" s="1" t="s">
        <v>439</v>
      </c>
      <c r="B1125" t="s">
        <v>1957</v>
      </c>
      <c r="C1125" t="s">
        <v>1682</v>
      </c>
      <c r="D1125" t="s">
        <v>1683</v>
      </c>
      <c r="E1125" t="s">
        <v>1684</v>
      </c>
    </row>
    <row r="1126" spans="1:5" x14ac:dyDescent="0.25">
      <c r="A1126" s="1" t="s">
        <v>439</v>
      </c>
      <c r="B1126" t="s">
        <v>1957</v>
      </c>
      <c r="C1126" t="s">
        <v>2388</v>
      </c>
      <c r="D1126" t="s">
        <v>2389</v>
      </c>
      <c r="E1126" t="s">
        <v>2390</v>
      </c>
    </row>
    <row r="1127" spans="1:5" x14ac:dyDescent="0.25">
      <c r="A1127" s="1" t="s">
        <v>439</v>
      </c>
      <c r="B1127" t="s">
        <v>1957</v>
      </c>
      <c r="C1127" t="s">
        <v>2391</v>
      </c>
      <c r="D1127" t="s">
        <v>2392</v>
      </c>
      <c r="E1127" t="s">
        <v>2393</v>
      </c>
    </row>
    <row r="1128" spans="1:5" x14ac:dyDescent="0.25">
      <c r="A1128" s="1" t="s">
        <v>439</v>
      </c>
      <c r="B1128" t="s">
        <v>1957</v>
      </c>
      <c r="C1128" t="s">
        <v>2394</v>
      </c>
      <c r="D1128" t="s">
        <v>2395</v>
      </c>
      <c r="E1128" t="s">
        <v>2396</v>
      </c>
    </row>
    <row r="1129" spans="1:5" x14ac:dyDescent="0.25">
      <c r="A1129" s="1" t="s">
        <v>439</v>
      </c>
      <c r="B1129" t="s">
        <v>1957</v>
      </c>
      <c r="C1129" t="s">
        <v>1685</v>
      </c>
      <c r="D1129" t="s">
        <v>1686</v>
      </c>
      <c r="E1129" t="s">
        <v>1687</v>
      </c>
    </row>
    <row r="1130" spans="1:5" x14ac:dyDescent="0.25">
      <c r="A1130" s="1" t="s">
        <v>439</v>
      </c>
      <c r="B1130" t="s">
        <v>1957</v>
      </c>
      <c r="C1130" t="s">
        <v>1688</v>
      </c>
      <c r="D1130" t="s">
        <v>1689</v>
      </c>
      <c r="E1130" t="s">
        <v>1690</v>
      </c>
    </row>
    <row r="1131" spans="1:5" x14ac:dyDescent="0.25">
      <c r="A1131" s="1" t="s">
        <v>439</v>
      </c>
      <c r="B1131" t="s">
        <v>1957</v>
      </c>
      <c r="C1131" t="s">
        <v>1694</v>
      </c>
      <c r="D1131" t="s">
        <v>1695</v>
      </c>
      <c r="E1131" t="s">
        <v>1696</v>
      </c>
    </row>
    <row r="1132" spans="1:5" x14ac:dyDescent="0.25">
      <c r="A1132" s="1" t="s">
        <v>439</v>
      </c>
      <c r="B1132" t="s">
        <v>1957</v>
      </c>
      <c r="C1132" t="s">
        <v>1703</v>
      </c>
      <c r="D1132" t="s">
        <v>1704</v>
      </c>
      <c r="E1132" t="s">
        <v>1705</v>
      </c>
    </row>
    <row r="1133" spans="1:5" x14ac:dyDescent="0.25">
      <c r="A1133" s="1" t="s">
        <v>439</v>
      </c>
      <c r="B1133" t="s">
        <v>1957</v>
      </c>
      <c r="C1133" t="s">
        <v>1706</v>
      </c>
      <c r="D1133" t="s">
        <v>1707</v>
      </c>
      <c r="E1133" t="s">
        <v>1708</v>
      </c>
    </row>
    <row r="1134" spans="1:5" x14ac:dyDescent="0.25">
      <c r="A1134" s="1" t="s">
        <v>439</v>
      </c>
      <c r="B1134" t="s">
        <v>1957</v>
      </c>
      <c r="C1134" t="s">
        <v>2397</v>
      </c>
      <c r="D1134" t="s">
        <v>2398</v>
      </c>
      <c r="E1134" t="s">
        <v>2399</v>
      </c>
    </row>
    <row r="1135" spans="1:5" x14ac:dyDescent="0.25">
      <c r="A1135" s="1" t="s">
        <v>439</v>
      </c>
      <c r="B1135" t="s">
        <v>1957</v>
      </c>
      <c r="C1135" t="s">
        <v>1709</v>
      </c>
      <c r="D1135" t="s">
        <v>1710</v>
      </c>
      <c r="E1135" t="s">
        <v>1711</v>
      </c>
    </row>
    <row r="1136" spans="1:5" x14ac:dyDescent="0.25">
      <c r="A1136" s="1" t="s">
        <v>439</v>
      </c>
      <c r="B1136" t="s">
        <v>1957</v>
      </c>
      <c r="C1136" t="s">
        <v>1712</v>
      </c>
      <c r="D1136" t="s">
        <v>1713</v>
      </c>
      <c r="E1136" t="s">
        <v>1714</v>
      </c>
    </row>
    <row r="1137" spans="1:5" x14ac:dyDescent="0.25">
      <c r="A1137" s="1" t="s">
        <v>439</v>
      </c>
      <c r="B1137" t="s">
        <v>1957</v>
      </c>
      <c r="C1137" t="s">
        <v>1715</v>
      </c>
      <c r="D1137" t="s">
        <v>1716</v>
      </c>
      <c r="E1137" t="s">
        <v>1717</v>
      </c>
    </row>
    <row r="1138" spans="1:5" x14ac:dyDescent="0.25">
      <c r="A1138" s="1" t="s">
        <v>439</v>
      </c>
      <c r="B1138" t="s">
        <v>1957</v>
      </c>
      <c r="C1138" t="s">
        <v>1718</v>
      </c>
      <c r="D1138" t="s">
        <v>1719</v>
      </c>
      <c r="E1138" t="s">
        <v>1720</v>
      </c>
    </row>
    <row r="1139" spans="1:5" x14ac:dyDescent="0.25">
      <c r="A1139" s="1" t="s">
        <v>439</v>
      </c>
      <c r="B1139" t="s">
        <v>1957</v>
      </c>
      <c r="C1139" t="s">
        <v>1721</v>
      </c>
      <c r="D1139" t="s">
        <v>1722</v>
      </c>
      <c r="E1139" t="s">
        <v>1723</v>
      </c>
    </row>
    <row r="1140" spans="1:5" x14ac:dyDescent="0.25">
      <c r="A1140" s="1" t="s">
        <v>439</v>
      </c>
      <c r="B1140" t="s">
        <v>1957</v>
      </c>
      <c r="C1140" t="s">
        <v>2400</v>
      </c>
      <c r="D1140" t="s">
        <v>2401</v>
      </c>
      <c r="E1140" t="s">
        <v>2402</v>
      </c>
    </row>
    <row r="1141" spans="1:5" x14ac:dyDescent="0.25">
      <c r="A1141" s="1" t="s">
        <v>439</v>
      </c>
      <c r="B1141" t="s">
        <v>1957</v>
      </c>
      <c r="C1141" t="s">
        <v>2403</v>
      </c>
      <c r="D1141" t="s">
        <v>2404</v>
      </c>
      <c r="E1141" t="s">
        <v>2405</v>
      </c>
    </row>
    <row r="1142" spans="1:5" x14ac:dyDescent="0.25">
      <c r="A1142" s="1" t="s">
        <v>439</v>
      </c>
      <c r="B1142" t="s">
        <v>1957</v>
      </c>
      <c r="C1142" t="s">
        <v>1730</v>
      </c>
      <c r="D1142" t="s">
        <v>1731</v>
      </c>
      <c r="E1142" t="s">
        <v>1732</v>
      </c>
    </row>
    <row r="1143" spans="1:5" x14ac:dyDescent="0.25">
      <c r="A1143" s="1" t="s">
        <v>439</v>
      </c>
      <c r="B1143" t="s">
        <v>1957</v>
      </c>
      <c r="C1143" t="s">
        <v>1736</v>
      </c>
      <c r="D1143" t="s">
        <v>1737</v>
      </c>
      <c r="E1143" t="s">
        <v>1738</v>
      </c>
    </row>
    <row r="1144" spans="1:5" x14ac:dyDescent="0.25">
      <c r="A1144" s="1" t="s">
        <v>439</v>
      </c>
      <c r="B1144" t="s">
        <v>1957</v>
      </c>
      <c r="C1144" t="s">
        <v>2406</v>
      </c>
      <c r="D1144" t="s">
        <v>2407</v>
      </c>
      <c r="E1144" t="s">
        <v>2408</v>
      </c>
    </row>
    <row r="1145" spans="1:5" x14ac:dyDescent="0.25">
      <c r="A1145" s="1" t="s">
        <v>439</v>
      </c>
      <c r="B1145" t="s">
        <v>1957</v>
      </c>
      <c r="C1145" t="s">
        <v>2409</v>
      </c>
      <c r="D1145" t="s">
        <v>2410</v>
      </c>
      <c r="E1145" t="s">
        <v>2411</v>
      </c>
    </row>
    <row r="1146" spans="1:5" x14ac:dyDescent="0.25">
      <c r="A1146" s="1" t="s">
        <v>439</v>
      </c>
      <c r="B1146" t="s">
        <v>1957</v>
      </c>
      <c r="C1146" t="s">
        <v>1745</v>
      </c>
      <c r="D1146" t="s">
        <v>1746</v>
      </c>
      <c r="E1146" t="s">
        <v>1747</v>
      </c>
    </row>
    <row r="1147" spans="1:5" x14ac:dyDescent="0.25">
      <c r="A1147" s="1" t="s">
        <v>439</v>
      </c>
      <c r="B1147" t="s">
        <v>1957</v>
      </c>
      <c r="C1147" t="s">
        <v>1751</v>
      </c>
      <c r="D1147" t="s">
        <v>1752</v>
      </c>
      <c r="E1147" t="s">
        <v>1753</v>
      </c>
    </row>
    <row r="1148" spans="1:5" x14ac:dyDescent="0.25">
      <c r="A1148" s="1" t="s">
        <v>439</v>
      </c>
      <c r="B1148" t="s">
        <v>1957</v>
      </c>
      <c r="C1148" t="s">
        <v>1754</v>
      </c>
      <c r="D1148" t="s">
        <v>1755</v>
      </c>
      <c r="E1148" t="s">
        <v>1756</v>
      </c>
    </row>
    <row r="1149" spans="1:5" x14ac:dyDescent="0.25">
      <c r="A1149" s="1" t="s">
        <v>439</v>
      </c>
      <c r="B1149" t="s">
        <v>1957</v>
      </c>
      <c r="C1149" t="s">
        <v>1757</v>
      </c>
      <c r="D1149" t="s">
        <v>1758</v>
      </c>
      <c r="E1149" t="s">
        <v>1759</v>
      </c>
    </row>
    <row r="1150" spans="1:5" x14ac:dyDescent="0.25">
      <c r="A1150" s="1" t="s">
        <v>439</v>
      </c>
      <c r="B1150" t="s">
        <v>1957</v>
      </c>
      <c r="C1150" t="s">
        <v>1760</v>
      </c>
      <c r="D1150" t="s">
        <v>1761</v>
      </c>
      <c r="E1150" t="s">
        <v>1762</v>
      </c>
    </row>
    <row r="1151" spans="1:5" x14ac:dyDescent="0.25">
      <c r="A1151" s="1" t="s">
        <v>439</v>
      </c>
      <c r="B1151" t="s">
        <v>1957</v>
      </c>
      <c r="C1151" t="s">
        <v>1763</v>
      </c>
      <c r="D1151" t="s">
        <v>1764</v>
      </c>
      <c r="E1151" t="s">
        <v>1765</v>
      </c>
    </row>
    <row r="1152" spans="1:5" x14ac:dyDescent="0.25">
      <c r="A1152" s="1" t="s">
        <v>439</v>
      </c>
      <c r="B1152" t="s">
        <v>1957</v>
      </c>
      <c r="C1152" t="s">
        <v>2412</v>
      </c>
      <c r="D1152" t="s">
        <v>2413</v>
      </c>
      <c r="E1152" t="s">
        <v>2414</v>
      </c>
    </row>
    <row r="1153" spans="1:5" x14ac:dyDescent="0.25">
      <c r="A1153" s="1" t="s">
        <v>439</v>
      </c>
      <c r="B1153" t="s">
        <v>1957</v>
      </c>
      <c r="C1153" t="s">
        <v>2415</v>
      </c>
      <c r="D1153" t="s">
        <v>2416</v>
      </c>
      <c r="E1153" t="s">
        <v>2417</v>
      </c>
    </row>
    <row r="1154" spans="1:5" x14ac:dyDescent="0.25">
      <c r="A1154" s="1" t="s">
        <v>439</v>
      </c>
      <c r="B1154" t="s">
        <v>1957</v>
      </c>
      <c r="C1154" t="s">
        <v>2418</v>
      </c>
      <c r="D1154" t="s">
        <v>2419</v>
      </c>
      <c r="E1154" t="s">
        <v>2420</v>
      </c>
    </row>
    <row r="1155" spans="1:5" x14ac:dyDescent="0.25">
      <c r="A1155" s="1" t="s">
        <v>439</v>
      </c>
      <c r="B1155" t="s">
        <v>1957</v>
      </c>
      <c r="C1155" t="s">
        <v>1769</v>
      </c>
      <c r="D1155" t="s">
        <v>1770</v>
      </c>
      <c r="E1155" t="s">
        <v>1771</v>
      </c>
    </row>
    <row r="1156" spans="1:5" x14ac:dyDescent="0.25">
      <c r="A1156" s="1" t="s">
        <v>439</v>
      </c>
      <c r="B1156" t="s">
        <v>1957</v>
      </c>
      <c r="C1156" t="s">
        <v>1772</v>
      </c>
      <c r="D1156" t="s">
        <v>1773</v>
      </c>
      <c r="E1156" t="s">
        <v>1774</v>
      </c>
    </row>
    <row r="1157" spans="1:5" x14ac:dyDescent="0.25">
      <c r="A1157" s="1" t="s">
        <v>439</v>
      </c>
      <c r="B1157" t="s">
        <v>1957</v>
      </c>
      <c r="C1157" t="s">
        <v>1778</v>
      </c>
      <c r="D1157" t="s">
        <v>1779</v>
      </c>
      <c r="E1157" t="s">
        <v>1780</v>
      </c>
    </row>
    <row r="1158" spans="1:5" x14ac:dyDescent="0.25">
      <c r="A1158" s="1" t="s">
        <v>439</v>
      </c>
      <c r="B1158" t="s">
        <v>1957</v>
      </c>
      <c r="C1158" t="s">
        <v>1781</v>
      </c>
      <c r="D1158" t="s">
        <v>1782</v>
      </c>
      <c r="E1158" t="s">
        <v>1783</v>
      </c>
    </row>
    <row r="1159" spans="1:5" x14ac:dyDescent="0.25">
      <c r="A1159" s="1" t="s">
        <v>439</v>
      </c>
      <c r="B1159" t="s">
        <v>1957</v>
      </c>
      <c r="C1159" t="s">
        <v>1787</v>
      </c>
      <c r="D1159" t="s">
        <v>1788</v>
      </c>
      <c r="E1159" t="s">
        <v>1789</v>
      </c>
    </row>
    <row r="1160" spans="1:5" x14ac:dyDescent="0.25">
      <c r="A1160" s="1" t="s">
        <v>439</v>
      </c>
      <c r="B1160" t="s">
        <v>1957</v>
      </c>
      <c r="C1160" t="s">
        <v>1790</v>
      </c>
      <c r="D1160" t="s">
        <v>1791</v>
      </c>
      <c r="E1160" t="s">
        <v>1792</v>
      </c>
    </row>
    <row r="1161" spans="1:5" x14ac:dyDescent="0.25">
      <c r="A1161" s="1" t="s">
        <v>439</v>
      </c>
      <c r="B1161" t="s">
        <v>1957</v>
      </c>
      <c r="C1161" t="s">
        <v>1796</v>
      </c>
      <c r="D1161" t="s">
        <v>1797</v>
      </c>
      <c r="E1161" t="s">
        <v>1798</v>
      </c>
    </row>
    <row r="1162" spans="1:5" x14ac:dyDescent="0.25">
      <c r="A1162" s="1" t="s">
        <v>439</v>
      </c>
      <c r="B1162" t="s">
        <v>1957</v>
      </c>
      <c r="C1162" t="s">
        <v>1799</v>
      </c>
      <c r="D1162" t="s">
        <v>1800</v>
      </c>
      <c r="E1162" t="s">
        <v>1801</v>
      </c>
    </row>
    <row r="1163" spans="1:5" x14ac:dyDescent="0.25">
      <c r="A1163" s="1" t="s">
        <v>439</v>
      </c>
      <c r="B1163" t="s">
        <v>1957</v>
      </c>
      <c r="C1163" t="s">
        <v>2421</v>
      </c>
      <c r="D1163" t="s">
        <v>2422</v>
      </c>
      <c r="E1163" t="s">
        <v>2423</v>
      </c>
    </row>
    <row r="1164" spans="1:5" x14ac:dyDescent="0.25">
      <c r="A1164" s="1" t="s">
        <v>439</v>
      </c>
      <c r="B1164" t="s">
        <v>1957</v>
      </c>
      <c r="C1164" t="s">
        <v>2424</v>
      </c>
      <c r="D1164" t="s">
        <v>2425</v>
      </c>
      <c r="E1164" t="s">
        <v>2426</v>
      </c>
    </row>
    <row r="1165" spans="1:5" x14ac:dyDescent="0.25">
      <c r="A1165" s="1" t="s">
        <v>439</v>
      </c>
      <c r="B1165" t="s">
        <v>1957</v>
      </c>
      <c r="C1165" t="s">
        <v>1808</v>
      </c>
      <c r="D1165" t="s">
        <v>1809</v>
      </c>
      <c r="E1165" t="s">
        <v>1810</v>
      </c>
    </row>
    <row r="1166" spans="1:5" x14ac:dyDescent="0.25">
      <c r="A1166" s="1" t="s">
        <v>439</v>
      </c>
      <c r="B1166" t="s">
        <v>1957</v>
      </c>
      <c r="C1166" t="s">
        <v>1811</v>
      </c>
      <c r="D1166" t="s">
        <v>1812</v>
      </c>
      <c r="E1166" t="s">
        <v>1813</v>
      </c>
    </row>
    <row r="1167" spans="1:5" x14ac:dyDescent="0.25">
      <c r="A1167" s="1" t="s">
        <v>439</v>
      </c>
      <c r="B1167" t="s">
        <v>1957</v>
      </c>
      <c r="C1167" t="s">
        <v>1814</v>
      </c>
      <c r="D1167" t="s">
        <v>1815</v>
      </c>
      <c r="E1167" t="s">
        <v>1816</v>
      </c>
    </row>
    <row r="1168" spans="1:5" x14ac:dyDescent="0.25">
      <c r="A1168" s="1" t="s">
        <v>439</v>
      </c>
      <c r="B1168" t="s">
        <v>1957</v>
      </c>
      <c r="C1168" t="s">
        <v>2427</v>
      </c>
      <c r="D1168" t="s">
        <v>2428</v>
      </c>
      <c r="E1168" t="s">
        <v>2429</v>
      </c>
    </row>
    <row r="1169" spans="1:5" x14ac:dyDescent="0.25">
      <c r="A1169" s="1" t="s">
        <v>439</v>
      </c>
      <c r="B1169" t="s">
        <v>1957</v>
      </c>
      <c r="C1169" t="s">
        <v>2430</v>
      </c>
      <c r="D1169" t="s">
        <v>2431</v>
      </c>
      <c r="E1169" t="s">
        <v>2432</v>
      </c>
    </row>
    <row r="1170" spans="1:5" x14ac:dyDescent="0.25">
      <c r="A1170" s="1" t="s">
        <v>439</v>
      </c>
      <c r="B1170" t="s">
        <v>1957</v>
      </c>
      <c r="C1170" t="s">
        <v>1820</v>
      </c>
      <c r="D1170" t="s">
        <v>1821</v>
      </c>
      <c r="E1170" t="s">
        <v>1822</v>
      </c>
    </row>
    <row r="1171" spans="1:5" x14ac:dyDescent="0.25">
      <c r="A1171" s="1" t="s">
        <v>439</v>
      </c>
      <c r="B1171" t="s">
        <v>1957</v>
      </c>
      <c r="C1171" t="s">
        <v>1823</v>
      </c>
      <c r="D1171" t="s">
        <v>1824</v>
      </c>
      <c r="E1171" t="s">
        <v>1825</v>
      </c>
    </row>
    <row r="1172" spans="1:5" x14ac:dyDescent="0.25">
      <c r="A1172" s="1" t="s">
        <v>439</v>
      </c>
      <c r="B1172" t="s">
        <v>1957</v>
      </c>
      <c r="C1172" t="s">
        <v>1826</v>
      </c>
      <c r="D1172" t="s">
        <v>1827</v>
      </c>
      <c r="E1172" t="s">
        <v>1828</v>
      </c>
    </row>
    <row r="1173" spans="1:5" x14ac:dyDescent="0.25">
      <c r="A1173" s="1" t="s">
        <v>439</v>
      </c>
      <c r="B1173" t="s">
        <v>1957</v>
      </c>
      <c r="C1173" t="s">
        <v>1829</v>
      </c>
      <c r="D1173" t="s">
        <v>1830</v>
      </c>
      <c r="E1173" t="s">
        <v>1831</v>
      </c>
    </row>
    <row r="1174" spans="1:5" x14ac:dyDescent="0.25">
      <c r="A1174" s="1" t="s">
        <v>439</v>
      </c>
      <c r="B1174" t="s">
        <v>1957</v>
      </c>
      <c r="C1174" t="s">
        <v>1832</v>
      </c>
      <c r="D1174" t="s">
        <v>1833</v>
      </c>
      <c r="E1174" t="s">
        <v>1834</v>
      </c>
    </row>
    <row r="1175" spans="1:5" x14ac:dyDescent="0.25">
      <c r="A1175" s="1" t="s">
        <v>439</v>
      </c>
      <c r="B1175" t="s">
        <v>1957</v>
      </c>
      <c r="C1175" t="s">
        <v>1835</v>
      </c>
      <c r="D1175" t="s">
        <v>1836</v>
      </c>
      <c r="E1175" t="s">
        <v>1837</v>
      </c>
    </row>
    <row r="1176" spans="1:5" x14ac:dyDescent="0.25">
      <c r="A1176" s="1" t="s">
        <v>439</v>
      </c>
      <c r="B1176" t="s">
        <v>1957</v>
      </c>
      <c r="C1176" t="s">
        <v>1841</v>
      </c>
      <c r="D1176" t="s">
        <v>1842</v>
      </c>
      <c r="E1176" t="s">
        <v>1843</v>
      </c>
    </row>
    <row r="1177" spans="1:5" x14ac:dyDescent="0.25">
      <c r="A1177" s="1" t="s">
        <v>439</v>
      </c>
      <c r="B1177" t="s">
        <v>1957</v>
      </c>
      <c r="C1177" t="s">
        <v>2433</v>
      </c>
      <c r="D1177" t="s">
        <v>2434</v>
      </c>
      <c r="E1177" t="s">
        <v>2435</v>
      </c>
    </row>
    <row r="1178" spans="1:5" x14ac:dyDescent="0.25">
      <c r="A1178" s="1" t="s">
        <v>439</v>
      </c>
      <c r="B1178" t="s">
        <v>1957</v>
      </c>
      <c r="C1178" t="s">
        <v>2436</v>
      </c>
      <c r="D1178" t="s">
        <v>2437</v>
      </c>
      <c r="E1178" t="s">
        <v>2438</v>
      </c>
    </row>
    <row r="1179" spans="1:5" x14ac:dyDescent="0.25">
      <c r="A1179" s="1" t="s">
        <v>439</v>
      </c>
      <c r="B1179" t="s">
        <v>1957</v>
      </c>
      <c r="C1179" t="s">
        <v>2439</v>
      </c>
      <c r="D1179" t="s">
        <v>2440</v>
      </c>
      <c r="E1179" t="s">
        <v>2441</v>
      </c>
    </row>
    <row r="1180" spans="1:5" x14ac:dyDescent="0.25">
      <c r="A1180" s="1" t="s">
        <v>439</v>
      </c>
      <c r="B1180" t="s">
        <v>1957</v>
      </c>
      <c r="C1180" t="s">
        <v>1847</v>
      </c>
      <c r="D1180" t="s">
        <v>1848</v>
      </c>
      <c r="E1180" t="s">
        <v>1849</v>
      </c>
    </row>
    <row r="1181" spans="1:5" x14ac:dyDescent="0.25">
      <c r="A1181" s="1" t="s">
        <v>439</v>
      </c>
      <c r="B1181" t="s">
        <v>1957</v>
      </c>
      <c r="C1181" t="s">
        <v>2442</v>
      </c>
      <c r="D1181" t="s">
        <v>2443</v>
      </c>
      <c r="E1181" t="s">
        <v>2444</v>
      </c>
    </row>
    <row r="1182" spans="1:5" x14ac:dyDescent="0.25">
      <c r="A1182" s="1" t="s">
        <v>439</v>
      </c>
      <c r="B1182" t="s">
        <v>1957</v>
      </c>
      <c r="C1182" t="s">
        <v>1856</v>
      </c>
      <c r="D1182" t="s">
        <v>1857</v>
      </c>
      <c r="E1182" t="s">
        <v>1858</v>
      </c>
    </row>
    <row r="1183" spans="1:5" x14ac:dyDescent="0.25">
      <c r="A1183" s="1" t="s">
        <v>439</v>
      </c>
      <c r="B1183" t="s">
        <v>1957</v>
      </c>
      <c r="C1183" t="s">
        <v>2445</v>
      </c>
      <c r="D1183" t="s">
        <v>2446</v>
      </c>
      <c r="E1183" t="s">
        <v>2447</v>
      </c>
    </row>
    <row r="1184" spans="1:5" x14ac:dyDescent="0.25">
      <c r="A1184" s="1" t="s">
        <v>439</v>
      </c>
      <c r="B1184" t="s">
        <v>1957</v>
      </c>
      <c r="C1184" t="s">
        <v>2448</v>
      </c>
      <c r="D1184" t="s">
        <v>2449</v>
      </c>
      <c r="E1184" t="s">
        <v>2450</v>
      </c>
    </row>
    <row r="1185" spans="1:5" x14ac:dyDescent="0.25">
      <c r="A1185" s="1" t="s">
        <v>439</v>
      </c>
      <c r="B1185" t="s">
        <v>1957</v>
      </c>
      <c r="C1185" t="s">
        <v>1859</v>
      </c>
      <c r="D1185" t="s">
        <v>1860</v>
      </c>
      <c r="E1185" t="s">
        <v>1861</v>
      </c>
    </row>
    <row r="1186" spans="1:5" x14ac:dyDescent="0.25">
      <c r="A1186" s="1" t="s">
        <v>439</v>
      </c>
      <c r="B1186" t="s">
        <v>1957</v>
      </c>
      <c r="C1186" t="s">
        <v>1862</v>
      </c>
      <c r="D1186" t="s">
        <v>1863</v>
      </c>
      <c r="E1186" t="s">
        <v>1864</v>
      </c>
    </row>
    <row r="1187" spans="1:5" x14ac:dyDescent="0.25">
      <c r="A1187" s="1" t="s">
        <v>439</v>
      </c>
      <c r="B1187" t="s">
        <v>1957</v>
      </c>
      <c r="C1187" t="s">
        <v>2451</v>
      </c>
      <c r="D1187" t="s">
        <v>2452</v>
      </c>
      <c r="E1187" t="s">
        <v>2453</v>
      </c>
    </row>
    <row r="1188" spans="1:5" x14ac:dyDescent="0.25">
      <c r="A1188" s="1" t="s">
        <v>439</v>
      </c>
      <c r="B1188" t="s">
        <v>1957</v>
      </c>
      <c r="C1188" t="s">
        <v>1865</v>
      </c>
      <c r="D1188" t="s">
        <v>1866</v>
      </c>
      <c r="E1188" t="s">
        <v>1867</v>
      </c>
    </row>
    <row r="1189" spans="1:5" x14ac:dyDescent="0.25">
      <c r="A1189" s="1" t="s">
        <v>439</v>
      </c>
      <c r="B1189" t="s">
        <v>1957</v>
      </c>
      <c r="C1189" t="s">
        <v>1868</v>
      </c>
      <c r="D1189" t="s">
        <v>1869</v>
      </c>
      <c r="E1189" t="s">
        <v>1870</v>
      </c>
    </row>
    <row r="1190" spans="1:5" x14ac:dyDescent="0.25">
      <c r="A1190" s="1" t="s">
        <v>439</v>
      </c>
      <c r="B1190" t="s">
        <v>1957</v>
      </c>
      <c r="C1190" t="s">
        <v>1871</v>
      </c>
      <c r="D1190" t="s">
        <v>1872</v>
      </c>
      <c r="E1190" t="s">
        <v>1873</v>
      </c>
    </row>
    <row r="1191" spans="1:5" x14ac:dyDescent="0.25">
      <c r="A1191" s="1" t="s">
        <v>439</v>
      </c>
      <c r="B1191" t="s">
        <v>1957</v>
      </c>
      <c r="C1191" t="s">
        <v>1874</v>
      </c>
      <c r="D1191" t="s">
        <v>1875</v>
      </c>
      <c r="E1191" t="s">
        <v>1876</v>
      </c>
    </row>
    <row r="1192" spans="1:5" x14ac:dyDescent="0.25">
      <c r="A1192" s="1" t="s">
        <v>439</v>
      </c>
      <c r="B1192" t="s">
        <v>1957</v>
      </c>
      <c r="C1192" t="s">
        <v>1880</v>
      </c>
      <c r="D1192" t="s">
        <v>1881</v>
      </c>
      <c r="E1192" t="s">
        <v>1882</v>
      </c>
    </row>
    <row r="1193" spans="1:5" x14ac:dyDescent="0.25">
      <c r="A1193" s="1" t="s">
        <v>439</v>
      </c>
      <c r="B1193" t="s">
        <v>1957</v>
      </c>
      <c r="C1193" t="s">
        <v>2454</v>
      </c>
      <c r="D1193" t="s">
        <v>2455</v>
      </c>
      <c r="E1193" t="s">
        <v>2456</v>
      </c>
    </row>
    <row r="1194" spans="1:5" x14ac:dyDescent="0.25">
      <c r="A1194" s="1" t="s">
        <v>439</v>
      </c>
      <c r="B1194" t="s">
        <v>1957</v>
      </c>
      <c r="C1194" t="s">
        <v>1883</v>
      </c>
      <c r="D1194" t="s">
        <v>1884</v>
      </c>
      <c r="E1194" t="s">
        <v>1885</v>
      </c>
    </row>
    <row r="1195" spans="1:5" x14ac:dyDescent="0.25">
      <c r="A1195" s="1" t="s">
        <v>439</v>
      </c>
      <c r="B1195" t="s">
        <v>1957</v>
      </c>
      <c r="C1195" t="s">
        <v>1889</v>
      </c>
      <c r="D1195" t="s">
        <v>1890</v>
      </c>
      <c r="E1195" t="s">
        <v>1891</v>
      </c>
    </row>
    <row r="1196" spans="1:5" x14ac:dyDescent="0.25">
      <c r="A1196" s="1" t="s">
        <v>439</v>
      </c>
      <c r="B1196" t="s">
        <v>1957</v>
      </c>
      <c r="C1196" t="s">
        <v>1892</v>
      </c>
      <c r="D1196" t="s">
        <v>1893</v>
      </c>
      <c r="E1196" t="s">
        <v>1894</v>
      </c>
    </row>
    <row r="1197" spans="1:5" x14ac:dyDescent="0.25">
      <c r="A1197" s="1" t="s">
        <v>439</v>
      </c>
      <c r="B1197" t="s">
        <v>1957</v>
      </c>
      <c r="C1197" t="s">
        <v>1895</v>
      </c>
      <c r="D1197" t="s">
        <v>1896</v>
      </c>
      <c r="E1197" t="s">
        <v>1897</v>
      </c>
    </row>
    <row r="1198" spans="1:5" x14ac:dyDescent="0.25">
      <c r="A1198" s="1" t="s">
        <v>439</v>
      </c>
      <c r="B1198" t="s">
        <v>1957</v>
      </c>
      <c r="C1198" t="s">
        <v>2457</v>
      </c>
      <c r="D1198" t="s">
        <v>2458</v>
      </c>
      <c r="E1198" t="s">
        <v>2459</v>
      </c>
    </row>
    <row r="1199" spans="1:5" x14ac:dyDescent="0.25">
      <c r="A1199" s="1" t="s">
        <v>439</v>
      </c>
      <c r="B1199" t="s">
        <v>1957</v>
      </c>
      <c r="C1199" t="s">
        <v>2460</v>
      </c>
      <c r="D1199" t="s">
        <v>2461</v>
      </c>
      <c r="E1199" t="s">
        <v>2462</v>
      </c>
    </row>
    <row r="1200" spans="1:5" x14ac:dyDescent="0.25">
      <c r="A1200" s="1" t="s">
        <v>439</v>
      </c>
      <c r="B1200" t="s">
        <v>1957</v>
      </c>
      <c r="C1200" t="s">
        <v>2463</v>
      </c>
      <c r="D1200" t="s">
        <v>2464</v>
      </c>
      <c r="E1200" t="s">
        <v>2465</v>
      </c>
    </row>
    <row r="1201" spans="1:5" x14ac:dyDescent="0.25">
      <c r="A1201" s="1" t="s">
        <v>439</v>
      </c>
      <c r="B1201" t="s">
        <v>1957</v>
      </c>
      <c r="C1201" t="s">
        <v>1901</v>
      </c>
      <c r="D1201" t="s">
        <v>1902</v>
      </c>
      <c r="E1201" t="s">
        <v>1903</v>
      </c>
    </row>
    <row r="1202" spans="1:5" x14ac:dyDescent="0.25">
      <c r="A1202" s="1" t="s">
        <v>439</v>
      </c>
      <c r="B1202" t="s">
        <v>1957</v>
      </c>
      <c r="C1202" t="s">
        <v>1904</v>
      </c>
      <c r="D1202" t="s">
        <v>1905</v>
      </c>
      <c r="E1202" t="s">
        <v>1906</v>
      </c>
    </row>
    <row r="1203" spans="1:5" x14ac:dyDescent="0.25">
      <c r="A1203" s="1" t="s">
        <v>439</v>
      </c>
      <c r="B1203" t="s">
        <v>1957</v>
      </c>
      <c r="C1203" t="s">
        <v>1907</v>
      </c>
      <c r="D1203" t="s">
        <v>1908</v>
      </c>
      <c r="E1203" t="s">
        <v>1909</v>
      </c>
    </row>
    <row r="1204" spans="1:5" x14ac:dyDescent="0.25">
      <c r="A1204" s="1" t="s">
        <v>439</v>
      </c>
      <c r="B1204" t="s">
        <v>1957</v>
      </c>
      <c r="C1204" t="s">
        <v>1910</v>
      </c>
      <c r="D1204" t="s">
        <v>1911</v>
      </c>
      <c r="E1204" t="s">
        <v>1912</v>
      </c>
    </row>
    <row r="1205" spans="1:5" x14ac:dyDescent="0.25">
      <c r="A1205" s="1" t="s">
        <v>439</v>
      </c>
      <c r="B1205" t="s">
        <v>1957</v>
      </c>
      <c r="C1205" t="s">
        <v>1913</v>
      </c>
      <c r="D1205" t="s">
        <v>1914</v>
      </c>
      <c r="E1205" t="s">
        <v>1915</v>
      </c>
    </row>
    <row r="1206" spans="1:5" x14ac:dyDescent="0.25">
      <c r="A1206" s="1" t="s">
        <v>439</v>
      </c>
      <c r="B1206" t="s">
        <v>1957</v>
      </c>
      <c r="C1206" t="s">
        <v>2466</v>
      </c>
      <c r="D1206" t="s">
        <v>2467</v>
      </c>
      <c r="E1206" t="s">
        <v>2468</v>
      </c>
    </row>
    <row r="1207" spans="1:5" x14ac:dyDescent="0.25">
      <c r="A1207" s="1" t="s">
        <v>439</v>
      </c>
      <c r="B1207" t="s">
        <v>1957</v>
      </c>
      <c r="C1207" t="s">
        <v>1919</v>
      </c>
      <c r="D1207" t="s">
        <v>1920</v>
      </c>
      <c r="E1207" t="s">
        <v>1921</v>
      </c>
    </row>
    <row r="1208" spans="1:5" x14ac:dyDescent="0.25">
      <c r="A1208" s="1" t="s">
        <v>439</v>
      </c>
      <c r="B1208" t="s">
        <v>1957</v>
      </c>
      <c r="C1208" t="s">
        <v>1922</v>
      </c>
      <c r="D1208" t="s">
        <v>1923</v>
      </c>
      <c r="E1208" t="s">
        <v>1924</v>
      </c>
    </row>
    <row r="1209" spans="1:5" x14ac:dyDescent="0.25">
      <c r="A1209" s="1" t="s">
        <v>439</v>
      </c>
      <c r="B1209" t="s">
        <v>1957</v>
      </c>
      <c r="C1209" t="s">
        <v>1925</v>
      </c>
      <c r="D1209" t="s">
        <v>1926</v>
      </c>
      <c r="E1209" t="s">
        <v>1927</v>
      </c>
    </row>
    <row r="1210" spans="1:5" x14ac:dyDescent="0.25">
      <c r="A1210" s="1" t="s">
        <v>439</v>
      </c>
      <c r="B1210" t="s">
        <v>1957</v>
      </c>
      <c r="C1210" t="s">
        <v>1931</v>
      </c>
      <c r="D1210" t="s">
        <v>1932</v>
      </c>
      <c r="E1210" t="s">
        <v>1933</v>
      </c>
    </row>
    <row r="1211" spans="1:5" x14ac:dyDescent="0.25">
      <c r="A1211" s="1" t="s">
        <v>439</v>
      </c>
      <c r="B1211" t="s">
        <v>1957</v>
      </c>
      <c r="C1211" t="s">
        <v>1934</v>
      </c>
      <c r="D1211" t="s">
        <v>1935</v>
      </c>
      <c r="E1211" t="s">
        <v>1936</v>
      </c>
    </row>
    <row r="1212" spans="1:5" x14ac:dyDescent="0.25">
      <c r="A1212" s="1" t="s">
        <v>439</v>
      </c>
      <c r="B1212" t="s">
        <v>1957</v>
      </c>
      <c r="C1212" t="s">
        <v>1937</v>
      </c>
      <c r="D1212" t="s">
        <v>1938</v>
      </c>
      <c r="E1212" t="s">
        <v>1939</v>
      </c>
    </row>
    <row r="1213" spans="1:5" x14ac:dyDescent="0.25">
      <c r="A1213" s="1" t="s">
        <v>439</v>
      </c>
      <c r="B1213" t="s">
        <v>1957</v>
      </c>
      <c r="C1213" t="s">
        <v>2469</v>
      </c>
      <c r="D1213" t="s">
        <v>2470</v>
      </c>
      <c r="E1213" t="s">
        <v>2471</v>
      </c>
    </row>
    <row r="1214" spans="1:5" x14ac:dyDescent="0.25">
      <c r="A1214" s="1" t="s">
        <v>439</v>
      </c>
      <c r="B1214" t="s">
        <v>1957</v>
      </c>
      <c r="C1214" t="s">
        <v>2472</v>
      </c>
      <c r="D1214" t="s">
        <v>2473</v>
      </c>
      <c r="E1214" t="s">
        <v>2474</v>
      </c>
    </row>
    <row r="1215" spans="1:5" x14ac:dyDescent="0.25">
      <c r="A1215" s="1" t="s">
        <v>439</v>
      </c>
      <c r="B1215" t="s">
        <v>1957</v>
      </c>
      <c r="C1215" t="s">
        <v>2475</v>
      </c>
      <c r="D1215" t="s">
        <v>2476</v>
      </c>
      <c r="E1215" t="s">
        <v>2477</v>
      </c>
    </row>
    <row r="1216" spans="1:5" x14ac:dyDescent="0.25">
      <c r="A1216" s="1" t="s">
        <v>439</v>
      </c>
      <c r="B1216" t="s">
        <v>1957</v>
      </c>
      <c r="C1216" t="s">
        <v>1940</v>
      </c>
      <c r="D1216" t="s">
        <v>1941</v>
      </c>
      <c r="E1216" t="s">
        <v>1942</v>
      </c>
    </row>
    <row r="1217" spans="1:5" x14ac:dyDescent="0.25">
      <c r="A1217" s="1" t="s">
        <v>439</v>
      </c>
      <c r="B1217" t="s">
        <v>1957</v>
      </c>
      <c r="C1217" t="s">
        <v>1943</v>
      </c>
      <c r="D1217" t="s">
        <v>1944</v>
      </c>
      <c r="E1217" t="s">
        <v>1945</v>
      </c>
    </row>
    <row r="1218" spans="1:5" x14ac:dyDescent="0.25">
      <c r="A1218" s="1" t="s">
        <v>439</v>
      </c>
      <c r="B1218" t="s">
        <v>1957</v>
      </c>
      <c r="C1218" t="s">
        <v>2478</v>
      </c>
      <c r="D1218" t="s">
        <v>2479</v>
      </c>
      <c r="E1218" t="s">
        <v>2480</v>
      </c>
    </row>
    <row r="1219" spans="1:5" x14ac:dyDescent="0.25">
      <c r="A1219" s="1" t="s">
        <v>439</v>
      </c>
      <c r="B1219" t="s">
        <v>1957</v>
      </c>
      <c r="C1219" t="s">
        <v>2481</v>
      </c>
      <c r="D1219" t="s">
        <v>2482</v>
      </c>
      <c r="E1219" t="s">
        <v>2483</v>
      </c>
    </row>
    <row r="1220" spans="1:5" x14ac:dyDescent="0.25">
      <c r="A1220" s="1" t="s">
        <v>439</v>
      </c>
      <c r="B1220" t="s">
        <v>1957</v>
      </c>
      <c r="C1220" t="s">
        <v>2484</v>
      </c>
      <c r="D1220" t="s">
        <v>2485</v>
      </c>
      <c r="E1220" t="s">
        <v>2486</v>
      </c>
    </row>
    <row r="1221" spans="1:5" x14ac:dyDescent="0.25">
      <c r="A1221" s="1" t="s">
        <v>439</v>
      </c>
      <c r="B1221" t="s">
        <v>1957</v>
      </c>
      <c r="C1221" t="s">
        <v>1946</v>
      </c>
      <c r="D1221" t="s">
        <v>1947</v>
      </c>
      <c r="E1221" t="s">
        <v>1948</v>
      </c>
    </row>
    <row r="1222" spans="1:5" x14ac:dyDescent="0.25">
      <c r="A1222" s="1" t="s">
        <v>439</v>
      </c>
      <c r="B1222" t="s">
        <v>1957</v>
      </c>
      <c r="C1222" t="s">
        <v>2487</v>
      </c>
      <c r="D1222" t="s">
        <v>2488</v>
      </c>
      <c r="E1222" t="s">
        <v>2489</v>
      </c>
    </row>
    <row r="1223" spans="1:5" x14ac:dyDescent="0.25">
      <c r="A1223" s="1" t="s">
        <v>439</v>
      </c>
      <c r="B1223" t="s">
        <v>1957</v>
      </c>
      <c r="C1223" t="s">
        <v>1949</v>
      </c>
      <c r="D1223" t="s">
        <v>1950</v>
      </c>
      <c r="E1223" t="s">
        <v>1951</v>
      </c>
    </row>
    <row r="1224" spans="1:5" x14ac:dyDescent="0.25">
      <c r="A1224" s="1" t="s">
        <v>2493</v>
      </c>
      <c r="B1224" t="s">
        <v>1957</v>
      </c>
      <c r="C1224" t="s">
        <v>2490</v>
      </c>
      <c r="D1224" t="s">
        <v>2491</v>
      </c>
      <c r="E1224" t="s">
        <v>2492</v>
      </c>
    </row>
    <row r="1225" spans="1:5" x14ac:dyDescent="0.25">
      <c r="A1225" s="1" t="s">
        <v>439</v>
      </c>
      <c r="B1225" t="s">
        <v>2494</v>
      </c>
      <c r="C1225" t="s">
        <v>1961</v>
      </c>
      <c r="D1225" t="s">
        <v>1962</v>
      </c>
      <c r="E1225" t="s">
        <v>1963</v>
      </c>
    </row>
    <row r="1226" spans="1:5" x14ac:dyDescent="0.25">
      <c r="A1226" s="1" t="s">
        <v>439</v>
      </c>
      <c r="B1226" t="s">
        <v>2494</v>
      </c>
      <c r="C1226" t="s">
        <v>1964</v>
      </c>
      <c r="D1226" t="s">
        <v>1965</v>
      </c>
      <c r="E1226" t="s">
        <v>1966</v>
      </c>
    </row>
    <row r="1227" spans="1:5" x14ac:dyDescent="0.25">
      <c r="A1227" s="1" t="s">
        <v>439</v>
      </c>
      <c r="B1227" t="s">
        <v>2494</v>
      </c>
      <c r="C1227" t="s">
        <v>1979</v>
      </c>
      <c r="D1227" t="s">
        <v>1980</v>
      </c>
      <c r="E1227" t="s">
        <v>1981</v>
      </c>
    </row>
    <row r="1228" spans="1:5" x14ac:dyDescent="0.25">
      <c r="A1228" s="1" t="s">
        <v>439</v>
      </c>
      <c r="B1228" t="s">
        <v>2494</v>
      </c>
      <c r="C1228" t="s">
        <v>521</v>
      </c>
      <c r="D1228" t="s">
        <v>522</v>
      </c>
      <c r="E1228" t="s">
        <v>523</v>
      </c>
    </row>
    <row r="1229" spans="1:5" x14ac:dyDescent="0.25">
      <c r="A1229" s="1" t="s">
        <v>439</v>
      </c>
      <c r="B1229" t="s">
        <v>2494</v>
      </c>
      <c r="C1229" t="s">
        <v>1982</v>
      </c>
      <c r="D1229" t="s">
        <v>1983</v>
      </c>
      <c r="E1229" t="s">
        <v>1984</v>
      </c>
    </row>
    <row r="1230" spans="1:5" x14ac:dyDescent="0.25">
      <c r="A1230" s="1" t="s">
        <v>439</v>
      </c>
      <c r="B1230" t="s">
        <v>2494</v>
      </c>
      <c r="C1230" t="s">
        <v>1985</v>
      </c>
      <c r="D1230" t="s">
        <v>1986</v>
      </c>
      <c r="E1230" t="s">
        <v>1987</v>
      </c>
    </row>
    <row r="1231" spans="1:5" x14ac:dyDescent="0.25">
      <c r="A1231" s="1" t="s">
        <v>439</v>
      </c>
      <c r="B1231" t="s">
        <v>2494</v>
      </c>
      <c r="C1231" t="s">
        <v>1988</v>
      </c>
      <c r="D1231" t="s">
        <v>1989</v>
      </c>
      <c r="E1231" t="s">
        <v>1990</v>
      </c>
    </row>
    <row r="1232" spans="1:5" x14ac:dyDescent="0.25">
      <c r="A1232" s="1" t="s">
        <v>439</v>
      </c>
      <c r="B1232" t="s">
        <v>2494</v>
      </c>
      <c r="C1232" t="s">
        <v>1991</v>
      </c>
      <c r="D1232" t="s">
        <v>1992</v>
      </c>
      <c r="E1232" t="s">
        <v>1993</v>
      </c>
    </row>
    <row r="1233" spans="1:5" x14ac:dyDescent="0.25">
      <c r="A1233" s="1" t="s">
        <v>439</v>
      </c>
      <c r="B1233" t="s">
        <v>2494</v>
      </c>
      <c r="C1233" t="s">
        <v>1994</v>
      </c>
      <c r="D1233" t="s">
        <v>1995</v>
      </c>
      <c r="E1233" t="s">
        <v>1996</v>
      </c>
    </row>
    <row r="1234" spans="1:5" x14ac:dyDescent="0.25">
      <c r="A1234" s="1" t="s">
        <v>439</v>
      </c>
      <c r="B1234" t="s">
        <v>2494</v>
      </c>
      <c r="C1234" t="s">
        <v>2000</v>
      </c>
      <c r="D1234" t="s">
        <v>2001</v>
      </c>
      <c r="E1234" t="s">
        <v>2002</v>
      </c>
    </row>
    <row r="1235" spans="1:5" x14ac:dyDescent="0.25">
      <c r="A1235" s="1" t="s">
        <v>439</v>
      </c>
      <c r="B1235" t="s">
        <v>2494</v>
      </c>
      <c r="C1235" t="s">
        <v>2495</v>
      </c>
      <c r="D1235" t="s">
        <v>2496</v>
      </c>
      <c r="E1235" t="s">
        <v>2497</v>
      </c>
    </row>
    <row r="1236" spans="1:5" x14ac:dyDescent="0.25">
      <c r="A1236" s="1" t="s">
        <v>439</v>
      </c>
      <c r="B1236" t="s">
        <v>2494</v>
      </c>
      <c r="C1236" t="s">
        <v>602</v>
      </c>
      <c r="D1236" t="s">
        <v>603</v>
      </c>
      <c r="E1236" t="s">
        <v>604</v>
      </c>
    </row>
    <row r="1237" spans="1:5" x14ac:dyDescent="0.25">
      <c r="A1237" s="1" t="s">
        <v>439</v>
      </c>
      <c r="B1237" t="s">
        <v>2494</v>
      </c>
      <c r="C1237" t="s">
        <v>2006</v>
      </c>
      <c r="D1237" t="s">
        <v>2007</v>
      </c>
      <c r="E1237" t="s">
        <v>2008</v>
      </c>
    </row>
    <row r="1238" spans="1:5" x14ac:dyDescent="0.25">
      <c r="A1238" s="1" t="s">
        <v>439</v>
      </c>
      <c r="B1238" t="s">
        <v>2494</v>
      </c>
      <c r="C1238" t="s">
        <v>2012</v>
      </c>
      <c r="D1238" t="s">
        <v>2013</v>
      </c>
      <c r="E1238" t="s">
        <v>2014</v>
      </c>
    </row>
    <row r="1239" spans="1:5" x14ac:dyDescent="0.25">
      <c r="A1239" s="1" t="s">
        <v>439</v>
      </c>
      <c r="B1239" t="s">
        <v>2494</v>
      </c>
      <c r="C1239" t="s">
        <v>2018</v>
      </c>
      <c r="D1239" t="s">
        <v>2019</v>
      </c>
      <c r="E1239" t="s">
        <v>2020</v>
      </c>
    </row>
    <row r="1240" spans="1:5" x14ac:dyDescent="0.25">
      <c r="A1240" s="1" t="s">
        <v>439</v>
      </c>
      <c r="B1240" t="s">
        <v>2494</v>
      </c>
      <c r="C1240" t="s">
        <v>674</v>
      </c>
      <c r="D1240" t="s">
        <v>675</v>
      </c>
      <c r="E1240" t="s">
        <v>676</v>
      </c>
    </row>
    <row r="1241" spans="1:5" x14ac:dyDescent="0.25">
      <c r="A1241" s="1" t="s">
        <v>439</v>
      </c>
      <c r="B1241" t="s">
        <v>2494</v>
      </c>
      <c r="C1241" t="s">
        <v>2498</v>
      </c>
      <c r="D1241" t="s">
        <v>2499</v>
      </c>
      <c r="E1241" t="s">
        <v>2500</v>
      </c>
    </row>
    <row r="1242" spans="1:5" x14ac:dyDescent="0.25">
      <c r="A1242" s="1" t="s">
        <v>439</v>
      </c>
      <c r="B1242" t="s">
        <v>2494</v>
      </c>
      <c r="C1242" t="s">
        <v>2021</v>
      </c>
      <c r="D1242" t="s">
        <v>2022</v>
      </c>
      <c r="E1242" t="s">
        <v>2023</v>
      </c>
    </row>
    <row r="1243" spans="1:5" x14ac:dyDescent="0.25">
      <c r="A1243" s="1" t="s">
        <v>439</v>
      </c>
      <c r="B1243" t="s">
        <v>2494</v>
      </c>
      <c r="C1243" t="s">
        <v>2024</v>
      </c>
      <c r="D1243" t="s">
        <v>2025</v>
      </c>
      <c r="E1243" t="s">
        <v>2026</v>
      </c>
    </row>
    <row r="1244" spans="1:5" x14ac:dyDescent="0.25">
      <c r="A1244" s="1" t="s">
        <v>439</v>
      </c>
      <c r="B1244" t="s">
        <v>2494</v>
      </c>
      <c r="C1244" t="s">
        <v>725</v>
      </c>
      <c r="D1244" t="s">
        <v>726</v>
      </c>
      <c r="E1244" t="s">
        <v>727</v>
      </c>
    </row>
    <row r="1245" spans="1:5" x14ac:dyDescent="0.25">
      <c r="A1245" s="1" t="s">
        <v>439</v>
      </c>
      <c r="B1245" t="s">
        <v>2494</v>
      </c>
      <c r="C1245" t="s">
        <v>2501</v>
      </c>
      <c r="D1245" t="s">
        <v>2502</v>
      </c>
      <c r="E1245" t="s">
        <v>2503</v>
      </c>
    </row>
    <row r="1246" spans="1:5" x14ac:dyDescent="0.25">
      <c r="A1246" s="1" t="s">
        <v>439</v>
      </c>
      <c r="B1246" t="s">
        <v>2494</v>
      </c>
      <c r="C1246" t="s">
        <v>2030</v>
      </c>
      <c r="D1246" t="s">
        <v>2031</v>
      </c>
      <c r="E1246" t="s">
        <v>2032</v>
      </c>
    </row>
    <row r="1247" spans="1:5" x14ac:dyDescent="0.25">
      <c r="A1247" s="1" t="s">
        <v>439</v>
      </c>
      <c r="B1247" t="s">
        <v>2494</v>
      </c>
      <c r="C1247" t="s">
        <v>2033</v>
      </c>
      <c r="D1247" t="s">
        <v>2034</v>
      </c>
      <c r="E1247" t="s">
        <v>2035</v>
      </c>
    </row>
    <row r="1248" spans="1:5" x14ac:dyDescent="0.25">
      <c r="A1248" s="1" t="s">
        <v>439</v>
      </c>
      <c r="B1248" t="s">
        <v>2494</v>
      </c>
      <c r="C1248" t="s">
        <v>845</v>
      </c>
      <c r="D1248" t="s">
        <v>846</v>
      </c>
      <c r="E1248" t="s">
        <v>847</v>
      </c>
    </row>
    <row r="1249" spans="1:5" x14ac:dyDescent="0.25">
      <c r="A1249" s="1" t="s">
        <v>439</v>
      </c>
      <c r="B1249" t="s">
        <v>2494</v>
      </c>
      <c r="C1249" t="s">
        <v>2045</v>
      </c>
      <c r="D1249" t="s">
        <v>2046</v>
      </c>
      <c r="E1249" t="s">
        <v>2047</v>
      </c>
    </row>
    <row r="1250" spans="1:5" x14ac:dyDescent="0.25">
      <c r="A1250" s="1" t="s">
        <v>439</v>
      </c>
      <c r="B1250" t="s">
        <v>2494</v>
      </c>
      <c r="C1250" t="s">
        <v>2504</v>
      </c>
      <c r="D1250" t="s">
        <v>2505</v>
      </c>
      <c r="E1250" t="s">
        <v>2506</v>
      </c>
    </row>
    <row r="1251" spans="1:5" x14ac:dyDescent="0.25">
      <c r="A1251" s="1" t="s">
        <v>439</v>
      </c>
      <c r="B1251" t="s">
        <v>2494</v>
      </c>
      <c r="C1251" t="s">
        <v>2054</v>
      </c>
      <c r="D1251" t="s">
        <v>2055</v>
      </c>
      <c r="E1251" t="s">
        <v>2056</v>
      </c>
    </row>
    <row r="1252" spans="1:5" x14ac:dyDescent="0.25">
      <c r="A1252" s="1" t="s">
        <v>439</v>
      </c>
      <c r="B1252" t="s">
        <v>2494</v>
      </c>
      <c r="C1252" t="s">
        <v>2060</v>
      </c>
      <c r="D1252" t="s">
        <v>2061</v>
      </c>
      <c r="E1252" t="s">
        <v>2062</v>
      </c>
    </row>
    <row r="1253" spans="1:5" x14ac:dyDescent="0.25">
      <c r="A1253" s="1" t="s">
        <v>439</v>
      </c>
      <c r="B1253" t="s">
        <v>2494</v>
      </c>
      <c r="C1253" t="s">
        <v>2066</v>
      </c>
      <c r="D1253" t="s">
        <v>2067</v>
      </c>
      <c r="E1253" t="s">
        <v>2068</v>
      </c>
    </row>
    <row r="1254" spans="1:5" x14ac:dyDescent="0.25">
      <c r="A1254" s="1" t="s">
        <v>439</v>
      </c>
      <c r="B1254" t="s">
        <v>2494</v>
      </c>
      <c r="C1254" t="s">
        <v>2069</v>
      </c>
      <c r="D1254" t="s">
        <v>2070</v>
      </c>
      <c r="E1254" t="s">
        <v>2071</v>
      </c>
    </row>
    <row r="1255" spans="1:5" x14ac:dyDescent="0.25">
      <c r="A1255" s="1" t="s">
        <v>439</v>
      </c>
      <c r="B1255" t="s">
        <v>2494</v>
      </c>
      <c r="C1255" t="s">
        <v>2075</v>
      </c>
      <c r="D1255" t="s">
        <v>2076</v>
      </c>
      <c r="E1255" t="s">
        <v>2077</v>
      </c>
    </row>
    <row r="1256" spans="1:5" x14ac:dyDescent="0.25">
      <c r="A1256" s="1" t="s">
        <v>439</v>
      </c>
      <c r="B1256" t="s">
        <v>2494</v>
      </c>
      <c r="C1256" t="s">
        <v>2081</v>
      </c>
      <c r="D1256" t="s">
        <v>2082</v>
      </c>
      <c r="E1256" t="s">
        <v>2083</v>
      </c>
    </row>
    <row r="1257" spans="1:5" x14ac:dyDescent="0.25">
      <c r="A1257" s="1" t="s">
        <v>439</v>
      </c>
      <c r="B1257" t="s">
        <v>2494</v>
      </c>
      <c r="C1257" t="s">
        <v>2084</v>
      </c>
      <c r="D1257" t="s">
        <v>2085</v>
      </c>
      <c r="E1257" t="s">
        <v>2086</v>
      </c>
    </row>
    <row r="1258" spans="1:5" x14ac:dyDescent="0.25">
      <c r="A1258" s="1" t="s">
        <v>439</v>
      </c>
      <c r="B1258" t="s">
        <v>2494</v>
      </c>
      <c r="C1258" t="s">
        <v>2090</v>
      </c>
      <c r="D1258" t="s">
        <v>2091</v>
      </c>
      <c r="E1258" t="s">
        <v>2092</v>
      </c>
    </row>
    <row r="1259" spans="1:5" x14ac:dyDescent="0.25">
      <c r="A1259" s="1" t="s">
        <v>439</v>
      </c>
      <c r="B1259" t="s">
        <v>2494</v>
      </c>
      <c r="C1259" t="s">
        <v>2093</v>
      </c>
      <c r="D1259" t="s">
        <v>2094</v>
      </c>
      <c r="E1259" t="s">
        <v>2095</v>
      </c>
    </row>
    <row r="1260" spans="1:5" x14ac:dyDescent="0.25">
      <c r="A1260" s="1" t="s">
        <v>439</v>
      </c>
      <c r="B1260" t="s">
        <v>2494</v>
      </c>
      <c r="C1260" t="s">
        <v>2096</v>
      </c>
      <c r="D1260" t="s">
        <v>2097</v>
      </c>
      <c r="E1260" t="s">
        <v>2098</v>
      </c>
    </row>
    <row r="1261" spans="1:5" x14ac:dyDescent="0.25">
      <c r="A1261" s="1" t="s">
        <v>439</v>
      </c>
      <c r="B1261" t="s">
        <v>2494</v>
      </c>
      <c r="C1261" t="s">
        <v>2507</v>
      </c>
      <c r="D1261" t="s">
        <v>2508</v>
      </c>
      <c r="E1261" t="s">
        <v>2509</v>
      </c>
    </row>
    <row r="1262" spans="1:5" x14ac:dyDescent="0.25">
      <c r="A1262" s="1" t="s">
        <v>439</v>
      </c>
      <c r="B1262" t="s">
        <v>2494</v>
      </c>
      <c r="C1262" t="s">
        <v>2099</v>
      </c>
      <c r="D1262" t="s">
        <v>2100</v>
      </c>
      <c r="E1262" t="s">
        <v>2101</v>
      </c>
    </row>
    <row r="1263" spans="1:5" x14ac:dyDescent="0.25">
      <c r="A1263" s="1" t="s">
        <v>439</v>
      </c>
      <c r="B1263" t="s">
        <v>2494</v>
      </c>
      <c r="C1263" t="s">
        <v>2105</v>
      </c>
      <c r="D1263" t="s">
        <v>2106</v>
      </c>
      <c r="E1263" t="s">
        <v>2107</v>
      </c>
    </row>
    <row r="1264" spans="1:5" x14ac:dyDescent="0.25">
      <c r="A1264" s="1" t="s">
        <v>439</v>
      </c>
      <c r="B1264" t="s">
        <v>2494</v>
      </c>
      <c r="C1264" t="s">
        <v>1055</v>
      </c>
      <c r="D1264" t="s">
        <v>1056</v>
      </c>
      <c r="E1264" t="s">
        <v>1057</v>
      </c>
    </row>
    <row r="1265" spans="1:5" x14ac:dyDescent="0.25">
      <c r="A1265" s="1" t="s">
        <v>439</v>
      </c>
      <c r="B1265" t="s">
        <v>2494</v>
      </c>
      <c r="C1265" t="s">
        <v>2120</v>
      </c>
      <c r="D1265" t="s">
        <v>2121</v>
      </c>
      <c r="E1265" t="s">
        <v>2122</v>
      </c>
    </row>
    <row r="1266" spans="1:5" x14ac:dyDescent="0.25">
      <c r="A1266" s="1" t="s">
        <v>439</v>
      </c>
      <c r="B1266" t="s">
        <v>2494</v>
      </c>
      <c r="C1266" t="s">
        <v>2126</v>
      </c>
      <c r="D1266" t="s">
        <v>2127</v>
      </c>
      <c r="E1266" t="s">
        <v>2128</v>
      </c>
    </row>
    <row r="1267" spans="1:5" x14ac:dyDescent="0.25">
      <c r="A1267" s="1" t="s">
        <v>439</v>
      </c>
      <c r="B1267" t="s">
        <v>2494</v>
      </c>
      <c r="C1267" t="s">
        <v>2129</v>
      </c>
      <c r="D1267" t="s">
        <v>2130</v>
      </c>
      <c r="E1267" t="s">
        <v>2131</v>
      </c>
    </row>
    <row r="1268" spans="1:5" x14ac:dyDescent="0.25">
      <c r="A1268" s="1" t="s">
        <v>439</v>
      </c>
      <c r="B1268" t="s">
        <v>2494</v>
      </c>
      <c r="C1268" t="s">
        <v>1140</v>
      </c>
      <c r="D1268" t="s">
        <v>1141</v>
      </c>
      <c r="E1268" t="s">
        <v>1142</v>
      </c>
    </row>
    <row r="1269" spans="1:5" x14ac:dyDescent="0.25">
      <c r="A1269" s="1" t="s">
        <v>439</v>
      </c>
      <c r="B1269" t="s">
        <v>2494</v>
      </c>
      <c r="C1269" t="s">
        <v>2132</v>
      </c>
      <c r="D1269" t="s">
        <v>2133</v>
      </c>
      <c r="E1269" t="s">
        <v>2134</v>
      </c>
    </row>
    <row r="1270" spans="1:5" x14ac:dyDescent="0.25">
      <c r="A1270" s="1" t="s">
        <v>439</v>
      </c>
      <c r="B1270" t="s">
        <v>2494</v>
      </c>
      <c r="C1270" t="s">
        <v>2138</v>
      </c>
      <c r="D1270" t="s">
        <v>2139</v>
      </c>
      <c r="E1270" t="s">
        <v>2140</v>
      </c>
    </row>
    <row r="1271" spans="1:5" x14ac:dyDescent="0.25">
      <c r="A1271" s="1" t="s">
        <v>439</v>
      </c>
      <c r="B1271" t="s">
        <v>2494</v>
      </c>
      <c r="C1271" t="s">
        <v>2141</v>
      </c>
      <c r="D1271" t="s">
        <v>2142</v>
      </c>
      <c r="E1271" t="s">
        <v>2143</v>
      </c>
    </row>
    <row r="1272" spans="1:5" x14ac:dyDescent="0.25">
      <c r="A1272" s="1" t="s">
        <v>439</v>
      </c>
      <c r="B1272" t="s">
        <v>2494</v>
      </c>
      <c r="C1272" t="s">
        <v>2510</v>
      </c>
      <c r="D1272" t="s">
        <v>2511</v>
      </c>
      <c r="E1272" t="s">
        <v>2512</v>
      </c>
    </row>
    <row r="1273" spans="1:5" x14ac:dyDescent="0.25">
      <c r="A1273" s="1" t="s">
        <v>439</v>
      </c>
      <c r="B1273" t="s">
        <v>2494</v>
      </c>
      <c r="C1273" t="s">
        <v>2144</v>
      </c>
      <c r="D1273" t="s">
        <v>2145</v>
      </c>
      <c r="E1273" t="s">
        <v>2146</v>
      </c>
    </row>
    <row r="1274" spans="1:5" x14ac:dyDescent="0.25">
      <c r="A1274" s="1" t="s">
        <v>439</v>
      </c>
      <c r="B1274" t="s">
        <v>2494</v>
      </c>
      <c r="C1274" t="s">
        <v>2147</v>
      </c>
      <c r="D1274" t="s">
        <v>2148</v>
      </c>
      <c r="E1274" t="s">
        <v>2149</v>
      </c>
    </row>
    <row r="1275" spans="1:5" x14ac:dyDescent="0.25">
      <c r="A1275" s="1" t="s">
        <v>439</v>
      </c>
      <c r="B1275" t="s">
        <v>2494</v>
      </c>
      <c r="C1275" t="s">
        <v>2513</v>
      </c>
      <c r="D1275" t="s">
        <v>2514</v>
      </c>
      <c r="E1275" t="s">
        <v>2515</v>
      </c>
    </row>
    <row r="1276" spans="1:5" x14ac:dyDescent="0.25">
      <c r="A1276" s="1" t="s">
        <v>439</v>
      </c>
      <c r="B1276" t="s">
        <v>2494</v>
      </c>
      <c r="C1276" t="s">
        <v>2516</v>
      </c>
      <c r="D1276" t="s">
        <v>2517</v>
      </c>
      <c r="E1276" t="s">
        <v>2518</v>
      </c>
    </row>
    <row r="1277" spans="1:5" x14ac:dyDescent="0.25">
      <c r="A1277" s="1" t="s">
        <v>439</v>
      </c>
      <c r="B1277" t="s">
        <v>2494</v>
      </c>
      <c r="C1277" t="s">
        <v>2159</v>
      </c>
      <c r="D1277" t="s">
        <v>2160</v>
      </c>
      <c r="E1277" t="s">
        <v>2161</v>
      </c>
    </row>
    <row r="1278" spans="1:5" x14ac:dyDescent="0.25">
      <c r="A1278" s="1" t="s">
        <v>439</v>
      </c>
      <c r="B1278" t="s">
        <v>2494</v>
      </c>
      <c r="C1278" t="s">
        <v>2162</v>
      </c>
      <c r="D1278" t="s">
        <v>2163</v>
      </c>
      <c r="E1278" t="s">
        <v>1172</v>
      </c>
    </row>
    <row r="1279" spans="1:5" x14ac:dyDescent="0.25">
      <c r="A1279" s="1" t="s">
        <v>439</v>
      </c>
      <c r="B1279" t="s">
        <v>2494</v>
      </c>
      <c r="C1279" t="s">
        <v>2164</v>
      </c>
      <c r="D1279" t="s">
        <v>2165</v>
      </c>
      <c r="E1279" t="s">
        <v>2166</v>
      </c>
    </row>
    <row r="1280" spans="1:5" x14ac:dyDescent="0.25">
      <c r="A1280" s="1" t="s">
        <v>439</v>
      </c>
      <c r="B1280" t="s">
        <v>2494</v>
      </c>
      <c r="C1280" t="s">
        <v>2167</v>
      </c>
      <c r="D1280" t="s">
        <v>2168</v>
      </c>
      <c r="E1280" t="s">
        <v>2169</v>
      </c>
    </row>
    <row r="1281" spans="1:5" x14ac:dyDescent="0.25">
      <c r="A1281" s="1" t="s">
        <v>439</v>
      </c>
      <c r="B1281" t="s">
        <v>2494</v>
      </c>
      <c r="C1281" t="s">
        <v>1211</v>
      </c>
      <c r="D1281" t="s">
        <v>1212</v>
      </c>
      <c r="E1281" t="s">
        <v>1213</v>
      </c>
    </row>
    <row r="1282" spans="1:5" x14ac:dyDescent="0.25">
      <c r="A1282" s="1" t="s">
        <v>439</v>
      </c>
      <c r="B1282" t="s">
        <v>2494</v>
      </c>
      <c r="C1282" t="s">
        <v>2173</v>
      </c>
      <c r="D1282" t="s">
        <v>2174</v>
      </c>
      <c r="E1282" t="s">
        <v>2175</v>
      </c>
    </row>
    <row r="1283" spans="1:5" x14ac:dyDescent="0.25">
      <c r="A1283" s="1" t="s">
        <v>439</v>
      </c>
      <c r="B1283" t="s">
        <v>2494</v>
      </c>
      <c r="C1283" t="s">
        <v>2176</v>
      </c>
      <c r="D1283" t="s">
        <v>2177</v>
      </c>
      <c r="E1283" t="s">
        <v>2178</v>
      </c>
    </row>
    <row r="1284" spans="1:5" x14ac:dyDescent="0.25">
      <c r="A1284" s="1" t="s">
        <v>439</v>
      </c>
      <c r="B1284" t="s">
        <v>2494</v>
      </c>
      <c r="C1284" t="s">
        <v>2519</v>
      </c>
      <c r="D1284" t="s">
        <v>2520</v>
      </c>
      <c r="E1284" t="s">
        <v>1381</v>
      </c>
    </row>
    <row r="1285" spans="1:5" x14ac:dyDescent="0.25">
      <c r="A1285" s="1" t="s">
        <v>439</v>
      </c>
      <c r="B1285" t="s">
        <v>2494</v>
      </c>
      <c r="C1285" t="s">
        <v>2185</v>
      </c>
      <c r="D1285" t="s">
        <v>2186</v>
      </c>
      <c r="E1285" t="s">
        <v>2187</v>
      </c>
    </row>
    <row r="1286" spans="1:5" x14ac:dyDescent="0.25">
      <c r="A1286" s="1" t="s">
        <v>439</v>
      </c>
      <c r="B1286" t="s">
        <v>2494</v>
      </c>
      <c r="C1286" t="s">
        <v>2188</v>
      </c>
      <c r="D1286" t="s">
        <v>2189</v>
      </c>
      <c r="E1286" t="s">
        <v>2190</v>
      </c>
    </row>
    <row r="1287" spans="1:5" x14ac:dyDescent="0.25">
      <c r="A1287" s="1" t="s">
        <v>439</v>
      </c>
      <c r="B1287" t="s">
        <v>2494</v>
      </c>
      <c r="C1287" t="s">
        <v>2521</v>
      </c>
      <c r="D1287" t="s">
        <v>2522</v>
      </c>
      <c r="E1287" t="s">
        <v>2523</v>
      </c>
    </row>
    <row r="1288" spans="1:5" x14ac:dyDescent="0.25">
      <c r="A1288" s="1" t="s">
        <v>439</v>
      </c>
      <c r="B1288" t="s">
        <v>2494</v>
      </c>
      <c r="C1288" t="s">
        <v>2203</v>
      </c>
      <c r="D1288" t="s">
        <v>2204</v>
      </c>
      <c r="E1288" t="s">
        <v>2205</v>
      </c>
    </row>
    <row r="1289" spans="1:5" x14ac:dyDescent="0.25">
      <c r="A1289" s="1" t="s">
        <v>439</v>
      </c>
      <c r="B1289" t="s">
        <v>2494</v>
      </c>
      <c r="C1289" t="s">
        <v>2206</v>
      </c>
      <c r="D1289" t="s">
        <v>2207</v>
      </c>
      <c r="E1289" t="s">
        <v>2208</v>
      </c>
    </row>
    <row r="1290" spans="1:5" x14ac:dyDescent="0.25">
      <c r="A1290" s="1" t="s">
        <v>439</v>
      </c>
      <c r="B1290" t="s">
        <v>2494</v>
      </c>
      <c r="C1290" t="s">
        <v>2209</v>
      </c>
      <c r="D1290" t="s">
        <v>2210</v>
      </c>
      <c r="E1290" t="s">
        <v>2211</v>
      </c>
    </row>
    <row r="1291" spans="1:5" x14ac:dyDescent="0.25">
      <c r="A1291" s="1" t="s">
        <v>439</v>
      </c>
      <c r="B1291" t="s">
        <v>2494</v>
      </c>
      <c r="C1291" t="s">
        <v>2212</v>
      </c>
      <c r="D1291" t="s">
        <v>2213</v>
      </c>
      <c r="E1291" t="s">
        <v>2214</v>
      </c>
    </row>
    <row r="1292" spans="1:5" x14ac:dyDescent="0.25">
      <c r="A1292" s="1" t="s">
        <v>439</v>
      </c>
      <c r="B1292" t="s">
        <v>2494</v>
      </c>
      <c r="C1292" t="s">
        <v>2524</v>
      </c>
      <c r="D1292" t="s">
        <v>2525</v>
      </c>
      <c r="E1292" t="s">
        <v>2526</v>
      </c>
    </row>
    <row r="1293" spans="1:5" x14ac:dyDescent="0.25">
      <c r="A1293" s="1" t="s">
        <v>439</v>
      </c>
      <c r="B1293" t="s">
        <v>2494</v>
      </c>
      <c r="C1293" t="s">
        <v>2221</v>
      </c>
      <c r="D1293" t="s">
        <v>2222</v>
      </c>
      <c r="E1293" t="s">
        <v>1172</v>
      </c>
    </row>
    <row r="1294" spans="1:5" x14ac:dyDescent="0.25">
      <c r="A1294" s="1" t="s">
        <v>439</v>
      </c>
      <c r="B1294" t="s">
        <v>2494</v>
      </c>
      <c r="C1294" t="s">
        <v>2223</v>
      </c>
      <c r="D1294" t="s">
        <v>2224</v>
      </c>
      <c r="E1294" t="s">
        <v>2225</v>
      </c>
    </row>
    <row r="1295" spans="1:5" x14ac:dyDescent="0.25">
      <c r="A1295" s="1" t="s">
        <v>439</v>
      </c>
      <c r="B1295" t="s">
        <v>2494</v>
      </c>
      <c r="C1295" t="s">
        <v>2527</v>
      </c>
      <c r="D1295" t="s">
        <v>2528</v>
      </c>
      <c r="E1295" t="s">
        <v>2529</v>
      </c>
    </row>
    <row r="1296" spans="1:5" x14ac:dyDescent="0.25">
      <c r="A1296" s="1" t="s">
        <v>439</v>
      </c>
      <c r="B1296" t="s">
        <v>2494</v>
      </c>
      <c r="C1296" t="s">
        <v>2530</v>
      </c>
      <c r="D1296" t="s">
        <v>2531</v>
      </c>
      <c r="E1296" t="s">
        <v>2532</v>
      </c>
    </row>
    <row r="1297" spans="1:5" x14ac:dyDescent="0.25">
      <c r="A1297" s="1" t="s">
        <v>439</v>
      </c>
      <c r="B1297" t="s">
        <v>2494</v>
      </c>
      <c r="C1297" t="s">
        <v>2226</v>
      </c>
      <c r="D1297" t="s">
        <v>2227</v>
      </c>
      <c r="E1297" t="s">
        <v>2228</v>
      </c>
    </row>
    <row r="1298" spans="1:5" x14ac:dyDescent="0.25">
      <c r="A1298" s="1" t="s">
        <v>439</v>
      </c>
      <c r="B1298" t="s">
        <v>2494</v>
      </c>
      <c r="C1298" t="s">
        <v>1349</v>
      </c>
      <c r="D1298" t="s">
        <v>1350</v>
      </c>
      <c r="E1298" t="s">
        <v>1351</v>
      </c>
    </row>
    <row r="1299" spans="1:5" x14ac:dyDescent="0.25">
      <c r="A1299" s="1" t="s">
        <v>439</v>
      </c>
      <c r="B1299" t="s">
        <v>2494</v>
      </c>
      <c r="C1299" t="s">
        <v>1352</v>
      </c>
      <c r="D1299" t="s">
        <v>1353</v>
      </c>
      <c r="E1299" t="s">
        <v>1354</v>
      </c>
    </row>
    <row r="1300" spans="1:5" x14ac:dyDescent="0.25">
      <c r="A1300" s="1" t="s">
        <v>439</v>
      </c>
      <c r="B1300" t="s">
        <v>2494</v>
      </c>
      <c r="C1300" t="s">
        <v>2229</v>
      </c>
      <c r="D1300" t="s">
        <v>2230</v>
      </c>
      <c r="E1300" t="s">
        <v>2231</v>
      </c>
    </row>
    <row r="1301" spans="1:5" x14ac:dyDescent="0.25">
      <c r="A1301" s="1" t="s">
        <v>439</v>
      </c>
      <c r="B1301" t="s">
        <v>2494</v>
      </c>
      <c r="C1301" t="s">
        <v>2235</v>
      </c>
      <c r="D1301" t="s">
        <v>2236</v>
      </c>
      <c r="E1301" t="s">
        <v>2237</v>
      </c>
    </row>
    <row r="1302" spans="1:5" x14ac:dyDescent="0.25">
      <c r="A1302" s="1" t="s">
        <v>439</v>
      </c>
      <c r="B1302" t="s">
        <v>2494</v>
      </c>
      <c r="C1302" t="s">
        <v>2533</v>
      </c>
      <c r="D1302" t="s">
        <v>2534</v>
      </c>
      <c r="E1302" t="s">
        <v>2535</v>
      </c>
    </row>
    <row r="1303" spans="1:5" x14ac:dyDescent="0.25">
      <c r="A1303" s="1" t="s">
        <v>439</v>
      </c>
      <c r="B1303" t="s">
        <v>2494</v>
      </c>
      <c r="C1303" t="s">
        <v>2238</v>
      </c>
      <c r="D1303" t="s">
        <v>2239</v>
      </c>
      <c r="E1303" t="s">
        <v>2240</v>
      </c>
    </row>
    <row r="1304" spans="1:5" x14ac:dyDescent="0.25">
      <c r="A1304" s="1" t="s">
        <v>439</v>
      </c>
      <c r="B1304" t="s">
        <v>2494</v>
      </c>
      <c r="C1304" t="s">
        <v>2241</v>
      </c>
      <c r="D1304" t="s">
        <v>2242</v>
      </c>
      <c r="E1304" t="s">
        <v>2243</v>
      </c>
    </row>
    <row r="1305" spans="1:5" x14ac:dyDescent="0.25">
      <c r="A1305" s="1" t="s">
        <v>439</v>
      </c>
      <c r="B1305" t="s">
        <v>2494</v>
      </c>
      <c r="C1305" t="s">
        <v>2244</v>
      </c>
      <c r="D1305" t="s">
        <v>2245</v>
      </c>
      <c r="E1305" t="s">
        <v>2246</v>
      </c>
    </row>
    <row r="1306" spans="1:5" x14ac:dyDescent="0.25">
      <c r="A1306" s="1" t="s">
        <v>439</v>
      </c>
      <c r="B1306" t="s">
        <v>2494</v>
      </c>
      <c r="C1306" t="s">
        <v>2247</v>
      </c>
      <c r="D1306" t="s">
        <v>2248</v>
      </c>
      <c r="E1306" t="s">
        <v>2249</v>
      </c>
    </row>
    <row r="1307" spans="1:5" x14ac:dyDescent="0.25">
      <c r="A1307" s="1" t="s">
        <v>439</v>
      </c>
      <c r="B1307" t="s">
        <v>2494</v>
      </c>
      <c r="C1307" t="s">
        <v>2250</v>
      </c>
      <c r="D1307" t="s">
        <v>2251</v>
      </c>
      <c r="E1307" t="s">
        <v>2252</v>
      </c>
    </row>
    <row r="1308" spans="1:5" x14ac:dyDescent="0.25">
      <c r="A1308" s="1" t="s">
        <v>439</v>
      </c>
      <c r="B1308" t="s">
        <v>2494</v>
      </c>
      <c r="C1308" t="s">
        <v>2536</v>
      </c>
      <c r="D1308" t="s">
        <v>2537</v>
      </c>
      <c r="E1308" t="s">
        <v>2538</v>
      </c>
    </row>
    <row r="1309" spans="1:5" x14ac:dyDescent="0.25">
      <c r="A1309" s="1" t="s">
        <v>439</v>
      </c>
      <c r="B1309" t="s">
        <v>2494</v>
      </c>
      <c r="C1309" t="s">
        <v>2253</v>
      </c>
      <c r="D1309" t="s">
        <v>2254</v>
      </c>
      <c r="E1309" t="s">
        <v>2255</v>
      </c>
    </row>
    <row r="1310" spans="1:5" x14ac:dyDescent="0.25">
      <c r="A1310" s="1" t="s">
        <v>439</v>
      </c>
      <c r="B1310" t="s">
        <v>2494</v>
      </c>
      <c r="C1310" t="s">
        <v>2256</v>
      </c>
      <c r="D1310" t="s">
        <v>2257</v>
      </c>
      <c r="E1310" t="s">
        <v>2258</v>
      </c>
    </row>
    <row r="1311" spans="1:5" x14ac:dyDescent="0.25">
      <c r="A1311" s="1" t="s">
        <v>439</v>
      </c>
      <c r="B1311" t="s">
        <v>2494</v>
      </c>
      <c r="C1311" t="s">
        <v>2259</v>
      </c>
      <c r="D1311" t="s">
        <v>2260</v>
      </c>
      <c r="E1311" t="s">
        <v>2261</v>
      </c>
    </row>
    <row r="1312" spans="1:5" x14ac:dyDescent="0.25">
      <c r="A1312" s="1" t="s">
        <v>439</v>
      </c>
      <c r="B1312" t="s">
        <v>2494</v>
      </c>
      <c r="C1312" t="s">
        <v>2262</v>
      </c>
      <c r="D1312" t="s">
        <v>2263</v>
      </c>
      <c r="E1312" t="s">
        <v>2264</v>
      </c>
    </row>
    <row r="1313" spans="1:5" x14ac:dyDescent="0.25">
      <c r="A1313" s="1" t="s">
        <v>439</v>
      </c>
      <c r="B1313" t="s">
        <v>2494</v>
      </c>
      <c r="C1313" t="s">
        <v>2265</v>
      </c>
      <c r="D1313" t="s">
        <v>2266</v>
      </c>
      <c r="E1313" t="s">
        <v>2267</v>
      </c>
    </row>
    <row r="1314" spans="1:5" x14ac:dyDescent="0.25">
      <c r="A1314" s="1" t="s">
        <v>439</v>
      </c>
      <c r="B1314" t="s">
        <v>2494</v>
      </c>
      <c r="C1314" t="s">
        <v>1418</v>
      </c>
      <c r="D1314" t="s">
        <v>1419</v>
      </c>
      <c r="E1314" t="s">
        <v>1420</v>
      </c>
    </row>
    <row r="1315" spans="1:5" x14ac:dyDescent="0.25">
      <c r="A1315" s="1" t="s">
        <v>439</v>
      </c>
      <c r="B1315" t="s">
        <v>2494</v>
      </c>
      <c r="C1315" t="s">
        <v>2268</v>
      </c>
      <c r="D1315" t="s">
        <v>2269</v>
      </c>
      <c r="E1315" t="s">
        <v>2270</v>
      </c>
    </row>
    <row r="1316" spans="1:5" x14ac:dyDescent="0.25">
      <c r="A1316" s="1" t="s">
        <v>439</v>
      </c>
      <c r="B1316" t="s">
        <v>2494</v>
      </c>
      <c r="C1316" t="s">
        <v>2539</v>
      </c>
      <c r="D1316" t="s">
        <v>2540</v>
      </c>
      <c r="E1316" t="s">
        <v>2541</v>
      </c>
    </row>
    <row r="1317" spans="1:5" x14ac:dyDescent="0.25">
      <c r="A1317" s="1" t="s">
        <v>439</v>
      </c>
      <c r="B1317" t="s">
        <v>2494</v>
      </c>
      <c r="C1317" t="s">
        <v>2271</v>
      </c>
      <c r="D1317" t="s">
        <v>2272</v>
      </c>
      <c r="E1317" t="s">
        <v>2273</v>
      </c>
    </row>
    <row r="1318" spans="1:5" x14ac:dyDescent="0.25">
      <c r="A1318" s="1" t="s">
        <v>439</v>
      </c>
      <c r="B1318" t="s">
        <v>2494</v>
      </c>
      <c r="C1318" t="s">
        <v>1421</v>
      </c>
      <c r="D1318" t="s">
        <v>1422</v>
      </c>
      <c r="E1318" t="s">
        <v>1423</v>
      </c>
    </row>
    <row r="1319" spans="1:5" x14ac:dyDescent="0.25">
      <c r="A1319" s="1" t="s">
        <v>439</v>
      </c>
      <c r="B1319" t="s">
        <v>2494</v>
      </c>
      <c r="C1319" t="s">
        <v>2274</v>
      </c>
      <c r="D1319" t="s">
        <v>2275</v>
      </c>
      <c r="E1319" t="s">
        <v>2276</v>
      </c>
    </row>
    <row r="1320" spans="1:5" x14ac:dyDescent="0.25">
      <c r="A1320" s="1" t="s">
        <v>439</v>
      </c>
      <c r="B1320" t="s">
        <v>2494</v>
      </c>
      <c r="C1320" t="s">
        <v>2277</v>
      </c>
      <c r="D1320" t="s">
        <v>2278</v>
      </c>
      <c r="E1320" t="s">
        <v>2279</v>
      </c>
    </row>
    <row r="1321" spans="1:5" x14ac:dyDescent="0.25">
      <c r="A1321" s="1" t="s">
        <v>439</v>
      </c>
      <c r="B1321" t="s">
        <v>2494</v>
      </c>
      <c r="C1321" t="s">
        <v>2280</v>
      </c>
      <c r="D1321" t="s">
        <v>2281</v>
      </c>
      <c r="E1321" t="s">
        <v>2282</v>
      </c>
    </row>
    <row r="1322" spans="1:5" x14ac:dyDescent="0.25">
      <c r="A1322" s="1" t="s">
        <v>439</v>
      </c>
      <c r="B1322" t="s">
        <v>2494</v>
      </c>
      <c r="C1322" t="s">
        <v>2283</v>
      </c>
      <c r="D1322" t="s">
        <v>2284</v>
      </c>
      <c r="E1322" t="s">
        <v>2285</v>
      </c>
    </row>
    <row r="1323" spans="1:5" x14ac:dyDescent="0.25">
      <c r="A1323" s="1" t="s">
        <v>439</v>
      </c>
      <c r="B1323" t="s">
        <v>2494</v>
      </c>
      <c r="C1323" t="s">
        <v>2542</v>
      </c>
      <c r="D1323" t="s">
        <v>2543</v>
      </c>
      <c r="E1323" t="s">
        <v>2544</v>
      </c>
    </row>
    <row r="1324" spans="1:5" x14ac:dyDescent="0.25">
      <c r="A1324" s="1" t="s">
        <v>439</v>
      </c>
      <c r="B1324" t="s">
        <v>2494</v>
      </c>
      <c r="C1324" t="s">
        <v>2286</v>
      </c>
      <c r="D1324" t="s">
        <v>2287</v>
      </c>
      <c r="E1324" t="s">
        <v>2288</v>
      </c>
    </row>
    <row r="1325" spans="1:5" x14ac:dyDescent="0.25">
      <c r="A1325" s="1" t="s">
        <v>439</v>
      </c>
      <c r="B1325" t="s">
        <v>2494</v>
      </c>
      <c r="C1325" t="s">
        <v>2545</v>
      </c>
      <c r="D1325" t="s">
        <v>2546</v>
      </c>
      <c r="E1325" t="s">
        <v>2547</v>
      </c>
    </row>
    <row r="1326" spans="1:5" x14ac:dyDescent="0.25">
      <c r="A1326" s="1" t="s">
        <v>439</v>
      </c>
      <c r="B1326" t="s">
        <v>2494</v>
      </c>
      <c r="C1326" t="s">
        <v>2289</v>
      </c>
      <c r="D1326" t="s">
        <v>2290</v>
      </c>
      <c r="E1326" t="s">
        <v>2291</v>
      </c>
    </row>
    <row r="1327" spans="1:5" x14ac:dyDescent="0.25">
      <c r="A1327" s="1" t="s">
        <v>439</v>
      </c>
      <c r="B1327" t="s">
        <v>2494</v>
      </c>
      <c r="C1327" t="s">
        <v>2292</v>
      </c>
      <c r="D1327" t="s">
        <v>2293</v>
      </c>
      <c r="E1327" t="s">
        <v>2294</v>
      </c>
    </row>
    <row r="1328" spans="1:5" x14ac:dyDescent="0.25">
      <c r="A1328" s="1" t="s">
        <v>439</v>
      </c>
      <c r="B1328" t="s">
        <v>2494</v>
      </c>
      <c r="C1328" t="s">
        <v>2548</v>
      </c>
      <c r="D1328" t="s">
        <v>2549</v>
      </c>
      <c r="E1328" t="s">
        <v>2550</v>
      </c>
    </row>
    <row r="1329" spans="1:5" x14ac:dyDescent="0.25">
      <c r="A1329" s="1" t="s">
        <v>439</v>
      </c>
      <c r="B1329" t="s">
        <v>2494</v>
      </c>
      <c r="C1329" t="s">
        <v>2295</v>
      </c>
      <c r="D1329" t="s">
        <v>2296</v>
      </c>
      <c r="E1329" t="s">
        <v>2297</v>
      </c>
    </row>
    <row r="1330" spans="1:5" x14ac:dyDescent="0.25">
      <c r="A1330" s="1" t="s">
        <v>439</v>
      </c>
      <c r="B1330" t="s">
        <v>2494</v>
      </c>
      <c r="C1330" t="s">
        <v>2301</v>
      </c>
      <c r="D1330" t="s">
        <v>2302</v>
      </c>
      <c r="E1330" t="s">
        <v>2303</v>
      </c>
    </row>
    <row r="1331" spans="1:5" x14ac:dyDescent="0.25">
      <c r="A1331" s="1" t="s">
        <v>439</v>
      </c>
      <c r="B1331" t="s">
        <v>2494</v>
      </c>
      <c r="C1331" t="s">
        <v>2304</v>
      </c>
      <c r="D1331" t="s">
        <v>2305</v>
      </c>
      <c r="E1331" t="s">
        <v>2306</v>
      </c>
    </row>
    <row r="1332" spans="1:5" x14ac:dyDescent="0.25">
      <c r="A1332" s="1" t="s">
        <v>439</v>
      </c>
      <c r="B1332" t="s">
        <v>2494</v>
      </c>
      <c r="C1332" t="s">
        <v>2307</v>
      </c>
      <c r="D1332" t="s">
        <v>2308</v>
      </c>
      <c r="E1332" t="s">
        <v>2309</v>
      </c>
    </row>
    <row r="1333" spans="1:5" x14ac:dyDescent="0.25">
      <c r="A1333" s="1" t="s">
        <v>439</v>
      </c>
      <c r="B1333" t="s">
        <v>2494</v>
      </c>
      <c r="C1333" t="s">
        <v>2551</v>
      </c>
      <c r="D1333" t="s">
        <v>2552</v>
      </c>
      <c r="E1333" t="s">
        <v>2553</v>
      </c>
    </row>
    <row r="1334" spans="1:5" x14ac:dyDescent="0.25">
      <c r="A1334" s="1" t="s">
        <v>439</v>
      </c>
      <c r="B1334" t="s">
        <v>2494</v>
      </c>
      <c r="C1334" t="s">
        <v>2554</v>
      </c>
      <c r="D1334" t="s">
        <v>2555</v>
      </c>
      <c r="E1334" t="s">
        <v>2556</v>
      </c>
    </row>
    <row r="1335" spans="1:5" x14ac:dyDescent="0.25">
      <c r="A1335" s="1" t="s">
        <v>439</v>
      </c>
      <c r="B1335" t="s">
        <v>2494</v>
      </c>
      <c r="C1335" t="s">
        <v>2557</v>
      </c>
      <c r="D1335" t="s">
        <v>2558</v>
      </c>
      <c r="E1335" t="s">
        <v>2559</v>
      </c>
    </row>
    <row r="1336" spans="1:5" x14ac:dyDescent="0.25">
      <c r="A1336" s="1" t="s">
        <v>439</v>
      </c>
      <c r="B1336" t="s">
        <v>2494</v>
      </c>
      <c r="C1336" t="s">
        <v>2325</v>
      </c>
      <c r="D1336" t="s">
        <v>2326</v>
      </c>
      <c r="E1336" t="s">
        <v>2327</v>
      </c>
    </row>
    <row r="1337" spans="1:5" x14ac:dyDescent="0.25">
      <c r="A1337" s="1" t="s">
        <v>439</v>
      </c>
      <c r="B1337" t="s">
        <v>2494</v>
      </c>
      <c r="C1337" t="s">
        <v>2328</v>
      </c>
      <c r="D1337" t="s">
        <v>2329</v>
      </c>
      <c r="E1337" t="s">
        <v>2330</v>
      </c>
    </row>
    <row r="1338" spans="1:5" x14ac:dyDescent="0.25">
      <c r="A1338" s="1" t="s">
        <v>439</v>
      </c>
      <c r="B1338" t="s">
        <v>2494</v>
      </c>
      <c r="C1338" t="s">
        <v>2340</v>
      </c>
      <c r="D1338" t="s">
        <v>2341</v>
      </c>
      <c r="E1338" t="s">
        <v>2342</v>
      </c>
    </row>
    <row r="1339" spans="1:5" x14ac:dyDescent="0.25">
      <c r="A1339" s="1" t="s">
        <v>439</v>
      </c>
      <c r="B1339" t="s">
        <v>2494</v>
      </c>
      <c r="C1339" t="s">
        <v>1586</v>
      </c>
      <c r="D1339" t="s">
        <v>1587</v>
      </c>
      <c r="E1339" t="s">
        <v>1588</v>
      </c>
    </row>
    <row r="1340" spans="1:5" x14ac:dyDescent="0.25">
      <c r="A1340" s="1" t="s">
        <v>439</v>
      </c>
      <c r="B1340" t="s">
        <v>2494</v>
      </c>
      <c r="C1340" t="s">
        <v>2346</v>
      </c>
      <c r="D1340" t="s">
        <v>2347</v>
      </c>
      <c r="E1340" t="s">
        <v>2348</v>
      </c>
    </row>
    <row r="1341" spans="1:5" x14ac:dyDescent="0.25">
      <c r="A1341" s="1" t="s">
        <v>439</v>
      </c>
      <c r="B1341" t="s">
        <v>2494</v>
      </c>
      <c r="C1341" t="s">
        <v>2349</v>
      </c>
      <c r="D1341" t="s">
        <v>2350</v>
      </c>
      <c r="E1341" t="s">
        <v>2351</v>
      </c>
    </row>
    <row r="1342" spans="1:5" x14ac:dyDescent="0.25">
      <c r="A1342" s="1" t="s">
        <v>439</v>
      </c>
      <c r="B1342" t="s">
        <v>2494</v>
      </c>
      <c r="C1342" t="s">
        <v>2352</v>
      </c>
      <c r="D1342" t="s">
        <v>2353</v>
      </c>
      <c r="E1342" t="s">
        <v>2354</v>
      </c>
    </row>
    <row r="1343" spans="1:5" x14ac:dyDescent="0.25">
      <c r="A1343" s="1" t="s">
        <v>439</v>
      </c>
      <c r="B1343" t="s">
        <v>2494</v>
      </c>
      <c r="C1343" t="s">
        <v>1607</v>
      </c>
      <c r="D1343" t="s">
        <v>1608</v>
      </c>
      <c r="E1343" t="s">
        <v>1609</v>
      </c>
    </row>
    <row r="1344" spans="1:5" x14ac:dyDescent="0.25">
      <c r="A1344" s="1" t="s">
        <v>439</v>
      </c>
      <c r="B1344" t="s">
        <v>2494</v>
      </c>
      <c r="C1344" t="s">
        <v>2560</v>
      </c>
      <c r="D1344" t="s">
        <v>2561</v>
      </c>
      <c r="E1344" t="s">
        <v>2562</v>
      </c>
    </row>
    <row r="1345" spans="1:5" x14ac:dyDescent="0.25">
      <c r="A1345" s="1" t="s">
        <v>439</v>
      </c>
      <c r="B1345" t="s">
        <v>2494</v>
      </c>
      <c r="C1345" t="s">
        <v>2358</v>
      </c>
      <c r="D1345" t="s">
        <v>2359</v>
      </c>
      <c r="E1345" t="s">
        <v>2360</v>
      </c>
    </row>
    <row r="1346" spans="1:5" x14ac:dyDescent="0.25">
      <c r="A1346" s="1" t="s">
        <v>439</v>
      </c>
      <c r="B1346" t="s">
        <v>2494</v>
      </c>
      <c r="C1346" t="s">
        <v>2563</v>
      </c>
      <c r="D1346" t="s">
        <v>2564</v>
      </c>
      <c r="E1346" t="s">
        <v>2565</v>
      </c>
    </row>
    <row r="1347" spans="1:5" x14ac:dyDescent="0.25">
      <c r="A1347" s="1" t="s">
        <v>439</v>
      </c>
      <c r="B1347" t="s">
        <v>2494</v>
      </c>
      <c r="C1347" t="s">
        <v>2364</v>
      </c>
      <c r="D1347" t="s">
        <v>2365</v>
      </c>
      <c r="E1347" t="s">
        <v>2366</v>
      </c>
    </row>
    <row r="1348" spans="1:5" x14ac:dyDescent="0.25">
      <c r="A1348" s="1" t="s">
        <v>439</v>
      </c>
      <c r="B1348" t="s">
        <v>2494</v>
      </c>
      <c r="C1348" t="s">
        <v>2367</v>
      </c>
      <c r="D1348" t="s">
        <v>2368</v>
      </c>
      <c r="E1348" t="s">
        <v>2369</v>
      </c>
    </row>
    <row r="1349" spans="1:5" x14ac:dyDescent="0.25">
      <c r="A1349" s="1" t="s">
        <v>439</v>
      </c>
      <c r="B1349" t="s">
        <v>2494</v>
      </c>
      <c r="C1349" t="s">
        <v>2373</v>
      </c>
      <c r="D1349" t="s">
        <v>2374</v>
      </c>
      <c r="E1349" t="s">
        <v>2375</v>
      </c>
    </row>
    <row r="1350" spans="1:5" x14ac:dyDescent="0.25">
      <c r="A1350" s="1" t="s">
        <v>439</v>
      </c>
      <c r="B1350" t="s">
        <v>2494</v>
      </c>
      <c r="C1350" t="s">
        <v>2566</v>
      </c>
      <c r="D1350" t="s">
        <v>2567</v>
      </c>
      <c r="E1350" t="s">
        <v>2568</v>
      </c>
    </row>
    <row r="1351" spans="1:5" x14ac:dyDescent="0.25">
      <c r="A1351" s="1" t="s">
        <v>439</v>
      </c>
      <c r="B1351" t="s">
        <v>2494</v>
      </c>
      <c r="C1351" t="s">
        <v>2379</v>
      </c>
      <c r="D1351" t="s">
        <v>2380</v>
      </c>
      <c r="E1351" t="s">
        <v>2381</v>
      </c>
    </row>
    <row r="1352" spans="1:5" x14ac:dyDescent="0.25">
      <c r="A1352" s="1" t="s">
        <v>439</v>
      </c>
      <c r="B1352" t="s">
        <v>2494</v>
      </c>
      <c r="C1352" t="s">
        <v>2385</v>
      </c>
      <c r="D1352" t="s">
        <v>2386</v>
      </c>
      <c r="E1352" t="s">
        <v>2387</v>
      </c>
    </row>
    <row r="1353" spans="1:5" x14ac:dyDescent="0.25">
      <c r="A1353" s="1" t="s">
        <v>439</v>
      </c>
      <c r="B1353" t="s">
        <v>2494</v>
      </c>
      <c r="C1353" t="s">
        <v>2388</v>
      </c>
      <c r="D1353" t="s">
        <v>2389</v>
      </c>
      <c r="E1353" t="s">
        <v>2390</v>
      </c>
    </row>
    <row r="1354" spans="1:5" x14ac:dyDescent="0.25">
      <c r="A1354" s="1" t="s">
        <v>439</v>
      </c>
      <c r="B1354" t="s">
        <v>2494</v>
      </c>
      <c r="C1354" t="s">
        <v>2391</v>
      </c>
      <c r="D1354" t="s">
        <v>2392</v>
      </c>
      <c r="E1354" t="s">
        <v>2393</v>
      </c>
    </row>
    <row r="1355" spans="1:5" x14ac:dyDescent="0.25">
      <c r="A1355" s="1" t="s">
        <v>439</v>
      </c>
      <c r="B1355" t="s">
        <v>2494</v>
      </c>
      <c r="C1355" t="s">
        <v>2400</v>
      </c>
      <c r="D1355" t="s">
        <v>2401</v>
      </c>
      <c r="E1355" t="s">
        <v>2402</v>
      </c>
    </row>
    <row r="1356" spans="1:5" x14ac:dyDescent="0.25">
      <c r="A1356" s="1" t="s">
        <v>439</v>
      </c>
      <c r="B1356" t="s">
        <v>2494</v>
      </c>
      <c r="C1356" t="s">
        <v>2409</v>
      </c>
      <c r="D1356" t="s">
        <v>2410</v>
      </c>
      <c r="E1356" t="s">
        <v>2411</v>
      </c>
    </row>
    <row r="1357" spans="1:5" x14ac:dyDescent="0.25">
      <c r="A1357" s="1" t="s">
        <v>439</v>
      </c>
      <c r="B1357" t="s">
        <v>2494</v>
      </c>
      <c r="C1357" t="s">
        <v>1745</v>
      </c>
      <c r="D1357" t="s">
        <v>1746</v>
      </c>
      <c r="E1357" t="s">
        <v>1747</v>
      </c>
    </row>
    <row r="1358" spans="1:5" x14ac:dyDescent="0.25">
      <c r="A1358" s="1" t="s">
        <v>439</v>
      </c>
      <c r="B1358" t="s">
        <v>2494</v>
      </c>
      <c r="C1358" t="s">
        <v>1763</v>
      </c>
      <c r="D1358" t="s">
        <v>1764</v>
      </c>
      <c r="E1358" t="s">
        <v>1765</v>
      </c>
    </row>
    <row r="1359" spans="1:5" x14ac:dyDescent="0.25">
      <c r="A1359" s="1" t="s">
        <v>439</v>
      </c>
      <c r="B1359" t="s">
        <v>2494</v>
      </c>
      <c r="C1359" t="s">
        <v>2412</v>
      </c>
      <c r="D1359" t="s">
        <v>2413</v>
      </c>
      <c r="E1359" t="s">
        <v>2414</v>
      </c>
    </row>
    <row r="1360" spans="1:5" x14ac:dyDescent="0.25">
      <c r="A1360" s="1" t="s">
        <v>439</v>
      </c>
      <c r="B1360" t="s">
        <v>2494</v>
      </c>
      <c r="C1360" t="s">
        <v>2415</v>
      </c>
      <c r="D1360" t="s">
        <v>2416</v>
      </c>
      <c r="E1360" t="s">
        <v>2417</v>
      </c>
    </row>
    <row r="1361" spans="1:5" x14ac:dyDescent="0.25">
      <c r="A1361" s="1" t="s">
        <v>439</v>
      </c>
      <c r="B1361" t="s">
        <v>2494</v>
      </c>
      <c r="C1361" t="s">
        <v>2418</v>
      </c>
      <c r="D1361" t="s">
        <v>2419</v>
      </c>
      <c r="E1361" t="s">
        <v>2420</v>
      </c>
    </row>
    <row r="1362" spans="1:5" x14ac:dyDescent="0.25">
      <c r="A1362" s="1" t="s">
        <v>439</v>
      </c>
      <c r="B1362" t="s">
        <v>2494</v>
      </c>
      <c r="C1362" t="s">
        <v>2421</v>
      </c>
      <c r="D1362" t="s">
        <v>2422</v>
      </c>
      <c r="E1362" t="s">
        <v>2423</v>
      </c>
    </row>
    <row r="1363" spans="1:5" x14ac:dyDescent="0.25">
      <c r="A1363" s="1" t="s">
        <v>439</v>
      </c>
      <c r="B1363" t="s">
        <v>2494</v>
      </c>
      <c r="C1363" t="s">
        <v>2424</v>
      </c>
      <c r="D1363" t="s">
        <v>2425</v>
      </c>
      <c r="E1363" t="s">
        <v>2426</v>
      </c>
    </row>
    <row r="1364" spans="1:5" x14ac:dyDescent="0.25">
      <c r="A1364" s="1" t="s">
        <v>439</v>
      </c>
      <c r="B1364" t="s">
        <v>2494</v>
      </c>
      <c r="C1364" t="s">
        <v>2569</v>
      </c>
      <c r="D1364" t="s">
        <v>2570</v>
      </c>
      <c r="E1364" t="s">
        <v>2571</v>
      </c>
    </row>
    <row r="1365" spans="1:5" x14ac:dyDescent="0.25">
      <c r="A1365" s="1" t="s">
        <v>439</v>
      </c>
      <c r="B1365" t="s">
        <v>2494</v>
      </c>
      <c r="C1365" t="s">
        <v>1841</v>
      </c>
      <c r="D1365" t="s">
        <v>1842</v>
      </c>
      <c r="E1365" t="s">
        <v>1843</v>
      </c>
    </row>
    <row r="1366" spans="1:5" x14ac:dyDescent="0.25">
      <c r="A1366" s="1" t="s">
        <v>439</v>
      </c>
      <c r="B1366" t="s">
        <v>2494</v>
      </c>
      <c r="C1366" t="s">
        <v>2436</v>
      </c>
      <c r="D1366" t="s">
        <v>2437</v>
      </c>
      <c r="E1366" t="s">
        <v>2438</v>
      </c>
    </row>
    <row r="1367" spans="1:5" x14ac:dyDescent="0.25">
      <c r="A1367" s="1" t="s">
        <v>439</v>
      </c>
      <c r="B1367" t="s">
        <v>2494</v>
      </c>
      <c r="C1367" t="s">
        <v>2439</v>
      </c>
      <c r="D1367" t="s">
        <v>2440</v>
      </c>
      <c r="E1367" t="s">
        <v>2441</v>
      </c>
    </row>
    <row r="1368" spans="1:5" x14ac:dyDescent="0.25">
      <c r="A1368" s="1" t="s">
        <v>439</v>
      </c>
      <c r="B1368" t="s">
        <v>2494</v>
      </c>
      <c r="C1368" t="s">
        <v>1847</v>
      </c>
      <c r="D1368" t="s">
        <v>1848</v>
      </c>
      <c r="E1368" t="s">
        <v>1849</v>
      </c>
    </row>
    <row r="1369" spans="1:5" x14ac:dyDescent="0.25">
      <c r="A1369" s="1" t="s">
        <v>439</v>
      </c>
      <c r="B1369" t="s">
        <v>2494</v>
      </c>
      <c r="C1369" t="s">
        <v>2442</v>
      </c>
      <c r="D1369" t="s">
        <v>2443</v>
      </c>
      <c r="E1369" t="s">
        <v>2444</v>
      </c>
    </row>
    <row r="1370" spans="1:5" x14ac:dyDescent="0.25">
      <c r="A1370" s="1" t="s">
        <v>439</v>
      </c>
      <c r="B1370" t="s">
        <v>2494</v>
      </c>
      <c r="C1370" t="s">
        <v>2448</v>
      </c>
      <c r="D1370" t="s">
        <v>2449</v>
      </c>
      <c r="E1370" t="s">
        <v>2450</v>
      </c>
    </row>
    <row r="1371" spans="1:5" x14ac:dyDescent="0.25">
      <c r="A1371" s="1" t="s">
        <v>439</v>
      </c>
      <c r="B1371" t="s">
        <v>2494</v>
      </c>
      <c r="C1371" t="s">
        <v>2451</v>
      </c>
      <c r="D1371" t="s">
        <v>2452</v>
      </c>
      <c r="E1371" t="s">
        <v>2453</v>
      </c>
    </row>
    <row r="1372" spans="1:5" x14ac:dyDescent="0.25">
      <c r="A1372" s="1" t="s">
        <v>439</v>
      </c>
      <c r="B1372" t="s">
        <v>2494</v>
      </c>
      <c r="C1372" t="s">
        <v>2454</v>
      </c>
      <c r="D1372" t="s">
        <v>2455</v>
      </c>
      <c r="E1372" t="s">
        <v>2456</v>
      </c>
    </row>
    <row r="1373" spans="1:5" x14ac:dyDescent="0.25">
      <c r="A1373" s="1" t="s">
        <v>439</v>
      </c>
      <c r="B1373" t="s">
        <v>2494</v>
      </c>
      <c r="C1373" t="s">
        <v>2572</v>
      </c>
      <c r="D1373" t="s">
        <v>2573</v>
      </c>
      <c r="E1373" t="s">
        <v>2574</v>
      </c>
    </row>
    <row r="1374" spans="1:5" x14ac:dyDescent="0.25">
      <c r="A1374" s="1" t="s">
        <v>439</v>
      </c>
      <c r="B1374" t="s">
        <v>2494</v>
      </c>
      <c r="C1374" t="s">
        <v>2457</v>
      </c>
      <c r="D1374" t="s">
        <v>2458</v>
      </c>
      <c r="E1374" t="s">
        <v>2459</v>
      </c>
    </row>
    <row r="1375" spans="1:5" x14ac:dyDescent="0.25">
      <c r="A1375" s="1" t="s">
        <v>439</v>
      </c>
      <c r="B1375" t="s">
        <v>2494</v>
      </c>
      <c r="C1375" t="s">
        <v>2460</v>
      </c>
      <c r="D1375" t="s">
        <v>2461</v>
      </c>
      <c r="E1375" t="s">
        <v>2462</v>
      </c>
    </row>
    <row r="1376" spans="1:5" x14ac:dyDescent="0.25">
      <c r="A1376" s="1" t="s">
        <v>439</v>
      </c>
      <c r="B1376" t="s">
        <v>2494</v>
      </c>
      <c r="C1376" t="s">
        <v>2463</v>
      </c>
      <c r="D1376" t="s">
        <v>2464</v>
      </c>
      <c r="E1376" t="s">
        <v>2465</v>
      </c>
    </row>
    <row r="1377" spans="1:5" x14ac:dyDescent="0.25">
      <c r="A1377" s="1" t="s">
        <v>439</v>
      </c>
      <c r="B1377" t="s">
        <v>2494</v>
      </c>
      <c r="C1377" t="s">
        <v>2466</v>
      </c>
      <c r="D1377" t="s">
        <v>2467</v>
      </c>
      <c r="E1377" t="s">
        <v>2468</v>
      </c>
    </row>
    <row r="1378" spans="1:5" x14ac:dyDescent="0.25">
      <c r="A1378" s="1" t="s">
        <v>439</v>
      </c>
      <c r="B1378" t="s">
        <v>2494</v>
      </c>
      <c r="C1378" t="s">
        <v>1934</v>
      </c>
      <c r="D1378" t="s">
        <v>1935</v>
      </c>
      <c r="E1378" t="s">
        <v>1936</v>
      </c>
    </row>
    <row r="1379" spans="1:5" x14ac:dyDescent="0.25">
      <c r="A1379" s="1" t="s">
        <v>439</v>
      </c>
      <c r="B1379" t="s">
        <v>2494</v>
      </c>
      <c r="C1379" t="s">
        <v>2469</v>
      </c>
      <c r="D1379" t="s">
        <v>2470</v>
      </c>
      <c r="E1379" t="s">
        <v>2471</v>
      </c>
    </row>
    <row r="1380" spans="1:5" x14ac:dyDescent="0.25">
      <c r="A1380" s="1" t="s">
        <v>439</v>
      </c>
      <c r="B1380" t="s">
        <v>2494</v>
      </c>
      <c r="C1380" t="s">
        <v>2472</v>
      </c>
      <c r="D1380" t="s">
        <v>2473</v>
      </c>
      <c r="E1380" t="s">
        <v>2474</v>
      </c>
    </row>
    <row r="1381" spans="1:5" x14ac:dyDescent="0.25">
      <c r="A1381" s="1" t="s">
        <v>439</v>
      </c>
      <c r="B1381" t="s">
        <v>2494</v>
      </c>
      <c r="C1381" t="s">
        <v>2475</v>
      </c>
      <c r="D1381" t="s">
        <v>2476</v>
      </c>
      <c r="E1381" t="s">
        <v>2477</v>
      </c>
    </row>
    <row r="1382" spans="1:5" x14ac:dyDescent="0.25">
      <c r="A1382" s="1" t="s">
        <v>439</v>
      </c>
      <c r="B1382" t="s">
        <v>2494</v>
      </c>
      <c r="C1382" t="s">
        <v>2478</v>
      </c>
      <c r="D1382" t="s">
        <v>2479</v>
      </c>
      <c r="E1382" t="s">
        <v>2480</v>
      </c>
    </row>
    <row r="1383" spans="1:5" x14ac:dyDescent="0.25">
      <c r="A1383" s="1" t="s">
        <v>439</v>
      </c>
      <c r="B1383" t="s">
        <v>2494</v>
      </c>
      <c r="C1383" t="s">
        <v>2481</v>
      </c>
      <c r="D1383" t="s">
        <v>2482</v>
      </c>
      <c r="E1383" t="s">
        <v>2483</v>
      </c>
    </row>
    <row r="1384" spans="1:5" x14ac:dyDescent="0.25">
      <c r="A1384" s="1" t="s">
        <v>439</v>
      </c>
      <c r="B1384" t="s">
        <v>2494</v>
      </c>
      <c r="C1384" t="s">
        <v>2575</v>
      </c>
      <c r="D1384" t="s">
        <v>2576</v>
      </c>
      <c r="E1384" t="s">
        <v>2577</v>
      </c>
    </row>
    <row r="1385" spans="1:5" x14ac:dyDescent="0.25">
      <c r="A1385" s="1" t="s">
        <v>439</v>
      </c>
      <c r="B1385" t="s">
        <v>2494</v>
      </c>
      <c r="C1385" t="s">
        <v>2578</v>
      </c>
      <c r="D1385" t="s">
        <v>2579</v>
      </c>
      <c r="E1385" t="s">
        <v>2580</v>
      </c>
    </row>
    <row r="1386" spans="1:5" x14ac:dyDescent="0.25">
      <c r="A1386" s="1" t="s">
        <v>439</v>
      </c>
      <c r="B1386" t="s">
        <v>2494</v>
      </c>
      <c r="C1386" t="s">
        <v>2487</v>
      </c>
      <c r="D1386" t="s">
        <v>2488</v>
      </c>
      <c r="E1386" t="s">
        <v>2489</v>
      </c>
    </row>
    <row r="1387" spans="1:5" x14ac:dyDescent="0.25">
      <c r="A1387" s="1" t="s">
        <v>2493</v>
      </c>
      <c r="B1387" t="s">
        <v>2494</v>
      </c>
      <c r="C1387" t="s">
        <v>2581</v>
      </c>
      <c r="D1387" t="s">
        <v>2582</v>
      </c>
      <c r="E1387" t="s">
        <v>2583</v>
      </c>
    </row>
    <row r="1388" spans="1:5" x14ac:dyDescent="0.25">
      <c r="A1388" s="1" t="s">
        <v>2493</v>
      </c>
      <c r="B1388" t="s">
        <v>2494</v>
      </c>
      <c r="C1388" t="s">
        <v>2584</v>
      </c>
      <c r="D1388" t="s">
        <v>2585</v>
      </c>
      <c r="E1388" t="s">
        <v>2586</v>
      </c>
    </row>
    <row r="1389" spans="1:5" x14ac:dyDescent="0.25">
      <c r="A1389" s="1" t="s">
        <v>2493</v>
      </c>
      <c r="B1389" t="s">
        <v>2494</v>
      </c>
      <c r="C1389" t="s">
        <v>2587</v>
      </c>
      <c r="D1389" t="s">
        <v>2588</v>
      </c>
      <c r="E1389" t="s">
        <v>2589</v>
      </c>
    </row>
    <row r="1390" spans="1:5" x14ac:dyDescent="0.25">
      <c r="A1390" s="1" t="s">
        <v>2493</v>
      </c>
      <c r="B1390" t="s">
        <v>2494</v>
      </c>
      <c r="C1390" t="s">
        <v>2590</v>
      </c>
      <c r="D1390" t="s">
        <v>2591</v>
      </c>
      <c r="E1390" t="s">
        <v>2592</v>
      </c>
    </row>
    <row r="1391" spans="1:5" x14ac:dyDescent="0.25">
      <c r="A1391" s="1" t="s">
        <v>2493</v>
      </c>
      <c r="B1391" t="s">
        <v>2494</v>
      </c>
      <c r="C1391" t="s">
        <v>2593</v>
      </c>
      <c r="D1391" t="s">
        <v>2594</v>
      </c>
      <c r="E1391" t="s">
        <v>2595</v>
      </c>
    </row>
    <row r="1392" spans="1:5" x14ac:dyDescent="0.25">
      <c r="A1392" s="1" t="s">
        <v>2493</v>
      </c>
      <c r="B1392" t="s">
        <v>2494</v>
      </c>
      <c r="C1392" t="s">
        <v>2596</v>
      </c>
      <c r="D1392" t="s">
        <v>2597</v>
      </c>
      <c r="E1392" t="s">
        <v>2598</v>
      </c>
    </row>
    <row r="1393" spans="1:5" x14ac:dyDescent="0.25">
      <c r="A1393" s="1" t="s">
        <v>2493</v>
      </c>
      <c r="B1393" t="s">
        <v>2494</v>
      </c>
      <c r="C1393" t="s">
        <v>2599</v>
      </c>
      <c r="D1393" t="s">
        <v>2600</v>
      </c>
      <c r="E1393" t="s">
        <v>2601</v>
      </c>
    </row>
    <row r="1394" spans="1:5" x14ac:dyDescent="0.25">
      <c r="A1394" s="1" t="s">
        <v>2493</v>
      </c>
      <c r="B1394" t="s">
        <v>2494</v>
      </c>
      <c r="C1394" t="s">
        <v>2602</v>
      </c>
      <c r="D1394" t="s">
        <v>2603</v>
      </c>
      <c r="E1394" t="s">
        <v>2604</v>
      </c>
    </row>
    <row r="1395" spans="1:5" x14ac:dyDescent="0.25">
      <c r="A1395" s="1" t="s">
        <v>2493</v>
      </c>
      <c r="B1395" t="s">
        <v>2494</v>
      </c>
      <c r="C1395" t="s">
        <v>2605</v>
      </c>
      <c r="D1395" t="s">
        <v>2606</v>
      </c>
      <c r="E1395" t="s">
        <v>2607</v>
      </c>
    </row>
    <row r="1396" spans="1:5" x14ac:dyDescent="0.25">
      <c r="A1396" s="1" t="s">
        <v>2493</v>
      </c>
      <c r="B1396" t="s">
        <v>2494</v>
      </c>
      <c r="C1396" t="s">
        <v>2608</v>
      </c>
      <c r="D1396" t="s">
        <v>2609</v>
      </c>
      <c r="E1396" t="s">
        <v>2610</v>
      </c>
    </row>
    <row r="1397" spans="1:5" x14ac:dyDescent="0.25">
      <c r="A1397" s="1" t="s">
        <v>2493</v>
      </c>
      <c r="B1397" t="s">
        <v>2494</v>
      </c>
      <c r="C1397" t="s">
        <v>2611</v>
      </c>
      <c r="D1397" t="s">
        <v>2612</v>
      </c>
      <c r="E1397" t="s">
        <v>2613</v>
      </c>
    </row>
    <row r="1398" spans="1:5" x14ac:dyDescent="0.25">
      <c r="A1398" s="1" t="s">
        <v>2493</v>
      </c>
      <c r="B1398" t="s">
        <v>2494</v>
      </c>
      <c r="C1398" t="s">
        <v>2614</v>
      </c>
      <c r="D1398" t="s">
        <v>2615</v>
      </c>
      <c r="E1398" t="s">
        <v>2616</v>
      </c>
    </row>
    <row r="1399" spans="1:5" x14ac:dyDescent="0.25">
      <c r="A1399" s="1" t="s">
        <v>2493</v>
      </c>
      <c r="B1399" t="s">
        <v>2494</v>
      </c>
      <c r="C1399" t="s">
        <v>2617</v>
      </c>
      <c r="D1399" t="s">
        <v>2618</v>
      </c>
      <c r="E1399" t="s">
        <v>2619</v>
      </c>
    </row>
    <row r="1400" spans="1:5" x14ac:dyDescent="0.25">
      <c r="A1400" s="1" t="s">
        <v>2493</v>
      </c>
      <c r="B1400" t="s">
        <v>2494</v>
      </c>
      <c r="C1400" t="s">
        <v>2620</v>
      </c>
      <c r="D1400" t="s">
        <v>2621</v>
      </c>
      <c r="E1400" t="s">
        <v>2622</v>
      </c>
    </row>
    <row r="1401" spans="1:5" x14ac:dyDescent="0.25">
      <c r="A1401" s="1" t="s">
        <v>2493</v>
      </c>
      <c r="B1401" t="s">
        <v>2494</v>
      </c>
      <c r="C1401" t="s">
        <v>2623</v>
      </c>
      <c r="D1401" t="s">
        <v>2624</v>
      </c>
      <c r="E1401" t="s">
        <v>2625</v>
      </c>
    </row>
    <row r="1402" spans="1:5" x14ac:dyDescent="0.25">
      <c r="A1402" s="1" t="s">
        <v>2493</v>
      </c>
      <c r="B1402" t="s">
        <v>2494</v>
      </c>
      <c r="C1402" t="s">
        <v>2626</v>
      </c>
      <c r="D1402" t="s">
        <v>2627</v>
      </c>
      <c r="E1402" t="s">
        <v>2628</v>
      </c>
    </row>
    <row r="1403" spans="1:5" x14ac:dyDescent="0.25">
      <c r="A1403" s="1" t="s">
        <v>2493</v>
      </c>
      <c r="B1403" t="s">
        <v>2494</v>
      </c>
      <c r="C1403" t="s">
        <v>2629</v>
      </c>
      <c r="D1403" t="s">
        <v>2630</v>
      </c>
      <c r="E1403" t="s">
        <v>2631</v>
      </c>
    </row>
    <row r="1404" spans="1:5" x14ac:dyDescent="0.25">
      <c r="A1404" s="1" t="s">
        <v>2493</v>
      </c>
      <c r="B1404" t="s">
        <v>2494</v>
      </c>
      <c r="C1404" t="s">
        <v>2632</v>
      </c>
      <c r="D1404" t="s">
        <v>2633</v>
      </c>
      <c r="E1404" t="s">
        <v>2634</v>
      </c>
    </row>
    <row r="1405" spans="1:5" x14ac:dyDescent="0.25">
      <c r="A1405" s="1" t="s">
        <v>2493</v>
      </c>
      <c r="B1405" t="s">
        <v>2494</v>
      </c>
      <c r="C1405" t="s">
        <v>2635</v>
      </c>
      <c r="D1405" t="s">
        <v>2636</v>
      </c>
      <c r="E1405" t="s">
        <v>2637</v>
      </c>
    </row>
    <row r="1406" spans="1:5" x14ac:dyDescent="0.25">
      <c r="A1406" s="1" t="s">
        <v>2493</v>
      </c>
      <c r="B1406" t="s">
        <v>2494</v>
      </c>
      <c r="C1406" t="s">
        <v>2638</v>
      </c>
      <c r="D1406" t="s">
        <v>2639</v>
      </c>
      <c r="E1406" t="s">
        <v>2640</v>
      </c>
    </row>
    <row r="1407" spans="1:5" x14ac:dyDescent="0.25">
      <c r="A1407" s="1" t="s">
        <v>2493</v>
      </c>
      <c r="B1407" t="s">
        <v>2494</v>
      </c>
      <c r="C1407" t="s">
        <v>2641</v>
      </c>
      <c r="D1407" t="s">
        <v>2642</v>
      </c>
      <c r="E1407" t="s">
        <v>2643</v>
      </c>
    </row>
    <row r="1408" spans="1:5" x14ac:dyDescent="0.25">
      <c r="A1408" s="1" t="s">
        <v>2493</v>
      </c>
      <c r="B1408" t="s">
        <v>2494</v>
      </c>
      <c r="C1408" t="s">
        <v>2644</v>
      </c>
      <c r="D1408" t="s">
        <v>2645</v>
      </c>
      <c r="E1408" t="s">
        <v>2646</v>
      </c>
    </row>
    <row r="1409" spans="1:5" x14ac:dyDescent="0.25">
      <c r="A1409" s="1" t="s">
        <v>2493</v>
      </c>
      <c r="B1409" t="s">
        <v>2494</v>
      </c>
      <c r="C1409" t="s">
        <v>2647</v>
      </c>
      <c r="D1409" t="s">
        <v>2648</v>
      </c>
      <c r="E1409" t="s">
        <v>2649</v>
      </c>
    </row>
    <row r="1410" spans="1:5" x14ac:dyDescent="0.25">
      <c r="A1410" s="1" t="s">
        <v>2493</v>
      </c>
      <c r="B1410" t="s">
        <v>2494</v>
      </c>
      <c r="C1410" t="s">
        <v>2650</v>
      </c>
      <c r="D1410" t="s">
        <v>2651</v>
      </c>
      <c r="E1410" t="s">
        <v>2652</v>
      </c>
    </row>
    <row r="1411" spans="1:5" x14ac:dyDescent="0.25">
      <c r="A1411" s="1" t="s">
        <v>2493</v>
      </c>
      <c r="B1411" t="s">
        <v>2494</v>
      </c>
      <c r="C1411" t="s">
        <v>2653</v>
      </c>
      <c r="D1411" t="s">
        <v>2654</v>
      </c>
      <c r="E1411" t="s">
        <v>2655</v>
      </c>
    </row>
    <row r="1412" spans="1:5" x14ac:dyDescent="0.25">
      <c r="A1412" s="1" t="s">
        <v>2493</v>
      </c>
      <c r="B1412" t="s">
        <v>2494</v>
      </c>
      <c r="C1412" t="s">
        <v>2656</v>
      </c>
      <c r="D1412" t="s">
        <v>2657</v>
      </c>
      <c r="E1412" t="s">
        <v>2658</v>
      </c>
    </row>
    <row r="1413" spans="1:5" x14ac:dyDescent="0.25">
      <c r="A1413" s="1" t="s">
        <v>2493</v>
      </c>
      <c r="B1413" t="s">
        <v>2494</v>
      </c>
      <c r="C1413" t="s">
        <v>2659</v>
      </c>
      <c r="D1413" t="s">
        <v>2660</v>
      </c>
      <c r="E1413" t="s">
        <v>2661</v>
      </c>
    </row>
    <row r="1414" spans="1:5" x14ac:dyDescent="0.25">
      <c r="A1414" s="1" t="s">
        <v>2493</v>
      </c>
      <c r="B1414" t="s">
        <v>2494</v>
      </c>
      <c r="C1414" t="s">
        <v>2662</v>
      </c>
      <c r="D1414" t="s">
        <v>2663</v>
      </c>
      <c r="E1414" t="s">
        <v>2664</v>
      </c>
    </row>
    <row r="1415" spans="1:5" x14ac:dyDescent="0.25">
      <c r="A1415" s="1" t="s">
        <v>2493</v>
      </c>
      <c r="B1415" t="s">
        <v>2494</v>
      </c>
      <c r="C1415" t="s">
        <v>2665</v>
      </c>
      <c r="D1415" t="s">
        <v>2666</v>
      </c>
      <c r="E1415" t="s">
        <v>2667</v>
      </c>
    </row>
    <row r="1416" spans="1:5" x14ac:dyDescent="0.25">
      <c r="A1416" s="1" t="s">
        <v>2493</v>
      </c>
      <c r="B1416" t="s">
        <v>2494</v>
      </c>
      <c r="C1416" t="s">
        <v>2668</v>
      </c>
      <c r="D1416" t="s">
        <v>2669</v>
      </c>
      <c r="E1416" t="s">
        <v>2670</v>
      </c>
    </row>
    <row r="1417" spans="1:5" x14ac:dyDescent="0.25">
      <c r="A1417" s="1" t="s">
        <v>2493</v>
      </c>
      <c r="B1417" t="s">
        <v>2494</v>
      </c>
      <c r="C1417" t="s">
        <v>2671</v>
      </c>
      <c r="D1417" t="s">
        <v>2672</v>
      </c>
      <c r="E1417" t="s">
        <v>2673</v>
      </c>
    </row>
    <row r="1418" spans="1:5" x14ac:dyDescent="0.25">
      <c r="A1418" s="1" t="s">
        <v>2493</v>
      </c>
      <c r="B1418" t="s">
        <v>2494</v>
      </c>
      <c r="C1418" t="s">
        <v>2674</v>
      </c>
      <c r="D1418" t="s">
        <v>2675</v>
      </c>
      <c r="E1418" t="s">
        <v>2676</v>
      </c>
    </row>
    <row r="1419" spans="1:5" x14ac:dyDescent="0.25">
      <c r="A1419" s="1" t="s">
        <v>2493</v>
      </c>
      <c r="B1419" t="s">
        <v>2494</v>
      </c>
      <c r="C1419" t="s">
        <v>2677</v>
      </c>
      <c r="D1419" t="s">
        <v>2678</v>
      </c>
      <c r="E1419" t="s">
        <v>2679</v>
      </c>
    </row>
    <row r="1420" spans="1:5" x14ac:dyDescent="0.25">
      <c r="A1420" s="1" t="s">
        <v>2493</v>
      </c>
      <c r="B1420" t="s">
        <v>2494</v>
      </c>
      <c r="C1420" t="s">
        <v>2680</v>
      </c>
      <c r="D1420" t="s">
        <v>2681</v>
      </c>
      <c r="E1420" t="s">
        <v>2682</v>
      </c>
    </row>
    <row r="1421" spans="1:5" x14ac:dyDescent="0.25">
      <c r="A1421" s="1" t="s">
        <v>2493</v>
      </c>
      <c r="B1421" t="s">
        <v>2494</v>
      </c>
      <c r="C1421" t="s">
        <v>2683</v>
      </c>
      <c r="D1421" t="s">
        <v>2684</v>
      </c>
      <c r="E1421" t="s">
        <v>2685</v>
      </c>
    </row>
    <row r="1422" spans="1:5" x14ac:dyDescent="0.25">
      <c r="A1422" s="1" t="s">
        <v>2493</v>
      </c>
      <c r="B1422" t="s">
        <v>2494</v>
      </c>
      <c r="C1422" t="s">
        <v>2686</v>
      </c>
      <c r="D1422" t="s">
        <v>2687</v>
      </c>
      <c r="E1422" t="s">
        <v>2688</v>
      </c>
    </row>
    <row r="1423" spans="1:5" x14ac:dyDescent="0.25">
      <c r="A1423" s="1" t="s">
        <v>2493</v>
      </c>
      <c r="B1423" t="s">
        <v>2494</v>
      </c>
      <c r="C1423" t="s">
        <v>2689</v>
      </c>
      <c r="D1423" t="s">
        <v>2690</v>
      </c>
      <c r="E1423" t="s">
        <v>2691</v>
      </c>
    </row>
    <row r="1424" spans="1:5" x14ac:dyDescent="0.25">
      <c r="A1424" s="1" t="s">
        <v>2493</v>
      </c>
      <c r="B1424" t="s">
        <v>2494</v>
      </c>
      <c r="C1424" t="s">
        <v>2692</v>
      </c>
      <c r="D1424" t="s">
        <v>2693</v>
      </c>
      <c r="E1424" t="s">
        <v>2694</v>
      </c>
    </row>
    <row r="1425" spans="1:5" x14ac:dyDescent="0.25">
      <c r="A1425" s="1" t="s">
        <v>2493</v>
      </c>
      <c r="B1425" t="s">
        <v>2494</v>
      </c>
      <c r="C1425" t="s">
        <v>2695</v>
      </c>
      <c r="D1425" t="s">
        <v>2696</v>
      </c>
      <c r="E1425" t="s">
        <v>2697</v>
      </c>
    </row>
    <row r="1426" spans="1:5" x14ac:dyDescent="0.25">
      <c r="A1426" s="1" t="s">
        <v>2493</v>
      </c>
      <c r="B1426" t="s">
        <v>2494</v>
      </c>
      <c r="C1426" t="s">
        <v>2698</v>
      </c>
      <c r="D1426" t="s">
        <v>2699</v>
      </c>
      <c r="E1426" t="s">
        <v>2700</v>
      </c>
    </row>
    <row r="1427" spans="1:5" x14ac:dyDescent="0.25">
      <c r="A1427" s="1" t="s">
        <v>2493</v>
      </c>
      <c r="B1427" t="s">
        <v>2494</v>
      </c>
      <c r="C1427" t="s">
        <v>2701</v>
      </c>
      <c r="D1427" t="s">
        <v>2702</v>
      </c>
      <c r="E1427" t="s">
        <v>2703</v>
      </c>
    </row>
    <row r="1428" spans="1:5" x14ac:dyDescent="0.25">
      <c r="A1428" s="1" t="s">
        <v>2493</v>
      </c>
      <c r="B1428" t="s">
        <v>2494</v>
      </c>
      <c r="C1428" t="s">
        <v>2704</v>
      </c>
      <c r="D1428" t="s">
        <v>2705</v>
      </c>
      <c r="E1428" t="s">
        <v>2706</v>
      </c>
    </row>
    <row r="1429" spans="1:5" x14ac:dyDescent="0.25">
      <c r="A1429" s="1" t="s">
        <v>2493</v>
      </c>
      <c r="B1429" t="s">
        <v>2494</v>
      </c>
      <c r="C1429" t="s">
        <v>2707</v>
      </c>
      <c r="D1429" t="s">
        <v>2708</v>
      </c>
      <c r="E1429" t="s">
        <v>2709</v>
      </c>
    </row>
    <row r="1430" spans="1:5" x14ac:dyDescent="0.25">
      <c r="A1430" s="1" t="s">
        <v>2493</v>
      </c>
      <c r="B1430" t="s">
        <v>2494</v>
      </c>
      <c r="C1430" t="s">
        <v>2710</v>
      </c>
      <c r="D1430" t="s">
        <v>2711</v>
      </c>
      <c r="E1430" t="s">
        <v>2712</v>
      </c>
    </row>
    <row r="1431" spans="1:5" x14ac:dyDescent="0.25">
      <c r="A1431" s="1" t="s">
        <v>2493</v>
      </c>
      <c r="B1431" t="s">
        <v>2494</v>
      </c>
      <c r="C1431" t="s">
        <v>2713</v>
      </c>
      <c r="D1431" t="s">
        <v>2714</v>
      </c>
      <c r="E1431" t="s">
        <v>2715</v>
      </c>
    </row>
    <row r="1432" spans="1:5" x14ac:dyDescent="0.25">
      <c r="A1432" s="1" t="s">
        <v>2493</v>
      </c>
      <c r="B1432" t="s">
        <v>2494</v>
      </c>
      <c r="C1432" t="s">
        <v>2716</v>
      </c>
      <c r="D1432" t="s">
        <v>2717</v>
      </c>
      <c r="E1432" t="s">
        <v>2718</v>
      </c>
    </row>
    <row r="1433" spans="1:5" x14ac:dyDescent="0.25">
      <c r="A1433" s="1" t="s">
        <v>2493</v>
      </c>
      <c r="B1433" t="s">
        <v>2494</v>
      </c>
      <c r="C1433" t="s">
        <v>2719</v>
      </c>
      <c r="D1433" t="s">
        <v>2720</v>
      </c>
      <c r="E1433" t="s">
        <v>2721</v>
      </c>
    </row>
    <row r="1434" spans="1:5" x14ac:dyDescent="0.25">
      <c r="A1434" s="1" t="s">
        <v>2493</v>
      </c>
      <c r="B1434" t="s">
        <v>2494</v>
      </c>
      <c r="C1434" t="s">
        <v>2722</v>
      </c>
      <c r="D1434" t="s">
        <v>2723</v>
      </c>
      <c r="E1434" t="s">
        <v>2724</v>
      </c>
    </row>
    <row r="1435" spans="1:5" x14ac:dyDescent="0.25">
      <c r="A1435" s="1" t="s">
        <v>2493</v>
      </c>
      <c r="B1435" t="s">
        <v>2494</v>
      </c>
      <c r="C1435" t="s">
        <v>2725</v>
      </c>
      <c r="D1435" t="s">
        <v>2726</v>
      </c>
      <c r="E1435" t="s">
        <v>2727</v>
      </c>
    </row>
    <row r="1436" spans="1:5" x14ac:dyDescent="0.25">
      <c r="A1436" s="1" t="s">
        <v>2493</v>
      </c>
      <c r="B1436" t="s">
        <v>2494</v>
      </c>
      <c r="C1436" t="s">
        <v>2728</v>
      </c>
      <c r="D1436" t="s">
        <v>2729</v>
      </c>
      <c r="E1436" t="s">
        <v>2730</v>
      </c>
    </row>
    <row r="1437" spans="1:5" x14ac:dyDescent="0.25">
      <c r="A1437" s="1" t="s">
        <v>2493</v>
      </c>
      <c r="B1437" t="s">
        <v>2494</v>
      </c>
      <c r="C1437" t="s">
        <v>2731</v>
      </c>
      <c r="D1437" t="s">
        <v>2732</v>
      </c>
      <c r="E1437" t="s">
        <v>2733</v>
      </c>
    </row>
    <row r="1438" spans="1:5" x14ac:dyDescent="0.25">
      <c r="A1438" s="1" t="s">
        <v>2493</v>
      </c>
      <c r="B1438" t="s">
        <v>2494</v>
      </c>
      <c r="C1438" t="s">
        <v>2734</v>
      </c>
      <c r="D1438" t="s">
        <v>2735</v>
      </c>
      <c r="E1438" t="s">
        <v>2736</v>
      </c>
    </row>
    <row r="1439" spans="1:5" x14ac:dyDescent="0.25">
      <c r="A1439" s="1" t="s">
        <v>2493</v>
      </c>
      <c r="B1439" t="s">
        <v>2494</v>
      </c>
      <c r="C1439" t="s">
        <v>2737</v>
      </c>
      <c r="D1439" t="s">
        <v>2738</v>
      </c>
      <c r="E1439" t="s">
        <v>2739</v>
      </c>
    </row>
    <row r="1440" spans="1:5" x14ac:dyDescent="0.25">
      <c r="A1440" s="1" t="s">
        <v>2493</v>
      </c>
      <c r="B1440" t="s">
        <v>2494</v>
      </c>
      <c r="C1440" t="s">
        <v>2740</v>
      </c>
      <c r="D1440" t="s">
        <v>2741</v>
      </c>
      <c r="E1440" t="s">
        <v>2742</v>
      </c>
    </row>
    <row r="1441" spans="1:5" x14ac:dyDescent="0.25">
      <c r="A1441" s="1" t="s">
        <v>2493</v>
      </c>
      <c r="B1441" t="s">
        <v>2494</v>
      </c>
      <c r="C1441" t="s">
        <v>2743</v>
      </c>
      <c r="D1441" t="s">
        <v>2744</v>
      </c>
      <c r="E1441" t="s">
        <v>2745</v>
      </c>
    </row>
    <row r="1442" spans="1:5" x14ac:dyDescent="0.25">
      <c r="A1442" s="1" t="s">
        <v>2493</v>
      </c>
      <c r="B1442" t="s">
        <v>2494</v>
      </c>
      <c r="C1442" t="s">
        <v>2746</v>
      </c>
      <c r="D1442" t="s">
        <v>2747</v>
      </c>
      <c r="E1442" t="s">
        <v>2748</v>
      </c>
    </row>
    <row r="1443" spans="1:5" x14ac:dyDescent="0.25">
      <c r="A1443" s="1" t="s">
        <v>2493</v>
      </c>
      <c r="B1443" t="s">
        <v>2494</v>
      </c>
      <c r="C1443" t="s">
        <v>2749</v>
      </c>
      <c r="D1443" t="s">
        <v>2750</v>
      </c>
      <c r="E1443" t="s">
        <v>2751</v>
      </c>
    </row>
    <row r="1444" spans="1:5" x14ac:dyDescent="0.25">
      <c r="A1444" s="1" t="s">
        <v>2493</v>
      </c>
      <c r="B1444" t="s">
        <v>2494</v>
      </c>
      <c r="C1444" t="s">
        <v>2752</v>
      </c>
      <c r="D1444" t="s">
        <v>2753</v>
      </c>
      <c r="E1444" t="s">
        <v>2754</v>
      </c>
    </row>
    <row r="1445" spans="1:5" x14ac:dyDescent="0.25">
      <c r="A1445" s="1" t="s">
        <v>2493</v>
      </c>
      <c r="B1445" t="s">
        <v>2494</v>
      </c>
      <c r="C1445" t="s">
        <v>2755</v>
      </c>
      <c r="D1445" t="s">
        <v>2756</v>
      </c>
      <c r="E1445" t="s">
        <v>2757</v>
      </c>
    </row>
    <row r="1446" spans="1:5" x14ac:dyDescent="0.25">
      <c r="A1446" s="1" t="s">
        <v>2493</v>
      </c>
      <c r="B1446" t="s">
        <v>2494</v>
      </c>
      <c r="C1446" t="s">
        <v>2490</v>
      </c>
      <c r="D1446" t="s">
        <v>2491</v>
      </c>
      <c r="E1446" t="s">
        <v>2492</v>
      </c>
    </row>
    <row r="1447" spans="1:5" x14ac:dyDescent="0.25">
      <c r="A1447" s="1" t="s">
        <v>2493</v>
      </c>
      <c r="B1447" t="s">
        <v>2494</v>
      </c>
      <c r="C1447" t="s">
        <v>2758</v>
      </c>
      <c r="D1447" t="s">
        <v>2759</v>
      </c>
      <c r="E1447" t="s">
        <v>2760</v>
      </c>
    </row>
    <row r="1448" spans="1:5" x14ac:dyDescent="0.25">
      <c r="A1448" s="1" t="s">
        <v>2493</v>
      </c>
      <c r="B1448" t="s">
        <v>2494</v>
      </c>
      <c r="C1448" t="s">
        <v>2761</v>
      </c>
      <c r="D1448" t="s">
        <v>2762</v>
      </c>
      <c r="E1448" t="s">
        <v>2763</v>
      </c>
    </row>
    <row r="1449" spans="1:5" x14ac:dyDescent="0.25">
      <c r="A1449" s="1" t="s">
        <v>2493</v>
      </c>
      <c r="B1449" t="s">
        <v>2494</v>
      </c>
      <c r="C1449" t="s">
        <v>2764</v>
      </c>
      <c r="D1449" t="s">
        <v>2765</v>
      </c>
      <c r="E1449" t="s">
        <v>2766</v>
      </c>
    </row>
    <row r="1450" spans="1:5" x14ac:dyDescent="0.25">
      <c r="A1450" s="1" t="s">
        <v>2493</v>
      </c>
      <c r="B1450" t="s">
        <v>2494</v>
      </c>
      <c r="C1450" t="s">
        <v>2767</v>
      </c>
      <c r="D1450" t="s">
        <v>2768</v>
      </c>
      <c r="E1450" t="s">
        <v>2769</v>
      </c>
    </row>
    <row r="1451" spans="1:5" x14ac:dyDescent="0.25">
      <c r="A1451" s="1" t="s">
        <v>2493</v>
      </c>
      <c r="B1451" t="s">
        <v>2494</v>
      </c>
      <c r="C1451" t="s">
        <v>2770</v>
      </c>
      <c r="D1451" t="s">
        <v>2771</v>
      </c>
      <c r="E1451" t="s">
        <v>2772</v>
      </c>
    </row>
    <row r="1452" spans="1:5" x14ac:dyDescent="0.25">
      <c r="A1452" s="1" t="s">
        <v>2493</v>
      </c>
      <c r="B1452" t="s">
        <v>2494</v>
      </c>
      <c r="C1452" t="s">
        <v>2773</v>
      </c>
      <c r="D1452" t="s">
        <v>2774</v>
      </c>
      <c r="E1452" t="s">
        <v>2775</v>
      </c>
    </row>
    <row r="1453" spans="1:5" x14ac:dyDescent="0.25">
      <c r="A1453" s="1" t="s">
        <v>2493</v>
      </c>
      <c r="B1453" t="s">
        <v>2494</v>
      </c>
      <c r="C1453" t="s">
        <v>2776</v>
      </c>
      <c r="D1453" t="s">
        <v>2777</v>
      </c>
      <c r="E1453" t="s">
        <v>2778</v>
      </c>
    </row>
    <row r="1454" spans="1:5" x14ac:dyDescent="0.25">
      <c r="A1454" s="1" t="s">
        <v>2493</v>
      </c>
      <c r="B1454" t="s">
        <v>2494</v>
      </c>
      <c r="C1454" t="s">
        <v>2779</v>
      </c>
      <c r="D1454" t="s">
        <v>2780</v>
      </c>
      <c r="E1454" t="s">
        <v>2781</v>
      </c>
    </row>
    <row r="1455" spans="1:5" x14ac:dyDescent="0.25">
      <c r="A1455" s="1" t="s">
        <v>2493</v>
      </c>
      <c r="B1455" t="s">
        <v>2494</v>
      </c>
      <c r="C1455" t="s">
        <v>2782</v>
      </c>
      <c r="D1455" t="s">
        <v>2783</v>
      </c>
      <c r="E1455" t="s">
        <v>2784</v>
      </c>
    </row>
    <row r="1456" spans="1:5" x14ac:dyDescent="0.25">
      <c r="A1456" s="1" t="s">
        <v>2493</v>
      </c>
      <c r="B1456" t="s">
        <v>2494</v>
      </c>
      <c r="C1456" t="s">
        <v>2785</v>
      </c>
      <c r="D1456" t="s">
        <v>2786</v>
      </c>
      <c r="E1456" t="s">
        <v>2787</v>
      </c>
    </row>
    <row r="1457" spans="1:5" x14ac:dyDescent="0.25">
      <c r="A1457" s="1" t="s">
        <v>2493</v>
      </c>
      <c r="B1457" t="s">
        <v>2494</v>
      </c>
      <c r="C1457" t="s">
        <v>2788</v>
      </c>
      <c r="D1457" t="s">
        <v>2789</v>
      </c>
      <c r="E1457" t="s">
        <v>2790</v>
      </c>
    </row>
    <row r="1458" spans="1:5" x14ac:dyDescent="0.25">
      <c r="A1458" s="1" t="s">
        <v>2493</v>
      </c>
      <c r="B1458" t="s">
        <v>2494</v>
      </c>
      <c r="C1458" t="s">
        <v>2791</v>
      </c>
      <c r="D1458" t="s">
        <v>2792</v>
      </c>
      <c r="E1458" t="s">
        <v>2793</v>
      </c>
    </row>
    <row r="1459" spans="1:5" x14ac:dyDescent="0.25">
      <c r="A1459" s="1" t="s">
        <v>2493</v>
      </c>
      <c r="B1459" t="s">
        <v>2494</v>
      </c>
      <c r="C1459" t="s">
        <v>2794</v>
      </c>
      <c r="D1459" t="s">
        <v>2795</v>
      </c>
      <c r="E1459" t="s">
        <v>2796</v>
      </c>
    </row>
    <row r="1460" spans="1:5" x14ac:dyDescent="0.25">
      <c r="A1460" s="1" t="s">
        <v>2493</v>
      </c>
      <c r="B1460" t="s">
        <v>2494</v>
      </c>
      <c r="C1460" t="s">
        <v>2797</v>
      </c>
      <c r="D1460" t="s">
        <v>2798</v>
      </c>
      <c r="E1460" t="s">
        <v>2799</v>
      </c>
    </row>
    <row r="1461" spans="1:5" x14ac:dyDescent="0.25">
      <c r="A1461" s="1" t="s">
        <v>2493</v>
      </c>
      <c r="B1461" t="s">
        <v>2494</v>
      </c>
      <c r="C1461" t="s">
        <v>2800</v>
      </c>
      <c r="D1461" t="s">
        <v>2801</v>
      </c>
      <c r="E1461" t="s">
        <v>2802</v>
      </c>
    </row>
    <row r="1462" spans="1:5" x14ac:dyDescent="0.25">
      <c r="A1462" s="1" t="s">
        <v>2493</v>
      </c>
      <c r="B1462" t="s">
        <v>2494</v>
      </c>
      <c r="C1462" t="s">
        <v>2803</v>
      </c>
      <c r="D1462" t="s">
        <v>2804</v>
      </c>
      <c r="E1462" t="s">
        <v>2805</v>
      </c>
    </row>
    <row r="1463" spans="1:5" x14ac:dyDescent="0.25">
      <c r="A1463" s="1" t="s">
        <v>2493</v>
      </c>
      <c r="B1463" t="s">
        <v>2494</v>
      </c>
      <c r="C1463" t="s">
        <v>2806</v>
      </c>
      <c r="D1463" t="s">
        <v>2807</v>
      </c>
      <c r="E1463" t="s">
        <v>2808</v>
      </c>
    </row>
    <row r="1464" spans="1:5" x14ac:dyDescent="0.25">
      <c r="A1464" s="1" t="s">
        <v>2493</v>
      </c>
      <c r="B1464" t="s">
        <v>2494</v>
      </c>
      <c r="C1464" t="s">
        <v>2809</v>
      </c>
      <c r="D1464" t="s">
        <v>2810</v>
      </c>
      <c r="E1464" t="s">
        <v>2811</v>
      </c>
    </row>
    <row r="1465" spans="1:5" x14ac:dyDescent="0.25">
      <c r="A1465" s="1" t="s">
        <v>2493</v>
      </c>
      <c r="B1465" t="s">
        <v>2494</v>
      </c>
      <c r="C1465" t="s">
        <v>2812</v>
      </c>
      <c r="D1465" t="s">
        <v>2813</v>
      </c>
      <c r="E1465" t="s">
        <v>2814</v>
      </c>
    </row>
    <row r="1466" spans="1:5" x14ac:dyDescent="0.25">
      <c r="A1466" s="1" t="s">
        <v>2493</v>
      </c>
      <c r="B1466" t="s">
        <v>2494</v>
      </c>
      <c r="C1466" t="s">
        <v>2815</v>
      </c>
      <c r="D1466" t="s">
        <v>2816</v>
      </c>
      <c r="E1466" t="s">
        <v>2817</v>
      </c>
    </row>
    <row r="1467" spans="1:5" x14ac:dyDescent="0.25">
      <c r="A1467" s="1" t="s">
        <v>2493</v>
      </c>
      <c r="B1467" t="s">
        <v>2494</v>
      </c>
      <c r="C1467" t="s">
        <v>2818</v>
      </c>
      <c r="D1467" t="s">
        <v>2819</v>
      </c>
      <c r="E1467" t="s">
        <v>2820</v>
      </c>
    </row>
    <row r="1468" spans="1:5" x14ac:dyDescent="0.25">
      <c r="A1468" s="1" t="s">
        <v>2493</v>
      </c>
      <c r="B1468" t="s">
        <v>2494</v>
      </c>
      <c r="C1468" t="s">
        <v>2821</v>
      </c>
      <c r="D1468" t="s">
        <v>2822</v>
      </c>
      <c r="E1468" t="s">
        <v>2823</v>
      </c>
    </row>
    <row r="1469" spans="1:5" x14ac:dyDescent="0.25">
      <c r="A1469" s="1" t="s">
        <v>2493</v>
      </c>
      <c r="B1469" t="s">
        <v>2494</v>
      </c>
      <c r="C1469" t="s">
        <v>2824</v>
      </c>
      <c r="D1469" t="s">
        <v>2825</v>
      </c>
      <c r="E1469" t="s">
        <v>2826</v>
      </c>
    </row>
    <row r="1470" spans="1:5" x14ac:dyDescent="0.25">
      <c r="A1470" s="1" t="s">
        <v>2493</v>
      </c>
      <c r="B1470" t="s">
        <v>2494</v>
      </c>
      <c r="C1470" t="s">
        <v>2827</v>
      </c>
      <c r="D1470" t="s">
        <v>2828</v>
      </c>
      <c r="E1470" t="s">
        <v>2829</v>
      </c>
    </row>
    <row r="1471" spans="1:5" x14ac:dyDescent="0.25">
      <c r="A1471" s="1" t="s">
        <v>2493</v>
      </c>
      <c r="B1471" t="s">
        <v>2494</v>
      </c>
      <c r="C1471" t="s">
        <v>2830</v>
      </c>
      <c r="D1471" t="s">
        <v>2831</v>
      </c>
      <c r="E1471" t="s">
        <v>2832</v>
      </c>
    </row>
    <row r="1472" spans="1:5" x14ac:dyDescent="0.25">
      <c r="A1472" s="1" t="s">
        <v>2493</v>
      </c>
      <c r="B1472" t="s">
        <v>2494</v>
      </c>
      <c r="C1472" t="s">
        <v>2833</v>
      </c>
      <c r="D1472" t="s">
        <v>2834</v>
      </c>
      <c r="E1472" t="s">
        <v>2835</v>
      </c>
    </row>
    <row r="1473" spans="1:5" x14ac:dyDescent="0.25">
      <c r="A1473" s="1" t="s">
        <v>2493</v>
      </c>
      <c r="B1473" t="s">
        <v>2494</v>
      </c>
      <c r="C1473" t="s">
        <v>2836</v>
      </c>
      <c r="D1473" t="s">
        <v>2837</v>
      </c>
      <c r="E1473" t="s">
        <v>2838</v>
      </c>
    </row>
    <row r="1474" spans="1:5" x14ac:dyDescent="0.25">
      <c r="A1474" s="1" t="s">
        <v>2493</v>
      </c>
      <c r="B1474" t="s">
        <v>2494</v>
      </c>
      <c r="C1474" t="s">
        <v>2839</v>
      </c>
      <c r="D1474" t="s">
        <v>2840</v>
      </c>
      <c r="E1474" t="s">
        <v>2841</v>
      </c>
    </row>
    <row r="1475" spans="1:5" x14ac:dyDescent="0.25">
      <c r="A1475" s="1" t="s">
        <v>2493</v>
      </c>
      <c r="B1475" t="s">
        <v>2494</v>
      </c>
      <c r="C1475" t="s">
        <v>2842</v>
      </c>
      <c r="D1475" t="s">
        <v>2843</v>
      </c>
      <c r="E1475" t="s">
        <v>2844</v>
      </c>
    </row>
    <row r="1476" spans="1:5" x14ac:dyDescent="0.25">
      <c r="A1476" s="1" t="s">
        <v>2493</v>
      </c>
      <c r="B1476" t="s">
        <v>2494</v>
      </c>
      <c r="C1476" t="s">
        <v>2845</v>
      </c>
      <c r="D1476" t="s">
        <v>2846</v>
      </c>
      <c r="E1476" t="s">
        <v>2847</v>
      </c>
    </row>
    <row r="1477" spans="1:5" x14ac:dyDescent="0.25">
      <c r="A1477" s="1" t="s">
        <v>2493</v>
      </c>
      <c r="B1477" t="s">
        <v>2494</v>
      </c>
      <c r="C1477" t="s">
        <v>2848</v>
      </c>
      <c r="D1477" t="s">
        <v>2849</v>
      </c>
      <c r="E1477" t="s">
        <v>2850</v>
      </c>
    </row>
    <row r="1478" spans="1:5" x14ac:dyDescent="0.25">
      <c r="A1478" s="1" t="s">
        <v>2493</v>
      </c>
      <c r="B1478" t="s">
        <v>2494</v>
      </c>
      <c r="C1478" t="s">
        <v>2851</v>
      </c>
      <c r="D1478" t="s">
        <v>2852</v>
      </c>
      <c r="E1478" t="s">
        <v>2853</v>
      </c>
    </row>
    <row r="1479" spans="1:5" x14ac:dyDescent="0.25">
      <c r="A1479" s="1" t="s">
        <v>2493</v>
      </c>
      <c r="B1479" t="s">
        <v>2494</v>
      </c>
      <c r="C1479" t="s">
        <v>2854</v>
      </c>
      <c r="D1479" t="s">
        <v>2855</v>
      </c>
      <c r="E1479" t="s">
        <v>243</v>
      </c>
    </row>
    <row r="1480" spans="1:5" x14ac:dyDescent="0.25">
      <c r="A1480" s="1" t="s">
        <v>2493</v>
      </c>
      <c r="B1480" t="s">
        <v>2494</v>
      </c>
      <c r="C1480" t="s">
        <v>2856</v>
      </c>
      <c r="D1480" t="s">
        <v>2857</v>
      </c>
      <c r="E1480" t="s">
        <v>2858</v>
      </c>
    </row>
    <row r="1481" spans="1:5" x14ac:dyDescent="0.25">
      <c r="A1481" s="1" t="s">
        <v>2493</v>
      </c>
      <c r="B1481" t="s">
        <v>2494</v>
      </c>
      <c r="C1481" t="s">
        <v>2859</v>
      </c>
      <c r="D1481" t="s">
        <v>2860</v>
      </c>
      <c r="E1481" t="s">
        <v>2861</v>
      </c>
    </row>
    <row r="1482" spans="1:5" x14ac:dyDescent="0.25">
      <c r="A1482" s="1" t="s">
        <v>2493</v>
      </c>
      <c r="B1482" t="s">
        <v>2494</v>
      </c>
      <c r="C1482" t="s">
        <v>2862</v>
      </c>
      <c r="D1482" t="s">
        <v>2863</v>
      </c>
      <c r="E1482" t="s">
        <v>2864</v>
      </c>
    </row>
    <row r="1483" spans="1:5" x14ac:dyDescent="0.25">
      <c r="A1483" s="1" t="s">
        <v>2493</v>
      </c>
      <c r="B1483" t="s">
        <v>2494</v>
      </c>
      <c r="C1483" t="s">
        <v>2865</v>
      </c>
      <c r="D1483" t="s">
        <v>2866</v>
      </c>
      <c r="E1483" t="s">
        <v>2867</v>
      </c>
    </row>
    <row r="1484" spans="1:5" x14ac:dyDescent="0.25">
      <c r="A1484" s="1" t="s">
        <v>2493</v>
      </c>
      <c r="B1484" t="s">
        <v>2494</v>
      </c>
      <c r="C1484" t="s">
        <v>2868</v>
      </c>
      <c r="D1484" t="s">
        <v>2869</v>
      </c>
      <c r="E1484" t="s">
        <v>2870</v>
      </c>
    </row>
    <row r="1485" spans="1:5" x14ac:dyDescent="0.25">
      <c r="A1485" s="1" t="s">
        <v>2493</v>
      </c>
      <c r="B1485" t="s">
        <v>2494</v>
      </c>
      <c r="C1485" t="s">
        <v>2871</v>
      </c>
      <c r="D1485" t="s">
        <v>2872</v>
      </c>
      <c r="E1485" t="s">
        <v>2873</v>
      </c>
    </row>
    <row r="1486" spans="1:5" x14ac:dyDescent="0.25">
      <c r="A1486" s="1" t="s">
        <v>2493</v>
      </c>
      <c r="B1486" t="s">
        <v>2494</v>
      </c>
      <c r="C1486" t="s">
        <v>2874</v>
      </c>
      <c r="D1486" t="s">
        <v>2875</v>
      </c>
      <c r="E1486" t="s">
        <v>2876</v>
      </c>
    </row>
    <row r="1487" spans="1:5" x14ac:dyDescent="0.25">
      <c r="A1487" s="1" t="s">
        <v>2493</v>
      </c>
      <c r="B1487" t="s">
        <v>2494</v>
      </c>
      <c r="C1487" t="s">
        <v>2877</v>
      </c>
      <c r="D1487" t="s">
        <v>2878</v>
      </c>
      <c r="E1487" t="s">
        <v>2879</v>
      </c>
    </row>
    <row r="1488" spans="1:5" x14ac:dyDescent="0.25">
      <c r="A1488" s="1" t="s">
        <v>2493</v>
      </c>
      <c r="B1488" t="s">
        <v>2494</v>
      </c>
      <c r="C1488" t="s">
        <v>2880</v>
      </c>
      <c r="D1488" t="s">
        <v>2881</v>
      </c>
      <c r="E1488" t="s">
        <v>2882</v>
      </c>
    </row>
    <row r="1489" spans="1:5" x14ac:dyDescent="0.25">
      <c r="A1489" s="1" t="s">
        <v>2493</v>
      </c>
      <c r="B1489" t="s">
        <v>2494</v>
      </c>
      <c r="C1489" t="s">
        <v>2883</v>
      </c>
      <c r="D1489" t="s">
        <v>2884</v>
      </c>
      <c r="E1489" t="s">
        <v>2885</v>
      </c>
    </row>
    <row r="1490" spans="1:5" x14ac:dyDescent="0.25">
      <c r="A1490" s="1" t="s">
        <v>2493</v>
      </c>
      <c r="B1490" t="s">
        <v>2494</v>
      </c>
      <c r="C1490" t="s">
        <v>2886</v>
      </c>
      <c r="D1490" t="s">
        <v>2887</v>
      </c>
      <c r="E1490" t="s">
        <v>2888</v>
      </c>
    </row>
    <row r="1491" spans="1:5" x14ac:dyDescent="0.25">
      <c r="A1491" s="1" t="s">
        <v>2493</v>
      </c>
      <c r="B1491" t="s">
        <v>2494</v>
      </c>
      <c r="C1491" t="s">
        <v>2889</v>
      </c>
      <c r="D1491" t="s">
        <v>2890</v>
      </c>
      <c r="E1491" t="s">
        <v>2891</v>
      </c>
    </row>
    <row r="1492" spans="1:5" x14ac:dyDescent="0.25">
      <c r="A1492" s="1" t="s">
        <v>2493</v>
      </c>
      <c r="B1492" t="s">
        <v>2494</v>
      </c>
      <c r="C1492" t="s">
        <v>2892</v>
      </c>
      <c r="D1492" t="s">
        <v>2893</v>
      </c>
      <c r="E1492" t="s">
        <v>2894</v>
      </c>
    </row>
    <row r="1493" spans="1:5" x14ac:dyDescent="0.25">
      <c r="A1493" s="1" t="s">
        <v>2493</v>
      </c>
      <c r="B1493" t="s">
        <v>2494</v>
      </c>
      <c r="C1493" t="s">
        <v>2895</v>
      </c>
      <c r="D1493" t="s">
        <v>2896</v>
      </c>
      <c r="E1493" t="s">
        <v>2897</v>
      </c>
    </row>
    <row r="1494" spans="1:5" x14ac:dyDescent="0.25">
      <c r="A1494" s="1" t="s">
        <v>2493</v>
      </c>
      <c r="B1494" t="s">
        <v>2494</v>
      </c>
      <c r="C1494" t="s">
        <v>2898</v>
      </c>
      <c r="D1494" t="s">
        <v>2899</v>
      </c>
      <c r="E1494" t="s">
        <v>2900</v>
      </c>
    </row>
    <row r="1495" spans="1:5" x14ac:dyDescent="0.25">
      <c r="A1495" s="1" t="s">
        <v>2493</v>
      </c>
      <c r="B1495" t="s">
        <v>2494</v>
      </c>
      <c r="C1495" t="s">
        <v>2901</v>
      </c>
      <c r="D1495" t="s">
        <v>2902</v>
      </c>
      <c r="E1495" t="s">
        <v>2903</v>
      </c>
    </row>
    <row r="1496" spans="1:5" x14ac:dyDescent="0.25">
      <c r="A1496" s="1" t="s">
        <v>2493</v>
      </c>
      <c r="B1496" t="s">
        <v>2494</v>
      </c>
      <c r="C1496" t="s">
        <v>2904</v>
      </c>
      <c r="D1496" t="s">
        <v>2905</v>
      </c>
      <c r="E1496" t="s">
        <v>2906</v>
      </c>
    </row>
    <row r="1497" spans="1:5" x14ac:dyDescent="0.25">
      <c r="A1497" s="1" t="s">
        <v>2493</v>
      </c>
      <c r="B1497" t="s">
        <v>2494</v>
      </c>
      <c r="C1497" t="s">
        <v>2907</v>
      </c>
      <c r="D1497" t="s">
        <v>2908</v>
      </c>
      <c r="E1497" t="s">
        <v>2909</v>
      </c>
    </row>
    <row r="1498" spans="1:5" x14ac:dyDescent="0.25">
      <c r="A1498" s="1" t="s">
        <v>2493</v>
      </c>
      <c r="B1498" t="s">
        <v>2494</v>
      </c>
      <c r="C1498" t="s">
        <v>2910</v>
      </c>
      <c r="D1498" t="s">
        <v>2911</v>
      </c>
      <c r="E1498" t="s">
        <v>2912</v>
      </c>
    </row>
    <row r="1499" spans="1:5" x14ac:dyDescent="0.25">
      <c r="A1499" s="1" t="s">
        <v>2493</v>
      </c>
      <c r="B1499" t="s">
        <v>2494</v>
      </c>
      <c r="C1499" t="s">
        <v>2913</v>
      </c>
      <c r="D1499" t="s">
        <v>2914</v>
      </c>
      <c r="E1499" t="s">
        <v>2915</v>
      </c>
    </row>
    <row r="1500" spans="1:5" x14ac:dyDescent="0.25">
      <c r="A1500" s="1" t="s">
        <v>2493</v>
      </c>
      <c r="B1500" t="s">
        <v>2494</v>
      </c>
      <c r="C1500" t="s">
        <v>2916</v>
      </c>
      <c r="D1500" t="s">
        <v>2917</v>
      </c>
      <c r="E1500" t="s">
        <v>2918</v>
      </c>
    </row>
    <row r="1501" spans="1:5" x14ac:dyDescent="0.25">
      <c r="A1501" s="1" t="s">
        <v>2493</v>
      </c>
      <c r="B1501" t="s">
        <v>2494</v>
      </c>
      <c r="C1501" t="s">
        <v>2919</v>
      </c>
      <c r="D1501" t="s">
        <v>2920</v>
      </c>
      <c r="E1501" t="s">
        <v>2921</v>
      </c>
    </row>
    <row r="1502" spans="1:5" x14ac:dyDescent="0.25">
      <c r="A1502" s="1" t="s">
        <v>2493</v>
      </c>
      <c r="B1502" t="s">
        <v>2494</v>
      </c>
      <c r="C1502" t="s">
        <v>2922</v>
      </c>
      <c r="D1502" t="s">
        <v>2923</v>
      </c>
      <c r="E1502" t="s">
        <v>2924</v>
      </c>
    </row>
    <row r="1503" spans="1:5" x14ac:dyDescent="0.25">
      <c r="A1503" s="1" t="s">
        <v>2493</v>
      </c>
      <c r="B1503" t="s">
        <v>2494</v>
      </c>
      <c r="C1503" t="s">
        <v>2925</v>
      </c>
      <c r="D1503" t="s">
        <v>2926</v>
      </c>
      <c r="E1503" t="s">
        <v>2927</v>
      </c>
    </row>
    <row r="1504" spans="1:5" x14ac:dyDescent="0.25">
      <c r="A1504" s="1" t="s">
        <v>2493</v>
      </c>
      <c r="B1504" t="s">
        <v>2494</v>
      </c>
      <c r="C1504" t="s">
        <v>2928</v>
      </c>
      <c r="D1504" t="s">
        <v>2929</v>
      </c>
      <c r="E1504" t="s">
        <v>2930</v>
      </c>
    </row>
    <row r="1505" spans="1:5" x14ac:dyDescent="0.25">
      <c r="A1505" s="1" t="s">
        <v>2493</v>
      </c>
      <c r="B1505" t="s">
        <v>2494</v>
      </c>
      <c r="C1505" t="s">
        <v>2931</v>
      </c>
      <c r="D1505" t="s">
        <v>2932</v>
      </c>
      <c r="E1505" t="s">
        <v>2933</v>
      </c>
    </row>
    <row r="1506" spans="1:5" x14ac:dyDescent="0.25">
      <c r="A1506" s="1" t="s">
        <v>2493</v>
      </c>
      <c r="B1506" t="s">
        <v>2494</v>
      </c>
      <c r="C1506" t="s">
        <v>2934</v>
      </c>
      <c r="D1506" t="s">
        <v>2935</v>
      </c>
      <c r="E1506" t="s">
        <v>2936</v>
      </c>
    </row>
    <row r="1507" spans="1:5" x14ac:dyDescent="0.25">
      <c r="A1507" s="1" t="s">
        <v>2493</v>
      </c>
      <c r="B1507" t="s">
        <v>2494</v>
      </c>
      <c r="C1507" t="s">
        <v>2937</v>
      </c>
      <c r="D1507" t="s">
        <v>2938</v>
      </c>
      <c r="E1507" t="s">
        <v>2939</v>
      </c>
    </row>
    <row r="1508" spans="1:5" x14ac:dyDescent="0.25">
      <c r="A1508" s="1" t="s">
        <v>2493</v>
      </c>
      <c r="B1508" t="s">
        <v>2494</v>
      </c>
      <c r="C1508" t="s">
        <v>2940</v>
      </c>
      <c r="D1508" t="s">
        <v>2941</v>
      </c>
      <c r="E1508" t="s">
        <v>2942</v>
      </c>
    </row>
    <row r="1509" spans="1:5" x14ac:dyDescent="0.25">
      <c r="A1509" s="1" t="s">
        <v>2493</v>
      </c>
      <c r="B1509" t="s">
        <v>2494</v>
      </c>
      <c r="C1509" t="s">
        <v>2943</v>
      </c>
      <c r="D1509" t="s">
        <v>2944</v>
      </c>
      <c r="E1509" t="s">
        <v>2945</v>
      </c>
    </row>
    <row r="1510" spans="1:5" x14ac:dyDescent="0.25">
      <c r="A1510" s="1" t="s">
        <v>2493</v>
      </c>
      <c r="B1510" t="s">
        <v>2494</v>
      </c>
      <c r="C1510" t="s">
        <v>2946</v>
      </c>
      <c r="D1510" t="s">
        <v>2947</v>
      </c>
      <c r="E1510" t="s">
        <v>2948</v>
      </c>
    </row>
    <row r="1511" spans="1:5" x14ac:dyDescent="0.25">
      <c r="A1511" s="1" t="s">
        <v>2493</v>
      </c>
      <c r="B1511" t="s">
        <v>2494</v>
      </c>
      <c r="C1511" t="s">
        <v>2949</v>
      </c>
      <c r="D1511" t="s">
        <v>2950</v>
      </c>
      <c r="E1511" t="s">
        <v>2951</v>
      </c>
    </row>
    <row r="1512" spans="1:5" x14ac:dyDescent="0.25">
      <c r="A1512" s="1" t="s">
        <v>2493</v>
      </c>
      <c r="B1512" t="s">
        <v>2494</v>
      </c>
      <c r="C1512" t="s">
        <v>2952</v>
      </c>
      <c r="D1512" t="s">
        <v>2953</v>
      </c>
      <c r="E1512" t="s">
        <v>2954</v>
      </c>
    </row>
    <row r="1513" spans="1:5" x14ac:dyDescent="0.25">
      <c r="A1513" s="1" t="s">
        <v>2493</v>
      </c>
      <c r="B1513" t="s">
        <v>2494</v>
      </c>
      <c r="C1513" t="s">
        <v>2955</v>
      </c>
      <c r="D1513" t="s">
        <v>2956</v>
      </c>
      <c r="E1513" t="s">
        <v>2957</v>
      </c>
    </row>
    <row r="1514" spans="1:5" x14ac:dyDescent="0.25">
      <c r="A1514" s="1" t="s">
        <v>2493</v>
      </c>
      <c r="B1514" t="s">
        <v>2494</v>
      </c>
      <c r="C1514" t="s">
        <v>2958</v>
      </c>
      <c r="D1514" t="s">
        <v>2959</v>
      </c>
      <c r="E1514" t="s">
        <v>2960</v>
      </c>
    </row>
    <row r="1515" spans="1:5" x14ac:dyDescent="0.25">
      <c r="A1515" s="1" t="s">
        <v>2493</v>
      </c>
      <c r="B1515" t="s">
        <v>2494</v>
      </c>
      <c r="C1515" t="s">
        <v>2961</v>
      </c>
      <c r="D1515" t="s">
        <v>2962</v>
      </c>
      <c r="E1515" t="s">
        <v>2963</v>
      </c>
    </row>
    <row r="1516" spans="1:5" x14ac:dyDescent="0.25">
      <c r="A1516" s="1" t="s">
        <v>2493</v>
      </c>
      <c r="B1516" t="s">
        <v>2494</v>
      </c>
      <c r="C1516" t="s">
        <v>2964</v>
      </c>
      <c r="D1516" t="s">
        <v>2965</v>
      </c>
      <c r="E1516" t="s">
        <v>1172</v>
      </c>
    </row>
    <row r="1517" spans="1:5" x14ac:dyDescent="0.25">
      <c r="A1517" s="1" t="s">
        <v>2493</v>
      </c>
      <c r="B1517" t="s">
        <v>2494</v>
      </c>
      <c r="C1517" t="s">
        <v>2966</v>
      </c>
      <c r="D1517" t="s">
        <v>2967</v>
      </c>
      <c r="E1517" t="s">
        <v>2968</v>
      </c>
    </row>
    <row r="1518" spans="1:5" x14ac:dyDescent="0.25">
      <c r="A1518" s="1" t="s">
        <v>2493</v>
      </c>
      <c r="B1518" t="s">
        <v>2494</v>
      </c>
      <c r="C1518" t="s">
        <v>2969</v>
      </c>
      <c r="D1518" t="s">
        <v>2970</v>
      </c>
      <c r="E1518" t="s">
        <v>2971</v>
      </c>
    </row>
    <row r="1519" spans="1:5" x14ac:dyDescent="0.25">
      <c r="A1519" s="1" t="s">
        <v>2493</v>
      </c>
      <c r="B1519" t="s">
        <v>2494</v>
      </c>
      <c r="C1519" t="s">
        <v>2972</v>
      </c>
      <c r="D1519" t="s">
        <v>2973</v>
      </c>
      <c r="E1519" t="s">
        <v>2974</v>
      </c>
    </row>
    <row r="1520" spans="1:5" x14ac:dyDescent="0.25">
      <c r="A1520" s="1" t="s">
        <v>2493</v>
      </c>
      <c r="B1520" t="s">
        <v>2494</v>
      </c>
      <c r="C1520" t="s">
        <v>2975</v>
      </c>
      <c r="D1520" t="s">
        <v>2976</v>
      </c>
      <c r="E1520" t="s">
        <v>2977</v>
      </c>
    </row>
    <row r="1521" spans="1:5" x14ac:dyDescent="0.25">
      <c r="A1521" s="1" t="s">
        <v>2493</v>
      </c>
      <c r="B1521" t="s">
        <v>2494</v>
      </c>
      <c r="C1521" t="s">
        <v>2978</v>
      </c>
      <c r="D1521" t="s">
        <v>2979</v>
      </c>
      <c r="E1521" t="s">
        <v>2980</v>
      </c>
    </row>
    <row r="1522" spans="1:5" x14ac:dyDescent="0.25">
      <c r="A1522" s="1" t="s">
        <v>2493</v>
      </c>
      <c r="B1522" t="s">
        <v>2494</v>
      </c>
      <c r="C1522" t="s">
        <v>2981</v>
      </c>
      <c r="D1522" t="s">
        <v>2982</v>
      </c>
      <c r="E1522" t="s">
        <v>2983</v>
      </c>
    </row>
    <row r="1523" spans="1:5" x14ac:dyDescent="0.25">
      <c r="A1523" s="1" t="s">
        <v>2493</v>
      </c>
      <c r="B1523" t="s">
        <v>2494</v>
      </c>
      <c r="C1523" t="s">
        <v>2984</v>
      </c>
      <c r="D1523" t="s">
        <v>2985</v>
      </c>
      <c r="E1523" t="s">
        <v>2986</v>
      </c>
    </row>
    <row r="1524" spans="1:5" x14ac:dyDescent="0.25">
      <c r="A1524" s="1" t="s">
        <v>2493</v>
      </c>
      <c r="B1524" t="s">
        <v>2494</v>
      </c>
      <c r="C1524" t="s">
        <v>2987</v>
      </c>
      <c r="D1524" t="s">
        <v>2988</v>
      </c>
      <c r="E1524" t="s">
        <v>2989</v>
      </c>
    </row>
    <row r="1525" spans="1:5" x14ac:dyDescent="0.25">
      <c r="A1525" s="1" t="s">
        <v>2493</v>
      </c>
      <c r="B1525" t="s">
        <v>2494</v>
      </c>
      <c r="C1525" t="s">
        <v>2990</v>
      </c>
      <c r="D1525" t="s">
        <v>2991</v>
      </c>
      <c r="E1525" t="s">
        <v>2992</v>
      </c>
    </row>
    <row r="1526" spans="1:5" x14ac:dyDescent="0.25">
      <c r="A1526" s="1" t="s">
        <v>2493</v>
      </c>
      <c r="B1526" t="s">
        <v>2494</v>
      </c>
      <c r="C1526" t="s">
        <v>2993</v>
      </c>
      <c r="D1526" t="s">
        <v>2994</v>
      </c>
      <c r="E1526" t="s">
        <v>2995</v>
      </c>
    </row>
    <row r="1527" spans="1:5" x14ac:dyDescent="0.25">
      <c r="A1527" s="1" t="s">
        <v>2493</v>
      </c>
      <c r="B1527" t="s">
        <v>2494</v>
      </c>
      <c r="C1527" t="s">
        <v>2996</v>
      </c>
      <c r="D1527" t="s">
        <v>2997</v>
      </c>
      <c r="E1527" t="s">
        <v>2998</v>
      </c>
    </row>
    <row r="1528" spans="1:5" x14ac:dyDescent="0.25">
      <c r="A1528" s="1" t="s">
        <v>2493</v>
      </c>
      <c r="B1528" t="s">
        <v>2494</v>
      </c>
      <c r="C1528" t="s">
        <v>2999</v>
      </c>
      <c r="D1528" t="s">
        <v>3000</v>
      </c>
      <c r="E1528" t="s">
        <v>3001</v>
      </c>
    </row>
    <row r="1529" spans="1:5" x14ac:dyDescent="0.25">
      <c r="A1529" s="1" t="s">
        <v>2493</v>
      </c>
      <c r="B1529" t="s">
        <v>2494</v>
      </c>
      <c r="C1529" t="s">
        <v>3002</v>
      </c>
      <c r="D1529" t="s">
        <v>3003</v>
      </c>
      <c r="E1529" t="s">
        <v>3004</v>
      </c>
    </row>
    <row r="1530" spans="1:5" x14ac:dyDescent="0.25">
      <c r="A1530" s="1" t="s">
        <v>2493</v>
      </c>
      <c r="B1530" t="s">
        <v>2494</v>
      </c>
      <c r="C1530" t="s">
        <v>3005</v>
      </c>
      <c r="D1530" t="s">
        <v>3006</v>
      </c>
      <c r="E1530" t="s">
        <v>3007</v>
      </c>
    </row>
    <row r="1531" spans="1:5" x14ac:dyDescent="0.25">
      <c r="A1531" s="1" t="s">
        <v>2493</v>
      </c>
      <c r="B1531" t="s">
        <v>2494</v>
      </c>
      <c r="C1531" t="s">
        <v>3008</v>
      </c>
      <c r="D1531" t="s">
        <v>3009</v>
      </c>
      <c r="E1531" t="s">
        <v>3010</v>
      </c>
    </row>
    <row r="1532" spans="1:5" x14ac:dyDescent="0.25">
      <c r="A1532" s="1" t="s">
        <v>2493</v>
      </c>
      <c r="B1532" t="s">
        <v>2494</v>
      </c>
      <c r="C1532" t="s">
        <v>3011</v>
      </c>
      <c r="D1532" t="s">
        <v>3012</v>
      </c>
      <c r="E1532" t="s">
        <v>3013</v>
      </c>
    </row>
    <row r="1533" spans="1:5" x14ac:dyDescent="0.25">
      <c r="A1533" s="1" t="s">
        <v>2493</v>
      </c>
      <c r="B1533" t="s">
        <v>2494</v>
      </c>
      <c r="C1533" t="s">
        <v>3014</v>
      </c>
      <c r="D1533" t="s">
        <v>3015</v>
      </c>
      <c r="E1533" t="s">
        <v>3016</v>
      </c>
    </row>
    <row r="1534" spans="1:5" x14ac:dyDescent="0.25">
      <c r="A1534" s="1" t="s">
        <v>2493</v>
      </c>
      <c r="B1534" t="s">
        <v>2494</v>
      </c>
      <c r="C1534" t="s">
        <v>3017</v>
      </c>
      <c r="D1534" t="s">
        <v>3018</v>
      </c>
      <c r="E1534" t="s">
        <v>3019</v>
      </c>
    </row>
    <row r="1535" spans="1:5" x14ac:dyDescent="0.25">
      <c r="A1535" s="1" t="s">
        <v>2493</v>
      </c>
      <c r="B1535" t="s">
        <v>2494</v>
      </c>
      <c r="C1535" t="s">
        <v>3020</v>
      </c>
      <c r="D1535" t="s">
        <v>3021</v>
      </c>
      <c r="E1535" t="s">
        <v>3022</v>
      </c>
    </row>
    <row r="1536" spans="1:5" x14ac:dyDescent="0.25">
      <c r="A1536" s="1" t="s">
        <v>2493</v>
      </c>
      <c r="B1536" t="s">
        <v>2494</v>
      </c>
      <c r="C1536" t="s">
        <v>3023</v>
      </c>
      <c r="D1536" t="s">
        <v>3024</v>
      </c>
      <c r="E1536" t="s">
        <v>3025</v>
      </c>
    </row>
    <row r="1537" spans="1:5" x14ac:dyDescent="0.25">
      <c r="A1537" s="1" t="s">
        <v>2493</v>
      </c>
      <c r="B1537" t="s">
        <v>2494</v>
      </c>
      <c r="C1537" t="s">
        <v>3026</v>
      </c>
      <c r="D1537" t="s">
        <v>3027</v>
      </c>
      <c r="E1537" t="s">
        <v>3028</v>
      </c>
    </row>
    <row r="1538" spans="1:5" x14ac:dyDescent="0.25">
      <c r="A1538" s="1" t="s">
        <v>2493</v>
      </c>
      <c r="B1538" t="s">
        <v>2494</v>
      </c>
      <c r="C1538" t="s">
        <v>3029</v>
      </c>
      <c r="D1538" t="s">
        <v>3030</v>
      </c>
      <c r="E1538" t="s">
        <v>3031</v>
      </c>
    </row>
    <row r="1539" spans="1:5" x14ac:dyDescent="0.25">
      <c r="A1539" s="1" t="s">
        <v>2493</v>
      </c>
      <c r="B1539" t="s">
        <v>2494</v>
      </c>
      <c r="C1539" t="s">
        <v>3032</v>
      </c>
      <c r="D1539" t="s">
        <v>3033</v>
      </c>
      <c r="E1539" t="s">
        <v>3034</v>
      </c>
    </row>
    <row r="1540" spans="1:5" x14ac:dyDescent="0.25">
      <c r="A1540" s="1" t="s">
        <v>2493</v>
      </c>
      <c r="B1540" t="s">
        <v>2494</v>
      </c>
      <c r="C1540" t="s">
        <v>3035</v>
      </c>
      <c r="D1540" t="s">
        <v>3036</v>
      </c>
      <c r="E1540" t="s">
        <v>3037</v>
      </c>
    </row>
    <row r="1541" spans="1:5" x14ac:dyDescent="0.25">
      <c r="A1541" s="1" t="s">
        <v>2493</v>
      </c>
      <c r="B1541" t="s">
        <v>2494</v>
      </c>
      <c r="C1541" t="s">
        <v>3038</v>
      </c>
      <c r="D1541" t="s">
        <v>3039</v>
      </c>
      <c r="E1541" t="s">
        <v>3040</v>
      </c>
    </row>
    <row r="1542" spans="1:5" x14ac:dyDescent="0.25">
      <c r="A1542" s="1" t="s">
        <v>2493</v>
      </c>
      <c r="B1542" t="s">
        <v>2494</v>
      </c>
      <c r="C1542" t="s">
        <v>3041</v>
      </c>
      <c r="D1542" t="s">
        <v>3042</v>
      </c>
      <c r="E1542" t="s">
        <v>3043</v>
      </c>
    </row>
    <row r="1543" spans="1:5" x14ac:dyDescent="0.25">
      <c r="A1543" s="1" t="s">
        <v>2493</v>
      </c>
      <c r="B1543" t="s">
        <v>2494</v>
      </c>
      <c r="C1543" t="s">
        <v>3044</v>
      </c>
      <c r="D1543" t="s">
        <v>3045</v>
      </c>
      <c r="E1543" t="s">
        <v>3046</v>
      </c>
    </row>
    <row r="1544" spans="1:5" x14ac:dyDescent="0.25">
      <c r="A1544" s="1" t="s">
        <v>2493</v>
      </c>
      <c r="B1544" t="s">
        <v>2494</v>
      </c>
      <c r="C1544" t="s">
        <v>3047</v>
      </c>
      <c r="D1544" t="s">
        <v>3048</v>
      </c>
      <c r="E1544" t="s">
        <v>3049</v>
      </c>
    </row>
    <row r="1545" spans="1:5" x14ac:dyDescent="0.25">
      <c r="A1545" s="1" t="s">
        <v>2493</v>
      </c>
      <c r="B1545" t="s">
        <v>2494</v>
      </c>
      <c r="C1545" t="s">
        <v>3050</v>
      </c>
      <c r="D1545" t="s">
        <v>3051</v>
      </c>
      <c r="E1545" t="s">
        <v>3052</v>
      </c>
    </row>
    <row r="1546" spans="1:5" x14ac:dyDescent="0.25">
      <c r="A1546" s="1" t="s">
        <v>2493</v>
      </c>
      <c r="B1546" t="s">
        <v>2494</v>
      </c>
      <c r="C1546" t="s">
        <v>3053</v>
      </c>
      <c r="D1546" t="s">
        <v>3054</v>
      </c>
      <c r="E1546" t="s">
        <v>3055</v>
      </c>
    </row>
    <row r="1547" spans="1:5" x14ac:dyDescent="0.25">
      <c r="A1547" s="1" t="s">
        <v>2493</v>
      </c>
      <c r="B1547" t="s">
        <v>2494</v>
      </c>
      <c r="C1547" t="s">
        <v>3056</v>
      </c>
      <c r="D1547" t="s">
        <v>3057</v>
      </c>
      <c r="E1547" t="s">
        <v>3058</v>
      </c>
    </row>
    <row r="1548" spans="1:5" x14ac:dyDescent="0.25">
      <c r="A1548" s="1" t="s">
        <v>2493</v>
      </c>
      <c r="B1548" t="s">
        <v>2494</v>
      </c>
      <c r="C1548" t="s">
        <v>3059</v>
      </c>
      <c r="D1548" t="s">
        <v>3060</v>
      </c>
      <c r="E1548" t="s">
        <v>3061</v>
      </c>
    </row>
    <row r="1549" spans="1:5" x14ac:dyDescent="0.25">
      <c r="A1549" s="1" t="s">
        <v>2493</v>
      </c>
      <c r="B1549" t="s">
        <v>2494</v>
      </c>
      <c r="C1549" t="s">
        <v>3062</v>
      </c>
      <c r="D1549" t="s">
        <v>3063</v>
      </c>
      <c r="E1549" t="s">
        <v>3064</v>
      </c>
    </row>
    <row r="1550" spans="1:5" x14ac:dyDescent="0.25">
      <c r="A1550" s="1" t="s">
        <v>2493</v>
      </c>
      <c r="B1550" t="s">
        <v>2494</v>
      </c>
      <c r="C1550" t="s">
        <v>3065</v>
      </c>
      <c r="D1550" t="s">
        <v>3066</v>
      </c>
      <c r="E1550" t="s">
        <v>3067</v>
      </c>
    </row>
    <row r="1551" spans="1:5" x14ac:dyDescent="0.25">
      <c r="A1551" s="1" t="s">
        <v>2493</v>
      </c>
      <c r="B1551" t="s">
        <v>2494</v>
      </c>
      <c r="C1551" t="s">
        <v>3068</v>
      </c>
      <c r="D1551" t="s">
        <v>3069</v>
      </c>
      <c r="E1551" t="s">
        <v>3070</v>
      </c>
    </row>
    <row r="1552" spans="1:5" x14ac:dyDescent="0.25">
      <c r="A1552" s="1" t="s">
        <v>2493</v>
      </c>
      <c r="B1552" t="s">
        <v>2494</v>
      </c>
      <c r="C1552" t="s">
        <v>3071</v>
      </c>
      <c r="D1552" t="s">
        <v>3072</v>
      </c>
      <c r="E1552" t="s">
        <v>3073</v>
      </c>
    </row>
    <row r="1553" spans="1:5" x14ac:dyDescent="0.25">
      <c r="A1553" s="1" t="s">
        <v>2493</v>
      </c>
      <c r="B1553" t="s">
        <v>2494</v>
      </c>
      <c r="C1553" t="s">
        <v>3074</v>
      </c>
      <c r="D1553" t="s">
        <v>3075</v>
      </c>
      <c r="E1553" t="s">
        <v>3076</v>
      </c>
    </row>
    <row r="1554" spans="1:5" x14ac:dyDescent="0.25">
      <c r="A1554" s="1" t="s">
        <v>2493</v>
      </c>
      <c r="B1554" t="s">
        <v>2494</v>
      </c>
      <c r="C1554" t="s">
        <v>3077</v>
      </c>
      <c r="D1554" t="s">
        <v>3078</v>
      </c>
      <c r="E1554" t="s">
        <v>3079</v>
      </c>
    </row>
    <row r="1555" spans="1:5" x14ac:dyDescent="0.25">
      <c r="A1555" s="1" t="s">
        <v>2493</v>
      </c>
      <c r="B1555" t="s">
        <v>2494</v>
      </c>
      <c r="C1555" t="s">
        <v>3080</v>
      </c>
      <c r="D1555" t="s">
        <v>3081</v>
      </c>
      <c r="E1555" t="s">
        <v>3082</v>
      </c>
    </row>
    <row r="1556" spans="1:5" x14ac:dyDescent="0.25">
      <c r="A1556" s="1" t="s">
        <v>2493</v>
      </c>
      <c r="B1556" t="s">
        <v>2494</v>
      </c>
      <c r="C1556" t="s">
        <v>3083</v>
      </c>
      <c r="D1556" t="s">
        <v>3084</v>
      </c>
      <c r="E1556" t="s">
        <v>3085</v>
      </c>
    </row>
    <row r="1557" spans="1:5" x14ac:dyDescent="0.25">
      <c r="A1557" s="1" t="s">
        <v>2493</v>
      </c>
      <c r="B1557" t="s">
        <v>2494</v>
      </c>
      <c r="C1557" t="s">
        <v>3086</v>
      </c>
      <c r="D1557" t="s">
        <v>3087</v>
      </c>
      <c r="E1557" t="s">
        <v>3088</v>
      </c>
    </row>
    <row r="1558" spans="1:5" x14ac:dyDescent="0.25">
      <c r="A1558" s="1" t="s">
        <v>2493</v>
      </c>
      <c r="B1558" t="s">
        <v>2494</v>
      </c>
      <c r="C1558" t="s">
        <v>3089</v>
      </c>
      <c r="D1558" t="s">
        <v>3090</v>
      </c>
      <c r="E1558" t="s">
        <v>3091</v>
      </c>
    </row>
    <row r="1559" spans="1:5" x14ac:dyDescent="0.25">
      <c r="A1559" s="1" t="s">
        <v>2493</v>
      </c>
      <c r="B1559" t="s">
        <v>2494</v>
      </c>
      <c r="C1559" t="s">
        <v>3092</v>
      </c>
      <c r="D1559" t="s">
        <v>3093</v>
      </c>
      <c r="E1559" t="s">
        <v>3094</v>
      </c>
    </row>
    <row r="1560" spans="1:5" x14ac:dyDescent="0.25">
      <c r="A1560" s="1" t="s">
        <v>2493</v>
      </c>
      <c r="B1560" t="s">
        <v>2494</v>
      </c>
      <c r="C1560" t="s">
        <v>3095</v>
      </c>
      <c r="D1560" t="s">
        <v>3096</v>
      </c>
      <c r="E1560" t="s">
        <v>3097</v>
      </c>
    </row>
    <row r="1561" spans="1:5" x14ac:dyDescent="0.25">
      <c r="A1561" s="1" t="s">
        <v>2493</v>
      </c>
      <c r="B1561" t="s">
        <v>2494</v>
      </c>
      <c r="C1561" t="s">
        <v>3098</v>
      </c>
      <c r="D1561" t="s">
        <v>3099</v>
      </c>
      <c r="E1561" t="s">
        <v>3100</v>
      </c>
    </row>
    <row r="1562" spans="1:5" x14ac:dyDescent="0.25">
      <c r="A1562" s="1" t="s">
        <v>2493</v>
      </c>
      <c r="B1562" t="s">
        <v>2494</v>
      </c>
      <c r="C1562" t="s">
        <v>3101</v>
      </c>
      <c r="D1562" t="s">
        <v>3102</v>
      </c>
      <c r="E1562" t="s">
        <v>3103</v>
      </c>
    </row>
    <row r="1563" spans="1:5" x14ac:dyDescent="0.25">
      <c r="A1563" s="1" t="s">
        <v>2493</v>
      </c>
      <c r="B1563" t="s">
        <v>2494</v>
      </c>
      <c r="C1563" t="s">
        <v>3104</v>
      </c>
      <c r="D1563" t="s">
        <v>3105</v>
      </c>
      <c r="E1563" t="s">
        <v>3106</v>
      </c>
    </row>
    <row r="1564" spans="1:5" x14ac:dyDescent="0.25">
      <c r="A1564" s="1" t="s">
        <v>2493</v>
      </c>
      <c r="B1564" t="s">
        <v>2494</v>
      </c>
      <c r="C1564" t="s">
        <v>3107</v>
      </c>
      <c r="D1564" t="s">
        <v>3108</v>
      </c>
      <c r="E1564" t="s">
        <v>3109</v>
      </c>
    </row>
    <row r="1565" spans="1:5" x14ac:dyDescent="0.25">
      <c r="A1565" s="1" t="s">
        <v>2493</v>
      </c>
      <c r="B1565" t="s">
        <v>2494</v>
      </c>
      <c r="C1565" t="s">
        <v>3110</v>
      </c>
      <c r="D1565" t="s">
        <v>3111</v>
      </c>
      <c r="E1565" t="s">
        <v>3112</v>
      </c>
    </row>
    <row r="1566" spans="1:5" x14ac:dyDescent="0.25">
      <c r="A1566" s="1" t="s">
        <v>2493</v>
      </c>
      <c r="B1566" t="s">
        <v>2494</v>
      </c>
      <c r="C1566" t="s">
        <v>3113</v>
      </c>
      <c r="D1566" t="s">
        <v>3114</v>
      </c>
      <c r="E1566" t="s">
        <v>3115</v>
      </c>
    </row>
    <row r="1567" spans="1:5" x14ac:dyDescent="0.25">
      <c r="A1567" s="1" t="s">
        <v>2493</v>
      </c>
      <c r="B1567" t="s">
        <v>2494</v>
      </c>
      <c r="C1567" t="s">
        <v>3116</v>
      </c>
      <c r="D1567" t="s">
        <v>3117</v>
      </c>
      <c r="E1567" t="s">
        <v>3118</v>
      </c>
    </row>
    <row r="1568" spans="1:5" x14ac:dyDescent="0.25">
      <c r="A1568" s="1" t="s">
        <v>2493</v>
      </c>
      <c r="B1568" t="s">
        <v>2494</v>
      </c>
      <c r="C1568" t="s">
        <v>3119</v>
      </c>
      <c r="D1568" t="s">
        <v>3120</v>
      </c>
      <c r="E1568" t="s">
        <v>3121</v>
      </c>
    </row>
    <row r="1569" spans="1:5" x14ac:dyDescent="0.25">
      <c r="A1569" s="1" t="s">
        <v>2493</v>
      </c>
      <c r="B1569" t="s">
        <v>2494</v>
      </c>
      <c r="C1569" t="s">
        <v>3122</v>
      </c>
      <c r="D1569" t="s">
        <v>3123</v>
      </c>
      <c r="E1569" t="s">
        <v>3124</v>
      </c>
    </row>
    <row r="1570" spans="1:5" x14ac:dyDescent="0.25">
      <c r="A1570" s="1" t="s">
        <v>2493</v>
      </c>
      <c r="B1570" t="s">
        <v>2494</v>
      </c>
      <c r="C1570" t="s">
        <v>3125</v>
      </c>
      <c r="D1570" t="s">
        <v>3126</v>
      </c>
      <c r="E1570" t="s">
        <v>3127</v>
      </c>
    </row>
    <row r="1571" spans="1:5" x14ac:dyDescent="0.25">
      <c r="A1571" s="1" t="s">
        <v>2493</v>
      </c>
      <c r="B1571" t="s">
        <v>2494</v>
      </c>
      <c r="C1571" t="s">
        <v>3128</v>
      </c>
      <c r="D1571" t="s">
        <v>3129</v>
      </c>
      <c r="E1571" t="s">
        <v>3130</v>
      </c>
    </row>
    <row r="1572" spans="1:5" x14ac:dyDescent="0.25">
      <c r="A1572" s="1" t="s">
        <v>2493</v>
      </c>
      <c r="B1572" t="s">
        <v>2494</v>
      </c>
      <c r="C1572" t="s">
        <v>3131</v>
      </c>
      <c r="D1572" t="s">
        <v>3132</v>
      </c>
      <c r="E1572" t="s">
        <v>3133</v>
      </c>
    </row>
    <row r="1573" spans="1:5" x14ac:dyDescent="0.25">
      <c r="A1573" s="1" t="s">
        <v>2493</v>
      </c>
      <c r="B1573" t="s">
        <v>2494</v>
      </c>
      <c r="C1573" t="s">
        <v>3134</v>
      </c>
      <c r="D1573" t="s">
        <v>3135</v>
      </c>
      <c r="E1573" t="s">
        <v>3136</v>
      </c>
    </row>
    <row r="1574" spans="1:5" x14ac:dyDescent="0.25">
      <c r="A1574" s="1" t="s">
        <v>2493</v>
      </c>
      <c r="B1574" t="s">
        <v>2494</v>
      </c>
      <c r="C1574" t="s">
        <v>3137</v>
      </c>
      <c r="D1574" t="s">
        <v>3138</v>
      </c>
      <c r="E1574" t="s">
        <v>3139</v>
      </c>
    </row>
    <row r="1575" spans="1:5" x14ac:dyDescent="0.25">
      <c r="A1575" s="1" t="s">
        <v>2493</v>
      </c>
      <c r="B1575" t="s">
        <v>2494</v>
      </c>
      <c r="C1575" t="s">
        <v>3140</v>
      </c>
      <c r="D1575" t="s">
        <v>3141</v>
      </c>
      <c r="E1575" t="s">
        <v>3142</v>
      </c>
    </row>
    <row r="1576" spans="1:5" x14ac:dyDescent="0.25">
      <c r="A1576" s="1" t="s">
        <v>2493</v>
      </c>
      <c r="B1576" t="s">
        <v>2494</v>
      </c>
      <c r="C1576" t="s">
        <v>3143</v>
      </c>
      <c r="D1576" t="s">
        <v>3144</v>
      </c>
      <c r="E1576" t="s">
        <v>3145</v>
      </c>
    </row>
    <row r="1577" spans="1:5" x14ac:dyDescent="0.25">
      <c r="A1577" s="1" t="s">
        <v>2493</v>
      </c>
      <c r="B1577" t="s">
        <v>2494</v>
      </c>
      <c r="C1577" t="s">
        <v>3146</v>
      </c>
      <c r="D1577" t="s">
        <v>3147</v>
      </c>
      <c r="E1577" t="s">
        <v>3148</v>
      </c>
    </row>
    <row r="1578" spans="1:5" x14ac:dyDescent="0.25">
      <c r="A1578" s="1" t="s">
        <v>2493</v>
      </c>
      <c r="B1578" t="s">
        <v>2494</v>
      </c>
      <c r="C1578" t="s">
        <v>3149</v>
      </c>
      <c r="D1578" t="s">
        <v>3150</v>
      </c>
      <c r="E1578" t="s">
        <v>3151</v>
      </c>
    </row>
    <row r="1579" spans="1:5" x14ac:dyDescent="0.25">
      <c r="A1579" s="1" t="s">
        <v>2493</v>
      </c>
      <c r="B1579" t="s">
        <v>2494</v>
      </c>
      <c r="C1579" t="s">
        <v>3152</v>
      </c>
      <c r="D1579" t="s">
        <v>3153</v>
      </c>
      <c r="E1579" t="s">
        <v>3154</v>
      </c>
    </row>
    <row r="1580" spans="1:5" x14ac:dyDescent="0.25">
      <c r="A1580" s="1" t="s">
        <v>2493</v>
      </c>
      <c r="B1580" t="s">
        <v>2494</v>
      </c>
      <c r="C1580" t="s">
        <v>3155</v>
      </c>
      <c r="D1580" t="s">
        <v>3156</v>
      </c>
      <c r="E1580" t="s">
        <v>3157</v>
      </c>
    </row>
    <row r="1581" spans="1:5" x14ac:dyDescent="0.25">
      <c r="A1581" s="1" t="s">
        <v>2493</v>
      </c>
      <c r="B1581" t="s">
        <v>2494</v>
      </c>
      <c r="C1581" t="s">
        <v>3158</v>
      </c>
      <c r="D1581" t="s">
        <v>3159</v>
      </c>
      <c r="E1581" t="s">
        <v>3160</v>
      </c>
    </row>
    <row r="1582" spans="1:5" x14ac:dyDescent="0.25">
      <c r="A1582" s="1" t="s">
        <v>2493</v>
      </c>
      <c r="B1582" t="s">
        <v>2494</v>
      </c>
      <c r="C1582" t="s">
        <v>3161</v>
      </c>
      <c r="D1582" t="s">
        <v>3162</v>
      </c>
      <c r="E1582" t="s">
        <v>3163</v>
      </c>
    </row>
    <row r="1583" spans="1:5" x14ac:dyDescent="0.25">
      <c r="A1583" s="1" t="s">
        <v>2493</v>
      </c>
      <c r="B1583" t="s">
        <v>2494</v>
      </c>
      <c r="C1583" t="s">
        <v>3164</v>
      </c>
      <c r="D1583" t="s">
        <v>3165</v>
      </c>
      <c r="E1583" t="s">
        <v>3166</v>
      </c>
    </row>
    <row r="1584" spans="1:5" x14ac:dyDescent="0.25">
      <c r="A1584" s="1" t="s">
        <v>2493</v>
      </c>
      <c r="B1584" t="s">
        <v>2494</v>
      </c>
      <c r="C1584" t="s">
        <v>3167</v>
      </c>
      <c r="D1584" t="s">
        <v>3168</v>
      </c>
      <c r="E1584" t="s">
        <v>3169</v>
      </c>
    </row>
    <row r="1585" spans="1:5" x14ac:dyDescent="0.25">
      <c r="A1585" s="1" t="s">
        <v>2493</v>
      </c>
      <c r="B1585" t="s">
        <v>2494</v>
      </c>
      <c r="C1585" t="s">
        <v>3170</v>
      </c>
      <c r="D1585" t="s">
        <v>3171</v>
      </c>
      <c r="E1585" t="s">
        <v>3172</v>
      </c>
    </row>
    <row r="1586" spans="1:5" x14ac:dyDescent="0.25">
      <c r="A1586" s="1" t="s">
        <v>2493</v>
      </c>
      <c r="B1586" t="s">
        <v>2494</v>
      </c>
      <c r="C1586" t="s">
        <v>3173</v>
      </c>
      <c r="D1586" t="s">
        <v>3174</v>
      </c>
      <c r="E1586" t="s">
        <v>3175</v>
      </c>
    </row>
    <row r="1587" spans="1:5" x14ac:dyDescent="0.25">
      <c r="A1587" s="1" t="s">
        <v>2493</v>
      </c>
      <c r="B1587" t="s">
        <v>2494</v>
      </c>
      <c r="C1587" t="s">
        <v>3176</v>
      </c>
      <c r="D1587" t="s">
        <v>3177</v>
      </c>
      <c r="E1587" t="s">
        <v>3178</v>
      </c>
    </row>
    <row r="1588" spans="1:5" x14ac:dyDescent="0.25">
      <c r="A1588" s="1" t="s">
        <v>2493</v>
      </c>
      <c r="B1588" t="s">
        <v>2494</v>
      </c>
      <c r="C1588" t="s">
        <v>3179</v>
      </c>
      <c r="D1588" t="s">
        <v>3180</v>
      </c>
      <c r="E1588" t="s">
        <v>3181</v>
      </c>
    </row>
    <row r="1589" spans="1:5" x14ac:dyDescent="0.25">
      <c r="A1589" s="1" t="s">
        <v>2493</v>
      </c>
      <c r="B1589" t="s">
        <v>2494</v>
      </c>
      <c r="C1589" t="s">
        <v>3182</v>
      </c>
      <c r="D1589" t="s">
        <v>3183</v>
      </c>
      <c r="E1589" t="s">
        <v>3184</v>
      </c>
    </row>
    <row r="1590" spans="1:5" x14ac:dyDescent="0.25">
      <c r="A1590" s="1" t="s">
        <v>2493</v>
      </c>
      <c r="B1590" t="s">
        <v>2494</v>
      </c>
      <c r="C1590" t="s">
        <v>3185</v>
      </c>
      <c r="D1590" t="s">
        <v>3186</v>
      </c>
      <c r="E1590" t="s">
        <v>3187</v>
      </c>
    </row>
    <row r="1591" spans="1:5" x14ac:dyDescent="0.25">
      <c r="A1591" s="1" t="s">
        <v>2493</v>
      </c>
      <c r="B1591" t="s">
        <v>2494</v>
      </c>
      <c r="C1591" t="s">
        <v>3188</v>
      </c>
      <c r="D1591" t="s">
        <v>3189</v>
      </c>
      <c r="E1591" t="s">
        <v>3190</v>
      </c>
    </row>
    <row r="1592" spans="1:5" x14ac:dyDescent="0.25">
      <c r="A1592" s="1" t="s">
        <v>2493</v>
      </c>
      <c r="B1592" t="s">
        <v>2494</v>
      </c>
      <c r="C1592" t="s">
        <v>3191</v>
      </c>
      <c r="D1592" t="s">
        <v>3192</v>
      </c>
      <c r="E1592" t="s">
        <v>3193</v>
      </c>
    </row>
    <row r="1593" spans="1:5" x14ac:dyDescent="0.25">
      <c r="A1593" s="1" t="s">
        <v>2493</v>
      </c>
      <c r="B1593" t="s">
        <v>2494</v>
      </c>
      <c r="C1593" t="s">
        <v>3194</v>
      </c>
      <c r="D1593" t="s">
        <v>3195</v>
      </c>
      <c r="E1593" t="s">
        <v>3196</v>
      </c>
    </row>
    <row r="1594" spans="1:5" x14ac:dyDescent="0.25">
      <c r="A1594" s="1" t="s">
        <v>2493</v>
      </c>
      <c r="B1594" t="s">
        <v>2494</v>
      </c>
      <c r="C1594" t="s">
        <v>3197</v>
      </c>
      <c r="D1594" t="s">
        <v>3198</v>
      </c>
      <c r="E1594" t="s">
        <v>3199</v>
      </c>
    </row>
    <row r="1595" spans="1:5" x14ac:dyDescent="0.25">
      <c r="A1595" s="1" t="s">
        <v>2493</v>
      </c>
      <c r="B1595" t="s">
        <v>2494</v>
      </c>
      <c r="C1595" t="s">
        <v>3200</v>
      </c>
      <c r="D1595" t="s">
        <v>3201</v>
      </c>
      <c r="E1595" t="s">
        <v>3202</v>
      </c>
    </row>
    <row r="1596" spans="1:5" x14ac:dyDescent="0.25">
      <c r="A1596" s="1" t="s">
        <v>2493</v>
      </c>
      <c r="B1596" t="s">
        <v>2494</v>
      </c>
      <c r="C1596" t="s">
        <v>3203</v>
      </c>
      <c r="D1596" t="s">
        <v>3204</v>
      </c>
      <c r="E1596" t="s">
        <v>3205</v>
      </c>
    </row>
    <row r="1597" spans="1:5" x14ac:dyDescent="0.25">
      <c r="A1597" s="1" t="s">
        <v>2493</v>
      </c>
      <c r="B1597" t="s">
        <v>2494</v>
      </c>
      <c r="C1597" t="s">
        <v>3206</v>
      </c>
      <c r="D1597" t="s">
        <v>3207</v>
      </c>
      <c r="E1597" t="s">
        <v>3208</v>
      </c>
    </row>
    <row r="1598" spans="1:5" x14ac:dyDescent="0.25">
      <c r="A1598" s="1" t="s">
        <v>2493</v>
      </c>
      <c r="B1598" t="s">
        <v>2494</v>
      </c>
      <c r="C1598" t="s">
        <v>3209</v>
      </c>
      <c r="D1598" t="s">
        <v>3210</v>
      </c>
      <c r="E1598" t="s">
        <v>3211</v>
      </c>
    </row>
    <row r="1599" spans="1:5" x14ac:dyDescent="0.25">
      <c r="A1599" s="1" t="s">
        <v>2493</v>
      </c>
      <c r="B1599" t="s">
        <v>2494</v>
      </c>
      <c r="C1599" t="s">
        <v>3212</v>
      </c>
      <c r="D1599" t="s">
        <v>3213</v>
      </c>
      <c r="E1599" t="s">
        <v>3214</v>
      </c>
    </row>
    <row r="1600" spans="1:5" x14ac:dyDescent="0.25">
      <c r="A1600" s="1" t="s">
        <v>2493</v>
      </c>
      <c r="B1600" t="s">
        <v>2494</v>
      </c>
      <c r="C1600" t="s">
        <v>3215</v>
      </c>
      <c r="D1600" t="s">
        <v>3216</v>
      </c>
      <c r="E1600" t="s">
        <v>3217</v>
      </c>
    </row>
    <row r="1601" spans="1:5" x14ac:dyDescent="0.25">
      <c r="A1601" s="1" t="s">
        <v>2493</v>
      </c>
      <c r="B1601" t="s">
        <v>2494</v>
      </c>
      <c r="C1601" t="s">
        <v>3218</v>
      </c>
      <c r="D1601" t="s">
        <v>3219</v>
      </c>
      <c r="E1601" t="s">
        <v>3220</v>
      </c>
    </row>
    <row r="1602" spans="1:5" x14ac:dyDescent="0.25">
      <c r="A1602" s="1" t="s">
        <v>2493</v>
      </c>
      <c r="B1602" t="s">
        <v>2494</v>
      </c>
      <c r="C1602" t="s">
        <v>3221</v>
      </c>
      <c r="D1602" t="s">
        <v>3222</v>
      </c>
      <c r="E1602" t="s">
        <v>3223</v>
      </c>
    </row>
    <row r="1603" spans="1:5" x14ac:dyDescent="0.25">
      <c r="A1603" s="1" t="s">
        <v>2493</v>
      </c>
      <c r="B1603" t="s">
        <v>2494</v>
      </c>
      <c r="C1603" t="s">
        <v>3224</v>
      </c>
      <c r="D1603" t="s">
        <v>3225</v>
      </c>
      <c r="E1603" t="s">
        <v>3226</v>
      </c>
    </row>
    <row r="1604" spans="1:5" x14ac:dyDescent="0.25">
      <c r="A1604" s="1" t="s">
        <v>2493</v>
      </c>
      <c r="B1604" t="s">
        <v>2494</v>
      </c>
      <c r="C1604" t="s">
        <v>3227</v>
      </c>
      <c r="D1604" t="s">
        <v>3228</v>
      </c>
      <c r="E1604" t="s">
        <v>3229</v>
      </c>
    </row>
    <row r="1605" spans="1:5" x14ac:dyDescent="0.25">
      <c r="A1605" s="1" t="s">
        <v>2493</v>
      </c>
      <c r="B1605" t="s">
        <v>2494</v>
      </c>
      <c r="C1605" t="s">
        <v>3230</v>
      </c>
      <c r="D1605" t="s">
        <v>3231</v>
      </c>
      <c r="E1605" t="s">
        <v>3232</v>
      </c>
    </row>
    <row r="1606" spans="1:5" x14ac:dyDescent="0.25">
      <c r="A1606" s="1" t="s">
        <v>2493</v>
      </c>
      <c r="B1606" t="s">
        <v>2494</v>
      </c>
      <c r="C1606" t="s">
        <v>3233</v>
      </c>
      <c r="D1606" t="s">
        <v>3234</v>
      </c>
      <c r="E1606" t="s">
        <v>3235</v>
      </c>
    </row>
    <row r="1607" spans="1:5" x14ac:dyDescent="0.25">
      <c r="A1607" s="1" t="s">
        <v>2493</v>
      </c>
      <c r="B1607" t="s">
        <v>2494</v>
      </c>
      <c r="C1607" t="s">
        <v>3236</v>
      </c>
      <c r="D1607" t="s">
        <v>3237</v>
      </c>
      <c r="E1607" t="s">
        <v>3238</v>
      </c>
    </row>
    <row r="1608" spans="1:5" x14ac:dyDescent="0.25">
      <c r="A1608" s="1" t="s">
        <v>2493</v>
      </c>
      <c r="B1608" t="s">
        <v>2494</v>
      </c>
      <c r="C1608" t="s">
        <v>3239</v>
      </c>
      <c r="D1608" t="s">
        <v>3240</v>
      </c>
      <c r="E1608" t="s">
        <v>3241</v>
      </c>
    </row>
    <row r="1609" spans="1:5" x14ac:dyDescent="0.25">
      <c r="A1609" s="1" t="s">
        <v>2493</v>
      </c>
      <c r="B1609" t="s">
        <v>2494</v>
      </c>
      <c r="C1609" t="s">
        <v>3242</v>
      </c>
      <c r="D1609" t="s">
        <v>3243</v>
      </c>
      <c r="E1609" t="s">
        <v>3244</v>
      </c>
    </row>
    <row r="1610" spans="1:5" x14ac:dyDescent="0.25">
      <c r="A1610" s="1" t="s">
        <v>2493</v>
      </c>
      <c r="B1610" t="s">
        <v>2494</v>
      </c>
      <c r="C1610" t="s">
        <v>3245</v>
      </c>
      <c r="D1610" t="s">
        <v>3246</v>
      </c>
      <c r="E1610" t="s">
        <v>3247</v>
      </c>
    </row>
    <row r="1611" spans="1:5" x14ac:dyDescent="0.25">
      <c r="A1611" s="1" t="s">
        <v>2493</v>
      </c>
      <c r="B1611" t="s">
        <v>2494</v>
      </c>
      <c r="C1611" t="s">
        <v>3248</v>
      </c>
      <c r="D1611" t="s">
        <v>3249</v>
      </c>
      <c r="E1611" t="s">
        <v>3250</v>
      </c>
    </row>
    <row r="1612" spans="1:5" x14ac:dyDescent="0.25">
      <c r="A1612" s="1" t="s">
        <v>2493</v>
      </c>
      <c r="B1612" t="s">
        <v>2494</v>
      </c>
      <c r="C1612" t="s">
        <v>3251</v>
      </c>
      <c r="D1612" t="s">
        <v>3252</v>
      </c>
      <c r="E1612" t="s">
        <v>3253</v>
      </c>
    </row>
    <row r="1613" spans="1:5" x14ac:dyDescent="0.25">
      <c r="A1613" s="1" t="s">
        <v>2493</v>
      </c>
      <c r="B1613" t="s">
        <v>2494</v>
      </c>
      <c r="C1613" t="s">
        <v>3254</v>
      </c>
      <c r="D1613" t="s">
        <v>3255</v>
      </c>
      <c r="E1613" t="s">
        <v>3256</v>
      </c>
    </row>
    <row r="1614" spans="1:5" x14ac:dyDescent="0.25">
      <c r="A1614" s="1" t="s">
        <v>2493</v>
      </c>
      <c r="B1614" t="s">
        <v>2494</v>
      </c>
      <c r="C1614" t="s">
        <v>3257</v>
      </c>
      <c r="D1614" t="s">
        <v>3258</v>
      </c>
      <c r="E1614" t="s">
        <v>3259</v>
      </c>
    </row>
    <row r="1615" spans="1:5" x14ac:dyDescent="0.25">
      <c r="A1615" s="1" t="s">
        <v>2493</v>
      </c>
      <c r="B1615" t="s">
        <v>2494</v>
      </c>
      <c r="C1615" t="s">
        <v>3260</v>
      </c>
      <c r="D1615" t="s">
        <v>3261</v>
      </c>
      <c r="E1615" t="s">
        <v>3262</v>
      </c>
    </row>
    <row r="1616" spans="1:5" x14ac:dyDescent="0.25">
      <c r="A1616" s="1" t="s">
        <v>2493</v>
      </c>
      <c r="B1616" t="s">
        <v>2494</v>
      </c>
      <c r="C1616" t="s">
        <v>3263</v>
      </c>
      <c r="D1616" t="s">
        <v>3264</v>
      </c>
      <c r="E1616" t="s">
        <v>3265</v>
      </c>
    </row>
    <row r="1617" spans="1:5" x14ac:dyDescent="0.25">
      <c r="A1617" s="1" t="s">
        <v>2493</v>
      </c>
      <c r="B1617" t="s">
        <v>2494</v>
      </c>
      <c r="C1617" t="s">
        <v>3266</v>
      </c>
      <c r="D1617" t="s">
        <v>3267</v>
      </c>
      <c r="E1617" t="s">
        <v>3268</v>
      </c>
    </row>
    <row r="1618" spans="1:5" x14ac:dyDescent="0.25">
      <c r="A1618" s="1" t="s">
        <v>2493</v>
      </c>
      <c r="B1618" t="s">
        <v>2494</v>
      </c>
      <c r="C1618" t="s">
        <v>3269</v>
      </c>
      <c r="D1618" t="s">
        <v>3270</v>
      </c>
      <c r="E1618" t="s">
        <v>3271</v>
      </c>
    </row>
    <row r="1619" spans="1:5" x14ac:dyDescent="0.25">
      <c r="A1619" s="1" t="s">
        <v>2493</v>
      </c>
      <c r="B1619" t="s">
        <v>2494</v>
      </c>
      <c r="C1619" t="s">
        <v>3272</v>
      </c>
      <c r="D1619" t="s">
        <v>3273</v>
      </c>
      <c r="E1619" t="s">
        <v>3274</v>
      </c>
    </row>
    <row r="1620" spans="1:5" x14ac:dyDescent="0.25">
      <c r="A1620" s="1" t="s">
        <v>2493</v>
      </c>
      <c r="B1620" t="s">
        <v>2494</v>
      </c>
      <c r="C1620" t="s">
        <v>3275</v>
      </c>
      <c r="D1620" t="s">
        <v>3276</v>
      </c>
      <c r="E1620" t="s">
        <v>3277</v>
      </c>
    </row>
    <row r="1621" spans="1:5" x14ac:dyDescent="0.25">
      <c r="A1621" s="1" t="s">
        <v>2493</v>
      </c>
      <c r="B1621" t="s">
        <v>2494</v>
      </c>
      <c r="C1621" t="s">
        <v>3278</v>
      </c>
      <c r="D1621" t="s">
        <v>3279</v>
      </c>
      <c r="E1621" t="s">
        <v>3280</v>
      </c>
    </row>
    <row r="1622" spans="1:5" x14ac:dyDescent="0.25">
      <c r="A1622" s="1" t="s">
        <v>2493</v>
      </c>
      <c r="B1622" t="s">
        <v>2494</v>
      </c>
      <c r="C1622" t="s">
        <v>3281</v>
      </c>
      <c r="D1622" t="s">
        <v>3282</v>
      </c>
      <c r="E1622" t="s">
        <v>3283</v>
      </c>
    </row>
    <row r="1623" spans="1:5" x14ac:dyDescent="0.25">
      <c r="A1623" s="1" t="s">
        <v>2493</v>
      </c>
      <c r="B1623" t="s">
        <v>2494</v>
      </c>
      <c r="C1623" t="s">
        <v>3284</v>
      </c>
      <c r="D1623" t="s">
        <v>3285</v>
      </c>
      <c r="E1623" t="s">
        <v>3286</v>
      </c>
    </row>
    <row r="1624" spans="1:5" x14ac:dyDescent="0.25">
      <c r="A1624" s="1" t="s">
        <v>2493</v>
      </c>
      <c r="B1624" t="s">
        <v>2494</v>
      </c>
      <c r="C1624" t="s">
        <v>3287</v>
      </c>
      <c r="D1624" t="s">
        <v>3288</v>
      </c>
      <c r="E1624" t="s">
        <v>3289</v>
      </c>
    </row>
    <row r="1625" spans="1:5" x14ac:dyDescent="0.25">
      <c r="A1625" s="1" t="s">
        <v>2493</v>
      </c>
      <c r="B1625" t="s">
        <v>2494</v>
      </c>
      <c r="C1625" t="s">
        <v>3290</v>
      </c>
      <c r="D1625" t="s">
        <v>3291</v>
      </c>
      <c r="E1625" t="s">
        <v>3292</v>
      </c>
    </row>
    <row r="1626" spans="1:5" x14ac:dyDescent="0.25">
      <c r="A1626" s="1" t="s">
        <v>2493</v>
      </c>
      <c r="B1626" t="s">
        <v>2494</v>
      </c>
      <c r="C1626" t="s">
        <v>3293</v>
      </c>
      <c r="D1626" t="s">
        <v>3294</v>
      </c>
      <c r="E1626" t="s">
        <v>3295</v>
      </c>
    </row>
    <row r="1627" spans="1:5" x14ac:dyDescent="0.25">
      <c r="A1627" s="1" t="s">
        <v>2493</v>
      </c>
      <c r="B1627" t="s">
        <v>2494</v>
      </c>
      <c r="C1627" t="s">
        <v>3296</v>
      </c>
      <c r="D1627" t="s">
        <v>3297</v>
      </c>
      <c r="E1627" t="s">
        <v>3298</v>
      </c>
    </row>
    <row r="1628" spans="1:5" x14ac:dyDescent="0.25">
      <c r="A1628" s="1" t="s">
        <v>2493</v>
      </c>
      <c r="B1628" t="s">
        <v>2494</v>
      </c>
      <c r="C1628" t="s">
        <v>3299</v>
      </c>
      <c r="D1628" t="s">
        <v>3300</v>
      </c>
      <c r="E1628" t="s">
        <v>3301</v>
      </c>
    </row>
    <row r="1629" spans="1:5" x14ac:dyDescent="0.25">
      <c r="A1629" s="1" t="s">
        <v>2493</v>
      </c>
      <c r="B1629" t="s">
        <v>2494</v>
      </c>
      <c r="C1629" t="s">
        <v>3302</v>
      </c>
      <c r="D1629" t="s">
        <v>3303</v>
      </c>
      <c r="E1629" t="s">
        <v>3304</v>
      </c>
    </row>
    <row r="1630" spans="1:5" x14ac:dyDescent="0.25">
      <c r="A1630" s="1" t="s">
        <v>2493</v>
      </c>
      <c r="B1630" t="s">
        <v>2494</v>
      </c>
      <c r="C1630" t="s">
        <v>3305</v>
      </c>
      <c r="D1630" t="s">
        <v>3306</v>
      </c>
      <c r="E1630" t="s">
        <v>3307</v>
      </c>
    </row>
    <row r="1631" spans="1:5" x14ac:dyDescent="0.25">
      <c r="A1631" s="1" t="s">
        <v>2493</v>
      </c>
      <c r="B1631" t="s">
        <v>2494</v>
      </c>
      <c r="C1631" t="s">
        <v>3308</v>
      </c>
      <c r="D1631" t="s">
        <v>3309</v>
      </c>
      <c r="E1631" t="s">
        <v>3310</v>
      </c>
    </row>
    <row r="1632" spans="1:5" x14ac:dyDescent="0.25">
      <c r="A1632" s="1" t="s">
        <v>2493</v>
      </c>
      <c r="B1632" t="s">
        <v>2494</v>
      </c>
      <c r="C1632" t="s">
        <v>3311</v>
      </c>
      <c r="D1632" t="s">
        <v>3312</v>
      </c>
      <c r="E1632" t="s">
        <v>3313</v>
      </c>
    </row>
    <row r="1633" spans="1:5" x14ac:dyDescent="0.25">
      <c r="A1633" s="1" t="s">
        <v>2493</v>
      </c>
      <c r="B1633" t="s">
        <v>2494</v>
      </c>
      <c r="C1633" t="s">
        <v>3314</v>
      </c>
      <c r="D1633" t="s">
        <v>3315</v>
      </c>
      <c r="E1633" t="s">
        <v>3316</v>
      </c>
    </row>
    <row r="1634" spans="1:5" x14ac:dyDescent="0.25">
      <c r="A1634" s="1" t="s">
        <v>2493</v>
      </c>
      <c r="B1634" t="s">
        <v>2494</v>
      </c>
      <c r="C1634" t="s">
        <v>3317</v>
      </c>
      <c r="D1634" t="s">
        <v>3318</v>
      </c>
      <c r="E1634" t="s">
        <v>3319</v>
      </c>
    </row>
    <row r="1635" spans="1:5" x14ac:dyDescent="0.25">
      <c r="A1635" s="1" t="s">
        <v>2493</v>
      </c>
      <c r="B1635" t="s">
        <v>2494</v>
      </c>
      <c r="C1635" t="s">
        <v>3320</v>
      </c>
      <c r="D1635" t="s">
        <v>3321</v>
      </c>
      <c r="E1635" t="s">
        <v>3322</v>
      </c>
    </row>
    <row r="1636" spans="1:5" x14ac:dyDescent="0.25">
      <c r="A1636" s="1" t="s">
        <v>2493</v>
      </c>
      <c r="B1636" t="s">
        <v>2494</v>
      </c>
      <c r="C1636" t="s">
        <v>3323</v>
      </c>
      <c r="D1636" t="s">
        <v>3324</v>
      </c>
      <c r="E1636" t="s">
        <v>3325</v>
      </c>
    </row>
    <row r="1637" spans="1:5" x14ac:dyDescent="0.25">
      <c r="A1637" s="1" t="s">
        <v>2493</v>
      </c>
      <c r="B1637" t="s">
        <v>2494</v>
      </c>
      <c r="C1637" t="s">
        <v>3326</v>
      </c>
      <c r="D1637" t="s">
        <v>3327</v>
      </c>
      <c r="E1637" t="s">
        <v>3328</v>
      </c>
    </row>
    <row r="1638" spans="1:5" x14ac:dyDescent="0.25">
      <c r="A1638" s="1" t="s">
        <v>2493</v>
      </c>
      <c r="B1638" t="s">
        <v>2494</v>
      </c>
      <c r="C1638" t="s">
        <v>3329</v>
      </c>
      <c r="D1638" t="s">
        <v>3330</v>
      </c>
      <c r="E1638" t="s">
        <v>3331</v>
      </c>
    </row>
    <row r="1639" spans="1:5" x14ac:dyDescent="0.25">
      <c r="A1639" s="1" t="s">
        <v>2493</v>
      </c>
      <c r="B1639" t="s">
        <v>2494</v>
      </c>
      <c r="C1639" t="s">
        <v>3332</v>
      </c>
      <c r="D1639" t="s">
        <v>3333</v>
      </c>
      <c r="E1639" t="s">
        <v>3334</v>
      </c>
    </row>
    <row r="1640" spans="1:5" x14ac:dyDescent="0.25">
      <c r="A1640" s="1" t="s">
        <v>2493</v>
      </c>
      <c r="B1640" t="s">
        <v>2494</v>
      </c>
      <c r="C1640" t="s">
        <v>3335</v>
      </c>
      <c r="D1640" t="s">
        <v>3336</v>
      </c>
      <c r="E1640" t="s">
        <v>3337</v>
      </c>
    </row>
    <row r="1641" spans="1:5" x14ac:dyDescent="0.25">
      <c r="A1641" s="1" t="s">
        <v>2493</v>
      </c>
      <c r="B1641" t="s">
        <v>2494</v>
      </c>
      <c r="C1641" t="s">
        <v>3338</v>
      </c>
      <c r="D1641" t="s">
        <v>3339</v>
      </c>
      <c r="E1641" t="s">
        <v>3340</v>
      </c>
    </row>
    <row r="1642" spans="1:5" x14ac:dyDescent="0.25">
      <c r="A1642" s="1" t="s">
        <v>2493</v>
      </c>
      <c r="B1642" t="s">
        <v>2494</v>
      </c>
      <c r="C1642" t="s">
        <v>3341</v>
      </c>
      <c r="D1642" t="s">
        <v>3342</v>
      </c>
      <c r="E1642" t="s">
        <v>3343</v>
      </c>
    </row>
    <row r="1643" spans="1:5" x14ac:dyDescent="0.25">
      <c r="A1643" s="1" t="s">
        <v>2493</v>
      </c>
      <c r="B1643" t="s">
        <v>2494</v>
      </c>
      <c r="C1643" t="s">
        <v>3344</v>
      </c>
      <c r="D1643" t="s">
        <v>3345</v>
      </c>
      <c r="E1643" t="s">
        <v>3346</v>
      </c>
    </row>
    <row r="1644" spans="1:5" x14ac:dyDescent="0.25">
      <c r="A1644" s="1" t="s">
        <v>2493</v>
      </c>
      <c r="B1644" t="s">
        <v>2494</v>
      </c>
      <c r="C1644" t="s">
        <v>3347</v>
      </c>
      <c r="D1644" t="s">
        <v>3348</v>
      </c>
      <c r="E1644" t="s">
        <v>3349</v>
      </c>
    </row>
    <row r="1645" spans="1:5" x14ac:dyDescent="0.25">
      <c r="A1645" s="1" t="s">
        <v>2493</v>
      </c>
      <c r="B1645" t="s">
        <v>2494</v>
      </c>
      <c r="C1645" t="s">
        <v>3350</v>
      </c>
      <c r="D1645" t="s">
        <v>3351</v>
      </c>
      <c r="E1645" t="s">
        <v>3352</v>
      </c>
    </row>
    <row r="1646" spans="1:5" x14ac:dyDescent="0.25">
      <c r="A1646" s="1" t="s">
        <v>2493</v>
      </c>
      <c r="B1646" t="s">
        <v>2494</v>
      </c>
      <c r="C1646" t="s">
        <v>3353</v>
      </c>
      <c r="D1646" t="s">
        <v>3354</v>
      </c>
      <c r="E1646" t="s">
        <v>3355</v>
      </c>
    </row>
    <row r="1647" spans="1:5" x14ac:dyDescent="0.25">
      <c r="A1647" s="1" t="s">
        <v>2493</v>
      </c>
      <c r="B1647" t="s">
        <v>2494</v>
      </c>
      <c r="C1647" t="s">
        <v>3356</v>
      </c>
      <c r="D1647" t="s">
        <v>3357</v>
      </c>
      <c r="E1647" t="s">
        <v>3358</v>
      </c>
    </row>
    <row r="1648" spans="1:5" x14ac:dyDescent="0.25">
      <c r="A1648" s="1" t="s">
        <v>2493</v>
      </c>
      <c r="B1648" t="s">
        <v>2494</v>
      </c>
      <c r="C1648" t="s">
        <v>3359</v>
      </c>
      <c r="D1648" t="s">
        <v>3360</v>
      </c>
      <c r="E1648" t="s">
        <v>3361</v>
      </c>
    </row>
    <row r="1649" spans="1:5" x14ac:dyDescent="0.25">
      <c r="A1649" s="1" t="s">
        <v>2493</v>
      </c>
      <c r="B1649" t="s">
        <v>2494</v>
      </c>
      <c r="C1649" t="s">
        <v>3362</v>
      </c>
      <c r="D1649" t="s">
        <v>3363</v>
      </c>
      <c r="E1649" t="s">
        <v>751</v>
      </c>
    </row>
    <row r="1650" spans="1:5" x14ac:dyDescent="0.25">
      <c r="A1650" s="1" t="s">
        <v>2493</v>
      </c>
      <c r="B1650" t="s">
        <v>2494</v>
      </c>
      <c r="C1650" t="s">
        <v>3364</v>
      </c>
      <c r="D1650" t="s">
        <v>3365</v>
      </c>
      <c r="E1650" t="s">
        <v>3366</v>
      </c>
    </row>
    <row r="1651" spans="1:5" x14ac:dyDescent="0.25">
      <c r="A1651" s="1" t="s">
        <v>2493</v>
      </c>
      <c r="B1651" t="s">
        <v>2494</v>
      </c>
      <c r="C1651" t="s">
        <v>3367</v>
      </c>
      <c r="D1651" t="s">
        <v>3368</v>
      </c>
      <c r="E1651" t="s">
        <v>3369</v>
      </c>
    </row>
    <row r="1652" spans="1:5" x14ac:dyDescent="0.25">
      <c r="A1652" s="1" t="s">
        <v>2493</v>
      </c>
      <c r="B1652" t="s">
        <v>2494</v>
      </c>
      <c r="C1652" t="s">
        <v>3370</v>
      </c>
      <c r="D1652" t="s">
        <v>3371</v>
      </c>
      <c r="E1652" t="s">
        <v>3372</v>
      </c>
    </row>
    <row r="1653" spans="1:5" x14ac:dyDescent="0.25">
      <c r="A1653" s="1" t="s">
        <v>2493</v>
      </c>
      <c r="B1653" t="s">
        <v>2494</v>
      </c>
      <c r="C1653" t="s">
        <v>3373</v>
      </c>
      <c r="D1653" t="s">
        <v>3374</v>
      </c>
      <c r="E1653" t="s">
        <v>3375</v>
      </c>
    </row>
    <row r="1654" spans="1:5" x14ac:dyDescent="0.25">
      <c r="A1654" s="1" t="s">
        <v>2493</v>
      </c>
      <c r="B1654" t="s">
        <v>2494</v>
      </c>
      <c r="C1654" t="s">
        <v>3376</v>
      </c>
      <c r="D1654" t="s">
        <v>3377</v>
      </c>
      <c r="E1654" t="s">
        <v>3378</v>
      </c>
    </row>
    <row r="1655" spans="1:5" x14ac:dyDescent="0.25">
      <c r="A1655" s="1" t="s">
        <v>2493</v>
      </c>
      <c r="B1655" t="s">
        <v>2494</v>
      </c>
      <c r="C1655" t="s">
        <v>3379</v>
      </c>
      <c r="D1655" t="s">
        <v>3380</v>
      </c>
      <c r="E1655" t="s">
        <v>3381</v>
      </c>
    </row>
    <row r="1656" spans="1:5" x14ac:dyDescent="0.25">
      <c r="A1656" s="1" t="s">
        <v>2493</v>
      </c>
      <c r="B1656" t="s">
        <v>2494</v>
      </c>
      <c r="C1656" t="s">
        <v>3382</v>
      </c>
      <c r="D1656" t="s">
        <v>3383</v>
      </c>
      <c r="E1656" t="s">
        <v>3384</v>
      </c>
    </row>
    <row r="1657" spans="1:5" x14ac:dyDescent="0.25">
      <c r="A1657" s="1" t="s">
        <v>2493</v>
      </c>
      <c r="B1657" t="s">
        <v>2494</v>
      </c>
      <c r="C1657" t="s">
        <v>3385</v>
      </c>
      <c r="D1657" t="s">
        <v>3386</v>
      </c>
      <c r="E1657" t="s">
        <v>3387</v>
      </c>
    </row>
    <row r="1658" spans="1:5" x14ac:dyDescent="0.25">
      <c r="A1658" s="1" t="s">
        <v>2493</v>
      </c>
      <c r="B1658" t="s">
        <v>2494</v>
      </c>
      <c r="C1658" t="s">
        <v>3388</v>
      </c>
      <c r="D1658" t="s">
        <v>3389</v>
      </c>
      <c r="E1658" t="s">
        <v>3390</v>
      </c>
    </row>
    <row r="1659" spans="1:5" x14ac:dyDescent="0.25">
      <c r="A1659" s="1" t="s">
        <v>2493</v>
      </c>
      <c r="B1659" t="s">
        <v>2494</v>
      </c>
      <c r="C1659" t="s">
        <v>3391</v>
      </c>
      <c r="D1659" t="s">
        <v>3392</v>
      </c>
      <c r="E1659" t="s">
        <v>3393</v>
      </c>
    </row>
    <row r="1660" spans="1:5" x14ac:dyDescent="0.25">
      <c r="A1660" s="1" t="s">
        <v>2493</v>
      </c>
      <c r="B1660" t="s">
        <v>2494</v>
      </c>
      <c r="C1660" t="s">
        <v>3394</v>
      </c>
      <c r="D1660" t="s">
        <v>3395</v>
      </c>
      <c r="E1660" t="s">
        <v>3396</v>
      </c>
    </row>
    <row r="1661" spans="1:5" x14ac:dyDescent="0.25">
      <c r="A1661" s="1" t="s">
        <v>2493</v>
      </c>
      <c r="B1661" t="s">
        <v>2494</v>
      </c>
      <c r="C1661" t="s">
        <v>3397</v>
      </c>
      <c r="D1661" t="s">
        <v>3398</v>
      </c>
      <c r="E1661" t="s">
        <v>3399</v>
      </c>
    </row>
    <row r="1662" spans="1:5" x14ac:dyDescent="0.25">
      <c r="A1662" s="1" t="s">
        <v>2493</v>
      </c>
      <c r="B1662" t="s">
        <v>2494</v>
      </c>
      <c r="C1662" t="s">
        <v>3400</v>
      </c>
      <c r="D1662" t="s">
        <v>3401</v>
      </c>
      <c r="E1662" t="s">
        <v>3402</v>
      </c>
    </row>
    <row r="1663" spans="1:5" x14ac:dyDescent="0.25">
      <c r="A1663" s="1" t="s">
        <v>2493</v>
      </c>
      <c r="B1663" t="s">
        <v>2494</v>
      </c>
      <c r="C1663" t="s">
        <v>3403</v>
      </c>
      <c r="D1663" t="s">
        <v>3404</v>
      </c>
      <c r="E1663" t="s">
        <v>3405</v>
      </c>
    </row>
    <row r="1664" spans="1:5" x14ac:dyDescent="0.25">
      <c r="A1664" s="1" t="s">
        <v>2493</v>
      </c>
      <c r="B1664" t="s">
        <v>2494</v>
      </c>
      <c r="C1664" t="s">
        <v>3406</v>
      </c>
      <c r="D1664" t="s">
        <v>3407</v>
      </c>
      <c r="E1664" t="s">
        <v>3408</v>
      </c>
    </row>
    <row r="1665" spans="1:5" x14ac:dyDescent="0.25">
      <c r="A1665" s="1" t="s">
        <v>2493</v>
      </c>
      <c r="B1665" t="s">
        <v>2494</v>
      </c>
      <c r="C1665" t="s">
        <v>3409</v>
      </c>
      <c r="D1665" t="s">
        <v>3410</v>
      </c>
      <c r="E1665" t="s">
        <v>3411</v>
      </c>
    </row>
    <row r="1666" spans="1:5" x14ac:dyDescent="0.25">
      <c r="A1666" s="1" t="s">
        <v>2493</v>
      </c>
      <c r="B1666" t="s">
        <v>2494</v>
      </c>
      <c r="C1666" t="s">
        <v>3412</v>
      </c>
      <c r="D1666" t="s">
        <v>3413</v>
      </c>
      <c r="E1666" t="s">
        <v>3414</v>
      </c>
    </row>
    <row r="1667" spans="1:5" x14ac:dyDescent="0.25">
      <c r="A1667" s="1" t="s">
        <v>2493</v>
      </c>
      <c r="B1667" t="s">
        <v>2494</v>
      </c>
      <c r="C1667" t="s">
        <v>3415</v>
      </c>
      <c r="D1667" t="s">
        <v>3416</v>
      </c>
      <c r="E1667" t="s">
        <v>3417</v>
      </c>
    </row>
    <row r="1668" spans="1:5" x14ac:dyDescent="0.25">
      <c r="A1668" s="1" t="s">
        <v>2493</v>
      </c>
      <c r="B1668" t="s">
        <v>2494</v>
      </c>
      <c r="C1668" t="s">
        <v>3418</v>
      </c>
      <c r="D1668" t="s">
        <v>3419</v>
      </c>
      <c r="E1668" t="s">
        <v>3420</v>
      </c>
    </row>
    <row r="1669" spans="1:5" x14ac:dyDescent="0.25">
      <c r="A1669" s="1" t="s">
        <v>2493</v>
      </c>
      <c r="B1669" t="s">
        <v>2494</v>
      </c>
      <c r="C1669" t="s">
        <v>3421</v>
      </c>
      <c r="D1669" t="s">
        <v>3422</v>
      </c>
      <c r="E1669" t="s">
        <v>3423</v>
      </c>
    </row>
    <row r="1670" spans="1:5" x14ac:dyDescent="0.25">
      <c r="A1670" s="1" t="s">
        <v>2493</v>
      </c>
      <c r="B1670" t="s">
        <v>2494</v>
      </c>
      <c r="C1670" t="s">
        <v>3424</v>
      </c>
      <c r="D1670" t="s">
        <v>3425</v>
      </c>
      <c r="E1670" t="s">
        <v>3426</v>
      </c>
    </row>
    <row r="1671" spans="1:5" x14ac:dyDescent="0.25">
      <c r="A1671" s="1" t="s">
        <v>2493</v>
      </c>
      <c r="B1671" t="s">
        <v>2494</v>
      </c>
      <c r="C1671" t="s">
        <v>3427</v>
      </c>
      <c r="D1671" t="s">
        <v>3428</v>
      </c>
      <c r="E1671" t="s">
        <v>3429</v>
      </c>
    </row>
    <row r="1672" spans="1:5" x14ac:dyDescent="0.25">
      <c r="A1672" s="1" t="s">
        <v>2493</v>
      </c>
      <c r="B1672" t="s">
        <v>2494</v>
      </c>
      <c r="C1672" t="s">
        <v>3430</v>
      </c>
      <c r="D1672" t="s">
        <v>3431</v>
      </c>
      <c r="E1672" t="s">
        <v>3432</v>
      </c>
    </row>
    <row r="1673" spans="1:5" x14ac:dyDescent="0.25">
      <c r="A1673" s="1" t="s">
        <v>2493</v>
      </c>
      <c r="B1673" t="s">
        <v>2494</v>
      </c>
      <c r="C1673" t="s">
        <v>3433</v>
      </c>
      <c r="D1673" t="s">
        <v>3434</v>
      </c>
      <c r="E1673" t="s">
        <v>3435</v>
      </c>
    </row>
    <row r="1674" spans="1:5" x14ac:dyDescent="0.25">
      <c r="A1674" s="1" t="s">
        <v>2493</v>
      </c>
      <c r="B1674" t="s">
        <v>2494</v>
      </c>
      <c r="C1674" t="s">
        <v>3436</v>
      </c>
      <c r="D1674" t="s">
        <v>3437</v>
      </c>
      <c r="E1674" t="s">
        <v>3438</v>
      </c>
    </row>
    <row r="1675" spans="1:5" x14ac:dyDescent="0.25">
      <c r="A1675" s="1" t="s">
        <v>2493</v>
      </c>
      <c r="B1675" t="s">
        <v>2494</v>
      </c>
      <c r="C1675" t="s">
        <v>3439</v>
      </c>
      <c r="D1675" t="s">
        <v>3440</v>
      </c>
      <c r="E1675" t="s">
        <v>3441</v>
      </c>
    </row>
    <row r="1676" spans="1:5" x14ac:dyDescent="0.25">
      <c r="A1676" s="1" t="s">
        <v>2493</v>
      </c>
      <c r="B1676" t="s">
        <v>2494</v>
      </c>
      <c r="C1676" t="s">
        <v>3442</v>
      </c>
      <c r="D1676" t="s">
        <v>3443</v>
      </c>
      <c r="E1676" t="s">
        <v>3444</v>
      </c>
    </row>
    <row r="1677" spans="1:5" x14ac:dyDescent="0.25">
      <c r="A1677" s="1" t="s">
        <v>2493</v>
      </c>
      <c r="B1677" t="s">
        <v>2494</v>
      </c>
      <c r="C1677" t="s">
        <v>3445</v>
      </c>
      <c r="D1677" t="s">
        <v>3446</v>
      </c>
      <c r="E1677" t="s">
        <v>3447</v>
      </c>
    </row>
    <row r="1678" spans="1:5" x14ac:dyDescent="0.25">
      <c r="A1678" s="1" t="s">
        <v>2493</v>
      </c>
      <c r="B1678" t="s">
        <v>2494</v>
      </c>
      <c r="C1678" t="s">
        <v>3448</v>
      </c>
      <c r="D1678" t="s">
        <v>3449</v>
      </c>
      <c r="E1678" t="s">
        <v>3450</v>
      </c>
    </row>
    <row r="1679" spans="1:5" x14ac:dyDescent="0.25">
      <c r="A1679" s="1" t="s">
        <v>2493</v>
      </c>
      <c r="B1679" t="s">
        <v>2494</v>
      </c>
      <c r="C1679" t="s">
        <v>3451</v>
      </c>
      <c r="D1679" t="s">
        <v>3452</v>
      </c>
      <c r="E1679" t="s">
        <v>3453</v>
      </c>
    </row>
    <row r="1680" spans="1:5" x14ac:dyDescent="0.25">
      <c r="A1680" s="1" t="s">
        <v>2493</v>
      </c>
      <c r="B1680" t="s">
        <v>2494</v>
      </c>
      <c r="C1680" t="s">
        <v>3454</v>
      </c>
      <c r="D1680" t="s">
        <v>3455</v>
      </c>
      <c r="E1680" t="s">
        <v>3456</v>
      </c>
    </row>
    <row r="1681" spans="1:5" x14ac:dyDescent="0.25">
      <c r="A1681" s="1" t="s">
        <v>2493</v>
      </c>
      <c r="B1681" t="s">
        <v>2494</v>
      </c>
      <c r="C1681" t="s">
        <v>3457</v>
      </c>
      <c r="D1681" t="s">
        <v>3458</v>
      </c>
      <c r="E1681" t="s">
        <v>3459</v>
      </c>
    </row>
    <row r="1682" spans="1:5" x14ac:dyDescent="0.25">
      <c r="A1682" s="1" t="s">
        <v>2493</v>
      </c>
      <c r="B1682" t="s">
        <v>2494</v>
      </c>
      <c r="C1682" t="s">
        <v>3460</v>
      </c>
      <c r="D1682" t="s">
        <v>3461</v>
      </c>
      <c r="E1682" t="s">
        <v>3462</v>
      </c>
    </row>
    <row r="1683" spans="1:5" x14ac:dyDescent="0.25">
      <c r="A1683" s="1" t="s">
        <v>2493</v>
      </c>
      <c r="B1683" t="s">
        <v>2494</v>
      </c>
      <c r="C1683" t="s">
        <v>3463</v>
      </c>
      <c r="D1683" t="s">
        <v>3464</v>
      </c>
      <c r="E1683" t="s">
        <v>3465</v>
      </c>
    </row>
    <row r="1684" spans="1:5" x14ac:dyDescent="0.25">
      <c r="A1684" s="1" t="s">
        <v>2493</v>
      </c>
      <c r="B1684" t="s">
        <v>2494</v>
      </c>
      <c r="C1684" t="s">
        <v>3466</v>
      </c>
      <c r="D1684" t="s">
        <v>3467</v>
      </c>
      <c r="E1684" t="s">
        <v>3468</v>
      </c>
    </row>
    <row r="1685" spans="1:5" x14ac:dyDescent="0.25">
      <c r="A1685" s="1" t="s">
        <v>2493</v>
      </c>
      <c r="B1685" t="s">
        <v>2494</v>
      </c>
      <c r="C1685" t="s">
        <v>3469</v>
      </c>
      <c r="D1685" t="s">
        <v>3470</v>
      </c>
      <c r="E1685" t="s">
        <v>3471</v>
      </c>
    </row>
    <row r="1686" spans="1:5" x14ac:dyDescent="0.25">
      <c r="A1686" s="1" t="s">
        <v>2493</v>
      </c>
      <c r="B1686" t="s">
        <v>2494</v>
      </c>
      <c r="C1686" t="s">
        <v>3472</v>
      </c>
      <c r="D1686" t="s">
        <v>3473</v>
      </c>
      <c r="E1686" t="s">
        <v>3474</v>
      </c>
    </row>
    <row r="1687" spans="1:5" x14ac:dyDescent="0.25">
      <c r="A1687" s="1" t="s">
        <v>2493</v>
      </c>
      <c r="B1687" t="s">
        <v>2494</v>
      </c>
      <c r="C1687" t="s">
        <v>3475</v>
      </c>
      <c r="D1687" t="s">
        <v>3476</v>
      </c>
      <c r="E1687" t="s">
        <v>3477</v>
      </c>
    </row>
    <row r="1688" spans="1:5" x14ac:dyDescent="0.25">
      <c r="A1688" s="1" t="s">
        <v>2493</v>
      </c>
      <c r="B1688" t="s">
        <v>2494</v>
      </c>
      <c r="C1688" t="s">
        <v>3478</v>
      </c>
      <c r="D1688" t="s">
        <v>3479</v>
      </c>
      <c r="E1688" t="s">
        <v>3480</v>
      </c>
    </row>
    <row r="1689" spans="1:5" x14ac:dyDescent="0.25">
      <c r="A1689" s="1" t="s">
        <v>2493</v>
      </c>
      <c r="B1689" t="s">
        <v>2494</v>
      </c>
      <c r="C1689" t="s">
        <v>3481</v>
      </c>
      <c r="D1689" t="s">
        <v>3482</v>
      </c>
      <c r="E1689" t="s">
        <v>3483</v>
      </c>
    </row>
    <row r="1690" spans="1:5" x14ac:dyDescent="0.25">
      <c r="A1690" s="1" t="s">
        <v>2493</v>
      </c>
      <c r="B1690" t="s">
        <v>2494</v>
      </c>
      <c r="C1690" t="s">
        <v>3484</v>
      </c>
      <c r="D1690" t="s">
        <v>3485</v>
      </c>
      <c r="E1690" t="s">
        <v>3486</v>
      </c>
    </row>
    <row r="1691" spans="1:5" x14ac:dyDescent="0.25">
      <c r="A1691" s="1" t="s">
        <v>2493</v>
      </c>
      <c r="B1691" t="s">
        <v>2494</v>
      </c>
      <c r="C1691" t="s">
        <v>3487</v>
      </c>
      <c r="D1691" t="s">
        <v>3488</v>
      </c>
      <c r="E1691" t="s">
        <v>3489</v>
      </c>
    </row>
    <row r="1692" spans="1:5" x14ac:dyDescent="0.25">
      <c r="A1692" s="1" t="s">
        <v>2493</v>
      </c>
      <c r="B1692" t="s">
        <v>2494</v>
      </c>
      <c r="C1692" t="s">
        <v>3490</v>
      </c>
      <c r="D1692" t="s">
        <v>3491</v>
      </c>
      <c r="E1692" t="s">
        <v>3492</v>
      </c>
    </row>
    <row r="1693" spans="1:5" x14ac:dyDescent="0.25">
      <c r="A1693" s="1" t="s">
        <v>2493</v>
      </c>
      <c r="B1693" t="s">
        <v>2494</v>
      </c>
      <c r="C1693" t="s">
        <v>3493</v>
      </c>
      <c r="D1693" t="s">
        <v>3494</v>
      </c>
      <c r="E1693" t="s">
        <v>3495</v>
      </c>
    </row>
    <row r="1694" spans="1:5" x14ac:dyDescent="0.25">
      <c r="A1694" s="1" t="s">
        <v>2493</v>
      </c>
      <c r="B1694" t="s">
        <v>2494</v>
      </c>
      <c r="C1694" t="s">
        <v>3496</v>
      </c>
      <c r="D1694" t="s">
        <v>3497</v>
      </c>
      <c r="E1694" t="s">
        <v>3498</v>
      </c>
    </row>
    <row r="1695" spans="1:5" x14ac:dyDescent="0.25">
      <c r="A1695" s="1" t="s">
        <v>2493</v>
      </c>
      <c r="B1695" t="s">
        <v>2494</v>
      </c>
      <c r="C1695" t="s">
        <v>3499</v>
      </c>
      <c r="D1695" t="s">
        <v>3500</v>
      </c>
      <c r="E1695" t="s">
        <v>3501</v>
      </c>
    </row>
    <row r="1696" spans="1:5" x14ac:dyDescent="0.25">
      <c r="A1696" s="1" t="s">
        <v>2493</v>
      </c>
      <c r="B1696" t="s">
        <v>2494</v>
      </c>
      <c r="C1696" t="s">
        <v>3502</v>
      </c>
      <c r="D1696" t="s">
        <v>3503</v>
      </c>
      <c r="E1696" t="s">
        <v>3504</v>
      </c>
    </row>
    <row r="1697" spans="1:5" x14ac:dyDescent="0.25">
      <c r="A1697" s="1" t="s">
        <v>2493</v>
      </c>
      <c r="B1697" t="s">
        <v>2494</v>
      </c>
      <c r="C1697" t="s">
        <v>3505</v>
      </c>
      <c r="D1697" t="s">
        <v>3506</v>
      </c>
      <c r="E1697" t="s">
        <v>3507</v>
      </c>
    </row>
    <row r="1698" spans="1:5" x14ac:dyDescent="0.25">
      <c r="A1698" s="1" t="s">
        <v>2493</v>
      </c>
      <c r="B1698" t="s">
        <v>2494</v>
      </c>
      <c r="C1698" t="s">
        <v>3508</v>
      </c>
      <c r="D1698" t="s">
        <v>3509</v>
      </c>
      <c r="E1698" t="s">
        <v>3510</v>
      </c>
    </row>
    <row r="1699" spans="1:5" x14ac:dyDescent="0.25">
      <c r="A1699" s="1" t="s">
        <v>2493</v>
      </c>
      <c r="B1699" t="s">
        <v>2494</v>
      </c>
      <c r="C1699" t="s">
        <v>3511</v>
      </c>
      <c r="D1699" t="s">
        <v>3512</v>
      </c>
      <c r="E1699" t="s">
        <v>3513</v>
      </c>
    </row>
    <row r="1700" spans="1:5" x14ac:dyDescent="0.25">
      <c r="A1700" s="1" t="s">
        <v>2493</v>
      </c>
      <c r="B1700" t="s">
        <v>2494</v>
      </c>
      <c r="C1700" t="s">
        <v>3514</v>
      </c>
      <c r="D1700" t="s">
        <v>3515</v>
      </c>
      <c r="E1700" t="s">
        <v>3516</v>
      </c>
    </row>
    <row r="1701" spans="1:5" x14ac:dyDescent="0.25">
      <c r="A1701" s="1" t="s">
        <v>2493</v>
      </c>
      <c r="B1701" t="s">
        <v>2494</v>
      </c>
      <c r="C1701" t="s">
        <v>3517</v>
      </c>
      <c r="D1701" t="s">
        <v>3518</v>
      </c>
      <c r="E1701" t="s">
        <v>3519</v>
      </c>
    </row>
    <row r="1702" spans="1:5" x14ac:dyDescent="0.25">
      <c r="A1702" s="1" t="s">
        <v>2493</v>
      </c>
      <c r="B1702" t="s">
        <v>2494</v>
      </c>
      <c r="C1702" t="s">
        <v>3520</v>
      </c>
      <c r="D1702" t="s">
        <v>3521</v>
      </c>
      <c r="E1702" t="s">
        <v>3522</v>
      </c>
    </row>
    <row r="1703" spans="1:5" x14ac:dyDescent="0.25">
      <c r="A1703" s="1" t="s">
        <v>2493</v>
      </c>
      <c r="B1703" t="s">
        <v>2494</v>
      </c>
      <c r="C1703" t="s">
        <v>3523</v>
      </c>
      <c r="D1703" t="s">
        <v>3524</v>
      </c>
      <c r="E1703" t="s">
        <v>3525</v>
      </c>
    </row>
    <row r="1704" spans="1:5" x14ac:dyDescent="0.25">
      <c r="A1704" s="1" t="s">
        <v>2493</v>
      </c>
      <c r="B1704" t="s">
        <v>2494</v>
      </c>
      <c r="C1704" t="s">
        <v>3526</v>
      </c>
      <c r="D1704" t="s">
        <v>3527</v>
      </c>
      <c r="E1704" t="s">
        <v>3528</v>
      </c>
    </row>
    <row r="1705" spans="1:5" x14ac:dyDescent="0.25">
      <c r="A1705" s="1" t="s">
        <v>2493</v>
      </c>
      <c r="B1705" t="s">
        <v>2494</v>
      </c>
      <c r="C1705" t="s">
        <v>3529</v>
      </c>
      <c r="D1705" t="s">
        <v>3530</v>
      </c>
      <c r="E1705" t="s">
        <v>3531</v>
      </c>
    </row>
    <row r="1706" spans="1:5" x14ac:dyDescent="0.25">
      <c r="A1706" s="1" t="s">
        <v>2493</v>
      </c>
      <c r="B1706" t="s">
        <v>2494</v>
      </c>
      <c r="C1706" t="s">
        <v>3532</v>
      </c>
      <c r="D1706" t="s">
        <v>3533</v>
      </c>
      <c r="E1706" t="s">
        <v>3534</v>
      </c>
    </row>
    <row r="1707" spans="1:5" x14ac:dyDescent="0.25">
      <c r="A1707" s="1" t="s">
        <v>2493</v>
      </c>
      <c r="B1707" t="s">
        <v>2494</v>
      </c>
      <c r="C1707" t="s">
        <v>3535</v>
      </c>
      <c r="D1707" t="s">
        <v>3536</v>
      </c>
      <c r="E1707" t="s">
        <v>3537</v>
      </c>
    </row>
    <row r="1708" spans="1:5" x14ac:dyDescent="0.25">
      <c r="A1708" s="1" t="s">
        <v>2493</v>
      </c>
      <c r="B1708" t="s">
        <v>2494</v>
      </c>
      <c r="C1708" t="s">
        <v>3538</v>
      </c>
      <c r="D1708" t="s">
        <v>3539</v>
      </c>
      <c r="E1708" t="s">
        <v>3540</v>
      </c>
    </row>
    <row r="1709" spans="1:5" x14ac:dyDescent="0.25">
      <c r="A1709" s="1" t="s">
        <v>2493</v>
      </c>
      <c r="B1709" t="s">
        <v>2494</v>
      </c>
      <c r="C1709" t="s">
        <v>3541</v>
      </c>
      <c r="D1709" t="s">
        <v>3542</v>
      </c>
      <c r="E1709" t="s">
        <v>3543</v>
      </c>
    </row>
    <row r="1710" spans="1:5" x14ac:dyDescent="0.25">
      <c r="A1710" s="1" t="s">
        <v>2493</v>
      </c>
      <c r="B1710" t="s">
        <v>2494</v>
      </c>
      <c r="C1710" t="s">
        <v>3544</v>
      </c>
      <c r="D1710" t="s">
        <v>3545</v>
      </c>
      <c r="E1710" t="s">
        <v>3546</v>
      </c>
    </row>
    <row r="1711" spans="1:5" x14ac:dyDescent="0.25">
      <c r="A1711" s="1" t="s">
        <v>2493</v>
      </c>
      <c r="B1711" t="s">
        <v>2494</v>
      </c>
      <c r="C1711" t="s">
        <v>3547</v>
      </c>
      <c r="D1711" t="s">
        <v>3548</v>
      </c>
      <c r="E1711" t="s">
        <v>3549</v>
      </c>
    </row>
    <row r="1712" spans="1:5" x14ac:dyDescent="0.25">
      <c r="A1712" s="1" t="s">
        <v>2493</v>
      </c>
      <c r="B1712" t="s">
        <v>2494</v>
      </c>
      <c r="C1712" t="s">
        <v>3550</v>
      </c>
      <c r="D1712" t="s">
        <v>3551</v>
      </c>
      <c r="E1712" t="s">
        <v>3552</v>
      </c>
    </row>
    <row r="1713" spans="1:5" x14ac:dyDescent="0.25">
      <c r="A1713" s="1" t="s">
        <v>2493</v>
      </c>
      <c r="B1713" t="s">
        <v>2494</v>
      </c>
      <c r="C1713" t="s">
        <v>3553</v>
      </c>
      <c r="D1713" t="s">
        <v>3554</v>
      </c>
      <c r="E1713" t="s">
        <v>3555</v>
      </c>
    </row>
    <row r="1714" spans="1:5" x14ac:dyDescent="0.25">
      <c r="A1714" s="1" t="s">
        <v>2493</v>
      </c>
      <c r="B1714" t="s">
        <v>2494</v>
      </c>
      <c r="C1714" t="s">
        <v>3556</v>
      </c>
      <c r="D1714" t="s">
        <v>3557</v>
      </c>
      <c r="E1714" t="s">
        <v>3558</v>
      </c>
    </row>
    <row r="1715" spans="1:5" x14ac:dyDescent="0.25">
      <c r="A1715" s="1" t="s">
        <v>2493</v>
      </c>
      <c r="B1715" t="s">
        <v>2494</v>
      </c>
      <c r="C1715" t="s">
        <v>3559</v>
      </c>
      <c r="D1715" t="s">
        <v>3560</v>
      </c>
      <c r="E1715" t="s">
        <v>3561</v>
      </c>
    </row>
    <row r="1716" spans="1:5" x14ac:dyDescent="0.25">
      <c r="A1716" s="1" t="s">
        <v>2493</v>
      </c>
      <c r="B1716" t="s">
        <v>2494</v>
      </c>
      <c r="C1716" t="s">
        <v>3562</v>
      </c>
      <c r="D1716" t="s">
        <v>3563</v>
      </c>
      <c r="E1716" t="s">
        <v>3564</v>
      </c>
    </row>
    <row r="1717" spans="1:5" x14ac:dyDescent="0.25">
      <c r="A1717" s="1" t="s">
        <v>2493</v>
      </c>
      <c r="B1717" t="s">
        <v>2494</v>
      </c>
      <c r="C1717" t="s">
        <v>3565</v>
      </c>
      <c r="D1717" t="s">
        <v>3566</v>
      </c>
      <c r="E1717" t="s">
        <v>3567</v>
      </c>
    </row>
    <row r="1718" spans="1:5" x14ac:dyDescent="0.25">
      <c r="A1718" s="1" t="s">
        <v>2493</v>
      </c>
      <c r="B1718" t="s">
        <v>2494</v>
      </c>
      <c r="C1718" t="s">
        <v>3568</v>
      </c>
      <c r="D1718" t="s">
        <v>3569</v>
      </c>
      <c r="E1718" t="s">
        <v>3570</v>
      </c>
    </row>
    <row r="1719" spans="1:5" x14ac:dyDescent="0.25">
      <c r="A1719" s="1" t="s">
        <v>2493</v>
      </c>
      <c r="B1719" t="s">
        <v>2494</v>
      </c>
      <c r="C1719" t="s">
        <v>3571</v>
      </c>
      <c r="D1719" t="s">
        <v>3572</v>
      </c>
      <c r="E1719" t="s">
        <v>3573</v>
      </c>
    </row>
    <row r="1720" spans="1:5" x14ac:dyDescent="0.25">
      <c r="A1720" s="1" t="s">
        <v>2493</v>
      </c>
      <c r="B1720" t="s">
        <v>2494</v>
      </c>
      <c r="C1720" t="s">
        <v>3574</v>
      </c>
      <c r="D1720" t="s">
        <v>3575</v>
      </c>
      <c r="E1720" t="s">
        <v>3576</v>
      </c>
    </row>
    <row r="1721" spans="1:5" x14ac:dyDescent="0.25">
      <c r="A1721" s="1" t="s">
        <v>2493</v>
      </c>
      <c r="B1721" t="s">
        <v>2494</v>
      </c>
      <c r="C1721" t="s">
        <v>3577</v>
      </c>
      <c r="D1721" t="s">
        <v>3578</v>
      </c>
      <c r="E1721" t="s">
        <v>3579</v>
      </c>
    </row>
    <row r="1722" spans="1:5" x14ac:dyDescent="0.25">
      <c r="A1722" s="1" t="s">
        <v>2493</v>
      </c>
      <c r="B1722" t="s">
        <v>2494</v>
      </c>
      <c r="C1722" t="s">
        <v>3580</v>
      </c>
      <c r="D1722" t="s">
        <v>3581</v>
      </c>
      <c r="E1722" t="s">
        <v>3582</v>
      </c>
    </row>
    <row r="1723" spans="1:5" x14ac:dyDescent="0.25">
      <c r="A1723" s="1" t="s">
        <v>2493</v>
      </c>
      <c r="B1723" t="s">
        <v>2494</v>
      </c>
      <c r="C1723" t="s">
        <v>3583</v>
      </c>
      <c r="D1723" t="s">
        <v>3584</v>
      </c>
      <c r="E1723" t="s">
        <v>3585</v>
      </c>
    </row>
    <row r="1724" spans="1:5" x14ac:dyDescent="0.25">
      <c r="A1724" s="1" t="s">
        <v>2493</v>
      </c>
      <c r="B1724" t="s">
        <v>2494</v>
      </c>
      <c r="C1724" t="s">
        <v>3586</v>
      </c>
      <c r="D1724" t="s">
        <v>3587</v>
      </c>
      <c r="E1724" t="s">
        <v>3588</v>
      </c>
    </row>
    <row r="1725" spans="1:5" x14ac:dyDescent="0.25">
      <c r="A1725" s="1" t="s">
        <v>2493</v>
      </c>
      <c r="B1725" t="s">
        <v>2494</v>
      </c>
      <c r="C1725" t="s">
        <v>3589</v>
      </c>
      <c r="D1725" t="s">
        <v>3590</v>
      </c>
      <c r="E1725" t="s">
        <v>3591</v>
      </c>
    </row>
    <row r="1726" spans="1:5" x14ac:dyDescent="0.25">
      <c r="A1726" s="1" t="s">
        <v>1956</v>
      </c>
      <c r="B1726" t="s">
        <v>2494</v>
      </c>
      <c r="C1726" t="s">
        <v>3592</v>
      </c>
      <c r="D1726" t="s">
        <v>3593</v>
      </c>
      <c r="E1726" t="s">
        <v>3594</v>
      </c>
    </row>
    <row r="1727" spans="1:5" x14ac:dyDescent="0.25">
      <c r="A1727" s="1" t="s">
        <v>1956</v>
      </c>
      <c r="B1727" t="s">
        <v>2494</v>
      </c>
      <c r="C1727" t="s">
        <v>3595</v>
      </c>
      <c r="D1727" t="s">
        <v>3596</v>
      </c>
      <c r="E1727" t="s">
        <v>3597</v>
      </c>
    </row>
    <row r="1728" spans="1:5" x14ac:dyDescent="0.25">
      <c r="A1728" s="1" t="s">
        <v>1956</v>
      </c>
      <c r="B1728" t="s">
        <v>2494</v>
      </c>
      <c r="C1728" t="s">
        <v>3598</v>
      </c>
      <c r="D1728" t="s">
        <v>3599</v>
      </c>
      <c r="E1728" t="s">
        <v>3600</v>
      </c>
    </row>
    <row r="1729" spans="1:5" x14ac:dyDescent="0.25">
      <c r="A1729" s="1" t="s">
        <v>1956</v>
      </c>
      <c r="B1729" t="s">
        <v>2494</v>
      </c>
      <c r="C1729" t="s">
        <v>3601</v>
      </c>
      <c r="D1729" t="s">
        <v>3602</v>
      </c>
      <c r="E1729" t="s">
        <v>3603</v>
      </c>
    </row>
    <row r="1730" spans="1:5" x14ac:dyDescent="0.25">
      <c r="A1730" s="1" t="s">
        <v>1956</v>
      </c>
      <c r="B1730" t="s">
        <v>2494</v>
      </c>
      <c r="C1730" t="s">
        <v>3604</v>
      </c>
      <c r="D1730" t="s">
        <v>3605</v>
      </c>
      <c r="E1730" t="s">
        <v>3606</v>
      </c>
    </row>
    <row r="1731" spans="1:5" x14ac:dyDescent="0.25">
      <c r="A1731" s="1" t="s">
        <v>1956</v>
      </c>
      <c r="B1731" t="s">
        <v>2494</v>
      </c>
      <c r="C1731" t="s">
        <v>3607</v>
      </c>
      <c r="D1731" t="s">
        <v>3608</v>
      </c>
      <c r="E1731" t="s">
        <v>3609</v>
      </c>
    </row>
    <row r="1732" spans="1:5" x14ac:dyDescent="0.25">
      <c r="A1732" s="1" t="s">
        <v>1956</v>
      </c>
      <c r="B1732" t="s">
        <v>2494</v>
      </c>
      <c r="C1732" t="s">
        <v>3610</v>
      </c>
      <c r="D1732" t="s">
        <v>3611</v>
      </c>
      <c r="E1732" t="s">
        <v>3612</v>
      </c>
    </row>
    <row r="1733" spans="1:5" x14ac:dyDescent="0.25">
      <c r="A1733" s="1" t="s">
        <v>1956</v>
      </c>
      <c r="B1733" t="s">
        <v>2494</v>
      </c>
      <c r="C1733" t="s">
        <v>3613</v>
      </c>
      <c r="D1733" t="s">
        <v>3614</v>
      </c>
      <c r="E1733" t="s">
        <v>3615</v>
      </c>
    </row>
    <row r="1734" spans="1:5" x14ac:dyDescent="0.25">
      <c r="A1734" s="1" t="s">
        <v>1956</v>
      </c>
      <c r="B1734" t="s">
        <v>2494</v>
      </c>
      <c r="C1734" t="s">
        <v>3616</v>
      </c>
      <c r="D1734" t="s">
        <v>3617</v>
      </c>
      <c r="E1734" t="s">
        <v>3618</v>
      </c>
    </row>
    <row r="1735" spans="1:5" x14ac:dyDescent="0.25">
      <c r="A1735" s="1" t="s">
        <v>1956</v>
      </c>
      <c r="B1735" t="s">
        <v>2494</v>
      </c>
      <c r="C1735" t="s">
        <v>3619</v>
      </c>
      <c r="D1735" t="s">
        <v>3620</v>
      </c>
      <c r="E1735" t="s">
        <v>3621</v>
      </c>
    </row>
    <row r="1736" spans="1:5" x14ac:dyDescent="0.25">
      <c r="A1736" s="1" t="s">
        <v>1956</v>
      </c>
      <c r="B1736" t="s">
        <v>2494</v>
      </c>
      <c r="C1736" t="s">
        <v>3622</v>
      </c>
      <c r="D1736" t="s">
        <v>3623</v>
      </c>
      <c r="E1736" t="s">
        <v>3624</v>
      </c>
    </row>
    <row r="1737" spans="1:5" x14ac:dyDescent="0.25">
      <c r="A1737" s="1" t="s">
        <v>1956</v>
      </c>
      <c r="B1737" t="s">
        <v>2494</v>
      </c>
      <c r="C1737" t="s">
        <v>3625</v>
      </c>
      <c r="D1737" t="s">
        <v>3626</v>
      </c>
      <c r="E1737" t="s">
        <v>3627</v>
      </c>
    </row>
    <row r="1738" spans="1:5" x14ac:dyDescent="0.25">
      <c r="A1738" s="1" t="s">
        <v>1956</v>
      </c>
      <c r="B1738" t="s">
        <v>2494</v>
      </c>
      <c r="C1738" t="s">
        <v>3628</v>
      </c>
      <c r="D1738" t="s">
        <v>3629</v>
      </c>
      <c r="E1738" t="s">
        <v>3630</v>
      </c>
    </row>
    <row r="1739" spans="1:5" x14ac:dyDescent="0.25">
      <c r="A1739" s="1" t="s">
        <v>1956</v>
      </c>
      <c r="B1739" t="s">
        <v>2494</v>
      </c>
      <c r="C1739" t="s">
        <v>3631</v>
      </c>
      <c r="D1739" t="s">
        <v>3632</v>
      </c>
      <c r="E1739" t="s">
        <v>3633</v>
      </c>
    </row>
    <row r="1740" spans="1:5" x14ac:dyDescent="0.25">
      <c r="A1740" s="1" t="s">
        <v>1956</v>
      </c>
      <c r="B1740" t="s">
        <v>2494</v>
      </c>
      <c r="C1740" t="s">
        <v>3634</v>
      </c>
      <c r="D1740" t="s">
        <v>3635</v>
      </c>
      <c r="E1740" t="s">
        <v>3636</v>
      </c>
    </row>
    <row r="1741" spans="1:5" x14ac:dyDescent="0.25">
      <c r="A1741" s="1" t="s">
        <v>1956</v>
      </c>
      <c r="B1741" t="s">
        <v>2494</v>
      </c>
      <c r="C1741" t="s">
        <v>3637</v>
      </c>
      <c r="D1741" t="s">
        <v>3638</v>
      </c>
      <c r="E1741" t="s">
        <v>3639</v>
      </c>
    </row>
    <row r="1742" spans="1:5" x14ac:dyDescent="0.25">
      <c r="A1742" s="1" t="s">
        <v>1956</v>
      </c>
      <c r="B1742" t="s">
        <v>2494</v>
      </c>
      <c r="C1742" t="s">
        <v>3640</v>
      </c>
      <c r="D1742" t="s">
        <v>3641</v>
      </c>
      <c r="E1742" t="s">
        <v>3642</v>
      </c>
    </row>
    <row r="1743" spans="1:5" x14ac:dyDescent="0.25">
      <c r="A1743" s="1" t="s">
        <v>1956</v>
      </c>
      <c r="B1743" t="s">
        <v>2494</v>
      </c>
      <c r="C1743" t="s">
        <v>3643</v>
      </c>
      <c r="D1743" t="s">
        <v>3644</v>
      </c>
      <c r="E1743" t="s">
        <v>3645</v>
      </c>
    </row>
    <row r="1744" spans="1:5" x14ac:dyDescent="0.25">
      <c r="A1744" s="1" t="s">
        <v>1956</v>
      </c>
      <c r="B1744" t="s">
        <v>2494</v>
      </c>
      <c r="C1744" t="s">
        <v>3646</v>
      </c>
      <c r="D1744" t="s">
        <v>3647</v>
      </c>
      <c r="E1744" t="s">
        <v>3648</v>
      </c>
    </row>
    <row r="1745" spans="1:5" x14ac:dyDescent="0.25">
      <c r="A1745" s="1" t="s">
        <v>1956</v>
      </c>
      <c r="B1745" t="s">
        <v>2494</v>
      </c>
      <c r="C1745" t="s">
        <v>3649</v>
      </c>
      <c r="D1745" t="s">
        <v>3650</v>
      </c>
      <c r="E1745" t="s">
        <v>3651</v>
      </c>
    </row>
    <row r="1746" spans="1:5" x14ac:dyDescent="0.25">
      <c r="A1746" s="1" t="s">
        <v>1956</v>
      </c>
      <c r="B1746" t="s">
        <v>2494</v>
      </c>
      <c r="C1746" t="s">
        <v>3652</v>
      </c>
      <c r="D1746" t="s">
        <v>3653</v>
      </c>
      <c r="E1746" t="s">
        <v>3654</v>
      </c>
    </row>
    <row r="1747" spans="1:5" x14ac:dyDescent="0.25">
      <c r="A1747" s="1" t="s">
        <v>1956</v>
      </c>
      <c r="B1747" t="s">
        <v>2494</v>
      </c>
      <c r="C1747" t="s">
        <v>3655</v>
      </c>
      <c r="D1747" t="s">
        <v>3656</v>
      </c>
      <c r="E1747" t="s">
        <v>3657</v>
      </c>
    </row>
    <row r="1748" spans="1:5" x14ac:dyDescent="0.25">
      <c r="A1748" s="1" t="s">
        <v>1956</v>
      </c>
      <c r="B1748" t="s">
        <v>2494</v>
      </c>
      <c r="C1748" t="s">
        <v>3658</v>
      </c>
      <c r="D1748" t="s">
        <v>3659</v>
      </c>
      <c r="E1748" t="s">
        <v>3660</v>
      </c>
    </row>
    <row r="1749" spans="1:5" x14ac:dyDescent="0.25">
      <c r="A1749" s="1" t="s">
        <v>1956</v>
      </c>
      <c r="B1749" t="s">
        <v>2494</v>
      </c>
      <c r="C1749" t="s">
        <v>3661</v>
      </c>
      <c r="D1749" t="s">
        <v>3662</v>
      </c>
      <c r="E1749" t="s">
        <v>3663</v>
      </c>
    </row>
    <row r="1750" spans="1:5" x14ac:dyDescent="0.25">
      <c r="A1750" s="1" t="s">
        <v>1956</v>
      </c>
      <c r="B1750" t="s">
        <v>2494</v>
      </c>
      <c r="C1750" t="s">
        <v>3664</v>
      </c>
      <c r="D1750" t="s">
        <v>3665</v>
      </c>
      <c r="E1750" t="s">
        <v>3666</v>
      </c>
    </row>
    <row r="1751" spans="1:5" x14ac:dyDescent="0.25">
      <c r="A1751" s="1" t="s">
        <v>1956</v>
      </c>
      <c r="B1751" t="s">
        <v>2494</v>
      </c>
      <c r="C1751" t="s">
        <v>3667</v>
      </c>
      <c r="D1751" t="s">
        <v>3668</v>
      </c>
      <c r="E1751" t="s">
        <v>3669</v>
      </c>
    </row>
    <row r="1752" spans="1:5" x14ac:dyDescent="0.25">
      <c r="A1752" s="1" t="s">
        <v>1956</v>
      </c>
      <c r="B1752" t="s">
        <v>2494</v>
      </c>
      <c r="C1752" t="s">
        <v>3670</v>
      </c>
      <c r="D1752" t="s">
        <v>3671</v>
      </c>
      <c r="E1752" t="s">
        <v>3672</v>
      </c>
    </row>
    <row r="1753" spans="1:5" x14ac:dyDescent="0.25">
      <c r="A1753" s="1" t="s">
        <v>1956</v>
      </c>
      <c r="B1753" t="s">
        <v>2494</v>
      </c>
      <c r="C1753" t="s">
        <v>3673</v>
      </c>
      <c r="D1753" t="s">
        <v>3674</v>
      </c>
      <c r="E1753" t="s">
        <v>3675</v>
      </c>
    </row>
    <row r="1754" spans="1:5" x14ac:dyDescent="0.25">
      <c r="A1754" s="1" t="s">
        <v>1956</v>
      </c>
      <c r="B1754" t="s">
        <v>2494</v>
      </c>
      <c r="C1754" t="s">
        <v>3676</v>
      </c>
      <c r="D1754" t="s">
        <v>3677</v>
      </c>
      <c r="E1754" t="s">
        <v>3678</v>
      </c>
    </row>
    <row r="1755" spans="1:5" x14ac:dyDescent="0.25">
      <c r="A1755" s="1" t="s">
        <v>1956</v>
      </c>
      <c r="B1755" t="s">
        <v>2494</v>
      </c>
      <c r="C1755" t="s">
        <v>3679</v>
      </c>
      <c r="D1755" t="s">
        <v>3680</v>
      </c>
      <c r="E1755" t="s">
        <v>3681</v>
      </c>
    </row>
    <row r="1756" spans="1:5" x14ac:dyDescent="0.25">
      <c r="A1756" s="1" t="s">
        <v>1956</v>
      </c>
      <c r="B1756" t="s">
        <v>2494</v>
      </c>
      <c r="C1756" t="s">
        <v>3682</v>
      </c>
      <c r="D1756" t="s">
        <v>3683</v>
      </c>
      <c r="E1756" t="s">
        <v>3684</v>
      </c>
    </row>
    <row r="1757" spans="1:5" x14ac:dyDescent="0.25">
      <c r="A1757" s="1" t="s">
        <v>1956</v>
      </c>
      <c r="B1757" t="s">
        <v>2494</v>
      </c>
      <c r="C1757" t="s">
        <v>3685</v>
      </c>
      <c r="D1757" t="s">
        <v>3686</v>
      </c>
      <c r="E1757" t="s">
        <v>3687</v>
      </c>
    </row>
    <row r="1758" spans="1:5" x14ac:dyDescent="0.25">
      <c r="A1758" s="1" t="s">
        <v>1956</v>
      </c>
      <c r="B1758" t="s">
        <v>2494</v>
      </c>
      <c r="C1758" t="s">
        <v>3688</v>
      </c>
      <c r="D1758" t="s">
        <v>3689</v>
      </c>
      <c r="E1758" t="s">
        <v>3690</v>
      </c>
    </row>
    <row r="1759" spans="1:5" x14ac:dyDescent="0.25">
      <c r="A1759" s="1" t="s">
        <v>1956</v>
      </c>
      <c r="B1759" t="s">
        <v>2494</v>
      </c>
      <c r="C1759" t="s">
        <v>3691</v>
      </c>
      <c r="D1759" t="s">
        <v>3692</v>
      </c>
      <c r="E1759" t="s">
        <v>3693</v>
      </c>
    </row>
    <row r="1760" spans="1:5" x14ac:dyDescent="0.25">
      <c r="A1760" s="1" t="s">
        <v>1956</v>
      </c>
      <c r="B1760" t="s">
        <v>2494</v>
      </c>
      <c r="C1760" t="s">
        <v>3694</v>
      </c>
      <c r="D1760" t="s">
        <v>3695</v>
      </c>
      <c r="E1760" t="s">
        <v>3696</v>
      </c>
    </row>
    <row r="1761" spans="1:5" x14ac:dyDescent="0.25">
      <c r="A1761" s="1" t="s">
        <v>1956</v>
      </c>
      <c r="B1761" t="s">
        <v>2494</v>
      </c>
      <c r="C1761" t="s">
        <v>3697</v>
      </c>
      <c r="D1761" t="s">
        <v>3698</v>
      </c>
      <c r="E1761" t="s">
        <v>3699</v>
      </c>
    </row>
    <row r="1762" spans="1:5" x14ac:dyDescent="0.25">
      <c r="A1762" s="1" t="s">
        <v>1956</v>
      </c>
      <c r="B1762" t="s">
        <v>2494</v>
      </c>
      <c r="C1762" t="s">
        <v>3700</v>
      </c>
      <c r="D1762" t="s">
        <v>3701</v>
      </c>
      <c r="E1762" t="s">
        <v>3702</v>
      </c>
    </row>
    <row r="1763" spans="1:5" x14ac:dyDescent="0.25">
      <c r="A1763" s="1" t="s">
        <v>1956</v>
      </c>
      <c r="B1763" t="s">
        <v>2494</v>
      </c>
      <c r="C1763" t="s">
        <v>3703</v>
      </c>
      <c r="D1763" t="s">
        <v>3704</v>
      </c>
      <c r="E1763" t="s">
        <v>3705</v>
      </c>
    </row>
    <row r="1764" spans="1:5" x14ac:dyDescent="0.25">
      <c r="A1764" s="1" t="s">
        <v>1956</v>
      </c>
      <c r="B1764" t="s">
        <v>2494</v>
      </c>
      <c r="C1764" t="s">
        <v>3706</v>
      </c>
      <c r="D1764" t="s">
        <v>3707</v>
      </c>
      <c r="E1764" t="s">
        <v>3708</v>
      </c>
    </row>
    <row r="1765" spans="1:5" x14ac:dyDescent="0.25">
      <c r="A1765" s="1" t="s">
        <v>1956</v>
      </c>
      <c r="B1765" t="s">
        <v>2494</v>
      </c>
      <c r="C1765" t="s">
        <v>3709</v>
      </c>
      <c r="D1765" t="s">
        <v>3710</v>
      </c>
      <c r="E1765" t="s">
        <v>3711</v>
      </c>
    </row>
    <row r="1766" spans="1:5" x14ac:dyDescent="0.25">
      <c r="A1766" s="1" t="s">
        <v>1956</v>
      </c>
      <c r="B1766" t="s">
        <v>2494</v>
      </c>
      <c r="C1766" t="s">
        <v>3712</v>
      </c>
      <c r="D1766" t="s">
        <v>3713</v>
      </c>
      <c r="E1766" t="s">
        <v>3714</v>
      </c>
    </row>
    <row r="1767" spans="1:5" x14ac:dyDescent="0.25">
      <c r="A1767" s="1" t="s">
        <v>1956</v>
      </c>
      <c r="B1767" t="s">
        <v>2494</v>
      </c>
      <c r="C1767" t="s">
        <v>3715</v>
      </c>
      <c r="D1767" t="s">
        <v>3716</v>
      </c>
      <c r="E1767" t="s">
        <v>3717</v>
      </c>
    </row>
    <row r="1768" spans="1:5" x14ac:dyDescent="0.25">
      <c r="A1768" s="1" t="s">
        <v>1956</v>
      </c>
      <c r="B1768" t="s">
        <v>2494</v>
      </c>
      <c r="C1768" t="s">
        <v>3718</v>
      </c>
      <c r="D1768" t="s">
        <v>3719</v>
      </c>
      <c r="E1768" t="s">
        <v>3720</v>
      </c>
    </row>
    <row r="1769" spans="1:5" x14ac:dyDescent="0.25">
      <c r="A1769" s="1" t="s">
        <v>1956</v>
      </c>
      <c r="B1769" t="s">
        <v>2494</v>
      </c>
      <c r="C1769" t="s">
        <v>3721</v>
      </c>
      <c r="D1769" t="s">
        <v>3722</v>
      </c>
      <c r="E1769" t="s">
        <v>3723</v>
      </c>
    </row>
    <row r="1770" spans="1:5" x14ac:dyDescent="0.25">
      <c r="A1770" s="1" t="s">
        <v>1956</v>
      </c>
      <c r="B1770" t="s">
        <v>2494</v>
      </c>
      <c r="C1770" t="s">
        <v>3724</v>
      </c>
      <c r="D1770" t="s">
        <v>3725</v>
      </c>
      <c r="E1770" t="s">
        <v>3726</v>
      </c>
    </row>
    <row r="1771" spans="1:5" x14ac:dyDescent="0.25">
      <c r="A1771" s="1" t="s">
        <v>1956</v>
      </c>
      <c r="B1771" t="s">
        <v>2494</v>
      </c>
      <c r="C1771" t="s">
        <v>3727</v>
      </c>
      <c r="D1771" t="s">
        <v>3728</v>
      </c>
      <c r="E1771" t="s">
        <v>3729</v>
      </c>
    </row>
    <row r="1772" spans="1:5" x14ac:dyDescent="0.25">
      <c r="A1772" s="1" t="s">
        <v>1956</v>
      </c>
      <c r="B1772" t="s">
        <v>2494</v>
      </c>
      <c r="C1772" t="s">
        <v>3730</v>
      </c>
      <c r="D1772" t="s">
        <v>3731</v>
      </c>
      <c r="E1772" t="s">
        <v>3732</v>
      </c>
    </row>
    <row r="1773" spans="1:5" x14ac:dyDescent="0.25">
      <c r="A1773" s="1" t="s">
        <v>1956</v>
      </c>
      <c r="B1773" t="s">
        <v>2494</v>
      </c>
      <c r="C1773" t="s">
        <v>3733</v>
      </c>
      <c r="D1773" t="s">
        <v>3734</v>
      </c>
      <c r="E1773" t="s">
        <v>3735</v>
      </c>
    </row>
    <row r="1774" spans="1:5" x14ac:dyDescent="0.25">
      <c r="A1774" s="1" t="s">
        <v>1956</v>
      </c>
      <c r="B1774" t="s">
        <v>2494</v>
      </c>
      <c r="C1774" t="s">
        <v>3736</v>
      </c>
      <c r="D1774" t="s">
        <v>3737</v>
      </c>
      <c r="E1774" t="s">
        <v>3738</v>
      </c>
    </row>
    <row r="1775" spans="1:5" x14ac:dyDescent="0.25">
      <c r="A1775" s="1" t="s">
        <v>1956</v>
      </c>
      <c r="B1775" t="s">
        <v>2494</v>
      </c>
      <c r="C1775" t="s">
        <v>3739</v>
      </c>
      <c r="D1775" t="s">
        <v>3740</v>
      </c>
      <c r="E1775" t="s">
        <v>3741</v>
      </c>
    </row>
    <row r="1776" spans="1:5" x14ac:dyDescent="0.25">
      <c r="A1776" s="1" t="s">
        <v>1956</v>
      </c>
      <c r="B1776" t="s">
        <v>2494</v>
      </c>
      <c r="C1776" t="s">
        <v>3742</v>
      </c>
      <c r="D1776" t="s">
        <v>3743</v>
      </c>
      <c r="E1776" t="s">
        <v>3744</v>
      </c>
    </row>
    <row r="1777" spans="1:5" x14ac:dyDescent="0.25">
      <c r="A1777" s="1" t="s">
        <v>1956</v>
      </c>
      <c r="B1777" t="s">
        <v>2494</v>
      </c>
      <c r="C1777" t="s">
        <v>3745</v>
      </c>
      <c r="D1777" t="s">
        <v>3746</v>
      </c>
      <c r="E1777" t="s">
        <v>3747</v>
      </c>
    </row>
    <row r="1778" spans="1:5" x14ac:dyDescent="0.25">
      <c r="A1778" s="1" t="s">
        <v>1956</v>
      </c>
      <c r="B1778" t="s">
        <v>2494</v>
      </c>
      <c r="C1778" t="s">
        <v>3748</v>
      </c>
      <c r="D1778" t="s">
        <v>3749</v>
      </c>
      <c r="E1778" t="s">
        <v>3750</v>
      </c>
    </row>
    <row r="1779" spans="1:5" x14ac:dyDescent="0.25">
      <c r="A1779" s="1" t="s">
        <v>1956</v>
      </c>
      <c r="B1779" t="s">
        <v>2494</v>
      </c>
      <c r="C1779" t="s">
        <v>3751</v>
      </c>
      <c r="D1779" t="s">
        <v>3752</v>
      </c>
      <c r="E1779" t="s">
        <v>3753</v>
      </c>
    </row>
    <row r="1780" spans="1:5" x14ac:dyDescent="0.25">
      <c r="A1780" s="1" t="s">
        <v>1956</v>
      </c>
      <c r="B1780" t="s">
        <v>2494</v>
      </c>
      <c r="C1780" t="s">
        <v>3754</v>
      </c>
      <c r="D1780" t="s">
        <v>3755</v>
      </c>
      <c r="E1780" t="s">
        <v>3756</v>
      </c>
    </row>
    <row r="1781" spans="1:5" x14ac:dyDescent="0.25">
      <c r="A1781" s="1" t="s">
        <v>1956</v>
      </c>
      <c r="B1781" t="s">
        <v>2494</v>
      </c>
      <c r="C1781" t="s">
        <v>3757</v>
      </c>
      <c r="D1781" t="s">
        <v>3758</v>
      </c>
      <c r="E1781" t="s">
        <v>1172</v>
      </c>
    </row>
    <row r="1782" spans="1:5" x14ac:dyDescent="0.25">
      <c r="A1782" s="1" t="s">
        <v>1956</v>
      </c>
      <c r="B1782" t="s">
        <v>2494</v>
      </c>
      <c r="C1782" t="s">
        <v>3759</v>
      </c>
      <c r="D1782" t="s">
        <v>3760</v>
      </c>
      <c r="E1782" t="s">
        <v>3761</v>
      </c>
    </row>
    <row r="1783" spans="1:5" x14ac:dyDescent="0.25">
      <c r="A1783" s="1" t="s">
        <v>1956</v>
      </c>
      <c r="B1783" t="s">
        <v>2494</v>
      </c>
      <c r="C1783" t="s">
        <v>3762</v>
      </c>
      <c r="D1783" t="s">
        <v>3763</v>
      </c>
      <c r="E1783" t="s">
        <v>1172</v>
      </c>
    </row>
    <row r="1784" spans="1:5" x14ac:dyDescent="0.25">
      <c r="A1784" s="1" t="s">
        <v>1956</v>
      </c>
      <c r="B1784" t="s">
        <v>2494</v>
      </c>
      <c r="C1784" t="s">
        <v>3764</v>
      </c>
      <c r="D1784" t="s">
        <v>3765</v>
      </c>
      <c r="E1784" t="s">
        <v>3766</v>
      </c>
    </row>
    <row r="1785" spans="1:5" x14ac:dyDescent="0.25">
      <c r="A1785" s="1" t="s">
        <v>1956</v>
      </c>
      <c r="B1785" t="s">
        <v>2494</v>
      </c>
      <c r="C1785" t="s">
        <v>3767</v>
      </c>
      <c r="D1785" t="s">
        <v>3768</v>
      </c>
      <c r="E1785" t="s">
        <v>3769</v>
      </c>
    </row>
    <row r="1786" spans="1:5" x14ac:dyDescent="0.25">
      <c r="A1786" s="1" t="s">
        <v>1956</v>
      </c>
      <c r="B1786" t="s">
        <v>2494</v>
      </c>
      <c r="C1786" t="s">
        <v>3770</v>
      </c>
      <c r="D1786" t="s">
        <v>3771</v>
      </c>
      <c r="E1786" t="s">
        <v>3772</v>
      </c>
    </row>
    <row r="1787" spans="1:5" x14ac:dyDescent="0.25">
      <c r="A1787" s="1" t="s">
        <v>1956</v>
      </c>
      <c r="B1787" t="s">
        <v>2494</v>
      </c>
      <c r="C1787" t="s">
        <v>3773</v>
      </c>
      <c r="D1787" t="s">
        <v>3774</v>
      </c>
      <c r="E1787" t="s">
        <v>3775</v>
      </c>
    </row>
    <row r="1788" spans="1:5" x14ac:dyDescent="0.25">
      <c r="A1788" s="1" t="s">
        <v>1956</v>
      </c>
      <c r="B1788" t="s">
        <v>2494</v>
      </c>
      <c r="C1788" t="s">
        <v>3776</v>
      </c>
      <c r="D1788" t="s">
        <v>3777</v>
      </c>
      <c r="E1788" t="s">
        <v>3778</v>
      </c>
    </row>
    <row r="1789" spans="1:5" x14ac:dyDescent="0.25">
      <c r="A1789" s="1" t="s">
        <v>1956</v>
      </c>
      <c r="B1789" t="s">
        <v>2494</v>
      </c>
      <c r="C1789" t="s">
        <v>3779</v>
      </c>
      <c r="D1789" t="s">
        <v>3780</v>
      </c>
      <c r="E1789" t="s">
        <v>3781</v>
      </c>
    </row>
    <row r="1790" spans="1:5" x14ac:dyDescent="0.25">
      <c r="A1790" s="1" t="s">
        <v>1956</v>
      </c>
      <c r="B1790" t="s">
        <v>2494</v>
      </c>
      <c r="C1790" t="s">
        <v>3782</v>
      </c>
      <c r="D1790" t="s">
        <v>3783</v>
      </c>
      <c r="E1790" t="s">
        <v>3784</v>
      </c>
    </row>
    <row r="1791" spans="1:5" x14ac:dyDescent="0.25">
      <c r="A1791" s="1" t="s">
        <v>1956</v>
      </c>
      <c r="B1791" t="s">
        <v>2494</v>
      </c>
      <c r="C1791" t="s">
        <v>3785</v>
      </c>
      <c r="D1791" t="s">
        <v>3786</v>
      </c>
      <c r="E1791" t="s">
        <v>3787</v>
      </c>
    </row>
    <row r="1792" spans="1:5" x14ac:dyDescent="0.25">
      <c r="A1792" s="1" t="s">
        <v>1956</v>
      </c>
      <c r="B1792" t="s">
        <v>2494</v>
      </c>
      <c r="C1792" t="s">
        <v>3788</v>
      </c>
      <c r="D1792" t="s">
        <v>3789</v>
      </c>
      <c r="E1792" t="s">
        <v>3790</v>
      </c>
    </row>
    <row r="1793" spans="1:5" x14ac:dyDescent="0.25">
      <c r="A1793" s="1" t="s">
        <v>1956</v>
      </c>
      <c r="B1793" t="s">
        <v>2494</v>
      </c>
      <c r="C1793" t="s">
        <v>3791</v>
      </c>
      <c r="D1793" t="s">
        <v>3792</v>
      </c>
      <c r="E1793" t="s">
        <v>3793</v>
      </c>
    </row>
    <row r="1794" spans="1:5" x14ac:dyDescent="0.25">
      <c r="A1794" s="1" t="s">
        <v>1956</v>
      </c>
      <c r="B1794" t="s">
        <v>2494</v>
      </c>
      <c r="C1794" t="s">
        <v>3794</v>
      </c>
      <c r="D1794" t="s">
        <v>3795</v>
      </c>
      <c r="E1794" t="s">
        <v>3796</v>
      </c>
    </row>
    <row r="1795" spans="1:5" x14ac:dyDescent="0.25">
      <c r="A1795" s="1" t="s">
        <v>1956</v>
      </c>
      <c r="B1795" t="s">
        <v>2494</v>
      </c>
      <c r="C1795" t="s">
        <v>3797</v>
      </c>
      <c r="D1795" t="s">
        <v>3798</v>
      </c>
      <c r="E1795" t="s">
        <v>3799</v>
      </c>
    </row>
    <row r="1796" spans="1:5" x14ac:dyDescent="0.25">
      <c r="A1796" s="1" t="s">
        <v>1956</v>
      </c>
      <c r="B1796" t="s">
        <v>2494</v>
      </c>
      <c r="C1796" t="s">
        <v>3800</v>
      </c>
      <c r="D1796" t="s">
        <v>3801</v>
      </c>
      <c r="E1796" t="s">
        <v>3802</v>
      </c>
    </row>
    <row r="1797" spans="1:5" x14ac:dyDescent="0.25">
      <c r="A1797" s="1" t="s">
        <v>1956</v>
      </c>
      <c r="B1797" t="s">
        <v>2494</v>
      </c>
      <c r="C1797" t="s">
        <v>3803</v>
      </c>
      <c r="D1797" t="s">
        <v>3804</v>
      </c>
      <c r="E1797" t="s">
        <v>3805</v>
      </c>
    </row>
    <row r="1798" spans="1:5" x14ac:dyDescent="0.25">
      <c r="A1798" s="1" t="s">
        <v>1956</v>
      </c>
      <c r="B1798" t="s">
        <v>2494</v>
      </c>
      <c r="C1798" t="s">
        <v>3806</v>
      </c>
      <c r="D1798" t="s">
        <v>3807</v>
      </c>
      <c r="E1798" t="s">
        <v>1172</v>
      </c>
    </row>
    <row r="1799" spans="1:5" x14ac:dyDescent="0.25">
      <c r="A1799" s="1" t="s">
        <v>1956</v>
      </c>
      <c r="B1799" t="s">
        <v>2494</v>
      </c>
      <c r="C1799" t="s">
        <v>3808</v>
      </c>
      <c r="D1799" t="s">
        <v>3809</v>
      </c>
      <c r="E1799" t="s">
        <v>3810</v>
      </c>
    </row>
    <row r="1800" spans="1:5" x14ac:dyDescent="0.25">
      <c r="A1800" s="1" t="s">
        <v>1956</v>
      </c>
      <c r="B1800" t="s">
        <v>2494</v>
      </c>
      <c r="C1800" t="s">
        <v>3811</v>
      </c>
      <c r="D1800" t="s">
        <v>3812</v>
      </c>
      <c r="E1800" t="s">
        <v>3813</v>
      </c>
    </row>
    <row r="1801" spans="1:5" x14ac:dyDescent="0.25">
      <c r="A1801" s="1" t="s">
        <v>1956</v>
      </c>
      <c r="B1801" t="s">
        <v>2494</v>
      </c>
      <c r="C1801" t="s">
        <v>3814</v>
      </c>
      <c r="D1801" t="s">
        <v>3815</v>
      </c>
      <c r="E1801" t="s">
        <v>3816</v>
      </c>
    </row>
    <row r="1802" spans="1:5" x14ac:dyDescent="0.25">
      <c r="A1802" s="1" t="s">
        <v>1956</v>
      </c>
      <c r="B1802" t="s">
        <v>2494</v>
      </c>
      <c r="C1802" t="s">
        <v>3817</v>
      </c>
      <c r="D1802" t="s">
        <v>3818</v>
      </c>
      <c r="E1802" t="s">
        <v>3819</v>
      </c>
    </row>
    <row r="1803" spans="1:5" x14ac:dyDescent="0.25">
      <c r="A1803" s="1" t="s">
        <v>1956</v>
      </c>
      <c r="B1803" t="s">
        <v>2494</v>
      </c>
      <c r="C1803" t="s">
        <v>3820</v>
      </c>
      <c r="D1803" t="s">
        <v>3821</v>
      </c>
      <c r="E1803" t="s">
        <v>3822</v>
      </c>
    </row>
    <row r="1804" spans="1:5" x14ac:dyDescent="0.25">
      <c r="A1804" s="1" t="s">
        <v>1956</v>
      </c>
      <c r="B1804" t="s">
        <v>2494</v>
      </c>
      <c r="C1804" t="s">
        <v>3823</v>
      </c>
      <c r="D1804" t="s">
        <v>3824</v>
      </c>
      <c r="E1804" t="s">
        <v>3825</v>
      </c>
    </row>
    <row r="1805" spans="1:5" x14ac:dyDescent="0.25">
      <c r="A1805" s="1" t="s">
        <v>1956</v>
      </c>
      <c r="B1805" t="s">
        <v>2494</v>
      </c>
      <c r="C1805" t="s">
        <v>3826</v>
      </c>
      <c r="D1805" t="s">
        <v>3827</v>
      </c>
      <c r="E1805" t="s">
        <v>3828</v>
      </c>
    </row>
    <row r="1806" spans="1:5" x14ac:dyDescent="0.25">
      <c r="A1806" s="1" t="s">
        <v>1956</v>
      </c>
      <c r="B1806" t="s">
        <v>2494</v>
      </c>
      <c r="C1806" t="s">
        <v>3829</v>
      </c>
      <c r="D1806" t="s">
        <v>3830</v>
      </c>
      <c r="E1806" t="s">
        <v>3831</v>
      </c>
    </row>
    <row r="1807" spans="1:5" x14ac:dyDescent="0.25">
      <c r="A1807" s="1" t="s">
        <v>1956</v>
      </c>
      <c r="B1807" t="s">
        <v>2494</v>
      </c>
      <c r="C1807" t="s">
        <v>3832</v>
      </c>
      <c r="D1807" t="s">
        <v>3833</v>
      </c>
      <c r="E1807" t="s">
        <v>3834</v>
      </c>
    </row>
    <row r="1808" spans="1:5" x14ac:dyDescent="0.25">
      <c r="A1808" s="1" t="s">
        <v>1956</v>
      </c>
      <c r="B1808" t="s">
        <v>2494</v>
      </c>
      <c r="C1808" t="s">
        <v>3835</v>
      </c>
      <c r="D1808" t="s">
        <v>3836</v>
      </c>
      <c r="E1808" t="s">
        <v>3837</v>
      </c>
    </row>
    <row r="1809" spans="1:5" x14ac:dyDescent="0.25">
      <c r="A1809" s="1" t="s">
        <v>1956</v>
      </c>
      <c r="B1809" t="s">
        <v>2494</v>
      </c>
      <c r="C1809" t="s">
        <v>3838</v>
      </c>
      <c r="D1809" t="s">
        <v>3839</v>
      </c>
      <c r="E1809" t="s">
        <v>3840</v>
      </c>
    </row>
    <row r="1810" spans="1:5" x14ac:dyDescent="0.25">
      <c r="A1810" s="1" t="s">
        <v>1956</v>
      </c>
      <c r="B1810" t="s">
        <v>2494</v>
      </c>
      <c r="C1810" t="s">
        <v>3841</v>
      </c>
      <c r="D1810" t="s">
        <v>3842</v>
      </c>
      <c r="E1810" t="s">
        <v>3843</v>
      </c>
    </row>
    <row r="1811" spans="1:5" x14ac:dyDescent="0.25">
      <c r="A1811" s="1" t="s">
        <v>1956</v>
      </c>
      <c r="B1811" t="s">
        <v>2494</v>
      </c>
      <c r="C1811" t="s">
        <v>3844</v>
      </c>
      <c r="D1811" t="s">
        <v>3845</v>
      </c>
      <c r="E1811" t="s">
        <v>3846</v>
      </c>
    </row>
    <row r="1812" spans="1:5" x14ac:dyDescent="0.25">
      <c r="A1812" s="1" t="s">
        <v>1956</v>
      </c>
      <c r="B1812" t="s">
        <v>2494</v>
      </c>
      <c r="C1812" t="s">
        <v>3847</v>
      </c>
      <c r="D1812" t="s">
        <v>3848</v>
      </c>
      <c r="E1812" t="s">
        <v>3849</v>
      </c>
    </row>
    <row r="1813" spans="1:5" x14ac:dyDescent="0.25">
      <c r="A1813" s="1" t="s">
        <v>1956</v>
      </c>
      <c r="B1813" t="s">
        <v>2494</v>
      </c>
      <c r="C1813" t="s">
        <v>3850</v>
      </c>
      <c r="D1813" t="s">
        <v>3851</v>
      </c>
      <c r="E1813" t="s">
        <v>3852</v>
      </c>
    </row>
    <row r="1814" spans="1:5" x14ac:dyDescent="0.25">
      <c r="A1814" s="1" t="s">
        <v>1956</v>
      </c>
      <c r="B1814" t="s">
        <v>2494</v>
      </c>
      <c r="C1814" t="s">
        <v>3853</v>
      </c>
      <c r="D1814" t="s">
        <v>3854</v>
      </c>
      <c r="E1814" t="s">
        <v>3855</v>
      </c>
    </row>
    <row r="1815" spans="1:5" x14ac:dyDescent="0.25">
      <c r="A1815" s="1" t="s">
        <v>1956</v>
      </c>
      <c r="B1815" t="s">
        <v>2494</v>
      </c>
      <c r="C1815" t="s">
        <v>3856</v>
      </c>
      <c r="D1815" t="s">
        <v>3857</v>
      </c>
      <c r="E1815" t="s">
        <v>3858</v>
      </c>
    </row>
    <row r="1816" spans="1:5" x14ac:dyDescent="0.25">
      <c r="A1816" s="1" t="s">
        <v>1956</v>
      </c>
      <c r="B1816" t="s">
        <v>2494</v>
      </c>
      <c r="C1816" t="s">
        <v>3859</v>
      </c>
      <c r="D1816" t="s">
        <v>3860</v>
      </c>
      <c r="E1816" t="s">
        <v>3861</v>
      </c>
    </row>
    <row r="1817" spans="1:5" x14ac:dyDescent="0.25">
      <c r="A1817" s="1" t="s">
        <v>1956</v>
      </c>
      <c r="B1817" t="s">
        <v>2494</v>
      </c>
      <c r="C1817" t="s">
        <v>3862</v>
      </c>
      <c r="D1817" t="s">
        <v>3863</v>
      </c>
      <c r="E1817" t="s">
        <v>3864</v>
      </c>
    </row>
    <row r="1818" spans="1:5" x14ac:dyDescent="0.25">
      <c r="A1818" s="1" t="s">
        <v>1956</v>
      </c>
      <c r="B1818" t="s">
        <v>2494</v>
      </c>
      <c r="C1818" t="s">
        <v>3865</v>
      </c>
      <c r="D1818" t="s">
        <v>3866</v>
      </c>
      <c r="E1818" t="s">
        <v>3867</v>
      </c>
    </row>
    <row r="1819" spans="1:5" x14ac:dyDescent="0.25">
      <c r="A1819" s="1" t="s">
        <v>1956</v>
      </c>
      <c r="B1819" t="s">
        <v>2494</v>
      </c>
      <c r="C1819" t="s">
        <v>3868</v>
      </c>
      <c r="D1819" t="s">
        <v>3869</v>
      </c>
      <c r="E1819" t="s">
        <v>3870</v>
      </c>
    </row>
    <row r="1820" spans="1:5" x14ac:dyDescent="0.25">
      <c r="A1820" s="1" t="s">
        <v>1956</v>
      </c>
      <c r="B1820" t="s">
        <v>2494</v>
      </c>
      <c r="C1820" t="s">
        <v>3871</v>
      </c>
      <c r="D1820" t="s">
        <v>3872</v>
      </c>
      <c r="E1820" t="s">
        <v>3873</v>
      </c>
    </row>
    <row r="1821" spans="1:5" x14ac:dyDescent="0.25">
      <c r="A1821" s="1" t="s">
        <v>1956</v>
      </c>
      <c r="B1821" t="s">
        <v>2494</v>
      </c>
      <c r="C1821" t="s">
        <v>3874</v>
      </c>
      <c r="D1821" t="s">
        <v>3875</v>
      </c>
      <c r="E1821" t="s">
        <v>3876</v>
      </c>
    </row>
    <row r="1822" spans="1:5" x14ac:dyDescent="0.25">
      <c r="A1822" s="1" t="s">
        <v>1956</v>
      </c>
      <c r="B1822" t="s">
        <v>2494</v>
      </c>
      <c r="C1822" t="s">
        <v>3877</v>
      </c>
      <c r="D1822" t="s">
        <v>3878</v>
      </c>
      <c r="E1822" t="s">
        <v>3879</v>
      </c>
    </row>
    <row r="1823" spans="1:5" x14ac:dyDescent="0.25">
      <c r="A1823" s="1" t="s">
        <v>1956</v>
      </c>
      <c r="B1823" t="s">
        <v>2494</v>
      </c>
      <c r="C1823" t="s">
        <v>3880</v>
      </c>
      <c r="D1823" t="s">
        <v>3881</v>
      </c>
      <c r="E1823" t="s">
        <v>3882</v>
      </c>
    </row>
    <row r="1824" spans="1:5" x14ac:dyDescent="0.25">
      <c r="A1824" s="1" t="s">
        <v>1956</v>
      </c>
      <c r="B1824" t="s">
        <v>2494</v>
      </c>
      <c r="C1824" t="s">
        <v>3883</v>
      </c>
      <c r="D1824" t="s">
        <v>3884</v>
      </c>
      <c r="E1824" t="s">
        <v>3885</v>
      </c>
    </row>
    <row r="1825" spans="1:5" x14ac:dyDescent="0.25">
      <c r="A1825" s="1" t="s">
        <v>1956</v>
      </c>
      <c r="B1825" t="s">
        <v>2494</v>
      </c>
      <c r="C1825" t="s">
        <v>3886</v>
      </c>
      <c r="D1825" t="s">
        <v>3887</v>
      </c>
      <c r="E1825" t="s">
        <v>3888</v>
      </c>
    </row>
    <row r="1826" spans="1:5" x14ac:dyDescent="0.25">
      <c r="A1826" s="1" t="s">
        <v>1956</v>
      </c>
      <c r="B1826" t="s">
        <v>2494</v>
      </c>
      <c r="C1826" t="s">
        <v>3889</v>
      </c>
      <c r="D1826" t="s">
        <v>3890</v>
      </c>
      <c r="E1826" t="s">
        <v>3891</v>
      </c>
    </row>
    <row r="1827" spans="1:5" x14ac:dyDescent="0.25">
      <c r="A1827" s="1" t="s">
        <v>1956</v>
      </c>
      <c r="B1827" t="s">
        <v>2494</v>
      </c>
      <c r="C1827" t="s">
        <v>3892</v>
      </c>
      <c r="D1827" t="s">
        <v>3893</v>
      </c>
      <c r="E1827" t="s">
        <v>3894</v>
      </c>
    </row>
    <row r="1828" spans="1:5" x14ac:dyDescent="0.25">
      <c r="A1828" s="1" t="s">
        <v>1956</v>
      </c>
      <c r="B1828" t="s">
        <v>2494</v>
      </c>
      <c r="C1828" t="s">
        <v>3895</v>
      </c>
      <c r="D1828" t="s">
        <v>3896</v>
      </c>
      <c r="E1828" t="s">
        <v>3897</v>
      </c>
    </row>
    <row r="1829" spans="1:5" x14ac:dyDescent="0.25">
      <c r="A1829" s="1" t="s">
        <v>1956</v>
      </c>
      <c r="B1829" t="s">
        <v>2494</v>
      </c>
      <c r="C1829" t="s">
        <v>3898</v>
      </c>
      <c r="D1829" t="s">
        <v>3899</v>
      </c>
      <c r="E1829" t="s">
        <v>3900</v>
      </c>
    </row>
    <row r="1830" spans="1:5" x14ac:dyDescent="0.25">
      <c r="A1830" s="1" t="s">
        <v>1956</v>
      </c>
      <c r="B1830" t="s">
        <v>2494</v>
      </c>
      <c r="C1830" t="s">
        <v>3901</v>
      </c>
      <c r="D1830" t="s">
        <v>3902</v>
      </c>
      <c r="E1830" t="s">
        <v>3903</v>
      </c>
    </row>
    <row r="1831" spans="1:5" x14ac:dyDescent="0.25">
      <c r="A1831" s="1" t="s">
        <v>1956</v>
      </c>
      <c r="B1831" t="s">
        <v>2494</v>
      </c>
      <c r="C1831" t="s">
        <v>3904</v>
      </c>
      <c r="D1831" t="s">
        <v>3905</v>
      </c>
      <c r="E1831" t="s">
        <v>3906</v>
      </c>
    </row>
    <row r="1832" spans="1:5" x14ac:dyDescent="0.25">
      <c r="A1832" s="1" t="s">
        <v>1956</v>
      </c>
      <c r="B1832" t="s">
        <v>2494</v>
      </c>
      <c r="C1832" t="s">
        <v>3907</v>
      </c>
      <c r="D1832" t="s">
        <v>3908</v>
      </c>
      <c r="E1832" t="s">
        <v>3909</v>
      </c>
    </row>
    <row r="1833" spans="1:5" x14ac:dyDescent="0.25">
      <c r="A1833" s="1" t="s">
        <v>1956</v>
      </c>
      <c r="B1833" t="s">
        <v>2494</v>
      </c>
      <c r="C1833" t="s">
        <v>3910</v>
      </c>
      <c r="D1833" t="s">
        <v>3911</v>
      </c>
      <c r="E1833" t="s">
        <v>3912</v>
      </c>
    </row>
    <row r="1834" spans="1:5" x14ac:dyDescent="0.25">
      <c r="A1834" s="1" t="s">
        <v>1956</v>
      </c>
      <c r="B1834" t="s">
        <v>2494</v>
      </c>
      <c r="C1834" t="s">
        <v>3913</v>
      </c>
      <c r="D1834" t="s">
        <v>3914</v>
      </c>
      <c r="E1834" t="s">
        <v>3915</v>
      </c>
    </row>
    <row r="1835" spans="1:5" x14ac:dyDescent="0.25">
      <c r="A1835" s="1" t="s">
        <v>1956</v>
      </c>
      <c r="B1835" t="s">
        <v>2494</v>
      </c>
      <c r="C1835" t="s">
        <v>3916</v>
      </c>
      <c r="D1835" t="s">
        <v>3917</v>
      </c>
      <c r="E1835" t="s">
        <v>3918</v>
      </c>
    </row>
    <row r="1836" spans="1:5" x14ac:dyDescent="0.25">
      <c r="A1836" s="1" t="s">
        <v>1956</v>
      </c>
      <c r="B1836" t="s">
        <v>2494</v>
      </c>
      <c r="C1836" t="s">
        <v>3919</v>
      </c>
      <c r="D1836" t="s">
        <v>3920</v>
      </c>
      <c r="E1836" t="s">
        <v>3921</v>
      </c>
    </row>
    <row r="1837" spans="1:5" x14ac:dyDescent="0.25">
      <c r="A1837" s="1" t="s">
        <v>1956</v>
      </c>
      <c r="B1837" t="s">
        <v>2494</v>
      </c>
      <c r="C1837" t="s">
        <v>3922</v>
      </c>
      <c r="D1837" t="s">
        <v>3923</v>
      </c>
      <c r="E1837" t="s">
        <v>3924</v>
      </c>
    </row>
    <row r="1838" spans="1:5" x14ac:dyDescent="0.25">
      <c r="A1838" s="1" t="s">
        <v>1956</v>
      </c>
      <c r="B1838" t="s">
        <v>2494</v>
      </c>
      <c r="C1838" t="s">
        <v>3925</v>
      </c>
      <c r="D1838" t="s">
        <v>3926</v>
      </c>
      <c r="E1838" t="s">
        <v>3927</v>
      </c>
    </row>
    <row r="1839" spans="1:5" x14ac:dyDescent="0.25">
      <c r="A1839" s="1" t="s">
        <v>1956</v>
      </c>
      <c r="B1839" t="s">
        <v>2494</v>
      </c>
      <c r="C1839" t="s">
        <v>3928</v>
      </c>
      <c r="D1839" t="s">
        <v>3929</v>
      </c>
      <c r="E1839" t="s">
        <v>3930</v>
      </c>
    </row>
    <row r="1840" spans="1:5" x14ac:dyDescent="0.25">
      <c r="A1840" s="1" t="s">
        <v>1956</v>
      </c>
      <c r="B1840" t="s">
        <v>2494</v>
      </c>
      <c r="C1840" t="s">
        <v>3931</v>
      </c>
      <c r="D1840" t="s">
        <v>3932</v>
      </c>
      <c r="E1840" t="s">
        <v>3933</v>
      </c>
    </row>
    <row r="1841" spans="1:5" x14ac:dyDescent="0.25">
      <c r="A1841" s="1" t="s">
        <v>1956</v>
      </c>
      <c r="B1841" t="s">
        <v>2494</v>
      </c>
      <c r="C1841" t="s">
        <v>3934</v>
      </c>
      <c r="D1841" t="s">
        <v>3935</v>
      </c>
      <c r="E1841" t="s">
        <v>3936</v>
      </c>
    </row>
    <row r="1842" spans="1:5" x14ac:dyDescent="0.25">
      <c r="A1842" s="1" t="s">
        <v>1956</v>
      </c>
      <c r="B1842" t="s">
        <v>2494</v>
      </c>
      <c r="C1842" t="s">
        <v>3937</v>
      </c>
      <c r="D1842" t="s">
        <v>3938</v>
      </c>
      <c r="E1842" t="s">
        <v>3939</v>
      </c>
    </row>
    <row r="1843" spans="1:5" x14ac:dyDescent="0.25">
      <c r="A1843" s="1" t="s">
        <v>1956</v>
      </c>
      <c r="B1843" t="s">
        <v>2494</v>
      </c>
      <c r="C1843" t="s">
        <v>3940</v>
      </c>
      <c r="D1843" t="s">
        <v>3941</v>
      </c>
      <c r="E1843" t="s">
        <v>3942</v>
      </c>
    </row>
    <row r="1844" spans="1:5" x14ac:dyDescent="0.25">
      <c r="A1844" s="1" t="s">
        <v>1956</v>
      </c>
      <c r="B1844" t="s">
        <v>2494</v>
      </c>
      <c r="C1844" t="s">
        <v>3943</v>
      </c>
      <c r="D1844" t="s">
        <v>3944</v>
      </c>
      <c r="E1844" t="s">
        <v>3945</v>
      </c>
    </row>
    <row r="1845" spans="1:5" x14ac:dyDescent="0.25">
      <c r="A1845" s="1" t="s">
        <v>1956</v>
      </c>
      <c r="B1845" t="s">
        <v>2494</v>
      </c>
      <c r="C1845" t="s">
        <v>3946</v>
      </c>
      <c r="D1845" t="s">
        <v>3947</v>
      </c>
      <c r="E1845" t="s">
        <v>3948</v>
      </c>
    </row>
    <row r="1846" spans="1:5" x14ac:dyDescent="0.25">
      <c r="A1846" s="1" t="s">
        <v>1956</v>
      </c>
      <c r="B1846" t="s">
        <v>2494</v>
      </c>
      <c r="C1846" t="s">
        <v>3949</v>
      </c>
      <c r="D1846" t="s">
        <v>3950</v>
      </c>
      <c r="E1846" t="s">
        <v>3951</v>
      </c>
    </row>
    <row r="1847" spans="1:5" x14ac:dyDescent="0.25">
      <c r="A1847" s="1" t="s">
        <v>1956</v>
      </c>
      <c r="B1847" t="s">
        <v>2494</v>
      </c>
      <c r="C1847" t="s">
        <v>3952</v>
      </c>
      <c r="D1847" t="s">
        <v>3953</v>
      </c>
      <c r="E1847" t="s">
        <v>3954</v>
      </c>
    </row>
    <row r="1848" spans="1:5" x14ac:dyDescent="0.25">
      <c r="A1848" s="1" t="s">
        <v>1956</v>
      </c>
      <c r="B1848" t="s">
        <v>2494</v>
      </c>
      <c r="C1848" t="s">
        <v>3955</v>
      </c>
      <c r="D1848" t="s">
        <v>3956</v>
      </c>
      <c r="E1848" t="s">
        <v>3957</v>
      </c>
    </row>
    <row r="1849" spans="1:5" x14ac:dyDescent="0.25">
      <c r="A1849" s="1" t="s">
        <v>1956</v>
      </c>
      <c r="B1849" t="s">
        <v>2494</v>
      </c>
      <c r="C1849" t="s">
        <v>3958</v>
      </c>
      <c r="D1849" t="s">
        <v>3959</v>
      </c>
      <c r="E1849" t="s">
        <v>3960</v>
      </c>
    </row>
    <row r="1850" spans="1:5" x14ac:dyDescent="0.25">
      <c r="A1850" s="1" t="s">
        <v>1956</v>
      </c>
      <c r="B1850" t="s">
        <v>2494</v>
      </c>
      <c r="C1850" t="s">
        <v>3961</v>
      </c>
      <c r="D1850" t="s">
        <v>3962</v>
      </c>
      <c r="E1850" t="s">
        <v>3963</v>
      </c>
    </row>
    <row r="1851" spans="1:5" x14ac:dyDescent="0.25">
      <c r="A1851" s="1" t="s">
        <v>1956</v>
      </c>
      <c r="B1851" t="s">
        <v>2494</v>
      </c>
      <c r="C1851" t="s">
        <v>3964</v>
      </c>
      <c r="D1851" t="s">
        <v>3965</v>
      </c>
      <c r="E1851" t="s">
        <v>3966</v>
      </c>
    </row>
    <row r="1852" spans="1:5" x14ac:dyDescent="0.25">
      <c r="A1852" s="1" t="s">
        <v>1956</v>
      </c>
      <c r="B1852" t="s">
        <v>2494</v>
      </c>
      <c r="C1852" t="s">
        <v>3967</v>
      </c>
      <c r="D1852" t="s">
        <v>3968</v>
      </c>
      <c r="E1852" t="s">
        <v>3969</v>
      </c>
    </row>
    <row r="1853" spans="1:5" x14ac:dyDescent="0.25">
      <c r="A1853" s="1" t="s">
        <v>1956</v>
      </c>
      <c r="B1853" t="s">
        <v>2494</v>
      </c>
      <c r="C1853" t="s">
        <v>3970</v>
      </c>
      <c r="D1853" t="s">
        <v>3971</v>
      </c>
      <c r="E1853" t="s">
        <v>3972</v>
      </c>
    </row>
    <row r="1854" spans="1:5" x14ac:dyDescent="0.25">
      <c r="A1854" s="1" t="s">
        <v>1956</v>
      </c>
      <c r="B1854" t="s">
        <v>2494</v>
      </c>
      <c r="C1854" t="s">
        <v>3973</v>
      </c>
      <c r="D1854" t="s">
        <v>3974</v>
      </c>
      <c r="E1854" t="s">
        <v>3975</v>
      </c>
    </row>
    <row r="1855" spans="1:5" x14ac:dyDescent="0.25">
      <c r="A1855" s="1" t="s">
        <v>1956</v>
      </c>
      <c r="B1855" t="s">
        <v>2494</v>
      </c>
      <c r="C1855" t="s">
        <v>3976</v>
      </c>
      <c r="D1855" t="s">
        <v>3977</v>
      </c>
      <c r="E1855" t="s">
        <v>3978</v>
      </c>
    </row>
    <row r="1856" spans="1:5" x14ac:dyDescent="0.25">
      <c r="A1856" s="1" t="s">
        <v>1956</v>
      </c>
      <c r="B1856" t="s">
        <v>2494</v>
      </c>
      <c r="C1856" t="s">
        <v>3979</v>
      </c>
      <c r="D1856" t="s">
        <v>3980</v>
      </c>
      <c r="E1856" t="s">
        <v>3981</v>
      </c>
    </row>
    <row r="1857" spans="1:5" x14ac:dyDescent="0.25">
      <c r="A1857" s="1" t="s">
        <v>1956</v>
      </c>
      <c r="B1857" t="s">
        <v>2494</v>
      </c>
      <c r="C1857" t="s">
        <v>3982</v>
      </c>
      <c r="D1857" t="s">
        <v>3983</v>
      </c>
      <c r="E1857" t="s">
        <v>3984</v>
      </c>
    </row>
    <row r="1858" spans="1:5" x14ac:dyDescent="0.25">
      <c r="A1858" s="1" t="s">
        <v>1956</v>
      </c>
      <c r="B1858" t="s">
        <v>2494</v>
      </c>
      <c r="C1858" t="s">
        <v>3985</v>
      </c>
      <c r="D1858" t="s">
        <v>3986</v>
      </c>
      <c r="E1858" t="s">
        <v>3987</v>
      </c>
    </row>
    <row r="1859" spans="1:5" x14ac:dyDescent="0.25">
      <c r="A1859" s="1" t="s">
        <v>1956</v>
      </c>
      <c r="B1859" t="s">
        <v>2494</v>
      </c>
      <c r="C1859" t="s">
        <v>3988</v>
      </c>
      <c r="D1859" t="s">
        <v>3989</v>
      </c>
      <c r="E1859" t="s">
        <v>3990</v>
      </c>
    </row>
    <row r="1860" spans="1:5" x14ac:dyDescent="0.25">
      <c r="A1860" s="1" t="s">
        <v>1956</v>
      </c>
      <c r="B1860" t="s">
        <v>2494</v>
      </c>
      <c r="C1860" t="s">
        <v>3991</v>
      </c>
      <c r="D1860" t="s">
        <v>3992</v>
      </c>
      <c r="E1860" t="s">
        <v>3993</v>
      </c>
    </row>
    <row r="1861" spans="1:5" x14ac:dyDescent="0.25">
      <c r="A1861" s="1" t="s">
        <v>1956</v>
      </c>
      <c r="B1861" t="s">
        <v>2494</v>
      </c>
      <c r="C1861" t="s">
        <v>3994</v>
      </c>
      <c r="D1861" t="s">
        <v>3995</v>
      </c>
      <c r="E1861" t="s">
        <v>3996</v>
      </c>
    </row>
    <row r="1862" spans="1:5" x14ac:dyDescent="0.25">
      <c r="A1862" s="1" t="s">
        <v>1956</v>
      </c>
      <c r="B1862" t="s">
        <v>2494</v>
      </c>
      <c r="C1862" t="s">
        <v>3997</v>
      </c>
      <c r="D1862" t="s">
        <v>3998</v>
      </c>
      <c r="E1862" t="s">
        <v>3999</v>
      </c>
    </row>
    <row r="1863" spans="1:5" x14ac:dyDescent="0.25">
      <c r="A1863" s="1" t="s">
        <v>1956</v>
      </c>
      <c r="B1863" t="s">
        <v>2494</v>
      </c>
      <c r="C1863" t="s">
        <v>4000</v>
      </c>
      <c r="D1863" t="s">
        <v>4001</v>
      </c>
      <c r="E1863" t="s">
        <v>4002</v>
      </c>
    </row>
    <row r="1864" spans="1:5" x14ac:dyDescent="0.25">
      <c r="A1864" s="1" t="s">
        <v>1956</v>
      </c>
      <c r="B1864" t="s">
        <v>2494</v>
      </c>
      <c r="C1864" t="s">
        <v>4003</v>
      </c>
      <c r="D1864" t="s">
        <v>4004</v>
      </c>
      <c r="E1864" t="s">
        <v>4005</v>
      </c>
    </row>
    <row r="1865" spans="1:5" x14ac:dyDescent="0.25">
      <c r="A1865" s="1" t="s">
        <v>1956</v>
      </c>
      <c r="B1865" t="s">
        <v>2494</v>
      </c>
      <c r="C1865" t="s">
        <v>4006</v>
      </c>
      <c r="D1865" t="s">
        <v>4007</v>
      </c>
      <c r="E1865" t="s">
        <v>4008</v>
      </c>
    </row>
    <row r="1866" spans="1:5" x14ac:dyDescent="0.25">
      <c r="A1866" s="1" t="s">
        <v>1956</v>
      </c>
      <c r="B1866" t="s">
        <v>2494</v>
      </c>
      <c r="C1866" t="s">
        <v>4009</v>
      </c>
      <c r="D1866" t="s">
        <v>4010</v>
      </c>
      <c r="E1866" t="s">
        <v>4011</v>
      </c>
    </row>
    <row r="1867" spans="1:5" x14ac:dyDescent="0.25">
      <c r="A1867" s="1" t="s">
        <v>1956</v>
      </c>
      <c r="B1867" t="s">
        <v>2494</v>
      </c>
      <c r="C1867" t="s">
        <v>4012</v>
      </c>
      <c r="D1867" t="s">
        <v>4013</v>
      </c>
      <c r="E1867" t="s">
        <v>4014</v>
      </c>
    </row>
    <row r="1868" spans="1:5" x14ac:dyDescent="0.25">
      <c r="A1868" s="1" t="s">
        <v>1956</v>
      </c>
      <c r="B1868" t="s">
        <v>2494</v>
      </c>
      <c r="C1868" t="s">
        <v>4015</v>
      </c>
      <c r="D1868" t="s">
        <v>4016</v>
      </c>
      <c r="E1868" t="s">
        <v>4017</v>
      </c>
    </row>
    <row r="1869" spans="1:5" x14ac:dyDescent="0.25">
      <c r="A1869" s="1" t="s">
        <v>1956</v>
      </c>
      <c r="B1869" t="s">
        <v>2494</v>
      </c>
      <c r="C1869" t="s">
        <v>4018</v>
      </c>
      <c r="D1869" t="s">
        <v>4019</v>
      </c>
      <c r="E1869" t="s">
        <v>4020</v>
      </c>
    </row>
    <row r="1870" spans="1:5" x14ac:dyDescent="0.25">
      <c r="A1870" s="1" t="s">
        <v>1956</v>
      </c>
      <c r="B1870" t="s">
        <v>2494</v>
      </c>
      <c r="C1870" t="s">
        <v>4021</v>
      </c>
      <c r="D1870" t="s">
        <v>4022</v>
      </c>
      <c r="E1870" t="s">
        <v>4023</v>
      </c>
    </row>
    <row r="1871" spans="1:5" x14ac:dyDescent="0.25">
      <c r="A1871" s="1" t="s">
        <v>1956</v>
      </c>
      <c r="B1871" t="s">
        <v>2494</v>
      </c>
      <c r="C1871" t="s">
        <v>4024</v>
      </c>
      <c r="D1871" t="s">
        <v>4025</v>
      </c>
      <c r="E1871" t="s">
        <v>4026</v>
      </c>
    </row>
    <row r="1872" spans="1:5" x14ac:dyDescent="0.25">
      <c r="A1872" s="1" t="s">
        <v>1956</v>
      </c>
      <c r="B1872" t="s">
        <v>2494</v>
      </c>
      <c r="C1872" t="s">
        <v>4027</v>
      </c>
      <c r="D1872" t="s">
        <v>4028</v>
      </c>
      <c r="E1872" t="s">
        <v>4029</v>
      </c>
    </row>
    <row r="1873" spans="1:5" x14ac:dyDescent="0.25">
      <c r="A1873" s="1" t="s">
        <v>1956</v>
      </c>
      <c r="B1873" t="s">
        <v>2494</v>
      </c>
      <c r="C1873" t="s">
        <v>4030</v>
      </c>
      <c r="D1873" t="s">
        <v>4031</v>
      </c>
      <c r="E1873" t="s">
        <v>4032</v>
      </c>
    </row>
    <row r="1874" spans="1:5" x14ac:dyDescent="0.25">
      <c r="A1874" s="1" t="s">
        <v>1956</v>
      </c>
      <c r="B1874" t="s">
        <v>2494</v>
      </c>
      <c r="C1874" t="s">
        <v>4033</v>
      </c>
      <c r="D1874" t="s">
        <v>4034</v>
      </c>
      <c r="E1874" t="s">
        <v>4035</v>
      </c>
    </row>
    <row r="1875" spans="1:5" x14ac:dyDescent="0.25">
      <c r="A1875" s="1" t="s">
        <v>1956</v>
      </c>
      <c r="B1875" t="s">
        <v>2494</v>
      </c>
      <c r="C1875" t="s">
        <v>4036</v>
      </c>
      <c r="D1875" t="s">
        <v>4037</v>
      </c>
      <c r="E1875" t="s">
        <v>4038</v>
      </c>
    </row>
    <row r="1876" spans="1:5" x14ac:dyDescent="0.25">
      <c r="A1876" s="1" t="s">
        <v>1956</v>
      </c>
      <c r="B1876" t="s">
        <v>2494</v>
      </c>
      <c r="C1876" t="s">
        <v>4039</v>
      </c>
      <c r="D1876" t="s">
        <v>4040</v>
      </c>
      <c r="E1876" t="s">
        <v>4041</v>
      </c>
    </row>
    <row r="1877" spans="1:5" x14ac:dyDescent="0.25">
      <c r="A1877" s="1" t="s">
        <v>1956</v>
      </c>
      <c r="B1877" t="s">
        <v>2494</v>
      </c>
      <c r="C1877" t="s">
        <v>4042</v>
      </c>
      <c r="D1877" t="s">
        <v>4043</v>
      </c>
      <c r="E1877" t="s">
        <v>4044</v>
      </c>
    </row>
    <row r="1878" spans="1:5" x14ac:dyDescent="0.25">
      <c r="A1878" s="1" t="s">
        <v>1956</v>
      </c>
      <c r="B1878" t="s">
        <v>2494</v>
      </c>
      <c r="C1878" t="s">
        <v>4045</v>
      </c>
      <c r="D1878" t="s">
        <v>4046</v>
      </c>
      <c r="E1878" t="s">
        <v>4047</v>
      </c>
    </row>
    <row r="1879" spans="1:5" x14ac:dyDescent="0.25">
      <c r="A1879" s="1" t="s">
        <v>1956</v>
      </c>
      <c r="B1879" t="s">
        <v>2494</v>
      </c>
      <c r="C1879" t="s">
        <v>4048</v>
      </c>
      <c r="D1879" t="s">
        <v>4049</v>
      </c>
      <c r="E1879" t="s">
        <v>4050</v>
      </c>
    </row>
    <row r="1880" spans="1:5" x14ac:dyDescent="0.25">
      <c r="A1880" s="1" t="s">
        <v>1956</v>
      </c>
      <c r="B1880" t="s">
        <v>2494</v>
      </c>
      <c r="C1880" t="s">
        <v>4051</v>
      </c>
      <c r="D1880" t="s">
        <v>4052</v>
      </c>
      <c r="E1880" t="s">
        <v>4053</v>
      </c>
    </row>
    <row r="1881" spans="1:5" x14ac:dyDescent="0.25">
      <c r="A1881" s="1" t="s">
        <v>1956</v>
      </c>
      <c r="B1881" t="s">
        <v>2494</v>
      </c>
      <c r="C1881" t="s">
        <v>4054</v>
      </c>
      <c r="D1881" t="s">
        <v>4055</v>
      </c>
      <c r="E1881" t="s">
        <v>4056</v>
      </c>
    </row>
    <row r="1882" spans="1:5" x14ac:dyDescent="0.25">
      <c r="A1882" s="1" t="s">
        <v>1956</v>
      </c>
      <c r="B1882" t="s">
        <v>2494</v>
      </c>
      <c r="C1882" t="s">
        <v>4057</v>
      </c>
      <c r="D1882" t="s">
        <v>4058</v>
      </c>
      <c r="E1882" t="s">
        <v>4059</v>
      </c>
    </row>
    <row r="1883" spans="1:5" x14ac:dyDescent="0.25">
      <c r="A1883" s="1" t="s">
        <v>1956</v>
      </c>
      <c r="B1883" t="s">
        <v>2494</v>
      </c>
      <c r="C1883" t="s">
        <v>4060</v>
      </c>
      <c r="D1883" t="s">
        <v>4061</v>
      </c>
      <c r="E1883" t="s">
        <v>4062</v>
      </c>
    </row>
    <row r="1884" spans="1:5" x14ac:dyDescent="0.25">
      <c r="A1884" s="1" t="s">
        <v>1956</v>
      </c>
      <c r="B1884" t="s">
        <v>2494</v>
      </c>
      <c r="C1884" t="s">
        <v>4063</v>
      </c>
      <c r="D1884" t="s">
        <v>4064</v>
      </c>
      <c r="E1884" t="s">
        <v>4065</v>
      </c>
    </row>
    <row r="1885" spans="1:5" x14ac:dyDescent="0.25">
      <c r="A1885" s="1" t="s">
        <v>1956</v>
      </c>
      <c r="B1885" t="s">
        <v>2494</v>
      </c>
      <c r="C1885" t="s">
        <v>4066</v>
      </c>
      <c r="D1885" t="s">
        <v>4067</v>
      </c>
      <c r="E1885" t="s">
        <v>4068</v>
      </c>
    </row>
    <row r="1886" spans="1:5" x14ac:dyDescent="0.25">
      <c r="A1886" s="1" t="s">
        <v>1956</v>
      </c>
      <c r="B1886" t="s">
        <v>2494</v>
      </c>
      <c r="C1886" t="s">
        <v>4069</v>
      </c>
      <c r="D1886" t="s">
        <v>4070</v>
      </c>
      <c r="E1886" t="s">
        <v>4071</v>
      </c>
    </row>
    <row r="1887" spans="1:5" x14ac:dyDescent="0.25">
      <c r="A1887" s="1" t="s">
        <v>1956</v>
      </c>
      <c r="B1887" t="s">
        <v>2494</v>
      </c>
      <c r="C1887" t="s">
        <v>4072</v>
      </c>
      <c r="D1887" t="s">
        <v>4073</v>
      </c>
      <c r="E1887" t="s">
        <v>4074</v>
      </c>
    </row>
    <row r="1888" spans="1:5" x14ac:dyDescent="0.25">
      <c r="A1888" s="1" t="s">
        <v>1956</v>
      </c>
      <c r="B1888" t="s">
        <v>2494</v>
      </c>
      <c r="C1888" t="s">
        <v>4075</v>
      </c>
      <c r="D1888" t="s">
        <v>4076</v>
      </c>
      <c r="E1888" t="s">
        <v>4077</v>
      </c>
    </row>
    <row r="1889" spans="1:5" x14ac:dyDescent="0.25">
      <c r="A1889" s="1" t="s">
        <v>1956</v>
      </c>
      <c r="B1889" t="s">
        <v>2494</v>
      </c>
      <c r="C1889" t="s">
        <v>4078</v>
      </c>
      <c r="D1889" t="s">
        <v>4079</v>
      </c>
      <c r="E1889" t="s">
        <v>4080</v>
      </c>
    </row>
    <row r="1890" spans="1:5" x14ac:dyDescent="0.25">
      <c r="A1890" s="1" t="s">
        <v>1956</v>
      </c>
      <c r="B1890" t="s">
        <v>2494</v>
      </c>
      <c r="C1890" t="s">
        <v>4081</v>
      </c>
      <c r="D1890" t="s">
        <v>4082</v>
      </c>
      <c r="E1890" t="s">
        <v>4083</v>
      </c>
    </row>
    <row r="1891" spans="1:5" x14ac:dyDescent="0.25">
      <c r="A1891" s="1" t="s">
        <v>1956</v>
      </c>
      <c r="B1891" t="s">
        <v>2494</v>
      </c>
      <c r="C1891" t="s">
        <v>4084</v>
      </c>
      <c r="D1891" t="s">
        <v>4085</v>
      </c>
      <c r="E1891" t="s">
        <v>4086</v>
      </c>
    </row>
    <row r="1892" spans="1:5" x14ac:dyDescent="0.25">
      <c r="A1892" s="1" t="s">
        <v>1956</v>
      </c>
      <c r="B1892" t="s">
        <v>2494</v>
      </c>
      <c r="C1892" t="s">
        <v>4087</v>
      </c>
    </row>
    <row r="1893" spans="1:5" x14ac:dyDescent="0.25">
      <c r="A1893" s="1" t="s">
        <v>1956</v>
      </c>
      <c r="B1893" t="s">
        <v>2494</v>
      </c>
      <c r="C1893" t="s">
        <v>4088</v>
      </c>
      <c r="D1893" t="s">
        <v>4089</v>
      </c>
      <c r="E1893" t="s">
        <v>4090</v>
      </c>
    </row>
    <row r="1894" spans="1:5" x14ac:dyDescent="0.25">
      <c r="A1894" s="1" t="s">
        <v>1956</v>
      </c>
      <c r="B1894" t="s">
        <v>2494</v>
      </c>
      <c r="C1894" t="s">
        <v>4091</v>
      </c>
      <c r="D1894" t="s">
        <v>4092</v>
      </c>
      <c r="E1894" t="s">
        <v>4093</v>
      </c>
    </row>
    <row r="1895" spans="1:5" x14ac:dyDescent="0.25">
      <c r="A1895" s="1" t="s">
        <v>1956</v>
      </c>
      <c r="B1895" t="s">
        <v>2494</v>
      </c>
      <c r="C1895" t="s">
        <v>4094</v>
      </c>
      <c r="D1895" t="s">
        <v>4095</v>
      </c>
      <c r="E1895" t="s">
        <v>4096</v>
      </c>
    </row>
    <row r="1896" spans="1:5" x14ac:dyDescent="0.25">
      <c r="A1896" s="1" t="s">
        <v>1956</v>
      </c>
      <c r="B1896" t="s">
        <v>2494</v>
      </c>
      <c r="C1896" t="s">
        <v>4097</v>
      </c>
      <c r="D1896" t="s">
        <v>4098</v>
      </c>
      <c r="E1896" t="s">
        <v>4099</v>
      </c>
    </row>
    <row r="1897" spans="1:5" x14ac:dyDescent="0.25">
      <c r="A1897" s="1" t="s">
        <v>1956</v>
      </c>
      <c r="B1897" t="s">
        <v>2494</v>
      </c>
      <c r="C1897" t="s">
        <v>4100</v>
      </c>
      <c r="D1897" t="s">
        <v>4101</v>
      </c>
      <c r="E1897" t="s">
        <v>4102</v>
      </c>
    </row>
    <row r="1898" spans="1:5" x14ac:dyDescent="0.25">
      <c r="A1898" s="1" t="s">
        <v>1956</v>
      </c>
      <c r="B1898" t="s">
        <v>2494</v>
      </c>
      <c r="C1898" t="s">
        <v>4103</v>
      </c>
      <c r="D1898" t="s">
        <v>4104</v>
      </c>
      <c r="E1898" t="s">
        <v>4105</v>
      </c>
    </row>
    <row r="1899" spans="1:5" x14ac:dyDescent="0.25">
      <c r="A1899" s="1" t="s">
        <v>1956</v>
      </c>
      <c r="B1899" t="s">
        <v>2494</v>
      </c>
      <c r="C1899" t="s">
        <v>4106</v>
      </c>
      <c r="D1899" t="s">
        <v>4107</v>
      </c>
      <c r="E1899" t="s">
        <v>4108</v>
      </c>
    </row>
    <row r="1900" spans="1:5" x14ac:dyDescent="0.25">
      <c r="A1900" s="1" t="s">
        <v>1956</v>
      </c>
      <c r="B1900" t="s">
        <v>2494</v>
      </c>
      <c r="C1900" t="s">
        <v>4109</v>
      </c>
      <c r="D1900" t="s">
        <v>4110</v>
      </c>
      <c r="E1900" t="s">
        <v>4111</v>
      </c>
    </row>
    <row r="1901" spans="1:5" x14ac:dyDescent="0.25">
      <c r="A1901" s="1" t="s">
        <v>1956</v>
      </c>
      <c r="B1901" t="s">
        <v>2494</v>
      </c>
      <c r="C1901" t="s">
        <v>4112</v>
      </c>
      <c r="D1901" t="s">
        <v>4113</v>
      </c>
      <c r="E1901" t="s">
        <v>4114</v>
      </c>
    </row>
    <row r="1902" spans="1:5" x14ac:dyDescent="0.25">
      <c r="A1902" s="1" t="s">
        <v>1956</v>
      </c>
      <c r="B1902" t="s">
        <v>2494</v>
      </c>
      <c r="C1902" t="s">
        <v>4115</v>
      </c>
      <c r="D1902" t="s">
        <v>4116</v>
      </c>
      <c r="E1902" t="s">
        <v>4117</v>
      </c>
    </row>
    <row r="1903" spans="1:5" x14ac:dyDescent="0.25">
      <c r="A1903" s="1" t="s">
        <v>1956</v>
      </c>
      <c r="B1903" t="s">
        <v>2494</v>
      </c>
      <c r="C1903" t="s">
        <v>4118</v>
      </c>
      <c r="D1903" t="s">
        <v>4119</v>
      </c>
      <c r="E1903" t="s">
        <v>4120</v>
      </c>
    </row>
    <row r="1904" spans="1:5" x14ac:dyDescent="0.25">
      <c r="A1904" s="1" t="s">
        <v>1956</v>
      </c>
      <c r="B1904" t="s">
        <v>2494</v>
      </c>
      <c r="C1904" t="s">
        <v>4121</v>
      </c>
      <c r="D1904" t="s">
        <v>4122</v>
      </c>
      <c r="E1904" t="s">
        <v>4123</v>
      </c>
    </row>
    <row r="1905" spans="1:5" x14ac:dyDescent="0.25">
      <c r="A1905" s="1" t="s">
        <v>1956</v>
      </c>
      <c r="B1905" t="s">
        <v>2494</v>
      </c>
      <c r="C1905" t="s">
        <v>4124</v>
      </c>
      <c r="D1905" t="s">
        <v>4125</v>
      </c>
      <c r="E1905" t="s">
        <v>4126</v>
      </c>
    </row>
    <row r="1906" spans="1:5" x14ac:dyDescent="0.25">
      <c r="A1906" s="1" t="s">
        <v>1956</v>
      </c>
      <c r="B1906" t="s">
        <v>2494</v>
      </c>
      <c r="C1906" t="s">
        <v>4127</v>
      </c>
      <c r="D1906" t="s">
        <v>4128</v>
      </c>
      <c r="E1906" t="s">
        <v>4129</v>
      </c>
    </row>
    <row r="1907" spans="1:5" x14ac:dyDescent="0.25">
      <c r="A1907" s="1" t="s">
        <v>1956</v>
      </c>
      <c r="B1907" t="s">
        <v>2494</v>
      </c>
      <c r="C1907" t="s">
        <v>4130</v>
      </c>
      <c r="D1907" t="s">
        <v>4131</v>
      </c>
      <c r="E1907" t="s">
        <v>4132</v>
      </c>
    </row>
    <row r="1908" spans="1:5" x14ac:dyDescent="0.25">
      <c r="A1908" s="1" t="s">
        <v>1956</v>
      </c>
      <c r="B1908" t="s">
        <v>2494</v>
      </c>
      <c r="C1908" t="s">
        <v>4133</v>
      </c>
      <c r="D1908" t="s">
        <v>4134</v>
      </c>
      <c r="E1908" t="s">
        <v>4135</v>
      </c>
    </row>
    <row r="1909" spans="1:5" x14ac:dyDescent="0.25">
      <c r="A1909" s="1" t="s">
        <v>1956</v>
      </c>
      <c r="B1909" t="s">
        <v>2494</v>
      </c>
      <c r="C1909" t="s">
        <v>4136</v>
      </c>
      <c r="D1909" t="s">
        <v>4137</v>
      </c>
      <c r="E1909" t="s">
        <v>4138</v>
      </c>
    </row>
    <row r="1910" spans="1:5" x14ac:dyDescent="0.25">
      <c r="A1910" s="1" t="s">
        <v>1956</v>
      </c>
      <c r="B1910" t="s">
        <v>2494</v>
      </c>
      <c r="C1910" t="s">
        <v>4139</v>
      </c>
      <c r="D1910" t="s">
        <v>4140</v>
      </c>
      <c r="E1910" t="s">
        <v>4141</v>
      </c>
    </row>
    <row r="1911" spans="1:5" x14ac:dyDescent="0.25">
      <c r="A1911" s="1" t="s">
        <v>1956</v>
      </c>
      <c r="B1911" t="s">
        <v>2494</v>
      </c>
      <c r="C1911" t="s">
        <v>4142</v>
      </c>
      <c r="D1911" t="s">
        <v>4143</v>
      </c>
      <c r="E1911" t="s">
        <v>4144</v>
      </c>
    </row>
    <row r="1912" spans="1:5" x14ac:dyDescent="0.25">
      <c r="A1912" s="1" t="s">
        <v>1956</v>
      </c>
      <c r="B1912" t="s">
        <v>2494</v>
      </c>
      <c r="C1912" t="s">
        <v>4145</v>
      </c>
      <c r="D1912" t="s">
        <v>4146</v>
      </c>
      <c r="E1912" t="s">
        <v>4147</v>
      </c>
    </row>
    <row r="1913" spans="1:5" x14ac:dyDescent="0.25">
      <c r="A1913" s="1" t="s">
        <v>1956</v>
      </c>
      <c r="B1913" t="s">
        <v>2494</v>
      </c>
      <c r="C1913" t="s">
        <v>4148</v>
      </c>
      <c r="D1913" t="s">
        <v>4149</v>
      </c>
      <c r="E1913" t="s">
        <v>4150</v>
      </c>
    </row>
    <row r="1914" spans="1:5" x14ac:dyDescent="0.25">
      <c r="A1914" s="1" t="s">
        <v>1956</v>
      </c>
      <c r="B1914" t="s">
        <v>2494</v>
      </c>
      <c r="C1914" t="s">
        <v>4151</v>
      </c>
      <c r="D1914" t="s">
        <v>4152</v>
      </c>
      <c r="E1914" t="s">
        <v>4153</v>
      </c>
    </row>
    <row r="1915" spans="1:5" x14ac:dyDescent="0.25">
      <c r="A1915" s="1" t="s">
        <v>1956</v>
      </c>
      <c r="B1915" t="s">
        <v>2494</v>
      </c>
      <c r="C1915" t="s">
        <v>4154</v>
      </c>
      <c r="D1915" t="s">
        <v>4155</v>
      </c>
      <c r="E1915" t="s">
        <v>4156</v>
      </c>
    </row>
    <row r="1916" spans="1:5" x14ac:dyDescent="0.25">
      <c r="A1916" s="1" t="s">
        <v>1956</v>
      </c>
      <c r="B1916" t="s">
        <v>2494</v>
      </c>
      <c r="C1916" t="s">
        <v>4157</v>
      </c>
      <c r="D1916" t="s">
        <v>4158</v>
      </c>
      <c r="E1916" t="s">
        <v>4159</v>
      </c>
    </row>
    <row r="1917" spans="1:5" x14ac:dyDescent="0.25">
      <c r="A1917" s="1" t="s">
        <v>1956</v>
      </c>
      <c r="B1917" t="s">
        <v>2494</v>
      </c>
      <c r="C1917" t="s">
        <v>4160</v>
      </c>
      <c r="D1917" t="s">
        <v>4161</v>
      </c>
      <c r="E1917" t="s">
        <v>4162</v>
      </c>
    </row>
    <row r="1918" spans="1:5" x14ac:dyDescent="0.25">
      <c r="A1918" s="1" t="s">
        <v>1956</v>
      </c>
      <c r="B1918" t="s">
        <v>2494</v>
      </c>
      <c r="C1918" t="s">
        <v>4163</v>
      </c>
      <c r="D1918" t="s">
        <v>4164</v>
      </c>
      <c r="E1918" t="s">
        <v>4165</v>
      </c>
    </row>
    <row r="1919" spans="1:5" x14ac:dyDescent="0.25">
      <c r="A1919" s="1" t="s">
        <v>1956</v>
      </c>
      <c r="B1919" t="s">
        <v>2494</v>
      </c>
      <c r="C1919" t="s">
        <v>4166</v>
      </c>
      <c r="D1919" t="s">
        <v>4167</v>
      </c>
      <c r="E1919" t="s">
        <v>4168</v>
      </c>
    </row>
    <row r="1920" spans="1:5" x14ac:dyDescent="0.25">
      <c r="A1920" s="1" t="s">
        <v>1956</v>
      </c>
      <c r="B1920" t="s">
        <v>2494</v>
      </c>
      <c r="C1920" t="s">
        <v>4169</v>
      </c>
      <c r="D1920" t="s">
        <v>4170</v>
      </c>
      <c r="E1920" t="s">
        <v>4171</v>
      </c>
    </row>
    <row r="1921" spans="1:5" x14ac:dyDescent="0.25">
      <c r="A1921" s="1" t="s">
        <v>1956</v>
      </c>
      <c r="B1921" t="s">
        <v>2494</v>
      </c>
      <c r="C1921" t="s">
        <v>4172</v>
      </c>
      <c r="D1921" t="s">
        <v>4173</v>
      </c>
      <c r="E1921" t="s">
        <v>4174</v>
      </c>
    </row>
    <row r="1922" spans="1:5" x14ac:dyDescent="0.25">
      <c r="A1922" s="1" t="s">
        <v>1956</v>
      </c>
      <c r="B1922" t="s">
        <v>2494</v>
      </c>
      <c r="C1922" t="s">
        <v>4175</v>
      </c>
      <c r="D1922" t="s">
        <v>4176</v>
      </c>
      <c r="E1922" t="s">
        <v>4177</v>
      </c>
    </row>
    <row r="1923" spans="1:5" x14ac:dyDescent="0.25">
      <c r="A1923" s="1" t="s">
        <v>1956</v>
      </c>
      <c r="B1923" t="s">
        <v>2494</v>
      </c>
      <c r="C1923" t="s">
        <v>4178</v>
      </c>
      <c r="D1923" t="s">
        <v>4179</v>
      </c>
      <c r="E1923" t="s">
        <v>4180</v>
      </c>
    </row>
    <row r="1924" spans="1:5" x14ac:dyDescent="0.25">
      <c r="A1924" s="1" t="s">
        <v>1956</v>
      </c>
      <c r="B1924" t="s">
        <v>2494</v>
      </c>
      <c r="C1924" t="s">
        <v>4181</v>
      </c>
      <c r="D1924" t="s">
        <v>4182</v>
      </c>
      <c r="E1924" t="s">
        <v>4183</v>
      </c>
    </row>
    <row r="1925" spans="1:5" x14ac:dyDescent="0.25">
      <c r="A1925" s="1" t="s">
        <v>1956</v>
      </c>
      <c r="B1925" t="s">
        <v>2494</v>
      </c>
      <c r="C1925" t="s">
        <v>4184</v>
      </c>
      <c r="D1925" t="s">
        <v>4185</v>
      </c>
      <c r="E1925" t="s">
        <v>4186</v>
      </c>
    </row>
    <row r="1926" spans="1:5" x14ac:dyDescent="0.25">
      <c r="A1926" s="1" t="s">
        <v>1956</v>
      </c>
      <c r="B1926" t="s">
        <v>2494</v>
      </c>
      <c r="C1926" t="s">
        <v>4187</v>
      </c>
      <c r="D1926" t="s">
        <v>4188</v>
      </c>
      <c r="E1926" t="s">
        <v>4189</v>
      </c>
    </row>
    <row r="1927" spans="1:5" x14ac:dyDescent="0.25">
      <c r="A1927" s="1" t="s">
        <v>1956</v>
      </c>
      <c r="B1927" t="s">
        <v>2494</v>
      </c>
      <c r="C1927" t="s">
        <v>4190</v>
      </c>
      <c r="D1927" t="s">
        <v>4191</v>
      </c>
      <c r="E1927" t="s">
        <v>4192</v>
      </c>
    </row>
    <row r="1928" spans="1:5" x14ac:dyDescent="0.25">
      <c r="A1928" s="1" t="s">
        <v>1956</v>
      </c>
      <c r="B1928" t="s">
        <v>2494</v>
      </c>
      <c r="C1928" t="s">
        <v>4193</v>
      </c>
      <c r="D1928" t="s">
        <v>4194</v>
      </c>
      <c r="E1928" t="s">
        <v>4195</v>
      </c>
    </row>
    <row r="1929" spans="1:5" x14ac:dyDescent="0.25">
      <c r="A1929" s="1" t="s">
        <v>1956</v>
      </c>
      <c r="B1929" t="s">
        <v>2494</v>
      </c>
      <c r="C1929" t="s">
        <v>4196</v>
      </c>
      <c r="D1929" t="s">
        <v>4197</v>
      </c>
      <c r="E1929" t="s">
        <v>4198</v>
      </c>
    </row>
    <row r="1930" spans="1:5" x14ac:dyDescent="0.25">
      <c r="A1930" s="1" t="s">
        <v>1956</v>
      </c>
      <c r="B1930" t="s">
        <v>2494</v>
      </c>
      <c r="C1930" t="s">
        <v>4199</v>
      </c>
      <c r="D1930" t="s">
        <v>4200</v>
      </c>
      <c r="E1930" t="s">
        <v>4201</v>
      </c>
    </row>
    <row r="1931" spans="1:5" x14ac:dyDescent="0.25">
      <c r="A1931" s="1" t="s">
        <v>1956</v>
      </c>
      <c r="B1931" t="s">
        <v>2494</v>
      </c>
      <c r="C1931" t="s">
        <v>4202</v>
      </c>
      <c r="D1931" t="s">
        <v>4203</v>
      </c>
      <c r="E1931" t="s">
        <v>4204</v>
      </c>
    </row>
    <row r="1932" spans="1:5" x14ac:dyDescent="0.25">
      <c r="A1932" s="1" t="s">
        <v>1956</v>
      </c>
      <c r="B1932" t="s">
        <v>2494</v>
      </c>
      <c r="C1932" t="s">
        <v>4205</v>
      </c>
      <c r="D1932" t="s">
        <v>4206</v>
      </c>
      <c r="E1932" t="s">
        <v>4207</v>
      </c>
    </row>
    <row r="1933" spans="1:5" x14ac:dyDescent="0.25">
      <c r="A1933" s="1" t="s">
        <v>1956</v>
      </c>
      <c r="B1933" t="s">
        <v>2494</v>
      </c>
      <c r="C1933" t="s">
        <v>4208</v>
      </c>
      <c r="D1933" t="s">
        <v>4209</v>
      </c>
      <c r="E1933" t="s">
        <v>4210</v>
      </c>
    </row>
    <row r="1934" spans="1:5" x14ac:dyDescent="0.25">
      <c r="A1934" s="1" t="s">
        <v>1956</v>
      </c>
      <c r="B1934" t="s">
        <v>2494</v>
      </c>
      <c r="C1934" t="s">
        <v>4211</v>
      </c>
      <c r="D1934" t="s">
        <v>4212</v>
      </c>
      <c r="E1934" t="s">
        <v>4213</v>
      </c>
    </row>
    <row r="1935" spans="1:5" x14ac:dyDescent="0.25">
      <c r="A1935" s="1" t="s">
        <v>1956</v>
      </c>
      <c r="B1935" t="s">
        <v>2494</v>
      </c>
      <c r="C1935" t="s">
        <v>4214</v>
      </c>
      <c r="D1935" t="s">
        <v>4215</v>
      </c>
      <c r="E1935" t="s">
        <v>4216</v>
      </c>
    </row>
    <row r="1936" spans="1:5" x14ac:dyDescent="0.25">
      <c r="A1936" s="1" t="s">
        <v>1956</v>
      </c>
      <c r="B1936" t="s">
        <v>2494</v>
      </c>
      <c r="C1936" t="s">
        <v>4217</v>
      </c>
      <c r="D1936" t="s">
        <v>4218</v>
      </c>
      <c r="E1936" t="s">
        <v>4219</v>
      </c>
    </row>
    <row r="1937" spans="1:5" x14ac:dyDescent="0.25">
      <c r="A1937" s="1" t="s">
        <v>1956</v>
      </c>
      <c r="B1937" t="s">
        <v>2494</v>
      </c>
      <c r="C1937" t="s">
        <v>4220</v>
      </c>
      <c r="D1937" t="s">
        <v>4221</v>
      </c>
      <c r="E1937" t="s">
        <v>4222</v>
      </c>
    </row>
    <row r="1938" spans="1:5" x14ac:dyDescent="0.25">
      <c r="A1938" s="1" t="s">
        <v>1956</v>
      </c>
      <c r="B1938" t="s">
        <v>2494</v>
      </c>
      <c r="C1938" t="s">
        <v>4223</v>
      </c>
      <c r="D1938" t="s">
        <v>4224</v>
      </c>
      <c r="E1938" t="s">
        <v>4225</v>
      </c>
    </row>
    <row r="1939" spans="1:5" x14ac:dyDescent="0.25">
      <c r="A1939" s="1" t="s">
        <v>1956</v>
      </c>
      <c r="B1939" t="s">
        <v>2494</v>
      </c>
      <c r="C1939" t="s">
        <v>4226</v>
      </c>
      <c r="D1939" t="s">
        <v>4227</v>
      </c>
      <c r="E1939" t="s">
        <v>4228</v>
      </c>
    </row>
    <row r="1940" spans="1:5" x14ac:dyDescent="0.25">
      <c r="A1940" s="1" t="s">
        <v>1956</v>
      </c>
      <c r="B1940" t="s">
        <v>2494</v>
      </c>
      <c r="C1940" t="s">
        <v>4229</v>
      </c>
      <c r="D1940" t="s">
        <v>4230</v>
      </c>
      <c r="E1940" t="s">
        <v>4231</v>
      </c>
    </row>
    <row r="1941" spans="1:5" x14ac:dyDescent="0.25">
      <c r="A1941" s="1" t="s">
        <v>1956</v>
      </c>
      <c r="B1941" t="s">
        <v>2494</v>
      </c>
      <c r="C1941" t="s">
        <v>4232</v>
      </c>
      <c r="D1941" t="s">
        <v>4233</v>
      </c>
      <c r="E1941" t="s">
        <v>4234</v>
      </c>
    </row>
    <row r="1942" spans="1:5" x14ac:dyDescent="0.25">
      <c r="A1942" s="1" t="s">
        <v>1956</v>
      </c>
      <c r="B1942" t="s">
        <v>2494</v>
      </c>
      <c r="C1942" t="s">
        <v>4235</v>
      </c>
      <c r="D1942" t="s">
        <v>4236</v>
      </c>
      <c r="E1942" t="s">
        <v>4237</v>
      </c>
    </row>
    <row r="1943" spans="1:5" x14ac:dyDescent="0.25">
      <c r="A1943" s="1" t="s">
        <v>1956</v>
      </c>
      <c r="B1943" t="s">
        <v>2494</v>
      </c>
      <c r="C1943" t="s">
        <v>4238</v>
      </c>
      <c r="D1943" t="s">
        <v>4239</v>
      </c>
      <c r="E1943" t="s">
        <v>4240</v>
      </c>
    </row>
    <row r="1944" spans="1:5" x14ac:dyDescent="0.25">
      <c r="A1944" s="1" t="s">
        <v>1956</v>
      </c>
      <c r="B1944" t="s">
        <v>2494</v>
      </c>
      <c r="C1944" t="s">
        <v>4241</v>
      </c>
      <c r="D1944" t="s">
        <v>4242</v>
      </c>
      <c r="E1944" t="s">
        <v>4243</v>
      </c>
    </row>
    <row r="1945" spans="1:5" x14ac:dyDescent="0.25">
      <c r="A1945" s="1" t="s">
        <v>1956</v>
      </c>
      <c r="B1945" t="s">
        <v>2494</v>
      </c>
      <c r="C1945" t="s">
        <v>4244</v>
      </c>
      <c r="D1945" t="s">
        <v>4245</v>
      </c>
      <c r="E1945" t="s">
        <v>4246</v>
      </c>
    </row>
    <row r="1946" spans="1:5" x14ac:dyDescent="0.25">
      <c r="A1946" s="1" t="s">
        <v>1956</v>
      </c>
      <c r="B1946" t="s">
        <v>2494</v>
      </c>
      <c r="C1946" t="s">
        <v>4247</v>
      </c>
      <c r="D1946" t="s">
        <v>4248</v>
      </c>
      <c r="E1946" t="s">
        <v>4249</v>
      </c>
    </row>
    <row r="1947" spans="1:5" x14ac:dyDescent="0.25">
      <c r="A1947" s="1" t="s">
        <v>1956</v>
      </c>
      <c r="B1947" t="s">
        <v>2494</v>
      </c>
      <c r="C1947" t="s">
        <v>4250</v>
      </c>
      <c r="D1947" t="s">
        <v>4251</v>
      </c>
      <c r="E1947" t="s">
        <v>4252</v>
      </c>
    </row>
    <row r="1948" spans="1:5" x14ac:dyDescent="0.25">
      <c r="A1948" s="1" t="s">
        <v>1956</v>
      </c>
      <c r="B1948" t="s">
        <v>2494</v>
      </c>
      <c r="C1948" t="s">
        <v>4253</v>
      </c>
      <c r="D1948" t="s">
        <v>4254</v>
      </c>
      <c r="E1948" t="s">
        <v>4255</v>
      </c>
    </row>
    <row r="1949" spans="1:5" x14ac:dyDescent="0.25">
      <c r="A1949" s="1" t="s">
        <v>1956</v>
      </c>
      <c r="B1949" t="s">
        <v>2494</v>
      </c>
      <c r="C1949" t="s">
        <v>4256</v>
      </c>
      <c r="D1949" t="s">
        <v>4257</v>
      </c>
      <c r="E1949" t="s">
        <v>4258</v>
      </c>
    </row>
    <row r="1950" spans="1:5" x14ac:dyDescent="0.25">
      <c r="A1950" s="1" t="s">
        <v>1956</v>
      </c>
      <c r="B1950" t="s">
        <v>2494</v>
      </c>
      <c r="C1950" t="s">
        <v>4259</v>
      </c>
      <c r="D1950" t="s">
        <v>4260</v>
      </c>
      <c r="E1950" t="s">
        <v>4261</v>
      </c>
    </row>
    <row r="1951" spans="1:5" x14ac:dyDescent="0.25">
      <c r="A1951" s="1" t="s">
        <v>1956</v>
      </c>
      <c r="B1951" t="s">
        <v>2494</v>
      </c>
      <c r="C1951" t="s">
        <v>4262</v>
      </c>
      <c r="D1951" t="s">
        <v>4263</v>
      </c>
      <c r="E1951" t="s">
        <v>4264</v>
      </c>
    </row>
    <row r="1952" spans="1:5" x14ac:dyDescent="0.25">
      <c r="A1952" s="1" t="s">
        <v>1956</v>
      </c>
      <c r="B1952" t="s">
        <v>2494</v>
      </c>
      <c r="C1952" t="s">
        <v>4265</v>
      </c>
      <c r="D1952" t="s">
        <v>4266</v>
      </c>
      <c r="E1952" t="s">
        <v>4267</v>
      </c>
    </row>
    <row r="1953" spans="1:5" x14ac:dyDescent="0.25">
      <c r="A1953" s="1" t="s">
        <v>1956</v>
      </c>
      <c r="B1953" t="s">
        <v>2494</v>
      </c>
      <c r="C1953" t="s">
        <v>4268</v>
      </c>
      <c r="D1953" t="s">
        <v>4269</v>
      </c>
      <c r="E1953" t="s">
        <v>4270</v>
      </c>
    </row>
    <row r="1954" spans="1:5" x14ac:dyDescent="0.25">
      <c r="A1954" s="1" t="s">
        <v>1956</v>
      </c>
      <c r="B1954" t="s">
        <v>2494</v>
      </c>
      <c r="C1954" t="s">
        <v>4271</v>
      </c>
      <c r="D1954" t="s">
        <v>4272</v>
      </c>
      <c r="E1954" t="s">
        <v>4273</v>
      </c>
    </row>
    <row r="1955" spans="1:5" x14ac:dyDescent="0.25">
      <c r="A1955" s="1" t="s">
        <v>1956</v>
      </c>
      <c r="B1955" t="s">
        <v>2494</v>
      </c>
      <c r="C1955" t="s">
        <v>4274</v>
      </c>
      <c r="D1955" t="s">
        <v>4275</v>
      </c>
      <c r="E1955" t="s">
        <v>4276</v>
      </c>
    </row>
    <row r="1956" spans="1:5" x14ac:dyDescent="0.25">
      <c r="A1956" s="1" t="s">
        <v>1956</v>
      </c>
      <c r="B1956" t="s">
        <v>2494</v>
      </c>
      <c r="C1956" t="s">
        <v>4277</v>
      </c>
      <c r="D1956" t="s">
        <v>4278</v>
      </c>
      <c r="E1956" t="s">
        <v>4279</v>
      </c>
    </row>
    <row r="1957" spans="1:5" x14ac:dyDescent="0.25">
      <c r="A1957" s="1" t="s">
        <v>1956</v>
      </c>
      <c r="B1957" t="s">
        <v>2494</v>
      </c>
      <c r="C1957" t="s">
        <v>4280</v>
      </c>
      <c r="D1957" t="s">
        <v>4281</v>
      </c>
      <c r="E1957" t="s">
        <v>4282</v>
      </c>
    </row>
    <row r="1958" spans="1:5" x14ac:dyDescent="0.25">
      <c r="A1958" s="1" t="s">
        <v>1956</v>
      </c>
      <c r="B1958" t="s">
        <v>2494</v>
      </c>
      <c r="C1958" t="s">
        <v>4283</v>
      </c>
      <c r="D1958" t="s">
        <v>4284</v>
      </c>
      <c r="E1958" t="s">
        <v>4285</v>
      </c>
    </row>
    <row r="1959" spans="1:5" x14ac:dyDescent="0.25">
      <c r="A1959" s="1" t="s">
        <v>1956</v>
      </c>
      <c r="B1959" t="s">
        <v>2494</v>
      </c>
      <c r="C1959" t="s">
        <v>4286</v>
      </c>
      <c r="D1959" t="s">
        <v>4287</v>
      </c>
      <c r="E1959" t="s">
        <v>4288</v>
      </c>
    </row>
    <row r="1960" spans="1:5" x14ac:dyDescent="0.25">
      <c r="A1960" s="1" t="s">
        <v>1956</v>
      </c>
      <c r="B1960" t="s">
        <v>2494</v>
      </c>
      <c r="C1960" t="s">
        <v>4289</v>
      </c>
      <c r="D1960" t="s">
        <v>4290</v>
      </c>
      <c r="E1960" t="s">
        <v>4291</v>
      </c>
    </row>
    <row r="1961" spans="1:5" x14ac:dyDescent="0.25">
      <c r="A1961" s="1" t="s">
        <v>1956</v>
      </c>
      <c r="B1961" t="s">
        <v>2494</v>
      </c>
      <c r="C1961" t="s">
        <v>4292</v>
      </c>
      <c r="D1961" t="s">
        <v>4293</v>
      </c>
      <c r="E1961" t="s">
        <v>4294</v>
      </c>
    </row>
    <row r="1962" spans="1:5" x14ac:dyDescent="0.25">
      <c r="A1962" s="1" t="s">
        <v>1956</v>
      </c>
      <c r="B1962" t="s">
        <v>2494</v>
      </c>
      <c r="C1962" t="s">
        <v>4295</v>
      </c>
      <c r="D1962" t="s">
        <v>4296</v>
      </c>
      <c r="E1962" t="s">
        <v>4297</v>
      </c>
    </row>
    <row r="1963" spans="1:5" x14ac:dyDescent="0.25">
      <c r="A1963" s="1" t="s">
        <v>1956</v>
      </c>
      <c r="B1963" t="s">
        <v>2494</v>
      </c>
      <c r="C1963" t="s">
        <v>4298</v>
      </c>
      <c r="D1963" t="s">
        <v>4299</v>
      </c>
      <c r="E1963" t="s">
        <v>4300</v>
      </c>
    </row>
    <row r="1964" spans="1:5" x14ac:dyDescent="0.25">
      <c r="A1964" s="1" t="s">
        <v>1956</v>
      </c>
      <c r="B1964" t="s">
        <v>2494</v>
      </c>
      <c r="C1964" t="s">
        <v>4301</v>
      </c>
      <c r="D1964" t="s">
        <v>4302</v>
      </c>
      <c r="E1964" t="s">
        <v>4303</v>
      </c>
    </row>
    <row r="1965" spans="1:5" x14ac:dyDescent="0.25">
      <c r="A1965" s="1" t="s">
        <v>1956</v>
      </c>
      <c r="B1965" t="s">
        <v>4305</v>
      </c>
      <c r="C1965" t="s">
        <v>4304</v>
      </c>
      <c r="D1965" t="s">
        <v>4306</v>
      </c>
      <c r="E1965" t="s">
        <v>4307</v>
      </c>
    </row>
    <row r="1966" spans="1:5" x14ac:dyDescent="0.25">
      <c r="A1966" s="1" t="s">
        <v>1956</v>
      </c>
      <c r="B1966" t="s">
        <v>4305</v>
      </c>
      <c r="C1966" t="s">
        <v>3601</v>
      </c>
      <c r="D1966" t="s">
        <v>3602</v>
      </c>
      <c r="E1966" t="s">
        <v>3603</v>
      </c>
    </row>
    <row r="1967" spans="1:5" x14ac:dyDescent="0.25">
      <c r="A1967" s="1" t="s">
        <v>1956</v>
      </c>
      <c r="B1967" t="s">
        <v>4305</v>
      </c>
      <c r="C1967" t="s">
        <v>4308</v>
      </c>
      <c r="D1967" t="s">
        <v>4309</v>
      </c>
      <c r="E1967" t="s">
        <v>4310</v>
      </c>
    </row>
    <row r="1968" spans="1:5" x14ac:dyDescent="0.25">
      <c r="A1968" s="1" t="s">
        <v>1956</v>
      </c>
      <c r="B1968" t="s">
        <v>4305</v>
      </c>
      <c r="C1968" t="s">
        <v>4311</v>
      </c>
      <c r="D1968" t="s">
        <v>4312</v>
      </c>
      <c r="E1968" t="s">
        <v>4313</v>
      </c>
    </row>
    <row r="1969" spans="1:5" x14ac:dyDescent="0.25">
      <c r="A1969" s="1" t="s">
        <v>1956</v>
      </c>
      <c r="B1969" t="s">
        <v>4305</v>
      </c>
      <c r="C1969" t="s">
        <v>4314</v>
      </c>
      <c r="D1969" t="s">
        <v>4315</v>
      </c>
      <c r="E1969" t="s">
        <v>4316</v>
      </c>
    </row>
    <row r="1970" spans="1:5" x14ac:dyDescent="0.25">
      <c r="A1970" s="1" t="s">
        <v>1956</v>
      </c>
      <c r="B1970" t="s">
        <v>4305</v>
      </c>
      <c r="C1970" t="s">
        <v>3634</v>
      </c>
      <c r="D1970" t="s">
        <v>3635</v>
      </c>
      <c r="E1970" t="s">
        <v>3636</v>
      </c>
    </row>
    <row r="1971" spans="1:5" x14ac:dyDescent="0.25">
      <c r="A1971" s="1" t="s">
        <v>1956</v>
      </c>
      <c r="B1971" t="s">
        <v>4305</v>
      </c>
      <c r="C1971" t="s">
        <v>4317</v>
      </c>
      <c r="D1971" t="s">
        <v>4318</v>
      </c>
      <c r="E1971" t="s">
        <v>4319</v>
      </c>
    </row>
    <row r="1972" spans="1:5" x14ac:dyDescent="0.25">
      <c r="A1972" s="1" t="s">
        <v>1956</v>
      </c>
      <c r="B1972" t="s">
        <v>4305</v>
      </c>
      <c r="C1972" t="s">
        <v>4320</v>
      </c>
      <c r="D1972" t="s">
        <v>4321</v>
      </c>
      <c r="E1972" t="s">
        <v>4322</v>
      </c>
    </row>
    <row r="1973" spans="1:5" x14ac:dyDescent="0.25">
      <c r="A1973" s="1" t="s">
        <v>1956</v>
      </c>
      <c r="B1973" t="s">
        <v>4305</v>
      </c>
      <c r="C1973" t="s">
        <v>3670</v>
      </c>
      <c r="D1973" t="s">
        <v>3671</v>
      </c>
      <c r="E1973" t="s">
        <v>3672</v>
      </c>
    </row>
    <row r="1974" spans="1:5" x14ac:dyDescent="0.25">
      <c r="A1974" s="1" t="s">
        <v>1956</v>
      </c>
      <c r="B1974" t="s">
        <v>4305</v>
      </c>
      <c r="C1974" t="s">
        <v>3673</v>
      </c>
      <c r="D1974" t="s">
        <v>3674</v>
      </c>
      <c r="E1974" t="s">
        <v>3675</v>
      </c>
    </row>
    <row r="1975" spans="1:5" x14ac:dyDescent="0.25">
      <c r="A1975" s="1" t="s">
        <v>1956</v>
      </c>
      <c r="B1975" t="s">
        <v>4305</v>
      </c>
      <c r="C1975" t="s">
        <v>4323</v>
      </c>
      <c r="D1975" t="s">
        <v>4324</v>
      </c>
      <c r="E1975" t="s">
        <v>4325</v>
      </c>
    </row>
    <row r="1976" spans="1:5" x14ac:dyDescent="0.25">
      <c r="A1976" s="1" t="s">
        <v>1956</v>
      </c>
      <c r="B1976" t="s">
        <v>4305</v>
      </c>
      <c r="C1976" t="s">
        <v>4326</v>
      </c>
      <c r="D1976" t="s">
        <v>4327</v>
      </c>
      <c r="E1976" t="s">
        <v>4328</v>
      </c>
    </row>
    <row r="1977" spans="1:5" x14ac:dyDescent="0.25">
      <c r="A1977" s="1" t="s">
        <v>1956</v>
      </c>
      <c r="B1977" t="s">
        <v>4305</v>
      </c>
      <c r="C1977" t="s">
        <v>4329</v>
      </c>
      <c r="D1977" t="s">
        <v>4330</v>
      </c>
      <c r="E1977" t="s">
        <v>4331</v>
      </c>
    </row>
    <row r="1978" spans="1:5" x14ac:dyDescent="0.25">
      <c r="A1978" s="1" t="s">
        <v>1956</v>
      </c>
      <c r="B1978" t="s">
        <v>4305</v>
      </c>
      <c r="C1978" t="s">
        <v>3682</v>
      </c>
      <c r="D1978" t="s">
        <v>3683</v>
      </c>
      <c r="E1978" t="s">
        <v>3684</v>
      </c>
    </row>
    <row r="1979" spans="1:5" x14ac:dyDescent="0.25">
      <c r="A1979" s="1" t="s">
        <v>1956</v>
      </c>
      <c r="B1979" t="s">
        <v>4305</v>
      </c>
      <c r="C1979" t="s">
        <v>4332</v>
      </c>
      <c r="D1979" t="s">
        <v>4333</v>
      </c>
      <c r="E1979" t="s">
        <v>4334</v>
      </c>
    </row>
    <row r="1980" spans="1:5" x14ac:dyDescent="0.25">
      <c r="A1980" s="1" t="s">
        <v>1956</v>
      </c>
      <c r="B1980" t="s">
        <v>4305</v>
      </c>
      <c r="C1980" t="s">
        <v>4335</v>
      </c>
      <c r="D1980" t="s">
        <v>4336</v>
      </c>
      <c r="E1980" t="s">
        <v>4337</v>
      </c>
    </row>
    <row r="1981" spans="1:5" x14ac:dyDescent="0.25">
      <c r="A1981" s="1" t="s">
        <v>1956</v>
      </c>
      <c r="B1981" t="s">
        <v>4305</v>
      </c>
      <c r="C1981" t="s">
        <v>4338</v>
      </c>
      <c r="D1981" t="s">
        <v>4339</v>
      </c>
      <c r="E1981" t="s">
        <v>4340</v>
      </c>
    </row>
    <row r="1982" spans="1:5" x14ac:dyDescent="0.25">
      <c r="A1982" s="1" t="s">
        <v>1956</v>
      </c>
      <c r="B1982" t="s">
        <v>4305</v>
      </c>
      <c r="C1982" t="s">
        <v>3706</v>
      </c>
      <c r="D1982" t="s">
        <v>3707</v>
      </c>
      <c r="E1982" t="s">
        <v>3708</v>
      </c>
    </row>
    <row r="1983" spans="1:5" x14ac:dyDescent="0.25">
      <c r="A1983" s="1" t="s">
        <v>1956</v>
      </c>
      <c r="B1983" t="s">
        <v>4305</v>
      </c>
      <c r="C1983" t="s">
        <v>4341</v>
      </c>
      <c r="D1983" t="s">
        <v>4342</v>
      </c>
      <c r="E1983" t="s">
        <v>4343</v>
      </c>
    </row>
    <row r="1984" spans="1:5" x14ac:dyDescent="0.25">
      <c r="A1984" s="1" t="s">
        <v>1956</v>
      </c>
      <c r="B1984" t="s">
        <v>4305</v>
      </c>
      <c r="C1984" t="s">
        <v>3715</v>
      </c>
      <c r="D1984" t="s">
        <v>3716</v>
      </c>
      <c r="E1984" t="s">
        <v>3717</v>
      </c>
    </row>
    <row r="1985" spans="1:5" x14ac:dyDescent="0.25">
      <c r="A1985" s="1" t="s">
        <v>1956</v>
      </c>
      <c r="B1985" t="s">
        <v>4305</v>
      </c>
      <c r="C1985" t="s">
        <v>4344</v>
      </c>
      <c r="D1985" t="s">
        <v>4345</v>
      </c>
      <c r="E1985" t="s">
        <v>4346</v>
      </c>
    </row>
    <row r="1986" spans="1:5" x14ac:dyDescent="0.25">
      <c r="A1986" s="1" t="s">
        <v>1956</v>
      </c>
      <c r="B1986" t="s">
        <v>4305</v>
      </c>
      <c r="C1986" t="s">
        <v>3733</v>
      </c>
      <c r="D1986" t="s">
        <v>3734</v>
      </c>
      <c r="E1986" t="s">
        <v>3735</v>
      </c>
    </row>
    <row r="1987" spans="1:5" x14ac:dyDescent="0.25">
      <c r="A1987" s="1" t="s">
        <v>1956</v>
      </c>
      <c r="B1987" t="s">
        <v>4305</v>
      </c>
      <c r="C1987" t="s">
        <v>4347</v>
      </c>
      <c r="D1987" t="s">
        <v>4348</v>
      </c>
      <c r="E1987" t="s">
        <v>4349</v>
      </c>
    </row>
    <row r="1988" spans="1:5" x14ac:dyDescent="0.25">
      <c r="A1988" s="1" t="s">
        <v>1956</v>
      </c>
      <c r="B1988" t="s">
        <v>4305</v>
      </c>
      <c r="C1988" t="s">
        <v>4350</v>
      </c>
      <c r="D1988" t="s">
        <v>4351</v>
      </c>
      <c r="E1988" t="s">
        <v>4352</v>
      </c>
    </row>
    <row r="1989" spans="1:5" x14ac:dyDescent="0.25">
      <c r="A1989" s="1" t="s">
        <v>1956</v>
      </c>
      <c r="B1989" t="s">
        <v>4305</v>
      </c>
      <c r="C1989" t="s">
        <v>4353</v>
      </c>
      <c r="D1989" t="s">
        <v>4354</v>
      </c>
      <c r="E1989" t="s">
        <v>4355</v>
      </c>
    </row>
    <row r="1990" spans="1:5" x14ac:dyDescent="0.25">
      <c r="A1990" s="1" t="s">
        <v>1956</v>
      </c>
      <c r="B1990" t="s">
        <v>4305</v>
      </c>
      <c r="C1990" t="s">
        <v>4356</v>
      </c>
      <c r="D1990" t="s">
        <v>4357</v>
      </c>
      <c r="E1990" t="s">
        <v>4358</v>
      </c>
    </row>
    <row r="1991" spans="1:5" x14ac:dyDescent="0.25">
      <c r="A1991" s="1" t="s">
        <v>1956</v>
      </c>
      <c r="B1991" t="s">
        <v>4305</v>
      </c>
      <c r="C1991" t="s">
        <v>4359</v>
      </c>
      <c r="D1991" t="s">
        <v>4360</v>
      </c>
      <c r="E1991" t="s">
        <v>1172</v>
      </c>
    </row>
    <row r="1992" spans="1:5" x14ac:dyDescent="0.25">
      <c r="A1992" s="1" t="s">
        <v>1956</v>
      </c>
      <c r="B1992" t="s">
        <v>4305</v>
      </c>
      <c r="C1992" t="s">
        <v>4361</v>
      </c>
      <c r="D1992" t="s">
        <v>4362</v>
      </c>
      <c r="E1992" t="s">
        <v>4363</v>
      </c>
    </row>
    <row r="1993" spans="1:5" x14ac:dyDescent="0.25">
      <c r="A1993" s="1" t="s">
        <v>1956</v>
      </c>
      <c r="B1993" t="s">
        <v>4305</v>
      </c>
      <c r="C1993" t="s">
        <v>4364</v>
      </c>
      <c r="D1993" t="s">
        <v>4365</v>
      </c>
      <c r="E1993" t="s">
        <v>4366</v>
      </c>
    </row>
    <row r="1994" spans="1:5" x14ac:dyDescent="0.25">
      <c r="A1994" s="1" t="s">
        <v>1956</v>
      </c>
      <c r="B1994" t="s">
        <v>4305</v>
      </c>
      <c r="C1994" t="s">
        <v>4367</v>
      </c>
      <c r="D1994" t="s">
        <v>4368</v>
      </c>
      <c r="E1994" t="s">
        <v>4369</v>
      </c>
    </row>
    <row r="1995" spans="1:5" x14ac:dyDescent="0.25">
      <c r="A1995" s="1" t="s">
        <v>1956</v>
      </c>
      <c r="B1995" t="s">
        <v>4305</v>
      </c>
      <c r="C1995" t="s">
        <v>3794</v>
      </c>
      <c r="D1995" t="s">
        <v>3795</v>
      </c>
      <c r="E1995" t="s">
        <v>3796</v>
      </c>
    </row>
    <row r="1996" spans="1:5" x14ac:dyDescent="0.25">
      <c r="A1996" s="1" t="s">
        <v>1956</v>
      </c>
      <c r="B1996" t="s">
        <v>4305</v>
      </c>
      <c r="C1996" t="s">
        <v>4370</v>
      </c>
      <c r="D1996" t="s">
        <v>4371</v>
      </c>
      <c r="E1996" t="s">
        <v>4372</v>
      </c>
    </row>
    <row r="1997" spans="1:5" x14ac:dyDescent="0.25">
      <c r="A1997" s="1" t="s">
        <v>1956</v>
      </c>
      <c r="B1997" t="s">
        <v>4305</v>
      </c>
      <c r="C1997" t="s">
        <v>4373</v>
      </c>
      <c r="D1997" t="s">
        <v>4374</v>
      </c>
      <c r="E1997" t="s">
        <v>4375</v>
      </c>
    </row>
    <row r="1998" spans="1:5" x14ac:dyDescent="0.25">
      <c r="A1998" s="1" t="s">
        <v>1956</v>
      </c>
      <c r="B1998" t="s">
        <v>4305</v>
      </c>
      <c r="C1998" t="s">
        <v>3808</v>
      </c>
      <c r="D1998" t="s">
        <v>3809</v>
      </c>
      <c r="E1998" t="s">
        <v>3810</v>
      </c>
    </row>
    <row r="1999" spans="1:5" x14ac:dyDescent="0.25">
      <c r="A1999" s="1" t="s">
        <v>1956</v>
      </c>
      <c r="B1999" t="s">
        <v>4305</v>
      </c>
      <c r="C1999" t="s">
        <v>4376</v>
      </c>
      <c r="D1999" t="s">
        <v>4377</v>
      </c>
      <c r="E1999" t="s">
        <v>4378</v>
      </c>
    </row>
    <row r="2000" spans="1:5" x14ac:dyDescent="0.25">
      <c r="A2000" s="1" t="s">
        <v>1956</v>
      </c>
      <c r="B2000" t="s">
        <v>4305</v>
      </c>
      <c r="C2000" t="s">
        <v>3814</v>
      </c>
      <c r="D2000" t="s">
        <v>3815</v>
      </c>
      <c r="E2000" t="s">
        <v>3816</v>
      </c>
    </row>
    <row r="2001" spans="1:5" x14ac:dyDescent="0.25">
      <c r="A2001" s="1" t="s">
        <v>1956</v>
      </c>
      <c r="B2001" t="s">
        <v>4305</v>
      </c>
      <c r="C2001" t="s">
        <v>4379</v>
      </c>
      <c r="D2001" t="s">
        <v>4380</v>
      </c>
      <c r="E2001" t="s">
        <v>4381</v>
      </c>
    </row>
    <row r="2002" spans="1:5" x14ac:dyDescent="0.25">
      <c r="A2002" s="1" t="s">
        <v>1956</v>
      </c>
      <c r="B2002" t="s">
        <v>4305</v>
      </c>
      <c r="C2002" t="s">
        <v>3859</v>
      </c>
      <c r="D2002" t="s">
        <v>3860</v>
      </c>
      <c r="E2002" t="s">
        <v>3861</v>
      </c>
    </row>
    <row r="2003" spans="1:5" x14ac:dyDescent="0.25">
      <c r="A2003" s="1" t="s">
        <v>1956</v>
      </c>
      <c r="B2003" t="s">
        <v>4305</v>
      </c>
      <c r="C2003" t="s">
        <v>4382</v>
      </c>
      <c r="D2003" t="s">
        <v>4383</v>
      </c>
      <c r="E2003" t="s">
        <v>4384</v>
      </c>
    </row>
    <row r="2004" spans="1:5" x14ac:dyDescent="0.25">
      <c r="A2004" s="1" t="s">
        <v>1956</v>
      </c>
      <c r="B2004" t="s">
        <v>4305</v>
      </c>
      <c r="C2004" t="s">
        <v>4385</v>
      </c>
      <c r="D2004" t="s">
        <v>4386</v>
      </c>
      <c r="E2004" t="s">
        <v>4387</v>
      </c>
    </row>
    <row r="2005" spans="1:5" x14ac:dyDescent="0.25">
      <c r="A2005" s="1" t="s">
        <v>1956</v>
      </c>
      <c r="B2005" t="s">
        <v>4305</v>
      </c>
      <c r="C2005" t="s">
        <v>4388</v>
      </c>
      <c r="D2005" t="s">
        <v>4389</v>
      </c>
      <c r="E2005" t="s">
        <v>4390</v>
      </c>
    </row>
    <row r="2006" spans="1:5" x14ac:dyDescent="0.25">
      <c r="A2006" s="1" t="s">
        <v>1956</v>
      </c>
      <c r="B2006" t="s">
        <v>4305</v>
      </c>
      <c r="C2006" t="s">
        <v>4391</v>
      </c>
      <c r="D2006" t="s">
        <v>4392</v>
      </c>
      <c r="E2006" t="s">
        <v>4393</v>
      </c>
    </row>
    <row r="2007" spans="1:5" x14ac:dyDescent="0.25">
      <c r="A2007" s="1" t="s">
        <v>1956</v>
      </c>
      <c r="B2007" t="s">
        <v>4305</v>
      </c>
      <c r="C2007" t="s">
        <v>3931</v>
      </c>
      <c r="D2007" t="s">
        <v>3932</v>
      </c>
      <c r="E2007" t="s">
        <v>3933</v>
      </c>
    </row>
    <row r="2008" spans="1:5" x14ac:dyDescent="0.25">
      <c r="A2008" s="1" t="s">
        <v>1956</v>
      </c>
      <c r="B2008" t="s">
        <v>4305</v>
      </c>
      <c r="C2008" t="s">
        <v>4394</v>
      </c>
      <c r="D2008" t="s">
        <v>4395</v>
      </c>
      <c r="E2008" t="s">
        <v>4396</v>
      </c>
    </row>
    <row r="2009" spans="1:5" x14ac:dyDescent="0.25">
      <c r="A2009" s="1" t="s">
        <v>1956</v>
      </c>
      <c r="B2009" t="s">
        <v>4305</v>
      </c>
      <c r="C2009" t="s">
        <v>4397</v>
      </c>
      <c r="D2009" t="s">
        <v>4398</v>
      </c>
      <c r="E2009" t="s">
        <v>4399</v>
      </c>
    </row>
    <row r="2010" spans="1:5" x14ac:dyDescent="0.25">
      <c r="A2010" s="1" t="s">
        <v>1956</v>
      </c>
      <c r="B2010" t="s">
        <v>4305</v>
      </c>
      <c r="C2010" t="s">
        <v>4400</v>
      </c>
      <c r="D2010" t="s">
        <v>4401</v>
      </c>
      <c r="E2010" t="s">
        <v>4402</v>
      </c>
    </row>
    <row r="2011" spans="1:5" x14ac:dyDescent="0.25">
      <c r="A2011" s="1" t="s">
        <v>1956</v>
      </c>
      <c r="B2011" t="s">
        <v>4305</v>
      </c>
      <c r="C2011" t="s">
        <v>3964</v>
      </c>
      <c r="D2011" t="s">
        <v>3965</v>
      </c>
      <c r="E2011" t="s">
        <v>3966</v>
      </c>
    </row>
    <row r="2012" spans="1:5" x14ac:dyDescent="0.25">
      <c r="A2012" s="1" t="s">
        <v>1956</v>
      </c>
      <c r="B2012" t="s">
        <v>4305</v>
      </c>
      <c r="C2012" t="s">
        <v>4403</v>
      </c>
      <c r="D2012" t="s">
        <v>4404</v>
      </c>
      <c r="E2012" t="s">
        <v>4405</v>
      </c>
    </row>
    <row r="2013" spans="1:5" x14ac:dyDescent="0.25">
      <c r="A2013" s="1" t="s">
        <v>1956</v>
      </c>
      <c r="B2013" t="s">
        <v>4305</v>
      </c>
      <c r="C2013" t="s">
        <v>3979</v>
      </c>
      <c r="D2013" t="s">
        <v>3980</v>
      </c>
      <c r="E2013" t="s">
        <v>3981</v>
      </c>
    </row>
    <row r="2014" spans="1:5" x14ac:dyDescent="0.25">
      <c r="A2014" s="1" t="s">
        <v>1956</v>
      </c>
      <c r="B2014" t="s">
        <v>4305</v>
      </c>
      <c r="C2014" t="s">
        <v>4406</v>
      </c>
      <c r="D2014" t="s">
        <v>4407</v>
      </c>
      <c r="E2014" t="s">
        <v>4408</v>
      </c>
    </row>
    <row r="2015" spans="1:5" x14ac:dyDescent="0.25">
      <c r="A2015" s="1" t="s">
        <v>1956</v>
      </c>
      <c r="B2015" t="s">
        <v>4305</v>
      </c>
      <c r="C2015" t="s">
        <v>3994</v>
      </c>
      <c r="D2015" t="s">
        <v>3995</v>
      </c>
      <c r="E2015" t="s">
        <v>3996</v>
      </c>
    </row>
    <row r="2016" spans="1:5" x14ac:dyDescent="0.25">
      <c r="A2016" s="1" t="s">
        <v>1956</v>
      </c>
      <c r="B2016" t="s">
        <v>4305</v>
      </c>
      <c r="C2016" t="s">
        <v>4409</v>
      </c>
      <c r="D2016" t="s">
        <v>4410</v>
      </c>
      <c r="E2016" t="s">
        <v>4411</v>
      </c>
    </row>
    <row r="2017" spans="1:5" x14ac:dyDescent="0.25">
      <c r="A2017" s="1" t="s">
        <v>1956</v>
      </c>
      <c r="B2017" t="s">
        <v>4305</v>
      </c>
      <c r="C2017" t="s">
        <v>4030</v>
      </c>
      <c r="D2017" t="s">
        <v>4031</v>
      </c>
      <c r="E2017" t="s">
        <v>4032</v>
      </c>
    </row>
    <row r="2018" spans="1:5" x14ac:dyDescent="0.25">
      <c r="A2018" s="1" t="s">
        <v>1956</v>
      </c>
      <c r="B2018" t="s">
        <v>4305</v>
      </c>
      <c r="C2018" t="s">
        <v>4048</v>
      </c>
      <c r="D2018" t="s">
        <v>4049</v>
      </c>
      <c r="E2018" t="s">
        <v>4050</v>
      </c>
    </row>
    <row r="2019" spans="1:5" x14ac:dyDescent="0.25">
      <c r="A2019" s="1" t="s">
        <v>1956</v>
      </c>
      <c r="B2019" t="s">
        <v>4305</v>
      </c>
      <c r="C2019" t="s">
        <v>4051</v>
      </c>
      <c r="D2019" t="s">
        <v>4052</v>
      </c>
      <c r="E2019" t="s">
        <v>4053</v>
      </c>
    </row>
    <row r="2020" spans="1:5" x14ac:dyDescent="0.25">
      <c r="A2020" s="1" t="s">
        <v>1956</v>
      </c>
      <c r="B2020" t="s">
        <v>4305</v>
      </c>
      <c r="C2020" t="s">
        <v>4057</v>
      </c>
      <c r="D2020" t="s">
        <v>4058</v>
      </c>
      <c r="E2020" t="s">
        <v>4059</v>
      </c>
    </row>
    <row r="2021" spans="1:5" x14ac:dyDescent="0.25">
      <c r="A2021" s="1" t="s">
        <v>1956</v>
      </c>
      <c r="B2021" t="s">
        <v>4305</v>
      </c>
      <c r="C2021" t="s">
        <v>4075</v>
      </c>
      <c r="D2021" t="s">
        <v>4076</v>
      </c>
      <c r="E2021" t="s">
        <v>4077</v>
      </c>
    </row>
    <row r="2022" spans="1:5" x14ac:dyDescent="0.25">
      <c r="A2022" s="1" t="s">
        <v>1956</v>
      </c>
      <c r="B2022" t="s">
        <v>4305</v>
      </c>
      <c r="C2022" t="s">
        <v>4412</v>
      </c>
      <c r="D2022" t="s">
        <v>4413</v>
      </c>
      <c r="E2022" t="s">
        <v>4414</v>
      </c>
    </row>
    <row r="2023" spans="1:5" x14ac:dyDescent="0.25">
      <c r="A2023" s="1" t="s">
        <v>1956</v>
      </c>
      <c r="B2023" t="s">
        <v>4305</v>
      </c>
      <c r="C2023" t="s">
        <v>4109</v>
      </c>
      <c r="D2023" t="s">
        <v>4110</v>
      </c>
      <c r="E2023" t="s">
        <v>4111</v>
      </c>
    </row>
    <row r="2024" spans="1:5" x14ac:dyDescent="0.25">
      <c r="A2024" s="1" t="s">
        <v>1956</v>
      </c>
      <c r="B2024" t="s">
        <v>4305</v>
      </c>
      <c r="C2024" t="s">
        <v>4115</v>
      </c>
      <c r="D2024" t="s">
        <v>4116</v>
      </c>
      <c r="E2024" t="s">
        <v>4117</v>
      </c>
    </row>
    <row r="2025" spans="1:5" x14ac:dyDescent="0.25">
      <c r="A2025" s="1" t="s">
        <v>1956</v>
      </c>
      <c r="B2025" t="s">
        <v>4305</v>
      </c>
      <c r="C2025" t="s">
        <v>4415</v>
      </c>
      <c r="D2025" t="s">
        <v>4416</v>
      </c>
      <c r="E2025" t="s">
        <v>4417</v>
      </c>
    </row>
    <row r="2026" spans="1:5" x14ac:dyDescent="0.25">
      <c r="A2026" s="1" t="s">
        <v>1956</v>
      </c>
      <c r="B2026" t="s">
        <v>4305</v>
      </c>
      <c r="C2026" t="s">
        <v>4418</v>
      </c>
      <c r="D2026" t="s">
        <v>4419</v>
      </c>
      <c r="E2026" t="s">
        <v>4420</v>
      </c>
    </row>
    <row r="2027" spans="1:5" x14ac:dyDescent="0.25">
      <c r="A2027" s="1" t="s">
        <v>1956</v>
      </c>
      <c r="B2027" t="s">
        <v>4305</v>
      </c>
      <c r="C2027" t="s">
        <v>4421</v>
      </c>
      <c r="D2027" t="s">
        <v>4422</v>
      </c>
      <c r="E2027" t="s">
        <v>4423</v>
      </c>
    </row>
    <row r="2028" spans="1:5" x14ac:dyDescent="0.25">
      <c r="A2028" s="1" t="s">
        <v>1956</v>
      </c>
      <c r="B2028" t="s">
        <v>4305</v>
      </c>
      <c r="C2028" t="s">
        <v>4424</v>
      </c>
      <c r="D2028" t="s">
        <v>4425</v>
      </c>
      <c r="E2028" t="s">
        <v>4426</v>
      </c>
    </row>
    <row r="2029" spans="1:5" x14ac:dyDescent="0.25">
      <c r="A2029" s="1" t="s">
        <v>1956</v>
      </c>
      <c r="B2029" t="s">
        <v>4305</v>
      </c>
      <c r="C2029" t="s">
        <v>4427</v>
      </c>
      <c r="D2029" t="s">
        <v>4428</v>
      </c>
      <c r="E2029" t="s">
        <v>4429</v>
      </c>
    </row>
    <row r="2030" spans="1:5" x14ac:dyDescent="0.25">
      <c r="A2030" s="1" t="s">
        <v>1956</v>
      </c>
      <c r="B2030" t="s">
        <v>4305</v>
      </c>
      <c r="C2030" t="s">
        <v>4169</v>
      </c>
      <c r="D2030" t="s">
        <v>4170</v>
      </c>
      <c r="E2030" t="s">
        <v>4171</v>
      </c>
    </row>
    <row r="2031" spans="1:5" x14ac:dyDescent="0.25">
      <c r="A2031" s="1" t="s">
        <v>1956</v>
      </c>
      <c r="B2031" t="s">
        <v>4305</v>
      </c>
      <c r="C2031" t="s">
        <v>4430</v>
      </c>
      <c r="D2031" t="s">
        <v>4431</v>
      </c>
      <c r="E2031" t="s">
        <v>4432</v>
      </c>
    </row>
    <row r="2032" spans="1:5" x14ac:dyDescent="0.25">
      <c r="A2032" s="1" t="s">
        <v>1956</v>
      </c>
      <c r="B2032" t="s">
        <v>4305</v>
      </c>
      <c r="C2032" t="s">
        <v>4433</v>
      </c>
      <c r="D2032" t="s">
        <v>4434</v>
      </c>
      <c r="E2032" t="s">
        <v>4435</v>
      </c>
    </row>
    <row r="2033" spans="1:5" x14ac:dyDescent="0.25">
      <c r="A2033" s="1" t="s">
        <v>1956</v>
      </c>
      <c r="B2033" t="s">
        <v>4305</v>
      </c>
      <c r="C2033" t="s">
        <v>4178</v>
      </c>
      <c r="D2033" t="s">
        <v>4179</v>
      </c>
      <c r="E2033" t="s">
        <v>4180</v>
      </c>
    </row>
    <row r="2034" spans="1:5" x14ac:dyDescent="0.25">
      <c r="A2034" s="1" t="s">
        <v>1956</v>
      </c>
      <c r="B2034" t="s">
        <v>4305</v>
      </c>
      <c r="C2034" t="s">
        <v>4181</v>
      </c>
      <c r="D2034" t="s">
        <v>4182</v>
      </c>
      <c r="E2034" t="s">
        <v>4183</v>
      </c>
    </row>
    <row r="2035" spans="1:5" x14ac:dyDescent="0.25">
      <c r="A2035" s="1" t="s">
        <v>1956</v>
      </c>
      <c r="B2035" t="s">
        <v>4305</v>
      </c>
      <c r="C2035" t="s">
        <v>4436</v>
      </c>
      <c r="D2035" t="s">
        <v>4437</v>
      </c>
      <c r="E2035" t="s">
        <v>4438</v>
      </c>
    </row>
    <row r="2036" spans="1:5" x14ac:dyDescent="0.25">
      <c r="A2036" s="1" t="s">
        <v>1956</v>
      </c>
      <c r="B2036" t="s">
        <v>4305</v>
      </c>
      <c r="C2036" t="s">
        <v>4439</v>
      </c>
      <c r="D2036" t="s">
        <v>4440</v>
      </c>
      <c r="E2036" t="s">
        <v>4441</v>
      </c>
    </row>
    <row r="2037" spans="1:5" x14ac:dyDescent="0.25">
      <c r="A2037" s="1" t="s">
        <v>1956</v>
      </c>
      <c r="B2037" t="s">
        <v>4305</v>
      </c>
      <c r="C2037" t="s">
        <v>1952</v>
      </c>
      <c r="D2037" t="s">
        <v>1954</v>
      </c>
      <c r="E2037" t="s">
        <v>1955</v>
      </c>
    </row>
    <row r="2038" spans="1:5" x14ac:dyDescent="0.25">
      <c r="A2038" s="1" t="s">
        <v>1956</v>
      </c>
      <c r="B2038" t="s">
        <v>4305</v>
      </c>
      <c r="C2038" t="s">
        <v>4442</v>
      </c>
      <c r="D2038" t="s">
        <v>4443</v>
      </c>
      <c r="E2038" t="s">
        <v>4444</v>
      </c>
    </row>
    <row r="2039" spans="1:5" x14ac:dyDescent="0.25">
      <c r="A2039" s="1" t="s">
        <v>1956</v>
      </c>
      <c r="B2039" t="s">
        <v>4305</v>
      </c>
      <c r="C2039" t="s">
        <v>4445</v>
      </c>
      <c r="D2039" t="s">
        <v>4446</v>
      </c>
      <c r="E2039" t="s">
        <v>4447</v>
      </c>
    </row>
    <row r="2040" spans="1:5" x14ac:dyDescent="0.25">
      <c r="A2040" s="1" t="s">
        <v>1956</v>
      </c>
      <c r="B2040" t="s">
        <v>4305</v>
      </c>
      <c r="C2040" t="s">
        <v>4448</v>
      </c>
      <c r="D2040" t="s">
        <v>4449</v>
      </c>
      <c r="E2040" t="s">
        <v>4450</v>
      </c>
    </row>
    <row r="2041" spans="1:5" x14ac:dyDescent="0.25">
      <c r="A2041" s="1" t="s">
        <v>1956</v>
      </c>
      <c r="B2041" t="s">
        <v>4305</v>
      </c>
      <c r="C2041" t="s">
        <v>4220</v>
      </c>
      <c r="D2041" t="s">
        <v>4221</v>
      </c>
      <c r="E2041" t="s">
        <v>4222</v>
      </c>
    </row>
    <row r="2042" spans="1:5" x14ac:dyDescent="0.25">
      <c r="A2042" s="1" t="s">
        <v>1956</v>
      </c>
      <c r="B2042" t="s">
        <v>4305</v>
      </c>
      <c r="C2042" t="s">
        <v>4451</v>
      </c>
      <c r="D2042" t="s">
        <v>4452</v>
      </c>
      <c r="E2042" t="s">
        <v>4453</v>
      </c>
    </row>
    <row r="2043" spans="1:5" x14ac:dyDescent="0.25">
      <c r="A2043" s="1" t="s">
        <v>1956</v>
      </c>
      <c r="B2043" t="s">
        <v>4305</v>
      </c>
      <c r="C2043" t="s">
        <v>4454</v>
      </c>
      <c r="D2043" t="s">
        <v>4455</v>
      </c>
      <c r="E2043" t="s">
        <v>4456</v>
      </c>
    </row>
    <row r="2044" spans="1:5" x14ac:dyDescent="0.25">
      <c r="A2044" s="1" t="s">
        <v>1956</v>
      </c>
      <c r="B2044" t="s">
        <v>4305</v>
      </c>
      <c r="C2044" t="s">
        <v>4457</v>
      </c>
      <c r="D2044" t="s">
        <v>4458</v>
      </c>
      <c r="E2044" t="s">
        <v>4459</v>
      </c>
    </row>
    <row r="2045" spans="1:5" x14ac:dyDescent="0.25">
      <c r="A2045" s="1" t="s">
        <v>1956</v>
      </c>
      <c r="B2045" t="s">
        <v>4305</v>
      </c>
      <c r="C2045" t="s">
        <v>4460</v>
      </c>
      <c r="D2045" t="s">
        <v>4461</v>
      </c>
      <c r="E2045" t="s">
        <v>4462</v>
      </c>
    </row>
    <row r="2046" spans="1:5" x14ac:dyDescent="0.25">
      <c r="A2046" s="1" t="s">
        <v>1956</v>
      </c>
      <c r="B2046" t="s">
        <v>4305</v>
      </c>
      <c r="C2046" t="s">
        <v>4235</v>
      </c>
      <c r="D2046" t="s">
        <v>4236</v>
      </c>
      <c r="E2046" t="s">
        <v>4237</v>
      </c>
    </row>
    <row r="2047" spans="1:5" x14ac:dyDescent="0.25">
      <c r="A2047" s="1" t="s">
        <v>1956</v>
      </c>
      <c r="B2047" t="s">
        <v>4305</v>
      </c>
      <c r="C2047" t="s">
        <v>4463</v>
      </c>
      <c r="D2047" t="s">
        <v>4464</v>
      </c>
      <c r="E2047" t="s">
        <v>4465</v>
      </c>
    </row>
    <row r="2048" spans="1:5" x14ac:dyDescent="0.25">
      <c r="A2048" s="1" t="s">
        <v>1956</v>
      </c>
      <c r="B2048" t="s">
        <v>4305</v>
      </c>
      <c r="C2048" t="s">
        <v>4241</v>
      </c>
      <c r="D2048" t="s">
        <v>4242</v>
      </c>
      <c r="E2048" t="s">
        <v>4243</v>
      </c>
    </row>
    <row r="2049" spans="1:5" x14ac:dyDescent="0.25">
      <c r="A2049" s="1" t="s">
        <v>1956</v>
      </c>
      <c r="B2049" t="s">
        <v>4305</v>
      </c>
      <c r="C2049" t="s">
        <v>4247</v>
      </c>
      <c r="D2049" t="s">
        <v>4248</v>
      </c>
      <c r="E2049" t="s">
        <v>4249</v>
      </c>
    </row>
    <row r="2050" spans="1:5" x14ac:dyDescent="0.25">
      <c r="A2050" s="1" t="s">
        <v>1956</v>
      </c>
      <c r="B2050" t="s">
        <v>4305</v>
      </c>
      <c r="C2050" t="s">
        <v>4466</v>
      </c>
      <c r="D2050" t="s">
        <v>4467</v>
      </c>
      <c r="E2050" t="s">
        <v>4468</v>
      </c>
    </row>
    <row r="2051" spans="1:5" x14ac:dyDescent="0.25">
      <c r="A2051" s="1" t="s">
        <v>1956</v>
      </c>
      <c r="B2051" t="s">
        <v>4305</v>
      </c>
      <c r="C2051" t="s">
        <v>4268</v>
      </c>
      <c r="D2051" t="s">
        <v>4269</v>
      </c>
      <c r="E2051" t="s">
        <v>4270</v>
      </c>
    </row>
    <row r="2052" spans="1:5" x14ac:dyDescent="0.25">
      <c r="A2052" s="1" t="s">
        <v>1956</v>
      </c>
      <c r="B2052" t="s">
        <v>4305</v>
      </c>
      <c r="C2052" t="s">
        <v>4469</v>
      </c>
      <c r="D2052" t="s">
        <v>4470</v>
      </c>
      <c r="E2052" t="s">
        <v>4471</v>
      </c>
    </row>
    <row r="2053" spans="1:5" x14ac:dyDescent="0.25">
      <c r="A2053" s="1" t="s">
        <v>1956</v>
      </c>
      <c r="B2053" t="s">
        <v>4305</v>
      </c>
      <c r="C2053" t="s">
        <v>4472</v>
      </c>
      <c r="D2053" t="s">
        <v>4473</v>
      </c>
      <c r="E2053" t="s">
        <v>4474</v>
      </c>
    </row>
    <row r="2054" spans="1:5" x14ac:dyDescent="0.25">
      <c r="A2054" s="1" t="s">
        <v>1956</v>
      </c>
      <c r="B2054" t="s">
        <v>4305</v>
      </c>
      <c r="C2054" t="s">
        <v>4298</v>
      </c>
      <c r="D2054" t="s">
        <v>4299</v>
      </c>
      <c r="E2054" t="s">
        <v>4300</v>
      </c>
    </row>
    <row r="2055" spans="1:5" x14ac:dyDescent="0.25">
      <c r="A2055" s="1" t="s">
        <v>1956</v>
      </c>
      <c r="B2055" t="s">
        <v>4305</v>
      </c>
      <c r="C2055" t="s">
        <v>4301</v>
      </c>
      <c r="D2055" t="s">
        <v>4302</v>
      </c>
      <c r="E2055" t="s">
        <v>4303</v>
      </c>
    </row>
    <row r="2056" spans="1:5" x14ac:dyDescent="0.25">
      <c r="A2056" s="1" t="s">
        <v>9</v>
      </c>
      <c r="B2056" t="s">
        <v>4476</v>
      </c>
      <c r="C2056" t="s">
        <v>4475</v>
      </c>
      <c r="D2056" t="s">
        <v>4477</v>
      </c>
      <c r="E2056" t="s">
        <v>4478</v>
      </c>
    </row>
    <row r="2057" spans="1:5" x14ac:dyDescent="0.25">
      <c r="A2057" s="1" t="s">
        <v>9</v>
      </c>
      <c r="B2057" t="s">
        <v>4476</v>
      </c>
      <c r="C2057" t="s">
        <v>4479</v>
      </c>
      <c r="D2057" t="s">
        <v>4480</v>
      </c>
      <c r="E2057" t="s">
        <v>4481</v>
      </c>
    </row>
    <row r="2058" spans="1:5" x14ac:dyDescent="0.25">
      <c r="A2058" s="1" t="s">
        <v>9</v>
      </c>
      <c r="B2058" t="s">
        <v>4476</v>
      </c>
      <c r="C2058" t="s">
        <v>31</v>
      </c>
      <c r="D2058" t="s">
        <v>32</v>
      </c>
      <c r="E2058" t="s">
        <v>33</v>
      </c>
    </row>
    <row r="2059" spans="1:5" x14ac:dyDescent="0.25">
      <c r="A2059" s="1" t="s">
        <v>9</v>
      </c>
      <c r="B2059" t="s">
        <v>4476</v>
      </c>
      <c r="C2059" t="s">
        <v>4482</v>
      </c>
      <c r="D2059" t="s">
        <v>4483</v>
      </c>
      <c r="E2059" t="s">
        <v>4484</v>
      </c>
    </row>
    <row r="2060" spans="1:5" x14ac:dyDescent="0.25">
      <c r="A2060" s="1" t="s">
        <v>9</v>
      </c>
      <c r="B2060" t="s">
        <v>4476</v>
      </c>
      <c r="C2060" t="s">
        <v>37</v>
      </c>
      <c r="D2060" t="s">
        <v>38</v>
      </c>
      <c r="E2060" t="s">
        <v>39</v>
      </c>
    </row>
    <row r="2061" spans="1:5" x14ac:dyDescent="0.25">
      <c r="A2061" s="1" t="s">
        <v>9</v>
      </c>
      <c r="B2061" t="s">
        <v>4476</v>
      </c>
      <c r="C2061" t="s">
        <v>46</v>
      </c>
      <c r="D2061" t="s">
        <v>47</v>
      </c>
      <c r="E2061" t="s">
        <v>48</v>
      </c>
    </row>
    <row r="2062" spans="1:5" x14ac:dyDescent="0.25">
      <c r="A2062" s="1" t="s">
        <v>9</v>
      </c>
      <c r="B2062" t="s">
        <v>4476</v>
      </c>
      <c r="C2062" t="s">
        <v>52</v>
      </c>
      <c r="D2062" t="s">
        <v>53</v>
      </c>
      <c r="E2062" t="s">
        <v>54</v>
      </c>
    </row>
    <row r="2063" spans="1:5" x14ac:dyDescent="0.25">
      <c r="A2063" s="1" t="s">
        <v>9</v>
      </c>
      <c r="B2063" t="s">
        <v>4476</v>
      </c>
      <c r="C2063" t="s">
        <v>100</v>
      </c>
      <c r="D2063" t="s">
        <v>101</v>
      </c>
      <c r="E2063" t="s">
        <v>102</v>
      </c>
    </row>
    <row r="2064" spans="1:5" x14ac:dyDescent="0.25">
      <c r="A2064" s="1" t="s">
        <v>9</v>
      </c>
      <c r="B2064" t="s">
        <v>4476</v>
      </c>
      <c r="C2064" t="s">
        <v>127</v>
      </c>
      <c r="D2064" t="s">
        <v>128</v>
      </c>
      <c r="E2064" t="s">
        <v>129</v>
      </c>
    </row>
    <row r="2065" spans="1:5" x14ac:dyDescent="0.25">
      <c r="A2065" s="1" t="s">
        <v>9</v>
      </c>
      <c r="B2065" t="s">
        <v>4476</v>
      </c>
      <c r="C2065" t="s">
        <v>4485</v>
      </c>
      <c r="D2065" t="s">
        <v>4486</v>
      </c>
      <c r="E2065" t="s">
        <v>4487</v>
      </c>
    </row>
    <row r="2066" spans="1:5" x14ac:dyDescent="0.25">
      <c r="A2066" s="1" t="s">
        <v>9</v>
      </c>
      <c r="B2066" t="s">
        <v>4476</v>
      </c>
      <c r="C2066" t="s">
        <v>4488</v>
      </c>
      <c r="D2066" t="s">
        <v>4489</v>
      </c>
      <c r="E2066" t="s">
        <v>4490</v>
      </c>
    </row>
    <row r="2067" spans="1:5" x14ac:dyDescent="0.25">
      <c r="A2067" s="1" t="s">
        <v>9</v>
      </c>
      <c r="B2067" t="s">
        <v>4476</v>
      </c>
      <c r="C2067" t="s">
        <v>136</v>
      </c>
      <c r="D2067" t="s">
        <v>137</v>
      </c>
      <c r="E2067" t="s">
        <v>138</v>
      </c>
    </row>
    <row r="2068" spans="1:5" x14ac:dyDescent="0.25">
      <c r="A2068" s="1" t="s">
        <v>9</v>
      </c>
      <c r="B2068" t="s">
        <v>4476</v>
      </c>
      <c r="C2068" t="s">
        <v>139</v>
      </c>
      <c r="D2068" t="s">
        <v>140</v>
      </c>
      <c r="E2068" t="s">
        <v>141</v>
      </c>
    </row>
    <row r="2069" spans="1:5" x14ac:dyDescent="0.25">
      <c r="A2069" s="1" t="s">
        <v>9</v>
      </c>
      <c r="B2069" t="s">
        <v>4476</v>
      </c>
      <c r="C2069" t="s">
        <v>4491</v>
      </c>
      <c r="D2069" t="s">
        <v>4492</v>
      </c>
      <c r="E2069" t="s">
        <v>4493</v>
      </c>
    </row>
    <row r="2070" spans="1:5" x14ac:dyDescent="0.25">
      <c r="A2070" s="1" t="s">
        <v>9</v>
      </c>
      <c r="B2070" t="s">
        <v>4476</v>
      </c>
      <c r="C2070" t="s">
        <v>4494</v>
      </c>
      <c r="D2070" t="s">
        <v>4495</v>
      </c>
      <c r="E2070" t="s">
        <v>4496</v>
      </c>
    </row>
    <row r="2071" spans="1:5" x14ac:dyDescent="0.25">
      <c r="A2071" s="1" t="s">
        <v>9</v>
      </c>
      <c r="B2071" t="s">
        <v>4476</v>
      </c>
      <c r="C2071" t="s">
        <v>4497</v>
      </c>
      <c r="D2071" t="s">
        <v>4498</v>
      </c>
      <c r="E2071" t="s">
        <v>4499</v>
      </c>
    </row>
    <row r="2072" spans="1:5" x14ac:dyDescent="0.25">
      <c r="A2072" s="1" t="s">
        <v>9</v>
      </c>
      <c r="B2072" t="s">
        <v>4476</v>
      </c>
      <c r="C2072" t="s">
        <v>4500</v>
      </c>
      <c r="D2072" t="s">
        <v>4501</v>
      </c>
      <c r="E2072" t="s">
        <v>4502</v>
      </c>
    </row>
    <row r="2073" spans="1:5" x14ac:dyDescent="0.25">
      <c r="A2073" s="1" t="s">
        <v>9</v>
      </c>
      <c r="B2073" t="s">
        <v>4476</v>
      </c>
      <c r="C2073" t="s">
        <v>4503</v>
      </c>
      <c r="D2073" t="s">
        <v>4504</v>
      </c>
      <c r="E2073" t="s">
        <v>4505</v>
      </c>
    </row>
    <row r="2074" spans="1:5" x14ac:dyDescent="0.25">
      <c r="A2074" s="1" t="s">
        <v>9</v>
      </c>
      <c r="B2074" t="s">
        <v>4476</v>
      </c>
      <c r="C2074" t="s">
        <v>4506</v>
      </c>
      <c r="D2074" t="s">
        <v>4507</v>
      </c>
      <c r="E2074" t="s">
        <v>4508</v>
      </c>
    </row>
    <row r="2075" spans="1:5" x14ac:dyDescent="0.25">
      <c r="A2075" s="1" t="s">
        <v>9</v>
      </c>
      <c r="B2075" t="s">
        <v>4476</v>
      </c>
      <c r="C2075" t="s">
        <v>4509</v>
      </c>
      <c r="D2075" t="s">
        <v>4510</v>
      </c>
      <c r="E2075" t="s">
        <v>4511</v>
      </c>
    </row>
    <row r="2076" spans="1:5" x14ac:dyDescent="0.25">
      <c r="A2076" s="1" t="s">
        <v>9</v>
      </c>
      <c r="B2076" t="s">
        <v>4476</v>
      </c>
      <c r="C2076" t="s">
        <v>142</v>
      </c>
      <c r="D2076" t="s">
        <v>143</v>
      </c>
      <c r="E2076" t="s">
        <v>144</v>
      </c>
    </row>
    <row r="2077" spans="1:5" x14ac:dyDescent="0.25">
      <c r="A2077" s="1" t="s">
        <v>9</v>
      </c>
      <c r="B2077" t="s">
        <v>4476</v>
      </c>
      <c r="C2077" t="s">
        <v>145</v>
      </c>
      <c r="D2077" t="s">
        <v>146</v>
      </c>
      <c r="E2077" t="s">
        <v>147</v>
      </c>
    </row>
    <row r="2078" spans="1:5" x14ac:dyDescent="0.25">
      <c r="A2078" s="1" t="s">
        <v>9</v>
      </c>
      <c r="B2078" t="s">
        <v>4476</v>
      </c>
      <c r="C2078" t="s">
        <v>151</v>
      </c>
      <c r="D2078" t="s">
        <v>152</v>
      </c>
      <c r="E2078" t="s">
        <v>153</v>
      </c>
    </row>
    <row r="2079" spans="1:5" x14ac:dyDescent="0.25">
      <c r="A2079" s="1" t="s">
        <v>9</v>
      </c>
      <c r="B2079" t="s">
        <v>4476</v>
      </c>
      <c r="C2079" t="s">
        <v>154</v>
      </c>
      <c r="D2079" t="s">
        <v>155</v>
      </c>
      <c r="E2079" t="s">
        <v>156</v>
      </c>
    </row>
    <row r="2080" spans="1:5" x14ac:dyDescent="0.25">
      <c r="A2080" s="1" t="s">
        <v>9</v>
      </c>
      <c r="B2080" t="s">
        <v>4476</v>
      </c>
      <c r="C2080" t="s">
        <v>4512</v>
      </c>
      <c r="D2080" t="s">
        <v>4513</v>
      </c>
      <c r="E2080" t="s">
        <v>4514</v>
      </c>
    </row>
    <row r="2081" spans="1:5" x14ac:dyDescent="0.25">
      <c r="A2081" s="1" t="s">
        <v>9</v>
      </c>
      <c r="B2081" t="s">
        <v>4476</v>
      </c>
      <c r="C2081" t="s">
        <v>4515</v>
      </c>
      <c r="D2081" t="s">
        <v>4516</v>
      </c>
      <c r="E2081" t="s">
        <v>4517</v>
      </c>
    </row>
    <row r="2082" spans="1:5" x14ac:dyDescent="0.25">
      <c r="A2082" s="1" t="s">
        <v>9</v>
      </c>
      <c r="B2082" t="s">
        <v>4476</v>
      </c>
      <c r="C2082" t="s">
        <v>4518</v>
      </c>
      <c r="D2082" t="s">
        <v>4519</v>
      </c>
      <c r="E2082" t="s">
        <v>4520</v>
      </c>
    </row>
    <row r="2083" spans="1:5" x14ac:dyDescent="0.25">
      <c r="A2083" s="1" t="s">
        <v>9</v>
      </c>
      <c r="B2083" t="s">
        <v>4476</v>
      </c>
      <c r="C2083" t="s">
        <v>4521</v>
      </c>
      <c r="D2083" t="s">
        <v>4522</v>
      </c>
      <c r="E2083" t="s">
        <v>4523</v>
      </c>
    </row>
    <row r="2084" spans="1:5" x14ac:dyDescent="0.25">
      <c r="A2084" s="1" t="s">
        <v>9</v>
      </c>
      <c r="B2084" t="s">
        <v>4476</v>
      </c>
      <c r="C2084" t="s">
        <v>157</v>
      </c>
      <c r="D2084" t="s">
        <v>158</v>
      </c>
      <c r="E2084" t="s">
        <v>159</v>
      </c>
    </row>
    <row r="2085" spans="1:5" x14ac:dyDescent="0.25">
      <c r="A2085" s="1" t="s">
        <v>9</v>
      </c>
      <c r="B2085" t="s">
        <v>4476</v>
      </c>
      <c r="C2085" t="s">
        <v>160</v>
      </c>
      <c r="D2085" t="s">
        <v>161</v>
      </c>
      <c r="E2085" t="s">
        <v>162</v>
      </c>
    </row>
    <row r="2086" spans="1:5" x14ac:dyDescent="0.25">
      <c r="A2086" s="1" t="s">
        <v>9</v>
      </c>
      <c r="B2086" t="s">
        <v>4476</v>
      </c>
      <c r="C2086" t="s">
        <v>4524</v>
      </c>
      <c r="D2086" t="s">
        <v>4525</v>
      </c>
      <c r="E2086" t="s">
        <v>4526</v>
      </c>
    </row>
    <row r="2087" spans="1:5" x14ac:dyDescent="0.25">
      <c r="A2087" s="1" t="s">
        <v>9</v>
      </c>
      <c r="B2087" t="s">
        <v>4476</v>
      </c>
      <c r="C2087" t="s">
        <v>4527</v>
      </c>
      <c r="D2087" t="s">
        <v>4528</v>
      </c>
      <c r="E2087" t="s">
        <v>4529</v>
      </c>
    </row>
    <row r="2088" spans="1:5" x14ac:dyDescent="0.25">
      <c r="A2088" s="1" t="s">
        <v>9</v>
      </c>
      <c r="B2088" t="s">
        <v>4476</v>
      </c>
      <c r="C2088" t="s">
        <v>4530</v>
      </c>
      <c r="D2088" t="s">
        <v>4531</v>
      </c>
      <c r="E2088" t="s">
        <v>4532</v>
      </c>
    </row>
    <row r="2089" spans="1:5" x14ac:dyDescent="0.25">
      <c r="A2089" s="1" t="s">
        <v>9</v>
      </c>
      <c r="B2089" t="s">
        <v>4476</v>
      </c>
      <c r="C2089" t="s">
        <v>166</v>
      </c>
      <c r="D2089" t="s">
        <v>167</v>
      </c>
      <c r="E2089" t="s">
        <v>168</v>
      </c>
    </row>
    <row r="2090" spans="1:5" x14ac:dyDescent="0.25">
      <c r="A2090" s="1" t="s">
        <v>9</v>
      </c>
      <c r="B2090" t="s">
        <v>4476</v>
      </c>
      <c r="C2090" t="s">
        <v>169</v>
      </c>
      <c r="D2090" t="s">
        <v>170</v>
      </c>
      <c r="E2090" t="s">
        <v>171</v>
      </c>
    </row>
    <row r="2091" spans="1:5" x14ac:dyDescent="0.25">
      <c r="A2091" s="1" t="s">
        <v>9</v>
      </c>
      <c r="B2091" t="s">
        <v>4476</v>
      </c>
      <c r="C2091" t="s">
        <v>172</v>
      </c>
      <c r="D2091" t="s">
        <v>173</v>
      </c>
      <c r="E2091" t="s">
        <v>174</v>
      </c>
    </row>
    <row r="2092" spans="1:5" x14ac:dyDescent="0.25">
      <c r="A2092" s="1" t="s">
        <v>9</v>
      </c>
      <c r="B2092" t="s">
        <v>4476</v>
      </c>
      <c r="C2092" t="s">
        <v>4533</v>
      </c>
      <c r="D2092" t="s">
        <v>4534</v>
      </c>
      <c r="E2092" t="s">
        <v>4535</v>
      </c>
    </row>
    <row r="2093" spans="1:5" x14ac:dyDescent="0.25">
      <c r="A2093" s="1" t="s">
        <v>9</v>
      </c>
      <c r="B2093" t="s">
        <v>4476</v>
      </c>
      <c r="C2093" t="s">
        <v>4536</v>
      </c>
      <c r="D2093" t="s">
        <v>4537</v>
      </c>
      <c r="E2093" t="s">
        <v>4538</v>
      </c>
    </row>
    <row r="2094" spans="1:5" x14ac:dyDescent="0.25">
      <c r="A2094" s="1" t="s">
        <v>9</v>
      </c>
      <c r="B2094" t="s">
        <v>4476</v>
      </c>
      <c r="C2094" t="s">
        <v>4539</v>
      </c>
      <c r="D2094" t="s">
        <v>4540</v>
      </c>
      <c r="E2094" t="s">
        <v>4541</v>
      </c>
    </row>
    <row r="2095" spans="1:5" x14ac:dyDescent="0.25">
      <c r="A2095" s="1" t="s">
        <v>9</v>
      </c>
      <c r="B2095" t="s">
        <v>4476</v>
      </c>
      <c r="C2095" t="s">
        <v>175</v>
      </c>
      <c r="D2095" t="s">
        <v>176</v>
      </c>
      <c r="E2095" t="s">
        <v>177</v>
      </c>
    </row>
    <row r="2096" spans="1:5" x14ac:dyDescent="0.25">
      <c r="A2096" s="1" t="s">
        <v>9</v>
      </c>
      <c r="B2096" t="s">
        <v>4476</v>
      </c>
      <c r="C2096" t="s">
        <v>4542</v>
      </c>
      <c r="D2096" t="s">
        <v>4543</v>
      </c>
      <c r="E2096" t="s">
        <v>4544</v>
      </c>
    </row>
    <row r="2097" spans="1:5" x14ac:dyDescent="0.25">
      <c r="A2097" s="1" t="s">
        <v>9</v>
      </c>
      <c r="B2097" t="s">
        <v>4476</v>
      </c>
      <c r="C2097" t="s">
        <v>4545</v>
      </c>
      <c r="D2097" t="s">
        <v>4546</v>
      </c>
      <c r="E2097" t="s">
        <v>4547</v>
      </c>
    </row>
    <row r="2098" spans="1:5" x14ac:dyDescent="0.25">
      <c r="A2098" s="1" t="s">
        <v>9</v>
      </c>
      <c r="B2098" t="s">
        <v>4476</v>
      </c>
      <c r="C2098" t="s">
        <v>4548</v>
      </c>
      <c r="D2098" t="s">
        <v>4549</v>
      </c>
      <c r="E2098" t="s">
        <v>4550</v>
      </c>
    </row>
    <row r="2099" spans="1:5" x14ac:dyDescent="0.25">
      <c r="A2099" s="1" t="s">
        <v>9</v>
      </c>
      <c r="B2099" t="s">
        <v>4476</v>
      </c>
      <c r="C2099" t="s">
        <v>181</v>
      </c>
      <c r="D2099" t="s">
        <v>182</v>
      </c>
      <c r="E2099" t="s">
        <v>183</v>
      </c>
    </row>
    <row r="2100" spans="1:5" x14ac:dyDescent="0.25">
      <c r="A2100" s="1" t="s">
        <v>9</v>
      </c>
      <c r="B2100" t="s">
        <v>4476</v>
      </c>
      <c r="C2100" t="s">
        <v>4551</v>
      </c>
      <c r="D2100" t="s">
        <v>4552</v>
      </c>
      <c r="E2100" t="s">
        <v>4553</v>
      </c>
    </row>
    <row r="2101" spans="1:5" x14ac:dyDescent="0.25">
      <c r="A2101" s="1" t="s">
        <v>9</v>
      </c>
      <c r="B2101" t="s">
        <v>4476</v>
      </c>
      <c r="C2101" t="s">
        <v>199</v>
      </c>
      <c r="D2101" t="s">
        <v>200</v>
      </c>
      <c r="E2101" t="s">
        <v>201</v>
      </c>
    </row>
    <row r="2102" spans="1:5" x14ac:dyDescent="0.25">
      <c r="A2102" s="1" t="s">
        <v>9</v>
      </c>
      <c r="B2102" t="s">
        <v>4476</v>
      </c>
      <c r="C2102" t="s">
        <v>232</v>
      </c>
      <c r="D2102" t="s">
        <v>233</v>
      </c>
      <c r="E2102" t="s">
        <v>234</v>
      </c>
    </row>
    <row r="2103" spans="1:5" x14ac:dyDescent="0.25">
      <c r="A2103" s="1" t="s">
        <v>9</v>
      </c>
      <c r="B2103" t="s">
        <v>4476</v>
      </c>
      <c r="C2103" t="s">
        <v>4554</v>
      </c>
      <c r="D2103" t="s">
        <v>4555</v>
      </c>
      <c r="E2103" t="s">
        <v>4556</v>
      </c>
    </row>
    <row r="2104" spans="1:5" x14ac:dyDescent="0.25">
      <c r="A2104" s="1" t="s">
        <v>9</v>
      </c>
      <c r="B2104" t="s">
        <v>4476</v>
      </c>
      <c r="C2104" t="s">
        <v>265</v>
      </c>
      <c r="D2104" t="s">
        <v>266</v>
      </c>
      <c r="E2104" t="s">
        <v>267</v>
      </c>
    </row>
    <row r="2105" spans="1:5" x14ac:dyDescent="0.25">
      <c r="A2105" s="1" t="s">
        <v>9</v>
      </c>
      <c r="B2105" t="s">
        <v>4476</v>
      </c>
      <c r="C2105" t="s">
        <v>4557</v>
      </c>
      <c r="D2105" t="s">
        <v>4558</v>
      </c>
      <c r="E2105" t="s">
        <v>4559</v>
      </c>
    </row>
    <row r="2106" spans="1:5" x14ac:dyDescent="0.25">
      <c r="A2106" s="1" t="s">
        <v>9</v>
      </c>
      <c r="B2106" t="s">
        <v>4476</v>
      </c>
      <c r="C2106" t="s">
        <v>4560</v>
      </c>
      <c r="D2106" t="s">
        <v>4561</v>
      </c>
      <c r="E2106" t="s">
        <v>4562</v>
      </c>
    </row>
    <row r="2107" spans="1:5" x14ac:dyDescent="0.25">
      <c r="A2107" s="1" t="s">
        <v>9</v>
      </c>
      <c r="B2107" t="s">
        <v>4476</v>
      </c>
      <c r="C2107" t="s">
        <v>325</v>
      </c>
      <c r="D2107" t="s">
        <v>326</v>
      </c>
      <c r="E2107" t="s">
        <v>327</v>
      </c>
    </row>
    <row r="2108" spans="1:5" x14ac:dyDescent="0.25">
      <c r="A2108" s="1" t="s">
        <v>9</v>
      </c>
      <c r="B2108" t="s">
        <v>4476</v>
      </c>
      <c r="C2108" t="s">
        <v>4563</v>
      </c>
      <c r="D2108" t="s">
        <v>4564</v>
      </c>
      <c r="E2108" t="s">
        <v>4565</v>
      </c>
    </row>
    <row r="2109" spans="1:5" x14ac:dyDescent="0.25">
      <c r="A2109" s="1" t="s">
        <v>9</v>
      </c>
      <c r="B2109" t="s">
        <v>4476</v>
      </c>
      <c r="C2109" t="s">
        <v>4566</v>
      </c>
      <c r="D2109" t="s">
        <v>4567</v>
      </c>
      <c r="E2109" t="s">
        <v>4568</v>
      </c>
    </row>
    <row r="2110" spans="1:5" x14ac:dyDescent="0.25">
      <c r="A2110" s="1" t="s">
        <v>9</v>
      </c>
      <c r="B2110" t="s">
        <v>4476</v>
      </c>
      <c r="C2110" t="s">
        <v>349</v>
      </c>
      <c r="D2110" t="s">
        <v>350</v>
      </c>
      <c r="E2110" t="s">
        <v>351</v>
      </c>
    </row>
    <row r="2111" spans="1:5" x14ac:dyDescent="0.25">
      <c r="A2111" s="1" t="s">
        <v>9</v>
      </c>
      <c r="B2111" t="s">
        <v>4476</v>
      </c>
      <c r="C2111" t="s">
        <v>352</v>
      </c>
      <c r="D2111" t="s">
        <v>353</v>
      </c>
      <c r="E2111" t="s">
        <v>354</v>
      </c>
    </row>
    <row r="2112" spans="1:5" x14ac:dyDescent="0.25">
      <c r="A2112" s="1" t="s">
        <v>9</v>
      </c>
      <c r="B2112" t="s">
        <v>4476</v>
      </c>
      <c r="C2112" t="s">
        <v>370</v>
      </c>
      <c r="D2112" t="s">
        <v>371</v>
      </c>
      <c r="E2112" t="s">
        <v>372</v>
      </c>
    </row>
    <row r="2113" spans="1:5" x14ac:dyDescent="0.25">
      <c r="A2113" s="1" t="s">
        <v>9</v>
      </c>
      <c r="B2113" t="s">
        <v>4476</v>
      </c>
      <c r="C2113" t="s">
        <v>373</v>
      </c>
      <c r="D2113" t="s">
        <v>374</v>
      </c>
      <c r="E2113" t="s">
        <v>375</v>
      </c>
    </row>
    <row r="2114" spans="1:5" x14ac:dyDescent="0.25">
      <c r="A2114" s="1" t="s">
        <v>9</v>
      </c>
      <c r="B2114" t="s">
        <v>4476</v>
      </c>
      <c r="C2114" t="s">
        <v>1958</v>
      </c>
      <c r="D2114" t="s">
        <v>1959</v>
      </c>
      <c r="E2114" t="s">
        <v>1960</v>
      </c>
    </row>
    <row r="2115" spans="1:5" x14ac:dyDescent="0.25">
      <c r="A2115" s="1" t="s">
        <v>9</v>
      </c>
      <c r="B2115" t="s">
        <v>4476</v>
      </c>
      <c r="C2115" t="s">
        <v>397</v>
      </c>
      <c r="D2115" t="s">
        <v>398</v>
      </c>
      <c r="E2115" t="s">
        <v>399</v>
      </c>
    </row>
    <row r="2116" spans="1:5" x14ac:dyDescent="0.25">
      <c r="A2116" s="1" t="s">
        <v>9</v>
      </c>
      <c r="B2116" t="s">
        <v>4476</v>
      </c>
      <c r="C2116" t="s">
        <v>415</v>
      </c>
      <c r="D2116" t="s">
        <v>416</v>
      </c>
      <c r="E2116" t="s">
        <v>417</v>
      </c>
    </row>
    <row r="2117" spans="1:5" x14ac:dyDescent="0.25">
      <c r="A2117" s="1" t="s">
        <v>9</v>
      </c>
      <c r="B2117" t="s">
        <v>4476</v>
      </c>
      <c r="C2117" t="s">
        <v>433</v>
      </c>
      <c r="D2117" t="s">
        <v>434</v>
      </c>
      <c r="E2117" t="s">
        <v>435</v>
      </c>
    </row>
    <row r="2118" spans="1:5" x14ac:dyDescent="0.25">
      <c r="A2118" s="1" t="s">
        <v>439</v>
      </c>
      <c r="B2118" t="s">
        <v>4476</v>
      </c>
      <c r="C2118" t="s">
        <v>863</v>
      </c>
      <c r="D2118" t="s">
        <v>864</v>
      </c>
      <c r="E2118" t="s">
        <v>865</v>
      </c>
    </row>
    <row r="2119" spans="1:5" x14ac:dyDescent="0.25">
      <c r="A2119" s="1" t="s">
        <v>439</v>
      </c>
      <c r="B2119" t="s">
        <v>4476</v>
      </c>
      <c r="C2119" t="s">
        <v>893</v>
      </c>
      <c r="D2119" t="s">
        <v>894</v>
      </c>
      <c r="E2119" t="s">
        <v>895</v>
      </c>
    </row>
    <row r="2120" spans="1:5" x14ac:dyDescent="0.25">
      <c r="A2120" s="1" t="s">
        <v>439</v>
      </c>
      <c r="B2120" t="s">
        <v>4476</v>
      </c>
      <c r="C2120" t="s">
        <v>905</v>
      </c>
      <c r="D2120" t="s">
        <v>906</v>
      </c>
      <c r="E2120" t="s">
        <v>907</v>
      </c>
    </row>
    <row r="2121" spans="1:5" x14ac:dyDescent="0.25">
      <c r="A2121" s="1" t="s">
        <v>439</v>
      </c>
      <c r="B2121" t="s">
        <v>4476</v>
      </c>
      <c r="C2121" t="s">
        <v>1164</v>
      </c>
      <c r="D2121" t="s">
        <v>1165</v>
      </c>
      <c r="E2121" t="s">
        <v>1166</v>
      </c>
    </row>
    <row r="2122" spans="1:5" x14ac:dyDescent="0.25">
      <c r="A2122" s="1" t="s">
        <v>9</v>
      </c>
      <c r="B2122" t="s">
        <v>4569</v>
      </c>
      <c r="C2122" t="s">
        <v>4515</v>
      </c>
      <c r="D2122" t="s">
        <v>4516</v>
      </c>
      <c r="E2122" t="s">
        <v>4517</v>
      </c>
    </row>
    <row r="2123" spans="1:5" x14ac:dyDescent="0.25">
      <c r="A2123" s="1" t="s">
        <v>9</v>
      </c>
      <c r="B2123" t="s">
        <v>4569</v>
      </c>
      <c r="C2123" t="s">
        <v>4521</v>
      </c>
      <c r="D2123" t="s">
        <v>4522</v>
      </c>
      <c r="E2123" t="s">
        <v>4523</v>
      </c>
    </row>
    <row r="2124" spans="1:5" x14ac:dyDescent="0.25">
      <c r="A2124" s="1" t="s">
        <v>1956</v>
      </c>
      <c r="B2124" t="s">
        <v>4569</v>
      </c>
      <c r="C2124" t="s">
        <v>4570</v>
      </c>
      <c r="D2124" t="s">
        <v>4571</v>
      </c>
      <c r="E2124" t="s">
        <v>4572</v>
      </c>
    </row>
    <row r="2125" spans="1:5" x14ac:dyDescent="0.25">
      <c r="A2125" s="1" t="s">
        <v>1956</v>
      </c>
      <c r="B2125" t="s">
        <v>4569</v>
      </c>
      <c r="C2125" t="s">
        <v>4573</v>
      </c>
      <c r="D2125" t="s">
        <v>4574</v>
      </c>
      <c r="E2125" t="s">
        <v>4575</v>
      </c>
    </row>
    <row r="2126" spans="1:5" x14ac:dyDescent="0.25">
      <c r="A2126" s="1" t="s">
        <v>1956</v>
      </c>
      <c r="B2126" t="s">
        <v>4569</v>
      </c>
      <c r="C2126" t="s">
        <v>4576</v>
      </c>
      <c r="D2126" t="s">
        <v>4577</v>
      </c>
      <c r="E2126" t="s">
        <v>4578</v>
      </c>
    </row>
    <row r="2127" spans="1:5" x14ac:dyDescent="0.25">
      <c r="A2127" s="1" t="s">
        <v>1956</v>
      </c>
      <c r="B2127" t="s">
        <v>4569</v>
      </c>
      <c r="C2127" t="s">
        <v>3607</v>
      </c>
      <c r="D2127" t="s">
        <v>3608</v>
      </c>
      <c r="E2127" t="s">
        <v>3609</v>
      </c>
    </row>
    <row r="2128" spans="1:5" x14ac:dyDescent="0.25">
      <c r="A2128" s="1" t="s">
        <v>1956</v>
      </c>
      <c r="B2128" t="s">
        <v>4569</v>
      </c>
      <c r="C2128" t="s">
        <v>3613</v>
      </c>
      <c r="D2128" t="s">
        <v>3614</v>
      </c>
      <c r="E2128" t="s">
        <v>3615</v>
      </c>
    </row>
    <row r="2129" spans="1:5" x14ac:dyDescent="0.25">
      <c r="A2129" s="1" t="s">
        <v>1956</v>
      </c>
      <c r="B2129" t="s">
        <v>4569</v>
      </c>
      <c r="C2129" t="s">
        <v>4579</v>
      </c>
      <c r="D2129" t="s">
        <v>4580</v>
      </c>
      <c r="E2129" t="s">
        <v>4581</v>
      </c>
    </row>
    <row r="2130" spans="1:5" x14ac:dyDescent="0.25">
      <c r="A2130" s="1" t="s">
        <v>1956</v>
      </c>
      <c r="B2130" t="s">
        <v>4569</v>
      </c>
      <c r="C2130" t="s">
        <v>4582</v>
      </c>
      <c r="D2130" t="s">
        <v>4583</v>
      </c>
      <c r="E2130" t="s">
        <v>4584</v>
      </c>
    </row>
    <row r="2131" spans="1:5" x14ac:dyDescent="0.25">
      <c r="A2131" s="1" t="s">
        <v>1956</v>
      </c>
      <c r="B2131" t="s">
        <v>4569</v>
      </c>
      <c r="C2131" t="s">
        <v>4585</v>
      </c>
      <c r="D2131" t="s">
        <v>4586</v>
      </c>
      <c r="E2131" t="s">
        <v>4587</v>
      </c>
    </row>
    <row r="2132" spans="1:5" x14ac:dyDescent="0.25">
      <c r="A2132" s="1" t="s">
        <v>1956</v>
      </c>
      <c r="B2132" t="s">
        <v>4569</v>
      </c>
      <c r="C2132" t="s">
        <v>4588</v>
      </c>
      <c r="D2132" t="s">
        <v>4589</v>
      </c>
      <c r="E2132" t="s">
        <v>4590</v>
      </c>
    </row>
    <row r="2133" spans="1:5" x14ac:dyDescent="0.25">
      <c r="A2133" s="1" t="s">
        <v>1956</v>
      </c>
      <c r="B2133" t="s">
        <v>4569</v>
      </c>
      <c r="C2133" t="s">
        <v>4591</v>
      </c>
      <c r="D2133" t="s">
        <v>4592</v>
      </c>
      <c r="E2133" t="s">
        <v>4593</v>
      </c>
    </row>
    <row r="2134" spans="1:5" x14ac:dyDescent="0.25">
      <c r="A2134" s="1" t="s">
        <v>1956</v>
      </c>
      <c r="B2134" t="s">
        <v>4569</v>
      </c>
      <c r="C2134" t="s">
        <v>3658</v>
      </c>
      <c r="D2134" t="s">
        <v>3659</v>
      </c>
      <c r="E2134" t="s">
        <v>3660</v>
      </c>
    </row>
    <row r="2135" spans="1:5" x14ac:dyDescent="0.25">
      <c r="A2135" s="1" t="s">
        <v>1956</v>
      </c>
      <c r="B2135" t="s">
        <v>4569</v>
      </c>
      <c r="C2135" t="s">
        <v>4594</v>
      </c>
      <c r="D2135" t="s">
        <v>4595</v>
      </c>
      <c r="E2135" t="s">
        <v>4596</v>
      </c>
    </row>
    <row r="2136" spans="1:5" x14ac:dyDescent="0.25">
      <c r="A2136" s="1" t="s">
        <v>1956</v>
      </c>
      <c r="B2136" t="s">
        <v>4569</v>
      </c>
      <c r="C2136" t="s">
        <v>4597</v>
      </c>
      <c r="D2136" t="s">
        <v>4598</v>
      </c>
      <c r="E2136" t="s">
        <v>4599</v>
      </c>
    </row>
    <row r="2137" spans="1:5" x14ac:dyDescent="0.25">
      <c r="A2137" s="1" t="s">
        <v>1956</v>
      </c>
      <c r="B2137" t="s">
        <v>4569</v>
      </c>
      <c r="C2137" t="s">
        <v>4600</v>
      </c>
      <c r="D2137" t="s">
        <v>4601</v>
      </c>
      <c r="E2137" t="s">
        <v>4602</v>
      </c>
    </row>
    <row r="2138" spans="1:5" x14ac:dyDescent="0.25">
      <c r="A2138" s="1" t="s">
        <v>1956</v>
      </c>
      <c r="B2138" t="s">
        <v>4569</v>
      </c>
      <c r="C2138" t="s">
        <v>4603</v>
      </c>
      <c r="D2138" t="s">
        <v>4604</v>
      </c>
      <c r="E2138" t="s">
        <v>4605</v>
      </c>
    </row>
    <row r="2139" spans="1:5" x14ac:dyDescent="0.25">
      <c r="A2139" s="1" t="s">
        <v>1956</v>
      </c>
      <c r="B2139" t="s">
        <v>4569</v>
      </c>
      <c r="C2139" t="s">
        <v>4606</v>
      </c>
      <c r="D2139" t="s">
        <v>4607</v>
      </c>
      <c r="E2139" t="s">
        <v>4608</v>
      </c>
    </row>
    <row r="2140" spans="1:5" x14ac:dyDescent="0.25">
      <c r="A2140" s="1" t="s">
        <v>1956</v>
      </c>
      <c r="B2140" t="s">
        <v>4569</v>
      </c>
      <c r="C2140" t="s">
        <v>4609</v>
      </c>
      <c r="D2140" t="s">
        <v>4610</v>
      </c>
      <c r="E2140" t="s">
        <v>4611</v>
      </c>
    </row>
    <row r="2141" spans="1:5" x14ac:dyDescent="0.25">
      <c r="A2141" s="1" t="s">
        <v>1956</v>
      </c>
      <c r="B2141" t="s">
        <v>4569</v>
      </c>
      <c r="C2141" t="s">
        <v>4612</v>
      </c>
      <c r="D2141" t="s">
        <v>4613</v>
      </c>
      <c r="E2141" t="s">
        <v>4614</v>
      </c>
    </row>
    <row r="2142" spans="1:5" x14ac:dyDescent="0.25">
      <c r="A2142" s="1" t="s">
        <v>1956</v>
      </c>
      <c r="B2142" t="s">
        <v>4569</v>
      </c>
      <c r="C2142" t="s">
        <v>4615</v>
      </c>
      <c r="D2142" t="s">
        <v>4616</v>
      </c>
      <c r="E2142" t="s">
        <v>4617</v>
      </c>
    </row>
    <row r="2143" spans="1:5" x14ac:dyDescent="0.25">
      <c r="A2143" s="1" t="s">
        <v>1956</v>
      </c>
      <c r="B2143" t="s">
        <v>4569</v>
      </c>
      <c r="C2143" t="s">
        <v>4618</v>
      </c>
      <c r="D2143" t="s">
        <v>4619</v>
      </c>
      <c r="E2143" t="s">
        <v>4620</v>
      </c>
    </row>
    <row r="2144" spans="1:5" x14ac:dyDescent="0.25">
      <c r="A2144" s="1" t="s">
        <v>1956</v>
      </c>
      <c r="B2144" t="s">
        <v>4569</v>
      </c>
      <c r="C2144" t="s">
        <v>4621</v>
      </c>
      <c r="D2144" t="s">
        <v>4622</v>
      </c>
      <c r="E2144" t="s">
        <v>4623</v>
      </c>
    </row>
    <row r="2145" spans="1:5" x14ac:dyDescent="0.25">
      <c r="A2145" s="1" t="s">
        <v>1956</v>
      </c>
      <c r="B2145" t="s">
        <v>4569</v>
      </c>
      <c r="C2145" t="s">
        <v>4624</v>
      </c>
      <c r="D2145" t="s">
        <v>4625</v>
      </c>
      <c r="E2145" t="s">
        <v>4626</v>
      </c>
    </row>
    <row r="2146" spans="1:5" x14ac:dyDescent="0.25">
      <c r="A2146" s="1" t="s">
        <v>1956</v>
      </c>
      <c r="B2146" t="s">
        <v>4569</v>
      </c>
      <c r="C2146" t="s">
        <v>4627</v>
      </c>
      <c r="D2146" t="s">
        <v>4628</v>
      </c>
      <c r="E2146" t="s">
        <v>4629</v>
      </c>
    </row>
    <row r="2147" spans="1:5" x14ac:dyDescent="0.25">
      <c r="A2147" s="1" t="s">
        <v>1956</v>
      </c>
      <c r="B2147" t="s">
        <v>4569</v>
      </c>
      <c r="C2147" t="s">
        <v>4630</v>
      </c>
      <c r="D2147" t="s">
        <v>4631</v>
      </c>
      <c r="E2147" t="s">
        <v>4632</v>
      </c>
    </row>
    <row r="2148" spans="1:5" x14ac:dyDescent="0.25">
      <c r="A2148" s="1" t="s">
        <v>1956</v>
      </c>
      <c r="B2148" t="s">
        <v>4569</v>
      </c>
      <c r="C2148" t="s">
        <v>4633</v>
      </c>
      <c r="D2148" t="s">
        <v>4634</v>
      </c>
      <c r="E2148" t="s">
        <v>4635</v>
      </c>
    </row>
    <row r="2149" spans="1:5" x14ac:dyDescent="0.25">
      <c r="A2149" s="1" t="s">
        <v>1956</v>
      </c>
      <c r="B2149" t="s">
        <v>4569</v>
      </c>
      <c r="C2149" t="s">
        <v>4636</v>
      </c>
      <c r="D2149" t="s">
        <v>4637</v>
      </c>
      <c r="E2149" t="s">
        <v>4638</v>
      </c>
    </row>
    <row r="2150" spans="1:5" x14ac:dyDescent="0.25">
      <c r="A2150" s="1" t="s">
        <v>1956</v>
      </c>
      <c r="B2150" t="s">
        <v>4569</v>
      </c>
      <c r="C2150" t="s">
        <v>4639</v>
      </c>
      <c r="D2150" t="s">
        <v>4640</v>
      </c>
      <c r="E2150" t="s">
        <v>4641</v>
      </c>
    </row>
    <row r="2151" spans="1:5" x14ac:dyDescent="0.25">
      <c r="A2151" s="1" t="s">
        <v>1956</v>
      </c>
      <c r="B2151" t="s">
        <v>4569</v>
      </c>
      <c r="C2151" t="s">
        <v>4642</v>
      </c>
      <c r="D2151" t="s">
        <v>4643</v>
      </c>
      <c r="E2151" t="s">
        <v>4644</v>
      </c>
    </row>
    <row r="2152" spans="1:5" x14ac:dyDescent="0.25">
      <c r="A2152" s="1" t="s">
        <v>1956</v>
      </c>
      <c r="B2152" t="s">
        <v>4569</v>
      </c>
      <c r="C2152" t="s">
        <v>4645</v>
      </c>
      <c r="D2152" t="s">
        <v>4646</v>
      </c>
      <c r="E2152" t="s">
        <v>4647</v>
      </c>
    </row>
    <row r="2153" spans="1:5" x14ac:dyDescent="0.25">
      <c r="A2153" s="1" t="s">
        <v>1956</v>
      </c>
      <c r="B2153" t="s">
        <v>4569</v>
      </c>
      <c r="C2153" t="s">
        <v>4648</v>
      </c>
      <c r="D2153" t="s">
        <v>4649</v>
      </c>
      <c r="E2153" t="s">
        <v>4650</v>
      </c>
    </row>
    <row r="2154" spans="1:5" x14ac:dyDescent="0.25">
      <c r="A2154" s="1" t="s">
        <v>1956</v>
      </c>
      <c r="B2154" t="s">
        <v>4569</v>
      </c>
      <c r="C2154" t="s">
        <v>4651</v>
      </c>
      <c r="D2154" t="s">
        <v>4652</v>
      </c>
      <c r="E2154" t="s">
        <v>4653</v>
      </c>
    </row>
    <row r="2155" spans="1:5" x14ac:dyDescent="0.25">
      <c r="A2155" s="1" t="s">
        <v>1956</v>
      </c>
      <c r="B2155" t="s">
        <v>4569</v>
      </c>
      <c r="C2155" t="s">
        <v>4654</v>
      </c>
      <c r="D2155" t="s">
        <v>4655</v>
      </c>
      <c r="E2155" t="s">
        <v>4656</v>
      </c>
    </row>
    <row r="2156" spans="1:5" x14ac:dyDescent="0.25">
      <c r="A2156" s="1" t="s">
        <v>1956</v>
      </c>
      <c r="B2156" t="s">
        <v>4569</v>
      </c>
      <c r="C2156" t="s">
        <v>4657</v>
      </c>
      <c r="D2156" t="s">
        <v>4658</v>
      </c>
      <c r="E2156" t="s">
        <v>4659</v>
      </c>
    </row>
    <row r="2157" spans="1:5" x14ac:dyDescent="0.25">
      <c r="A2157" s="1" t="s">
        <v>1956</v>
      </c>
      <c r="B2157" t="s">
        <v>4569</v>
      </c>
      <c r="C2157" t="s">
        <v>4660</v>
      </c>
      <c r="D2157" t="s">
        <v>4661</v>
      </c>
      <c r="E2157" t="s">
        <v>4662</v>
      </c>
    </row>
    <row r="2158" spans="1:5" x14ac:dyDescent="0.25">
      <c r="A2158" s="1" t="s">
        <v>1956</v>
      </c>
      <c r="B2158" t="s">
        <v>4569</v>
      </c>
      <c r="C2158" t="s">
        <v>4663</v>
      </c>
      <c r="D2158" t="s">
        <v>4664</v>
      </c>
      <c r="E2158" t="s">
        <v>4665</v>
      </c>
    </row>
    <row r="2159" spans="1:5" x14ac:dyDescent="0.25">
      <c r="A2159" s="1" t="s">
        <v>1956</v>
      </c>
      <c r="B2159" t="s">
        <v>4569</v>
      </c>
      <c r="C2159" t="s">
        <v>4666</v>
      </c>
      <c r="D2159" t="s">
        <v>4667</v>
      </c>
      <c r="E2159" t="s">
        <v>4668</v>
      </c>
    </row>
    <row r="2160" spans="1:5" x14ac:dyDescent="0.25">
      <c r="A2160" s="1" t="s">
        <v>1956</v>
      </c>
      <c r="B2160" t="s">
        <v>4569</v>
      </c>
      <c r="C2160" t="s">
        <v>4669</v>
      </c>
      <c r="D2160" t="s">
        <v>4670</v>
      </c>
      <c r="E2160" t="s">
        <v>4671</v>
      </c>
    </row>
    <row r="2161" spans="1:5" x14ac:dyDescent="0.25">
      <c r="A2161" s="1" t="s">
        <v>1956</v>
      </c>
      <c r="B2161" t="s">
        <v>4569</v>
      </c>
      <c r="C2161" t="s">
        <v>3712</v>
      </c>
      <c r="D2161" t="s">
        <v>3713</v>
      </c>
      <c r="E2161" t="s">
        <v>3714</v>
      </c>
    </row>
    <row r="2162" spans="1:5" x14ac:dyDescent="0.25">
      <c r="A2162" s="1" t="s">
        <v>1956</v>
      </c>
      <c r="B2162" t="s">
        <v>4569</v>
      </c>
      <c r="C2162" t="s">
        <v>4672</v>
      </c>
      <c r="D2162" t="s">
        <v>4673</v>
      </c>
      <c r="E2162" t="s">
        <v>4674</v>
      </c>
    </row>
    <row r="2163" spans="1:5" x14ac:dyDescent="0.25">
      <c r="A2163" s="1" t="s">
        <v>1956</v>
      </c>
      <c r="B2163" t="s">
        <v>4569</v>
      </c>
      <c r="C2163" t="s">
        <v>4675</v>
      </c>
      <c r="D2163" t="s">
        <v>4676</v>
      </c>
      <c r="E2163" t="s">
        <v>4677</v>
      </c>
    </row>
    <row r="2164" spans="1:5" x14ac:dyDescent="0.25">
      <c r="A2164" s="1" t="s">
        <v>1956</v>
      </c>
      <c r="B2164" t="s">
        <v>4569</v>
      </c>
      <c r="C2164" t="s">
        <v>4678</v>
      </c>
      <c r="D2164" t="s">
        <v>4679</v>
      </c>
      <c r="E2164" t="s">
        <v>4680</v>
      </c>
    </row>
    <row r="2165" spans="1:5" x14ac:dyDescent="0.25">
      <c r="A2165" s="1" t="s">
        <v>1956</v>
      </c>
      <c r="B2165" t="s">
        <v>4569</v>
      </c>
      <c r="C2165" t="s">
        <v>4681</v>
      </c>
      <c r="D2165" t="s">
        <v>4682</v>
      </c>
      <c r="E2165" t="s">
        <v>4683</v>
      </c>
    </row>
    <row r="2166" spans="1:5" x14ac:dyDescent="0.25">
      <c r="A2166" s="1" t="s">
        <v>1956</v>
      </c>
      <c r="B2166" t="s">
        <v>4569</v>
      </c>
      <c r="C2166" t="s">
        <v>4684</v>
      </c>
      <c r="D2166" t="s">
        <v>4685</v>
      </c>
      <c r="E2166" t="s">
        <v>4686</v>
      </c>
    </row>
    <row r="2167" spans="1:5" x14ac:dyDescent="0.25">
      <c r="A2167" s="1" t="s">
        <v>1956</v>
      </c>
      <c r="B2167" t="s">
        <v>4569</v>
      </c>
      <c r="C2167" t="s">
        <v>4687</v>
      </c>
      <c r="D2167" t="s">
        <v>4688</v>
      </c>
      <c r="E2167" t="s">
        <v>4689</v>
      </c>
    </row>
    <row r="2168" spans="1:5" x14ac:dyDescent="0.25">
      <c r="A2168" s="1" t="s">
        <v>1956</v>
      </c>
      <c r="B2168" t="s">
        <v>4569</v>
      </c>
      <c r="C2168" t="s">
        <v>3736</v>
      </c>
      <c r="D2168" t="s">
        <v>3737</v>
      </c>
      <c r="E2168" t="s">
        <v>3738</v>
      </c>
    </row>
    <row r="2169" spans="1:5" x14ac:dyDescent="0.25">
      <c r="A2169" s="1" t="s">
        <v>1956</v>
      </c>
      <c r="B2169" t="s">
        <v>4569</v>
      </c>
      <c r="C2169" t="s">
        <v>4690</v>
      </c>
      <c r="D2169" t="s">
        <v>4691</v>
      </c>
      <c r="E2169" t="s">
        <v>4692</v>
      </c>
    </row>
    <row r="2170" spans="1:5" x14ac:dyDescent="0.25">
      <c r="A2170" s="1" t="s">
        <v>1956</v>
      </c>
      <c r="B2170" t="s">
        <v>4569</v>
      </c>
      <c r="C2170" t="s">
        <v>4693</v>
      </c>
      <c r="D2170" t="s">
        <v>4694</v>
      </c>
      <c r="E2170" t="s">
        <v>4695</v>
      </c>
    </row>
    <row r="2171" spans="1:5" x14ac:dyDescent="0.25">
      <c r="A2171" s="1" t="s">
        <v>1956</v>
      </c>
      <c r="B2171" t="s">
        <v>4569</v>
      </c>
      <c r="C2171" t="s">
        <v>4696</v>
      </c>
      <c r="D2171" t="s">
        <v>4697</v>
      </c>
      <c r="E2171" t="s">
        <v>4698</v>
      </c>
    </row>
    <row r="2172" spans="1:5" x14ac:dyDescent="0.25">
      <c r="A2172" s="1" t="s">
        <v>1956</v>
      </c>
      <c r="B2172" t="s">
        <v>4569</v>
      </c>
      <c r="C2172" t="s">
        <v>4699</v>
      </c>
      <c r="D2172" t="s">
        <v>4700</v>
      </c>
      <c r="E2172" t="s">
        <v>4701</v>
      </c>
    </row>
    <row r="2173" spans="1:5" x14ac:dyDescent="0.25">
      <c r="A2173" s="1" t="s">
        <v>1956</v>
      </c>
      <c r="B2173" t="s">
        <v>4569</v>
      </c>
      <c r="C2173" t="s">
        <v>4702</v>
      </c>
      <c r="D2173" t="s">
        <v>4703</v>
      </c>
      <c r="E2173" t="s">
        <v>4704</v>
      </c>
    </row>
    <row r="2174" spans="1:5" x14ac:dyDescent="0.25">
      <c r="A2174" s="1" t="s">
        <v>1956</v>
      </c>
      <c r="B2174" t="s">
        <v>4569</v>
      </c>
      <c r="C2174" t="s">
        <v>4705</v>
      </c>
      <c r="D2174" t="s">
        <v>4706</v>
      </c>
      <c r="E2174" t="s">
        <v>4707</v>
      </c>
    </row>
    <row r="2175" spans="1:5" x14ac:dyDescent="0.25">
      <c r="A2175" s="1" t="s">
        <v>1956</v>
      </c>
      <c r="B2175" t="s">
        <v>4569</v>
      </c>
      <c r="C2175" t="s">
        <v>4708</v>
      </c>
      <c r="D2175" t="s">
        <v>4709</v>
      </c>
      <c r="E2175" t="s">
        <v>4710</v>
      </c>
    </row>
    <row r="2176" spans="1:5" x14ac:dyDescent="0.25">
      <c r="A2176" s="1" t="s">
        <v>1956</v>
      </c>
      <c r="B2176" t="s">
        <v>4569</v>
      </c>
      <c r="C2176" t="s">
        <v>4711</v>
      </c>
      <c r="D2176" t="s">
        <v>4712</v>
      </c>
      <c r="E2176" t="s">
        <v>4713</v>
      </c>
    </row>
    <row r="2177" spans="1:5" x14ac:dyDescent="0.25">
      <c r="A2177" s="1" t="s">
        <v>1956</v>
      </c>
      <c r="B2177" t="s">
        <v>4569</v>
      </c>
      <c r="C2177" t="s">
        <v>4714</v>
      </c>
      <c r="D2177" t="s">
        <v>4715</v>
      </c>
      <c r="E2177" t="s">
        <v>4716</v>
      </c>
    </row>
    <row r="2178" spans="1:5" x14ac:dyDescent="0.25">
      <c r="A2178" s="1" t="s">
        <v>1956</v>
      </c>
      <c r="B2178" t="s">
        <v>4569</v>
      </c>
      <c r="C2178" t="s">
        <v>4717</v>
      </c>
      <c r="D2178" t="s">
        <v>4718</v>
      </c>
      <c r="E2178" t="s">
        <v>4719</v>
      </c>
    </row>
    <row r="2179" spans="1:5" x14ac:dyDescent="0.25">
      <c r="A2179" s="1" t="s">
        <v>1956</v>
      </c>
      <c r="B2179" t="s">
        <v>4569</v>
      </c>
      <c r="C2179" t="s">
        <v>3748</v>
      </c>
      <c r="D2179" t="s">
        <v>3749</v>
      </c>
      <c r="E2179" t="s">
        <v>3750</v>
      </c>
    </row>
    <row r="2180" spans="1:5" x14ac:dyDescent="0.25">
      <c r="A2180" s="1" t="s">
        <v>1956</v>
      </c>
      <c r="B2180" t="s">
        <v>4569</v>
      </c>
      <c r="C2180" t="s">
        <v>4720</v>
      </c>
      <c r="D2180" t="s">
        <v>4721</v>
      </c>
      <c r="E2180" t="s">
        <v>4722</v>
      </c>
    </row>
    <row r="2181" spans="1:5" x14ac:dyDescent="0.25">
      <c r="A2181" s="1" t="s">
        <v>1956</v>
      </c>
      <c r="B2181" t="s">
        <v>4569</v>
      </c>
      <c r="C2181" t="s">
        <v>3751</v>
      </c>
      <c r="D2181" t="s">
        <v>3752</v>
      </c>
      <c r="E2181" t="s">
        <v>3753</v>
      </c>
    </row>
    <row r="2182" spans="1:5" x14ac:dyDescent="0.25">
      <c r="A2182" s="1" t="s">
        <v>1956</v>
      </c>
      <c r="B2182" t="s">
        <v>4569</v>
      </c>
      <c r="C2182" t="s">
        <v>4723</v>
      </c>
      <c r="D2182" t="s">
        <v>4724</v>
      </c>
      <c r="E2182" t="s">
        <v>4725</v>
      </c>
    </row>
    <row r="2183" spans="1:5" x14ac:dyDescent="0.25">
      <c r="A2183" s="1" t="s">
        <v>1956</v>
      </c>
      <c r="B2183" t="s">
        <v>4569</v>
      </c>
      <c r="C2183" t="s">
        <v>4726</v>
      </c>
      <c r="D2183" t="s">
        <v>4727</v>
      </c>
      <c r="E2183" t="s">
        <v>4728</v>
      </c>
    </row>
    <row r="2184" spans="1:5" x14ac:dyDescent="0.25">
      <c r="A2184" s="1" t="s">
        <v>1956</v>
      </c>
      <c r="B2184" t="s">
        <v>4569</v>
      </c>
      <c r="C2184" t="s">
        <v>4729</v>
      </c>
      <c r="D2184" t="s">
        <v>4730</v>
      </c>
      <c r="E2184" t="s">
        <v>4731</v>
      </c>
    </row>
    <row r="2185" spans="1:5" x14ac:dyDescent="0.25">
      <c r="A2185" s="1" t="s">
        <v>1956</v>
      </c>
      <c r="B2185" t="s">
        <v>4569</v>
      </c>
      <c r="C2185" t="s">
        <v>4732</v>
      </c>
      <c r="D2185" t="s">
        <v>4733</v>
      </c>
      <c r="E2185" t="s">
        <v>4734</v>
      </c>
    </row>
    <row r="2186" spans="1:5" x14ac:dyDescent="0.25">
      <c r="A2186" s="1" t="s">
        <v>1956</v>
      </c>
      <c r="B2186" t="s">
        <v>4569</v>
      </c>
      <c r="C2186" t="s">
        <v>4735</v>
      </c>
      <c r="D2186" t="s">
        <v>4736</v>
      </c>
      <c r="E2186" t="s">
        <v>4737</v>
      </c>
    </row>
    <row r="2187" spans="1:5" x14ac:dyDescent="0.25">
      <c r="A2187" s="1" t="s">
        <v>1956</v>
      </c>
      <c r="B2187" t="s">
        <v>4569</v>
      </c>
      <c r="C2187" t="s">
        <v>4738</v>
      </c>
      <c r="D2187" t="s">
        <v>4739</v>
      </c>
      <c r="E2187" t="s">
        <v>4740</v>
      </c>
    </row>
    <row r="2188" spans="1:5" x14ac:dyDescent="0.25">
      <c r="A2188" s="1" t="s">
        <v>1956</v>
      </c>
      <c r="B2188" t="s">
        <v>4569</v>
      </c>
      <c r="C2188" t="s">
        <v>4741</v>
      </c>
      <c r="D2188" t="s">
        <v>4742</v>
      </c>
      <c r="E2188" t="s">
        <v>4743</v>
      </c>
    </row>
    <row r="2189" spans="1:5" x14ac:dyDescent="0.25">
      <c r="A2189" s="1" t="s">
        <v>1956</v>
      </c>
      <c r="B2189" t="s">
        <v>4569</v>
      </c>
      <c r="C2189" t="s">
        <v>4744</v>
      </c>
      <c r="D2189" t="s">
        <v>4745</v>
      </c>
      <c r="E2189" t="s">
        <v>4746</v>
      </c>
    </row>
    <row r="2190" spans="1:5" x14ac:dyDescent="0.25">
      <c r="A2190" s="1" t="s">
        <v>1956</v>
      </c>
      <c r="B2190" t="s">
        <v>4569</v>
      </c>
      <c r="C2190" t="s">
        <v>4747</v>
      </c>
      <c r="D2190" t="s">
        <v>4748</v>
      </c>
      <c r="E2190" t="s">
        <v>4749</v>
      </c>
    </row>
    <row r="2191" spans="1:5" x14ac:dyDescent="0.25">
      <c r="A2191" s="1" t="s">
        <v>1956</v>
      </c>
      <c r="B2191" t="s">
        <v>4569</v>
      </c>
      <c r="C2191" t="s">
        <v>4750</v>
      </c>
      <c r="D2191" t="s">
        <v>4751</v>
      </c>
      <c r="E2191" t="s">
        <v>4752</v>
      </c>
    </row>
    <row r="2192" spans="1:5" x14ac:dyDescent="0.25">
      <c r="A2192" s="1" t="s">
        <v>1956</v>
      </c>
      <c r="B2192" t="s">
        <v>4569</v>
      </c>
      <c r="C2192" t="s">
        <v>4753</v>
      </c>
      <c r="D2192" t="s">
        <v>4754</v>
      </c>
      <c r="E2192" t="s">
        <v>4755</v>
      </c>
    </row>
    <row r="2193" spans="1:5" x14ac:dyDescent="0.25">
      <c r="A2193" s="1" t="s">
        <v>1956</v>
      </c>
      <c r="B2193" t="s">
        <v>4569</v>
      </c>
      <c r="C2193" t="s">
        <v>3811</v>
      </c>
      <c r="D2193" t="s">
        <v>3812</v>
      </c>
      <c r="E2193" t="s">
        <v>3813</v>
      </c>
    </row>
    <row r="2194" spans="1:5" x14ac:dyDescent="0.25">
      <c r="A2194" s="1" t="s">
        <v>1956</v>
      </c>
      <c r="B2194" t="s">
        <v>4569</v>
      </c>
      <c r="C2194" t="s">
        <v>4756</v>
      </c>
      <c r="D2194" t="s">
        <v>4757</v>
      </c>
      <c r="E2194" t="s">
        <v>1172</v>
      </c>
    </row>
    <row r="2195" spans="1:5" x14ac:dyDescent="0.25">
      <c r="A2195" s="1" t="s">
        <v>1956</v>
      </c>
      <c r="B2195" t="s">
        <v>4569</v>
      </c>
      <c r="C2195" t="s">
        <v>4758</v>
      </c>
      <c r="D2195" t="s">
        <v>4759</v>
      </c>
      <c r="E2195" t="s">
        <v>4760</v>
      </c>
    </row>
    <row r="2196" spans="1:5" x14ac:dyDescent="0.25">
      <c r="A2196" s="1" t="s">
        <v>1956</v>
      </c>
      <c r="B2196" t="s">
        <v>4569</v>
      </c>
      <c r="C2196" t="s">
        <v>4761</v>
      </c>
      <c r="D2196" t="s">
        <v>4762</v>
      </c>
      <c r="E2196" t="s">
        <v>4763</v>
      </c>
    </row>
    <row r="2197" spans="1:5" x14ac:dyDescent="0.25">
      <c r="A2197" s="1" t="s">
        <v>1956</v>
      </c>
      <c r="B2197" t="s">
        <v>4569</v>
      </c>
      <c r="C2197" t="s">
        <v>4764</v>
      </c>
      <c r="D2197" t="s">
        <v>4765</v>
      </c>
      <c r="E2197" t="s">
        <v>4766</v>
      </c>
    </row>
    <row r="2198" spans="1:5" x14ac:dyDescent="0.25">
      <c r="A2198" s="1" t="s">
        <v>1956</v>
      </c>
      <c r="B2198" t="s">
        <v>4569</v>
      </c>
      <c r="C2198" t="s">
        <v>4767</v>
      </c>
      <c r="D2198" t="s">
        <v>4768</v>
      </c>
      <c r="E2198" t="s">
        <v>4769</v>
      </c>
    </row>
    <row r="2199" spans="1:5" x14ac:dyDescent="0.25">
      <c r="A2199" s="1" t="s">
        <v>1956</v>
      </c>
      <c r="B2199" t="s">
        <v>4569</v>
      </c>
      <c r="C2199" t="s">
        <v>4770</v>
      </c>
      <c r="D2199" t="s">
        <v>4771</v>
      </c>
      <c r="E2199" t="s">
        <v>4772</v>
      </c>
    </row>
    <row r="2200" spans="1:5" x14ac:dyDescent="0.25">
      <c r="A2200" s="1" t="s">
        <v>1956</v>
      </c>
      <c r="B2200" t="s">
        <v>4569</v>
      </c>
      <c r="C2200" t="s">
        <v>3832</v>
      </c>
      <c r="D2200" t="s">
        <v>3833</v>
      </c>
      <c r="E2200" t="s">
        <v>3834</v>
      </c>
    </row>
    <row r="2201" spans="1:5" x14ac:dyDescent="0.25">
      <c r="A2201" s="1" t="s">
        <v>1956</v>
      </c>
      <c r="B2201" t="s">
        <v>4569</v>
      </c>
      <c r="C2201" t="s">
        <v>4773</v>
      </c>
      <c r="D2201" t="s">
        <v>4774</v>
      </c>
      <c r="E2201" t="s">
        <v>4775</v>
      </c>
    </row>
    <row r="2202" spans="1:5" x14ac:dyDescent="0.25">
      <c r="A2202" s="1" t="s">
        <v>1956</v>
      </c>
      <c r="B2202" t="s">
        <v>4569</v>
      </c>
      <c r="C2202" t="s">
        <v>4776</v>
      </c>
      <c r="D2202" t="s">
        <v>4777</v>
      </c>
      <c r="E2202" t="s">
        <v>4778</v>
      </c>
    </row>
    <row r="2203" spans="1:5" x14ac:dyDescent="0.25">
      <c r="A2203" s="1" t="s">
        <v>1956</v>
      </c>
      <c r="B2203" t="s">
        <v>4569</v>
      </c>
      <c r="C2203" t="s">
        <v>3844</v>
      </c>
      <c r="D2203" t="s">
        <v>3845</v>
      </c>
      <c r="E2203" t="s">
        <v>3846</v>
      </c>
    </row>
    <row r="2204" spans="1:5" x14ac:dyDescent="0.25">
      <c r="A2204" s="1" t="s">
        <v>1956</v>
      </c>
      <c r="B2204" t="s">
        <v>4569</v>
      </c>
      <c r="C2204" t="s">
        <v>4779</v>
      </c>
      <c r="D2204" t="s">
        <v>4780</v>
      </c>
      <c r="E2204" t="s">
        <v>4710</v>
      </c>
    </row>
    <row r="2205" spans="1:5" x14ac:dyDescent="0.25">
      <c r="A2205" s="1" t="s">
        <v>1956</v>
      </c>
      <c r="B2205" t="s">
        <v>4569</v>
      </c>
      <c r="C2205" t="s">
        <v>4781</v>
      </c>
      <c r="D2205" t="s">
        <v>4782</v>
      </c>
      <c r="E2205" t="s">
        <v>4783</v>
      </c>
    </row>
    <row r="2206" spans="1:5" x14ac:dyDescent="0.25">
      <c r="A2206" s="1" t="s">
        <v>1956</v>
      </c>
      <c r="B2206" t="s">
        <v>4569</v>
      </c>
      <c r="C2206" t="s">
        <v>3850</v>
      </c>
      <c r="D2206" t="s">
        <v>3851</v>
      </c>
      <c r="E2206" t="s">
        <v>3852</v>
      </c>
    </row>
    <row r="2207" spans="1:5" x14ac:dyDescent="0.25">
      <c r="A2207" s="1" t="s">
        <v>1956</v>
      </c>
      <c r="B2207" t="s">
        <v>4569</v>
      </c>
      <c r="C2207" t="s">
        <v>4784</v>
      </c>
      <c r="D2207" t="s">
        <v>4785</v>
      </c>
      <c r="E2207" t="s">
        <v>4786</v>
      </c>
    </row>
    <row r="2208" spans="1:5" x14ac:dyDescent="0.25">
      <c r="A2208" s="1" t="s">
        <v>1956</v>
      </c>
      <c r="B2208" t="s">
        <v>4569</v>
      </c>
      <c r="C2208" t="s">
        <v>3868</v>
      </c>
      <c r="D2208" t="s">
        <v>3869</v>
      </c>
      <c r="E2208" t="s">
        <v>3870</v>
      </c>
    </row>
    <row r="2209" spans="1:5" x14ac:dyDescent="0.25">
      <c r="A2209" s="1" t="s">
        <v>1956</v>
      </c>
      <c r="B2209" t="s">
        <v>4569</v>
      </c>
      <c r="C2209" t="s">
        <v>3898</v>
      </c>
      <c r="D2209" t="s">
        <v>3899</v>
      </c>
      <c r="E2209" t="s">
        <v>3900</v>
      </c>
    </row>
    <row r="2210" spans="1:5" x14ac:dyDescent="0.25">
      <c r="A2210" s="1" t="s">
        <v>1956</v>
      </c>
      <c r="B2210" t="s">
        <v>4569</v>
      </c>
      <c r="C2210" t="s">
        <v>3904</v>
      </c>
      <c r="D2210" t="s">
        <v>3905</v>
      </c>
      <c r="E2210" t="s">
        <v>3906</v>
      </c>
    </row>
    <row r="2211" spans="1:5" x14ac:dyDescent="0.25">
      <c r="A2211" s="1" t="s">
        <v>1956</v>
      </c>
      <c r="B2211" t="s">
        <v>4569</v>
      </c>
      <c r="C2211" t="s">
        <v>4787</v>
      </c>
      <c r="D2211" t="s">
        <v>4788</v>
      </c>
      <c r="E2211" t="s">
        <v>4789</v>
      </c>
    </row>
    <row r="2212" spans="1:5" x14ac:dyDescent="0.25">
      <c r="A2212" s="1" t="s">
        <v>1956</v>
      </c>
      <c r="B2212" t="s">
        <v>4569</v>
      </c>
      <c r="C2212" t="s">
        <v>4790</v>
      </c>
    </row>
    <row r="2213" spans="1:5" x14ac:dyDescent="0.25">
      <c r="A2213" s="1" t="s">
        <v>1956</v>
      </c>
      <c r="B2213" t="s">
        <v>4569</v>
      </c>
      <c r="C2213" t="s">
        <v>4791</v>
      </c>
      <c r="D2213" t="s">
        <v>4792</v>
      </c>
      <c r="E2213" t="s">
        <v>4793</v>
      </c>
    </row>
    <row r="2214" spans="1:5" x14ac:dyDescent="0.25">
      <c r="A2214" s="1" t="s">
        <v>1956</v>
      </c>
      <c r="B2214" t="s">
        <v>4569</v>
      </c>
      <c r="C2214" t="s">
        <v>4794</v>
      </c>
      <c r="D2214" t="s">
        <v>4795</v>
      </c>
      <c r="E2214" t="s">
        <v>3145</v>
      </c>
    </row>
    <row r="2215" spans="1:5" x14ac:dyDescent="0.25">
      <c r="A2215" s="1" t="s">
        <v>1956</v>
      </c>
      <c r="B2215" t="s">
        <v>4569</v>
      </c>
      <c r="C2215" t="s">
        <v>4796</v>
      </c>
      <c r="D2215" t="s">
        <v>4797</v>
      </c>
      <c r="E2215" t="s">
        <v>4798</v>
      </c>
    </row>
    <row r="2216" spans="1:5" x14ac:dyDescent="0.25">
      <c r="A2216" s="1" t="s">
        <v>1956</v>
      </c>
      <c r="B2216" t="s">
        <v>4569</v>
      </c>
      <c r="C2216" t="s">
        <v>4799</v>
      </c>
      <c r="D2216" t="s">
        <v>4800</v>
      </c>
      <c r="E2216" t="s">
        <v>4801</v>
      </c>
    </row>
    <row r="2217" spans="1:5" x14ac:dyDescent="0.25">
      <c r="A2217" s="1" t="s">
        <v>1956</v>
      </c>
      <c r="B2217" t="s">
        <v>4569</v>
      </c>
      <c r="C2217" t="s">
        <v>3946</v>
      </c>
      <c r="D2217" t="s">
        <v>3947</v>
      </c>
      <c r="E2217" t="s">
        <v>3948</v>
      </c>
    </row>
    <row r="2218" spans="1:5" x14ac:dyDescent="0.25">
      <c r="A2218" s="1" t="s">
        <v>1956</v>
      </c>
      <c r="B2218" t="s">
        <v>4569</v>
      </c>
      <c r="C2218" t="s">
        <v>3952</v>
      </c>
      <c r="D2218" t="s">
        <v>3953</v>
      </c>
      <c r="E2218" t="s">
        <v>3954</v>
      </c>
    </row>
    <row r="2219" spans="1:5" x14ac:dyDescent="0.25">
      <c r="A2219" s="1" t="s">
        <v>1956</v>
      </c>
      <c r="B2219" t="s">
        <v>4569</v>
      </c>
      <c r="C2219" t="s">
        <v>3955</v>
      </c>
      <c r="D2219" t="s">
        <v>3956</v>
      </c>
      <c r="E2219" t="s">
        <v>3957</v>
      </c>
    </row>
    <row r="2220" spans="1:5" x14ac:dyDescent="0.25">
      <c r="A2220" s="1" t="s">
        <v>1956</v>
      </c>
      <c r="B2220" t="s">
        <v>4569</v>
      </c>
      <c r="C2220" t="s">
        <v>4802</v>
      </c>
      <c r="D2220" t="s">
        <v>4803</v>
      </c>
      <c r="E2220" t="s">
        <v>4804</v>
      </c>
    </row>
    <row r="2221" spans="1:5" x14ac:dyDescent="0.25">
      <c r="A2221" s="1" t="s">
        <v>1956</v>
      </c>
      <c r="B2221" t="s">
        <v>4569</v>
      </c>
      <c r="C2221" t="s">
        <v>3967</v>
      </c>
      <c r="D2221" t="s">
        <v>3968</v>
      </c>
      <c r="E2221" t="s">
        <v>3969</v>
      </c>
    </row>
    <row r="2222" spans="1:5" x14ac:dyDescent="0.25">
      <c r="A2222" s="1" t="s">
        <v>1956</v>
      </c>
      <c r="B2222" t="s">
        <v>4569</v>
      </c>
      <c r="C2222" t="s">
        <v>4403</v>
      </c>
      <c r="D2222" t="s">
        <v>4404</v>
      </c>
      <c r="E2222" t="s">
        <v>4405</v>
      </c>
    </row>
    <row r="2223" spans="1:5" x14ac:dyDescent="0.25">
      <c r="A2223" s="1" t="s">
        <v>1956</v>
      </c>
      <c r="B2223" t="s">
        <v>4569</v>
      </c>
      <c r="C2223" t="s">
        <v>4805</v>
      </c>
      <c r="D2223" t="s">
        <v>4806</v>
      </c>
      <c r="E2223" t="s">
        <v>4807</v>
      </c>
    </row>
    <row r="2224" spans="1:5" x14ac:dyDescent="0.25">
      <c r="A2224" s="1" t="s">
        <v>1956</v>
      </c>
      <c r="B2224" t="s">
        <v>4569</v>
      </c>
      <c r="C2224" t="s">
        <v>4808</v>
      </c>
      <c r="D2224" t="s">
        <v>4809</v>
      </c>
      <c r="E2224" t="s">
        <v>4810</v>
      </c>
    </row>
    <row r="2225" spans="1:5" x14ac:dyDescent="0.25">
      <c r="A2225" s="1" t="s">
        <v>1956</v>
      </c>
      <c r="B2225" t="s">
        <v>4569</v>
      </c>
      <c r="C2225" t="s">
        <v>4811</v>
      </c>
      <c r="D2225" t="s">
        <v>4812</v>
      </c>
      <c r="E2225" t="s">
        <v>4813</v>
      </c>
    </row>
    <row r="2226" spans="1:5" x14ac:dyDescent="0.25">
      <c r="A2226" s="1" t="s">
        <v>1956</v>
      </c>
      <c r="B2226" t="s">
        <v>4569</v>
      </c>
      <c r="C2226" t="s">
        <v>4814</v>
      </c>
      <c r="D2226" t="s">
        <v>4815</v>
      </c>
      <c r="E2226" t="s">
        <v>4816</v>
      </c>
    </row>
    <row r="2227" spans="1:5" x14ac:dyDescent="0.25">
      <c r="A2227" s="1" t="s">
        <v>1956</v>
      </c>
      <c r="B2227" t="s">
        <v>4569</v>
      </c>
      <c r="C2227" t="s">
        <v>4817</v>
      </c>
      <c r="D2227" t="s">
        <v>4818</v>
      </c>
      <c r="E2227" t="s">
        <v>4819</v>
      </c>
    </row>
    <row r="2228" spans="1:5" x14ac:dyDescent="0.25">
      <c r="A2228" s="1" t="s">
        <v>1956</v>
      </c>
      <c r="B2228" t="s">
        <v>4569</v>
      </c>
      <c r="C2228" t="s">
        <v>4820</v>
      </c>
      <c r="D2228" t="s">
        <v>4821</v>
      </c>
      <c r="E2228" t="s">
        <v>4822</v>
      </c>
    </row>
    <row r="2229" spans="1:5" x14ac:dyDescent="0.25">
      <c r="A2229" s="1" t="s">
        <v>1956</v>
      </c>
      <c r="B2229" t="s">
        <v>4569</v>
      </c>
      <c r="C2229" t="s">
        <v>4823</v>
      </c>
      <c r="D2229" t="s">
        <v>4824</v>
      </c>
      <c r="E2229" t="s">
        <v>4825</v>
      </c>
    </row>
    <row r="2230" spans="1:5" x14ac:dyDescent="0.25">
      <c r="A2230" s="1" t="s">
        <v>1956</v>
      </c>
      <c r="B2230" t="s">
        <v>4569</v>
      </c>
      <c r="C2230" t="s">
        <v>4826</v>
      </c>
      <c r="D2230" t="s">
        <v>4827</v>
      </c>
      <c r="E2230" t="s">
        <v>4828</v>
      </c>
    </row>
    <row r="2231" spans="1:5" x14ac:dyDescent="0.25">
      <c r="A2231" s="1" t="s">
        <v>1956</v>
      </c>
      <c r="B2231" t="s">
        <v>4569</v>
      </c>
      <c r="C2231" t="s">
        <v>4829</v>
      </c>
      <c r="D2231" t="s">
        <v>4830</v>
      </c>
      <c r="E2231" t="s">
        <v>4831</v>
      </c>
    </row>
    <row r="2232" spans="1:5" x14ac:dyDescent="0.25">
      <c r="A2232" s="1" t="s">
        <v>1956</v>
      </c>
      <c r="B2232" t="s">
        <v>4569</v>
      </c>
      <c r="C2232" t="s">
        <v>4832</v>
      </c>
      <c r="D2232" t="s">
        <v>4833</v>
      </c>
      <c r="E2232" t="s">
        <v>4834</v>
      </c>
    </row>
    <row r="2233" spans="1:5" x14ac:dyDescent="0.25">
      <c r="A2233" s="1" t="s">
        <v>1956</v>
      </c>
      <c r="B2233" t="s">
        <v>4569</v>
      </c>
      <c r="C2233" t="s">
        <v>4835</v>
      </c>
      <c r="D2233" t="s">
        <v>4836</v>
      </c>
      <c r="E2233" t="s">
        <v>4837</v>
      </c>
    </row>
    <row r="2234" spans="1:5" x14ac:dyDescent="0.25">
      <c r="A2234" s="1" t="s">
        <v>1956</v>
      </c>
      <c r="B2234" t="s">
        <v>4569</v>
      </c>
      <c r="C2234" t="s">
        <v>4838</v>
      </c>
      <c r="D2234" t="s">
        <v>4839</v>
      </c>
      <c r="E2234" t="s">
        <v>4840</v>
      </c>
    </row>
    <row r="2235" spans="1:5" x14ac:dyDescent="0.25">
      <c r="A2235" s="1" t="s">
        <v>1956</v>
      </c>
      <c r="B2235" t="s">
        <v>4569</v>
      </c>
      <c r="C2235" t="s">
        <v>4841</v>
      </c>
      <c r="D2235" t="s">
        <v>4842</v>
      </c>
      <c r="E2235" t="s">
        <v>4843</v>
      </c>
    </row>
    <row r="2236" spans="1:5" x14ac:dyDescent="0.25">
      <c r="A2236" s="1" t="s">
        <v>1956</v>
      </c>
      <c r="B2236" t="s">
        <v>4569</v>
      </c>
      <c r="C2236" t="s">
        <v>4844</v>
      </c>
      <c r="D2236" t="s">
        <v>4845</v>
      </c>
      <c r="E2236" t="s">
        <v>4846</v>
      </c>
    </row>
    <row r="2237" spans="1:5" x14ac:dyDescent="0.25">
      <c r="A2237" s="1" t="s">
        <v>1956</v>
      </c>
      <c r="B2237" t="s">
        <v>4569</v>
      </c>
      <c r="C2237" t="s">
        <v>4847</v>
      </c>
      <c r="D2237" t="s">
        <v>4848</v>
      </c>
      <c r="E2237" t="s">
        <v>4849</v>
      </c>
    </row>
    <row r="2238" spans="1:5" x14ac:dyDescent="0.25">
      <c r="A2238" s="1" t="s">
        <v>1956</v>
      </c>
      <c r="B2238" t="s">
        <v>4569</v>
      </c>
      <c r="C2238" t="s">
        <v>4850</v>
      </c>
      <c r="D2238" t="s">
        <v>4851</v>
      </c>
      <c r="E2238" t="s">
        <v>4852</v>
      </c>
    </row>
    <row r="2239" spans="1:5" x14ac:dyDescent="0.25">
      <c r="A2239" s="1" t="s">
        <v>1956</v>
      </c>
      <c r="B2239" t="s">
        <v>4569</v>
      </c>
      <c r="C2239" t="s">
        <v>4853</v>
      </c>
      <c r="D2239" t="s">
        <v>4854</v>
      </c>
      <c r="E2239" t="s">
        <v>4855</v>
      </c>
    </row>
    <row r="2240" spans="1:5" x14ac:dyDescent="0.25">
      <c r="A2240" s="1" t="s">
        <v>1956</v>
      </c>
      <c r="B2240" t="s">
        <v>4569</v>
      </c>
      <c r="C2240" t="s">
        <v>4856</v>
      </c>
      <c r="D2240" t="s">
        <v>4857</v>
      </c>
      <c r="E2240" t="s">
        <v>4858</v>
      </c>
    </row>
    <row r="2241" spans="1:5" x14ac:dyDescent="0.25">
      <c r="A2241" s="1" t="s">
        <v>1956</v>
      </c>
      <c r="B2241" t="s">
        <v>4569</v>
      </c>
      <c r="C2241" t="s">
        <v>4859</v>
      </c>
      <c r="D2241" t="s">
        <v>4860</v>
      </c>
      <c r="E2241" t="s">
        <v>4861</v>
      </c>
    </row>
    <row r="2242" spans="1:5" x14ac:dyDescent="0.25">
      <c r="A2242" s="1" t="s">
        <v>1956</v>
      </c>
      <c r="B2242" t="s">
        <v>4569</v>
      </c>
      <c r="C2242" t="s">
        <v>4862</v>
      </c>
      <c r="D2242" t="s">
        <v>4863</v>
      </c>
      <c r="E2242" t="s">
        <v>4864</v>
      </c>
    </row>
    <row r="2243" spans="1:5" x14ac:dyDescent="0.25">
      <c r="A2243" s="1" t="s">
        <v>1956</v>
      </c>
      <c r="B2243" t="s">
        <v>4569</v>
      </c>
      <c r="C2243" t="s">
        <v>4865</v>
      </c>
      <c r="D2243" t="s">
        <v>4866</v>
      </c>
      <c r="E2243" t="s">
        <v>4867</v>
      </c>
    </row>
    <row r="2244" spans="1:5" x14ac:dyDescent="0.25">
      <c r="A2244" s="1" t="s">
        <v>1956</v>
      </c>
      <c r="B2244" t="s">
        <v>4569</v>
      </c>
      <c r="C2244" t="s">
        <v>4868</v>
      </c>
      <c r="D2244" t="s">
        <v>4869</v>
      </c>
      <c r="E2244" t="s">
        <v>4870</v>
      </c>
    </row>
    <row r="2245" spans="1:5" x14ac:dyDescent="0.25">
      <c r="A2245" s="1" t="s">
        <v>1956</v>
      </c>
      <c r="B2245" t="s">
        <v>4569</v>
      </c>
      <c r="C2245" t="s">
        <v>4871</v>
      </c>
      <c r="D2245" t="s">
        <v>4872</v>
      </c>
      <c r="E2245" t="s">
        <v>4873</v>
      </c>
    </row>
    <row r="2246" spans="1:5" x14ac:dyDescent="0.25">
      <c r="A2246" s="1" t="s">
        <v>1956</v>
      </c>
      <c r="B2246" t="s">
        <v>4569</v>
      </c>
      <c r="C2246" t="s">
        <v>4874</v>
      </c>
      <c r="D2246" t="s">
        <v>4875</v>
      </c>
      <c r="E2246" t="s">
        <v>4876</v>
      </c>
    </row>
    <row r="2247" spans="1:5" x14ac:dyDescent="0.25">
      <c r="A2247" s="1" t="s">
        <v>1956</v>
      </c>
      <c r="B2247" t="s">
        <v>4569</v>
      </c>
      <c r="C2247" t="s">
        <v>4877</v>
      </c>
      <c r="D2247" t="s">
        <v>4878</v>
      </c>
      <c r="E2247" t="s">
        <v>4879</v>
      </c>
    </row>
    <row r="2248" spans="1:5" x14ac:dyDescent="0.25">
      <c r="A2248" s="1" t="s">
        <v>1956</v>
      </c>
      <c r="B2248" t="s">
        <v>4569</v>
      </c>
      <c r="C2248" t="s">
        <v>4880</v>
      </c>
      <c r="D2248" t="s">
        <v>4881</v>
      </c>
      <c r="E2248" t="s">
        <v>4882</v>
      </c>
    </row>
    <row r="2249" spans="1:5" x14ac:dyDescent="0.25">
      <c r="A2249" s="1" t="s">
        <v>1956</v>
      </c>
      <c r="B2249" t="s">
        <v>4569</v>
      </c>
      <c r="C2249" t="s">
        <v>4883</v>
      </c>
      <c r="D2249" t="s">
        <v>4884</v>
      </c>
      <c r="E2249" t="s">
        <v>4885</v>
      </c>
    </row>
    <row r="2250" spans="1:5" x14ac:dyDescent="0.25">
      <c r="A2250" s="1" t="s">
        <v>1956</v>
      </c>
      <c r="B2250" t="s">
        <v>4569</v>
      </c>
      <c r="C2250" t="s">
        <v>4886</v>
      </c>
      <c r="D2250" t="s">
        <v>4887</v>
      </c>
      <c r="E2250" t="s">
        <v>4888</v>
      </c>
    </row>
    <row r="2251" spans="1:5" x14ac:dyDescent="0.25">
      <c r="A2251" s="1" t="s">
        <v>1956</v>
      </c>
      <c r="B2251" t="s">
        <v>4569</v>
      </c>
      <c r="C2251" t="s">
        <v>4889</v>
      </c>
      <c r="D2251" t="s">
        <v>4890</v>
      </c>
      <c r="E2251" t="s">
        <v>4891</v>
      </c>
    </row>
    <row r="2252" spans="1:5" x14ac:dyDescent="0.25">
      <c r="A2252" s="1" t="s">
        <v>1956</v>
      </c>
      <c r="B2252" t="s">
        <v>4569</v>
      </c>
      <c r="C2252" t="s">
        <v>4892</v>
      </c>
      <c r="D2252" t="s">
        <v>4893</v>
      </c>
      <c r="E2252" t="s">
        <v>4894</v>
      </c>
    </row>
    <row r="2253" spans="1:5" x14ac:dyDescent="0.25">
      <c r="A2253" s="1" t="s">
        <v>1956</v>
      </c>
      <c r="B2253" t="s">
        <v>4569</v>
      </c>
      <c r="C2253" t="s">
        <v>4895</v>
      </c>
      <c r="D2253" t="s">
        <v>4896</v>
      </c>
      <c r="E2253" t="s">
        <v>4897</v>
      </c>
    </row>
    <row r="2254" spans="1:5" x14ac:dyDescent="0.25">
      <c r="A2254" s="1" t="s">
        <v>1956</v>
      </c>
      <c r="B2254" t="s">
        <v>4569</v>
      </c>
      <c r="C2254" t="s">
        <v>4898</v>
      </c>
      <c r="D2254" t="s">
        <v>4899</v>
      </c>
      <c r="E2254" t="s">
        <v>4900</v>
      </c>
    </row>
    <row r="2255" spans="1:5" x14ac:dyDescent="0.25">
      <c r="A2255" s="1" t="s">
        <v>1956</v>
      </c>
      <c r="B2255" t="s">
        <v>4569</v>
      </c>
      <c r="C2255" t="s">
        <v>4901</v>
      </c>
      <c r="D2255" t="s">
        <v>4902</v>
      </c>
      <c r="E2255" t="s">
        <v>4903</v>
      </c>
    </row>
    <row r="2256" spans="1:5" x14ac:dyDescent="0.25">
      <c r="A2256" s="1" t="s">
        <v>1956</v>
      </c>
      <c r="B2256" t="s">
        <v>4569</v>
      </c>
      <c r="C2256" t="s">
        <v>4904</v>
      </c>
      <c r="D2256" t="s">
        <v>4905</v>
      </c>
      <c r="E2256" t="s">
        <v>4906</v>
      </c>
    </row>
    <row r="2257" spans="1:5" x14ac:dyDescent="0.25">
      <c r="A2257" s="1" t="s">
        <v>1956</v>
      </c>
      <c r="B2257" t="s">
        <v>4569</v>
      </c>
      <c r="C2257" t="s">
        <v>4907</v>
      </c>
      <c r="D2257" t="s">
        <v>4908</v>
      </c>
      <c r="E2257" t="s">
        <v>4909</v>
      </c>
    </row>
    <row r="2258" spans="1:5" x14ac:dyDescent="0.25">
      <c r="A2258" s="1" t="s">
        <v>1956</v>
      </c>
      <c r="B2258" t="s">
        <v>4569</v>
      </c>
      <c r="C2258" t="s">
        <v>4910</v>
      </c>
      <c r="D2258" t="s">
        <v>4911</v>
      </c>
      <c r="E2258" t="s">
        <v>4912</v>
      </c>
    </row>
    <row r="2259" spans="1:5" x14ac:dyDescent="0.25">
      <c r="A2259" s="1" t="s">
        <v>1956</v>
      </c>
      <c r="B2259" t="s">
        <v>4569</v>
      </c>
      <c r="C2259" t="s">
        <v>4913</v>
      </c>
      <c r="D2259" t="s">
        <v>4914</v>
      </c>
      <c r="E2259" t="s">
        <v>4915</v>
      </c>
    </row>
    <row r="2260" spans="1:5" x14ac:dyDescent="0.25">
      <c r="A2260" s="1" t="s">
        <v>1956</v>
      </c>
      <c r="B2260" t="s">
        <v>4569</v>
      </c>
      <c r="C2260" t="s">
        <v>4916</v>
      </c>
      <c r="D2260" t="s">
        <v>4917</v>
      </c>
      <c r="E2260" t="s">
        <v>4918</v>
      </c>
    </row>
    <row r="2261" spans="1:5" x14ac:dyDescent="0.25">
      <c r="A2261" s="1" t="s">
        <v>1956</v>
      </c>
      <c r="B2261" t="s">
        <v>4569</v>
      </c>
      <c r="C2261" t="s">
        <v>4919</v>
      </c>
      <c r="D2261" t="s">
        <v>4920</v>
      </c>
      <c r="E2261" t="s">
        <v>4921</v>
      </c>
    </row>
    <row r="2262" spans="1:5" x14ac:dyDescent="0.25">
      <c r="A2262" s="1" t="s">
        <v>1956</v>
      </c>
      <c r="B2262" t="s">
        <v>4569</v>
      </c>
      <c r="C2262" t="s">
        <v>4922</v>
      </c>
      <c r="D2262" t="s">
        <v>4923</v>
      </c>
      <c r="E2262" t="s">
        <v>4924</v>
      </c>
    </row>
    <row r="2263" spans="1:5" x14ac:dyDescent="0.25">
      <c r="A2263" s="1" t="s">
        <v>1956</v>
      </c>
      <c r="B2263" t="s">
        <v>4569</v>
      </c>
      <c r="C2263" t="s">
        <v>4925</v>
      </c>
      <c r="D2263" t="s">
        <v>4926</v>
      </c>
      <c r="E2263" t="s">
        <v>4927</v>
      </c>
    </row>
    <row r="2264" spans="1:5" x14ac:dyDescent="0.25">
      <c r="A2264" s="1" t="s">
        <v>1956</v>
      </c>
      <c r="B2264" t="s">
        <v>4569</v>
      </c>
      <c r="C2264" t="s">
        <v>4928</v>
      </c>
      <c r="D2264" t="s">
        <v>4929</v>
      </c>
      <c r="E2264" t="s">
        <v>4930</v>
      </c>
    </row>
    <row r="2265" spans="1:5" x14ac:dyDescent="0.25">
      <c r="A2265" s="1" t="s">
        <v>1956</v>
      </c>
      <c r="B2265" t="s">
        <v>4569</v>
      </c>
      <c r="C2265" t="s">
        <v>4931</v>
      </c>
      <c r="D2265" t="s">
        <v>4932</v>
      </c>
      <c r="E2265" t="s">
        <v>4933</v>
      </c>
    </row>
    <row r="2266" spans="1:5" x14ac:dyDescent="0.25">
      <c r="A2266" s="1" t="s">
        <v>1956</v>
      </c>
      <c r="B2266" t="s">
        <v>4569</v>
      </c>
      <c r="C2266" t="s">
        <v>4934</v>
      </c>
      <c r="D2266" t="s">
        <v>4935</v>
      </c>
      <c r="E2266" t="s">
        <v>4936</v>
      </c>
    </row>
    <row r="2267" spans="1:5" x14ac:dyDescent="0.25">
      <c r="A2267" s="1" t="s">
        <v>1956</v>
      </c>
      <c r="B2267" t="s">
        <v>4569</v>
      </c>
      <c r="C2267" t="s">
        <v>4937</v>
      </c>
      <c r="D2267" t="s">
        <v>4938</v>
      </c>
      <c r="E2267" t="s">
        <v>4939</v>
      </c>
    </row>
    <row r="2268" spans="1:5" x14ac:dyDescent="0.25">
      <c r="A2268" s="1" t="s">
        <v>1956</v>
      </c>
      <c r="B2268" t="s">
        <v>4569</v>
      </c>
      <c r="C2268" t="s">
        <v>4940</v>
      </c>
      <c r="D2268" t="s">
        <v>4941</v>
      </c>
      <c r="E2268" t="s">
        <v>4942</v>
      </c>
    </row>
    <row r="2269" spans="1:5" x14ac:dyDescent="0.25">
      <c r="A2269" s="1" t="s">
        <v>1956</v>
      </c>
      <c r="B2269" t="s">
        <v>4569</v>
      </c>
      <c r="C2269" t="s">
        <v>4943</v>
      </c>
      <c r="D2269" t="s">
        <v>4944</v>
      </c>
      <c r="E2269" t="s">
        <v>4945</v>
      </c>
    </row>
    <row r="2270" spans="1:5" x14ac:dyDescent="0.25">
      <c r="A2270" s="1" t="s">
        <v>1956</v>
      </c>
      <c r="B2270" t="s">
        <v>4569</v>
      </c>
      <c r="C2270" t="s">
        <v>4094</v>
      </c>
      <c r="D2270" t="s">
        <v>4095</v>
      </c>
      <c r="E2270" t="s">
        <v>4096</v>
      </c>
    </row>
    <row r="2271" spans="1:5" x14ac:dyDescent="0.25">
      <c r="A2271" s="1" t="s">
        <v>1956</v>
      </c>
      <c r="B2271" t="s">
        <v>4569</v>
      </c>
      <c r="C2271" t="s">
        <v>4946</v>
      </c>
      <c r="D2271" t="s">
        <v>4947</v>
      </c>
      <c r="E2271" t="s">
        <v>4948</v>
      </c>
    </row>
    <row r="2272" spans="1:5" x14ac:dyDescent="0.25">
      <c r="A2272" s="1" t="s">
        <v>1956</v>
      </c>
      <c r="B2272" t="s">
        <v>4569</v>
      </c>
      <c r="C2272" t="s">
        <v>4949</v>
      </c>
      <c r="D2272" t="s">
        <v>4950</v>
      </c>
      <c r="E2272" t="s">
        <v>4951</v>
      </c>
    </row>
    <row r="2273" spans="1:5" x14ac:dyDescent="0.25">
      <c r="A2273" s="1" t="s">
        <v>1956</v>
      </c>
      <c r="B2273" t="s">
        <v>4569</v>
      </c>
      <c r="C2273" t="s">
        <v>4952</v>
      </c>
      <c r="D2273" t="s">
        <v>4953</v>
      </c>
      <c r="E2273" t="s">
        <v>4954</v>
      </c>
    </row>
    <row r="2274" spans="1:5" x14ac:dyDescent="0.25">
      <c r="A2274" s="1" t="s">
        <v>1956</v>
      </c>
      <c r="B2274" t="s">
        <v>4569</v>
      </c>
      <c r="C2274" t="s">
        <v>4955</v>
      </c>
      <c r="D2274" t="s">
        <v>4956</v>
      </c>
      <c r="E2274" t="s">
        <v>4957</v>
      </c>
    </row>
    <row r="2275" spans="1:5" x14ac:dyDescent="0.25">
      <c r="A2275" s="1" t="s">
        <v>1956</v>
      </c>
      <c r="B2275" t="s">
        <v>4569</v>
      </c>
      <c r="C2275" t="s">
        <v>4958</v>
      </c>
      <c r="D2275" t="s">
        <v>4959</v>
      </c>
      <c r="E2275" t="s">
        <v>4960</v>
      </c>
    </row>
    <row r="2276" spans="1:5" x14ac:dyDescent="0.25">
      <c r="A2276" s="1" t="s">
        <v>1956</v>
      </c>
      <c r="B2276" t="s">
        <v>4569</v>
      </c>
      <c r="C2276" t="s">
        <v>4961</v>
      </c>
      <c r="D2276" t="s">
        <v>4962</v>
      </c>
      <c r="E2276" t="s">
        <v>4963</v>
      </c>
    </row>
    <row r="2277" spans="1:5" x14ac:dyDescent="0.25">
      <c r="A2277" s="1" t="s">
        <v>1956</v>
      </c>
      <c r="B2277" t="s">
        <v>4569</v>
      </c>
      <c r="C2277" t="s">
        <v>4415</v>
      </c>
      <c r="D2277" t="s">
        <v>4416</v>
      </c>
      <c r="E2277" t="s">
        <v>4417</v>
      </c>
    </row>
    <row r="2278" spans="1:5" x14ac:dyDescent="0.25">
      <c r="A2278" s="1" t="s">
        <v>1956</v>
      </c>
      <c r="B2278" t="s">
        <v>4569</v>
      </c>
      <c r="C2278" t="s">
        <v>4964</v>
      </c>
      <c r="D2278" t="s">
        <v>4965</v>
      </c>
      <c r="E2278" t="s">
        <v>4966</v>
      </c>
    </row>
    <row r="2279" spans="1:5" x14ac:dyDescent="0.25">
      <c r="A2279" s="1" t="s">
        <v>1956</v>
      </c>
      <c r="B2279" t="s">
        <v>4569</v>
      </c>
      <c r="C2279" t="s">
        <v>4967</v>
      </c>
      <c r="D2279" t="s">
        <v>4968</v>
      </c>
      <c r="E2279" t="s">
        <v>2059</v>
      </c>
    </row>
    <row r="2280" spans="1:5" x14ac:dyDescent="0.25">
      <c r="A2280" s="1" t="s">
        <v>1956</v>
      </c>
      <c r="B2280" t="s">
        <v>4569</v>
      </c>
      <c r="C2280" t="s">
        <v>4969</v>
      </c>
      <c r="D2280" t="s">
        <v>4970</v>
      </c>
      <c r="E2280" t="s">
        <v>4971</v>
      </c>
    </row>
    <row r="2281" spans="1:5" x14ac:dyDescent="0.25">
      <c r="A2281" s="1" t="s">
        <v>1956</v>
      </c>
      <c r="B2281" t="s">
        <v>4569</v>
      </c>
      <c r="C2281" t="s">
        <v>4972</v>
      </c>
      <c r="D2281" t="s">
        <v>4973</v>
      </c>
      <c r="E2281" t="s">
        <v>4974</v>
      </c>
    </row>
    <row r="2282" spans="1:5" x14ac:dyDescent="0.25">
      <c r="A2282" s="1" t="s">
        <v>1956</v>
      </c>
      <c r="B2282" t="s">
        <v>4569</v>
      </c>
      <c r="C2282" t="s">
        <v>4136</v>
      </c>
      <c r="D2282" t="s">
        <v>4137</v>
      </c>
      <c r="E2282" t="s">
        <v>4138</v>
      </c>
    </row>
    <row r="2283" spans="1:5" x14ac:dyDescent="0.25">
      <c r="A2283" s="1" t="s">
        <v>1956</v>
      </c>
      <c r="B2283" t="s">
        <v>4569</v>
      </c>
      <c r="C2283" t="s">
        <v>4975</v>
      </c>
      <c r="D2283" t="s">
        <v>4976</v>
      </c>
      <c r="E2283" t="s">
        <v>4977</v>
      </c>
    </row>
    <row r="2284" spans="1:5" x14ac:dyDescent="0.25">
      <c r="A2284" s="1" t="s">
        <v>1956</v>
      </c>
      <c r="B2284" t="s">
        <v>4569</v>
      </c>
      <c r="C2284" t="s">
        <v>4978</v>
      </c>
      <c r="D2284" t="s">
        <v>4979</v>
      </c>
      <c r="E2284" t="s">
        <v>4980</v>
      </c>
    </row>
    <row r="2285" spans="1:5" x14ac:dyDescent="0.25">
      <c r="A2285" s="1" t="s">
        <v>1956</v>
      </c>
      <c r="B2285" t="s">
        <v>4569</v>
      </c>
      <c r="C2285" t="s">
        <v>4142</v>
      </c>
      <c r="D2285" t="s">
        <v>4143</v>
      </c>
      <c r="E2285" t="s">
        <v>4144</v>
      </c>
    </row>
    <row r="2286" spans="1:5" x14ac:dyDescent="0.25">
      <c r="A2286" s="1" t="s">
        <v>1956</v>
      </c>
      <c r="B2286" t="s">
        <v>4569</v>
      </c>
      <c r="C2286" t="s">
        <v>4145</v>
      </c>
      <c r="D2286" t="s">
        <v>4146</v>
      </c>
      <c r="E2286" t="s">
        <v>4147</v>
      </c>
    </row>
    <row r="2287" spans="1:5" x14ac:dyDescent="0.25">
      <c r="A2287" s="1" t="s">
        <v>1956</v>
      </c>
      <c r="B2287" t="s">
        <v>4569</v>
      </c>
      <c r="C2287" t="s">
        <v>4981</v>
      </c>
      <c r="D2287" t="s">
        <v>4982</v>
      </c>
      <c r="E2287" t="s">
        <v>4983</v>
      </c>
    </row>
    <row r="2288" spans="1:5" x14ac:dyDescent="0.25">
      <c r="A2288" s="1" t="s">
        <v>1956</v>
      </c>
      <c r="B2288" t="s">
        <v>4569</v>
      </c>
      <c r="C2288" t="s">
        <v>4178</v>
      </c>
      <c r="D2288" t="s">
        <v>4179</v>
      </c>
      <c r="E2288" t="s">
        <v>4180</v>
      </c>
    </row>
    <row r="2289" spans="1:5" x14ac:dyDescent="0.25">
      <c r="A2289" s="1" t="s">
        <v>1956</v>
      </c>
      <c r="B2289" t="s">
        <v>4569</v>
      </c>
      <c r="C2289" t="s">
        <v>4984</v>
      </c>
      <c r="D2289" t="s">
        <v>4985</v>
      </c>
      <c r="E2289" t="s">
        <v>4986</v>
      </c>
    </row>
    <row r="2290" spans="1:5" x14ac:dyDescent="0.25">
      <c r="A2290" s="1" t="s">
        <v>1956</v>
      </c>
      <c r="B2290" t="s">
        <v>4569</v>
      </c>
      <c r="C2290" t="s">
        <v>4987</v>
      </c>
      <c r="D2290" t="s">
        <v>4988</v>
      </c>
      <c r="E2290" t="s">
        <v>4989</v>
      </c>
    </row>
    <row r="2291" spans="1:5" x14ac:dyDescent="0.25">
      <c r="A2291" s="1" t="s">
        <v>1956</v>
      </c>
      <c r="B2291" t="s">
        <v>4569</v>
      </c>
      <c r="C2291" t="s">
        <v>4990</v>
      </c>
      <c r="D2291" t="s">
        <v>4991</v>
      </c>
      <c r="E2291" t="s">
        <v>4992</v>
      </c>
    </row>
    <row r="2292" spans="1:5" x14ac:dyDescent="0.25">
      <c r="A2292" s="1" t="s">
        <v>1956</v>
      </c>
      <c r="B2292" t="s">
        <v>4569</v>
      </c>
      <c r="C2292" t="s">
        <v>4993</v>
      </c>
      <c r="D2292" t="s">
        <v>4994</v>
      </c>
      <c r="E2292" t="s">
        <v>4995</v>
      </c>
    </row>
    <row r="2293" spans="1:5" x14ac:dyDescent="0.25">
      <c r="A2293" s="1" t="s">
        <v>1956</v>
      </c>
      <c r="B2293" t="s">
        <v>4569</v>
      </c>
      <c r="C2293" t="s">
        <v>4996</v>
      </c>
      <c r="D2293" t="s">
        <v>4997</v>
      </c>
      <c r="E2293" t="s">
        <v>4998</v>
      </c>
    </row>
    <row r="2294" spans="1:5" x14ac:dyDescent="0.25">
      <c r="A2294" s="1" t="s">
        <v>1956</v>
      </c>
      <c r="B2294" t="s">
        <v>4569</v>
      </c>
      <c r="C2294" t="s">
        <v>4999</v>
      </c>
      <c r="D2294" t="s">
        <v>5000</v>
      </c>
      <c r="E2294" t="s">
        <v>5001</v>
      </c>
    </row>
    <row r="2295" spans="1:5" x14ac:dyDescent="0.25">
      <c r="A2295" s="1" t="s">
        <v>1956</v>
      </c>
      <c r="B2295" t="s">
        <v>4569</v>
      </c>
      <c r="C2295" t="s">
        <v>5002</v>
      </c>
      <c r="D2295" t="s">
        <v>5003</v>
      </c>
      <c r="E2295" t="s">
        <v>5004</v>
      </c>
    </row>
    <row r="2296" spans="1:5" x14ac:dyDescent="0.25">
      <c r="A2296" s="1" t="s">
        <v>1956</v>
      </c>
      <c r="B2296" t="s">
        <v>4569</v>
      </c>
      <c r="C2296" t="s">
        <v>5005</v>
      </c>
      <c r="D2296" t="s">
        <v>5006</v>
      </c>
      <c r="E2296" t="s">
        <v>5007</v>
      </c>
    </row>
    <row r="2297" spans="1:5" x14ac:dyDescent="0.25">
      <c r="A2297" s="1" t="s">
        <v>1956</v>
      </c>
      <c r="B2297" t="s">
        <v>4569</v>
      </c>
      <c r="C2297" t="s">
        <v>5008</v>
      </c>
      <c r="D2297" t="s">
        <v>5009</v>
      </c>
      <c r="E2297" t="s">
        <v>5010</v>
      </c>
    </row>
    <row r="2298" spans="1:5" x14ac:dyDescent="0.25">
      <c r="A2298" s="1" t="s">
        <v>1956</v>
      </c>
      <c r="B2298" t="s">
        <v>4569</v>
      </c>
      <c r="C2298" t="s">
        <v>5011</v>
      </c>
      <c r="D2298" t="s">
        <v>5012</v>
      </c>
      <c r="E2298" t="s">
        <v>5013</v>
      </c>
    </row>
    <row r="2299" spans="1:5" x14ac:dyDescent="0.25">
      <c r="A2299" s="1" t="s">
        <v>1956</v>
      </c>
      <c r="B2299" t="s">
        <v>4569</v>
      </c>
      <c r="C2299" t="s">
        <v>5014</v>
      </c>
      <c r="D2299" t="s">
        <v>5015</v>
      </c>
      <c r="E2299" t="s">
        <v>5016</v>
      </c>
    </row>
    <row r="2300" spans="1:5" x14ac:dyDescent="0.25">
      <c r="A2300" s="1" t="s">
        <v>1956</v>
      </c>
      <c r="B2300" t="s">
        <v>4569</v>
      </c>
      <c r="C2300" t="s">
        <v>5017</v>
      </c>
      <c r="D2300" t="s">
        <v>5018</v>
      </c>
      <c r="E2300" t="s">
        <v>5019</v>
      </c>
    </row>
    <row r="2301" spans="1:5" x14ac:dyDescent="0.25">
      <c r="A2301" s="1" t="s">
        <v>1956</v>
      </c>
      <c r="B2301" t="s">
        <v>4569</v>
      </c>
      <c r="C2301" t="s">
        <v>4217</v>
      </c>
      <c r="D2301" t="s">
        <v>4218</v>
      </c>
      <c r="E2301" t="s">
        <v>4219</v>
      </c>
    </row>
    <row r="2302" spans="1:5" x14ac:dyDescent="0.25">
      <c r="A2302" s="1" t="s">
        <v>1956</v>
      </c>
      <c r="B2302" t="s">
        <v>4569</v>
      </c>
      <c r="C2302" t="s">
        <v>5020</v>
      </c>
      <c r="D2302" t="s">
        <v>5021</v>
      </c>
      <c r="E2302" t="s">
        <v>5022</v>
      </c>
    </row>
    <row r="2303" spans="1:5" x14ac:dyDescent="0.25">
      <c r="A2303" s="1" t="s">
        <v>1956</v>
      </c>
      <c r="B2303" t="s">
        <v>4569</v>
      </c>
      <c r="C2303" t="s">
        <v>5023</v>
      </c>
      <c r="D2303" t="s">
        <v>5024</v>
      </c>
      <c r="E2303" t="s">
        <v>5025</v>
      </c>
    </row>
    <row r="2304" spans="1:5" x14ac:dyDescent="0.25">
      <c r="A2304" s="1" t="s">
        <v>1956</v>
      </c>
      <c r="B2304" t="s">
        <v>4569</v>
      </c>
      <c r="C2304" t="s">
        <v>5026</v>
      </c>
      <c r="D2304" t="s">
        <v>5027</v>
      </c>
      <c r="E2304" t="s">
        <v>5028</v>
      </c>
    </row>
    <row r="2305" spans="1:5" x14ac:dyDescent="0.25">
      <c r="A2305" s="1" t="s">
        <v>1956</v>
      </c>
      <c r="B2305" t="s">
        <v>4569</v>
      </c>
      <c r="C2305" t="s">
        <v>5029</v>
      </c>
      <c r="D2305" t="s">
        <v>5030</v>
      </c>
      <c r="E2305" t="s">
        <v>5031</v>
      </c>
    </row>
    <row r="2306" spans="1:5" x14ac:dyDescent="0.25">
      <c r="A2306" s="1" t="s">
        <v>1956</v>
      </c>
      <c r="B2306" t="s">
        <v>4569</v>
      </c>
      <c r="C2306" t="s">
        <v>4241</v>
      </c>
      <c r="D2306" t="s">
        <v>4242</v>
      </c>
      <c r="E2306" t="s">
        <v>4243</v>
      </c>
    </row>
    <row r="2307" spans="1:5" x14ac:dyDescent="0.25">
      <c r="A2307" s="1" t="s">
        <v>1956</v>
      </c>
      <c r="B2307" t="s">
        <v>4569</v>
      </c>
      <c r="C2307" t="s">
        <v>5032</v>
      </c>
      <c r="D2307" t="s">
        <v>5033</v>
      </c>
      <c r="E2307" t="s">
        <v>5034</v>
      </c>
    </row>
    <row r="2308" spans="1:5" x14ac:dyDescent="0.25">
      <c r="A2308" s="1" t="s">
        <v>1956</v>
      </c>
      <c r="B2308" t="s">
        <v>4569</v>
      </c>
      <c r="C2308" t="s">
        <v>5035</v>
      </c>
      <c r="D2308" t="s">
        <v>5036</v>
      </c>
      <c r="E2308" t="s">
        <v>5037</v>
      </c>
    </row>
    <row r="2309" spans="1:5" x14ac:dyDescent="0.25">
      <c r="A2309" s="1" t="s">
        <v>1956</v>
      </c>
      <c r="B2309" t="s">
        <v>4569</v>
      </c>
      <c r="C2309" t="s">
        <v>5038</v>
      </c>
      <c r="D2309" t="s">
        <v>5039</v>
      </c>
      <c r="E2309" t="s">
        <v>5040</v>
      </c>
    </row>
    <row r="2310" spans="1:5" x14ac:dyDescent="0.25">
      <c r="A2310" s="1" t="s">
        <v>1956</v>
      </c>
      <c r="B2310" t="s">
        <v>4569</v>
      </c>
      <c r="C2310" t="s">
        <v>5041</v>
      </c>
      <c r="D2310" t="s">
        <v>5042</v>
      </c>
      <c r="E2310" t="s">
        <v>5043</v>
      </c>
    </row>
    <row r="2311" spans="1:5" x14ac:dyDescent="0.25">
      <c r="A2311" s="1" t="s">
        <v>1956</v>
      </c>
      <c r="B2311" t="s">
        <v>4569</v>
      </c>
      <c r="C2311" t="s">
        <v>5044</v>
      </c>
      <c r="D2311" t="s">
        <v>5045</v>
      </c>
      <c r="E2311" t="s">
        <v>5046</v>
      </c>
    </row>
    <row r="2312" spans="1:5" x14ac:dyDescent="0.25">
      <c r="A2312" s="1" t="s">
        <v>1956</v>
      </c>
      <c r="B2312" t="s">
        <v>4569</v>
      </c>
      <c r="C2312" t="s">
        <v>5047</v>
      </c>
      <c r="D2312" t="s">
        <v>5048</v>
      </c>
      <c r="E2312" t="s">
        <v>2474</v>
      </c>
    </row>
    <row r="2313" spans="1:5" x14ac:dyDescent="0.25">
      <c r="A2313" s="1" t="s">
        <v>1956</v>
      </c>
      <c r="B2313" t="s">
        <v>4569</v>
      </c>
      <c r="C2313" t="s">
        <v>5049</v>
      </c>
      <c r="D2313" t="s">
        <v>5050</v>
      </c>
      <c r="E2313" t="s">
        <v>5051</v>
      </c>
    </row>
    <row r="2314" spans="1:5" x14ac:dyDescent="0.25">
      <c r="A2314" s="1" t="s">
        <v>1956</v>
      </c>
      <c r="B2314" t="s">
        <v>4569</v>
      </c>
      <c r="C2314" t="s">
        <v>5052</v>
      </c>
      <c r="D2314" t="s">
        <v>5053</v>
      </c>
      <c r="E2314" t="s">
        <v>5054</v>
      </c>
    </row>
    <row r="2315" spans="1:5" x14ac:dyDescent="0.25">
      <c r="A2315" s="1" t="s">
        <v>439</v>
      </c>
      <c r="B2315" t="s">
        <v>5055</v>
      </c>
      <c r="C2315" t="s">
        <v>2018</v>
      </c>
      <c r="D2315" t="s">
        <v>2019</v>
      </c>
      <c r="E2315" t="s">
        <v>2020</v>
      </c>
    </row>
    <row r="2316" spans="1:5" x14ac:dyDescent="0.25">
      <c r="A2316" s="1" t="s">
        <v>439</v>
      </c>
      <c r="B2316" t="s">
        <v>5055</v>
      </c>
      <c r="C2316" t="s">
        <v>2024</v>
      </c>
      <c r="D2316" t="s">
        <v>2025</v>
      </c>
      <c r="E2316" t="s">
        <v>2026</v>
      </c>
    </row>
    <row r="2317" spans="1:5" x14ac:dyDescent="0.25">
      <c r="A2317" s="1" t="s">
        <v>439</v>
      </c>
      <c r="B2317" t="s">
        <v>5055</v>
      </c>
      <c r="C2317" t="s">
        <v>2081</v>
      </c>
      <c r="D2317" t="s">
        <v>2082</v>
      </c>
      <c r="E2317" t="s">
        <v>2083</v>
      </c>
    </row>
    <row r="2318" spans="1:5" x14ac:dyDescent="0.25">
      <c r="A2318" s="1" t="s">
        <v>439</v>
      </c>
      <c r="B2318" t="s">
        <v>5055</v>
      </c>
      <c r="C2318" t="s">
        <v>2126</v>
      </c>
      <c r="D2318" t="s">
        <v>2127</v>
      </c>
      <c r="E2318" t="s">
        <v>2128</v>
      </c>
    </row>
    <row r="2319" spans="1:5" x14ac:dyDescent="0.25">
      <c r="A2319" s="1" t="s">
        <v>439</v>
      </c>
      <c r="B2319" t="s">
        <v>5055</v>
      </c>
      <c r="C2319" t="s">
        <v>2176</v>
      </c>
      <c r="D2319" t="s">
        <v>2177</v>
      </c>
      <c r="E2319" t="s">
        <v>2178</v>
      </c>
    </row>
    <row r="2320" spans="1:5" x14ac:dyDescent="0.25">
      <c r="A2320" s="1" t="s">
        <v>439</v>
      </c>
      <c r="B2320" t="s">
        <v>5055</v>
      </c>
      <c r="C2320" t="s">
        <v>2209</v>
      </c>
      <c r="D2320" t="s">
        <v>2210</v>
      </c>
      <c r="E2320" t="s">
        <v>2211</v>
      </c>
    </row>
    <row r="2321" spans="1:5" x14ac:dyDescent="0.25">
      <c r="A2321" s="1" t="s">
        <v>439</v>
      </c>
      <c r="B2321" t="s">
        <v>5055</v>
      </c>
      <c r="C2321" t="s">
        <v>2221</v>
      </c>
      <c r="D2321" t="s">
        <v>2222</v>
      </c>
      <c r="E2321" t="s">
        <v>1172</v>
      </c>
    </row>
    <row r="2322" spans="1:5" x14ac:dyDescent="0.25">
      <c r="A2322" s="1" t="s">
        <v>439</v>
      </c>
      <c r="B2322" t="s">
        <v>5055</v>
      </c>
      <c r="C2322" t="s">
        <v>2244</v>
      </c>
      <c r="D2322" t="s">
        <v>2245</v>
      </c>
      <c r="E2322" t="s">
        <v>2246</v>
      </c>
    </row>
    <row r="2323" spans="1:5" x14ac:dyDescent="0.25">
      <c r="A2323" s="1" t="s">
        <v>439</v>
      </c>
      <c r="B2323" t="s">
        <v>5055</v>
      </c>
      <c r="C2323" t="s">
        <v>2259</v>
      </c>
      <c r="D2323" t="s">
        <v>2260</v>
      </c>
      <c r="E2323" t="s">
        <v>2261</v>
      </c>
    </row>
    <row r="2324" spans="1:5" x14ac:dyDescent="0.25">
      <c r="A2324" s="1" t="s">
        <v>439</v>
      </c>
      <c r="B2324" t="s">
        <v>5055</v>
      </c>
      <c r="C2324" t="s">
        <v>2262</v>
      </c>
      <c r="D2324" t="s">
        <v>2263</v>
      </c>
      <c r="E2324" t="s">
        <v>2264</v>
      </c>
    </row>
    <row r="2325" spans="1:5" x14ac:dyDescent="0.25">
      <c r="A2325" s="1" t="s">
        <v>439</v>
      </c>
      <c r="B2325" t="s">
        <v>5055</v>
      </c>
      <c r="C2325" t="s">
        <v>2280</v>
      </c>
      <c r="D2325" t="s">
        <v>2281</v>
      </c>
      <c r="E2325" t="s">
        <v>2282</v>
      </c>
    </row>
    <row r="2326" spans="1:5" x14ac:dyDescent="0.25">
      <c r="A2326" s="1" t="s">
        <v>439</v>
      </c>
      <c r="B2326" t="s">
        <v>5055</v>
      </c>
      <c r="C2326" t="s">
        <v>2289</v>
      </c>
      <c r="D2326" t="s">
        <v>2290</v>
      </c>
      <c r="E2326" t="s">
        <v>2291</v>
      </c>
    </row>
    <row r="2327" spans="1:5" x14ac:dyDescent="0.25">
      <c r="A2327" s="1" t="s">
        <v>439</v>
      </c>
      <c r="B2327" t="s">
        <v>5055</v>
      </c>
      <c r="C2327" t="s">
        <v>2346</v>
      </c>
      <c r="D2327" t="s">
        <v>2347</v>
      </c>
      <c r="E2327" t="s">
        <v>2348</v>
      </c>
    </row>
    <row r="2328" spans="1:5" x14ac:dyDescent="0.25">
      <c r="A2328" s="1" t="s">
        <v>439</v>
      </c>
      <c r="B2328" t="s">
        <v>5055</v>
      </c>
      <c r="C2328" t="s">
        <v>2352</v>
      </c>
      <c r="D2328" t="s">
        <v>2353</v>
      </c>
      <c r="E2328" t="s">
        <v>2354</v>
      </c>
    </row>
    <row r="2329" spans="1:5" x14ac:dyDescent="0.25">
      <c r="A2329" s="1" t="s">
        <v>439</v>
      </c>
      <c r="B2329" t="s">
        <v>5055</v>
      </c>
      <c r="C2329" t="s">
        <v>2415</v>
      </c>
      <c r="D2329" t="s">
        <v>2416</v>
      </c>
      <c r="E2329" t="s">
        <v>2417</v>
      </c>
    </row>
    <row r="2330" spans="1:5" x14ac:dyDescent="0.25">
      <c r="A2330" s="1" t="s">
        <v>439</v>
      </c>
      <c r="B2330" t="s">
        <v>5055</v>
      </c>
      <c r="C2330" t="s">
        <v>5056</v>
      </c>
      <c r="D2330" t="s">
        <v>5057</v>
      </c>
      <c r="E2330" t="s">
        <v>5058</v>
      </c>
    </row>
    <row r="2331" spans="1:5" x14ac:dyDescent="0.25">
      <c r="A2331" s="1" t="s">
        <v>2493</v>
      </c>
      <c r="B2331" t="s">
        <v>5055</v>
      </c>
      <c r="C2331" t="s">
        <v>2581</v>
      </c>
      <c r="D2331" t="s">
        <v>2582</v>
      </c>
      <c r="E2331" t="s">
        <v>2583</v>
      </c>
    </row>
    <row r="2332" spans="1:5" x14ac:dyDescent="0.25">
      <c r="A2332" s="1" t="s">
        <v>2493</v>
      </c>
      <c r="B2332" t="s">
        <v>5055</v>
      </c>
      <c r="C2332" t="s">
        <v>2587</v>
      </c>
      <c r="D2332" t="s">
        <v>2588</v>
      </c>
      <c r="E2332" t="s">
        <v>2589</v>
      </c>
    </row>
    <row r="2333" spans="1:5" x14ac:dyDescent="0.25">
      <c r="A2333" s="1" t="s">
        <v>2493</v>
      </c>
      <c r="B2333" t="s">
        <v>5055</v>
      </c>
      <c r="C2333" t="s">
        <v>2638</v>
      </c>
      <c r="D2333" t="s">
        <v>2639</v>
      </c>
      <c r="E2333" t="s">
        <v>2640</v>
      </c>
    </row>
    <row r="2334" spans="1:5" x14ac:dyDescent="0.25">
      <c r="A2334" s="1" t="s">
        <v>2493</v>
      </c>
      <c r="B2334" t="s">
        <v>5055</v>
      </c>
      <c r="C2334" t="s">
        <v>2641</v>
      </c>
      <c r="D2334" t="s">
        <v>2642</v>
      </c>
      <c r="E2334" t="s">
        <v>2643</v>
      </c>
    </row>
    <row r="2335" spans="1:5" x14ac:dyDescent="0.25">
      <c r="A2335" s="1" t="s">
        <v>2493</v>
      </c>
      <c r="B2335" t="s">
        <v>5055</v>
      </c>
      <c r="C2335" t="s">
        <v>2665</v>
      </c>
      <c r="D2335" t="s">
        <v>2666</v>
      </c>
      <c r="E2335" t="s">
        <v>2667</v>
      </c>
    </row>
    <row r="2336" spans="1:5" x14ac:dyDescent="0.25">
      <c r="A2336" s="1" t="s">
        <v>2493</v>
      </c>
      <c r="B2336" t="s">
        <v>5055</v>
      </c>
      <c r="C2336" t="s">
        <v>2668</v>
      </c>
      <c r="D2336" t="s">
        <v>2669</v>
      </c>
      <c r="E2336" t="s">
        <v>2670</v>
      </c>
    </row>
    <row r="2337" spans="1:5" x14ac:dyDescent="0.25">
      <c r="A2337" s="1" t="s">
        <v>2493</v>
      </c>
      <c r="B2337" t="s">
        <v>5055</v>
      </c>
      <c r="C2337" t="s">
        <v>2743</v>
      </c>
      <c r="D2337" t="s">
        <v>2744</v>
      </c>
      <c r="E2337" t="s">
        <v>2745</v>
      </c>
    </row>
    <row r="2338" spans="1:5" x14ac:dyDescent="0.25">
      <c r="A2338" s="1" t="s">
        <v>2493</v>
      </c>
      <c r="B2338" t="s">
        <v>5055</v>
      </c>
      <c r="C2338" t="s">
        <v>2490</v>
      </c>
      <c r="D2338" t="s">
        <v>2491</v>
      </c>
      <c r="E2338" t="s">
        <v>2492</v>
      </c>
    </row>
    <row r="2339" spans="1:5" x14ac:dyDescent="0.25">
      <c r="A2339" s="1" t="s">
        <v>2493</v>
      </c>
      <c r="B2339" t="s">
        <v>5055</v>
      </c>
      <c r="C2339" t="s">
        <v>2767</v>
      </c>
      <c r="D2339" t="s">
        <v>2768</v>
      </c>
      <c r="E2339" t="s">
        <v>2769</v>
      </c>
    </row>
    <row r="2340" spans="1:5" x14ac:dyDescent="0.25">
      <c r="A2340" s="1" t="s">
        <v>2493</v>
      </c>
      <c r="B2340" t="s">
        <v>5055</v>
      </c>
      <c r="C2340" t="s">
        <v>2797</v>
      </c>
      <c r="D2340" t="s">
        <v>2798</v>
      </c>
      <c r="E2340" t="s">
        <v>2799</v>
      </c>
    </row>
    <row r="2341" spans="1:5" x14ac:dyDescent="0.25">
      <c r="A2341" s="1" t="s">
        <v>2493</v>
      </c>
      <c r="B2341" t="s">
        <v>5055</v>
      </c>
      <c r="C2341" t="s">
        <v>2821</v>
      </c>
      <c r="D2341" t="s">
        <v>2822</v>
      </c>
      <c r="E2341" t="s">
        <v>2823</v>
      </c>
    </row>
    <row r="2342" spans="1:5" x14ac:dyDescent="0.25">
      <c r="A2342" s="1" t="s">
        <v>2493</v>
      </c>
      <c r="B2342" t="s">
        <v>5055</v>
      </c>
      <c r="C2342" t="s">
        <v>2836</v>
      </c>
      <c r="D2342" t="s">
        <v>2837</v>
      </c>
      <c r="E2342" t="s">
        <v>2838</v>
      </c>
    </row>
    <row r="2343" spans="1:5" x14ac:dyDescent="0.25">
      <c r="A2343" s="1" t="s">
        <v>2493</v>
      </c>
      <c r="B2343" t="s">
        <v>5055</v>
      </c>
      <c r="C2343" t="s">
        <v>2839</v>
      </c>
      <c r="D2343" t="s">
        <v>2840</v>
      </c>
      <c r="E2343" t="s">
        <v>2841</v>
      </c>
    </row>
    <row r="2344" spans="1:5" x14ac:dyDescent="0.25">
      <c r="A2344" s="1" t="s">
        <v>2493</v>
      </c>
      <c r="B2344" t="s">
        <v>5055</v>
      </c>
      <c r="C2344" t="s">
        <v>2845</v>
      </c>
      <c r="D2344" t="s">
        <v>2846</v>
      </c>
      <c r="E2344" t="s">
        <v>2847</v>
      </c>
    </row>
    <row r="2345" spans="1:5" x14ac:dyDescent="0.25">
      <c r="A2345" s="1" t="s">
        <v>2493</v>
      </c>
      <c r="B2345" t="s">
        <v>5055</v>
      </c>
      <c r="C2345" t="s">
        <v>2865</v>
      </c>
      <c r="D2345" t="s">
        <v>2866</v>
      </c>
      <c r="E2345" t="s">
        <v>2867</v>
      </c>
    </row>
    <row r="2346" spans="1:5" x14ac:dyDescent="0.25">
      <c r="A2346" s="1" t="s">
        <v>2493</v>
      </c>
      <c r="B2346" t="s">
        <v>5055</v>
      </c>
      <c r="C2346" t="s">
        <v>2877</v>
      </c>
      <c r="D2346" t="s">
        <v>2878</v>
      </c>
      <c r="E2346" t="s">
        <v>2879</v>
      </c>
    </row>
    <row r="2347" spans="1:5" x14ac:dyDescent="0.25">
      <c r="A2347" s="1" t="s">
        <v>2493</v>
      </c>
      <c r="B2347" t="s">
        <v>5055</v>
      </c>
      <c r="C2347" t="s">
        <v>2928</v>
      </c>
      <c r="D2347" t="s">
        <v>2929</v>
      </c>
      <c r="E2347" t="s">
        <v>2930</v>
      </c>
    </row>
    <row r="2348" spans="1:5" x14ac:dyDescent="0.25">
      <c r="A2348" s="1" t="s">
        <v>2493</v>
      </c>
      <c r="B2348" t="s">
        <v>5055</v>
      </c>
      <c r="C2348" t="s">
        <v>2940</v>
      </c>
      <c r="D2348" t="s">
        <v>2941</v>
      </c>
      <c r="E2348" t="s">
        <v>2942</v>
      </c>
    </row>
    <row r="2349" spans="1:5" x14ac:dyDescent="0.25">
      <c r="A2349" s="1" t="s">
        <v>2493</v>
      </c>
      <c r="B2349" t="s">
        <v>5055</v>
      </c>
      <c r="C2349" t="s">
        <v>2943</v>
      </c>
      <c r="D2349" t="s">
        <v>2944</v>
      </c>
      <c r="E2349" t="s">
        <v>2945</v>
      </c>
    </row>
    <row r="2350" spans="1:5" x14ac:dyDescent="0.25">
      <c r="A2350" s="1" t="s">
        <v>2493</v>
      </c>
      <c r="B2350" t="s">
        <v>5055</v>
      </c>
      <c r="C2350" t="s">
        <v>2949</v>
      </c>
      <c r="D2350" t="s">
        <v>2950</v>
      </c>
      <c r="E2350" t="s">
        <v>2951</v>
      </c>
    </row>
    <row r="2351" spans="1:5" x14ac:dyDescent="0.25">
      <c r="A2351" s="1" t="s">
        <v>2493</v>
      </c>
      <c r="B2351" t="s">
        <v>5055</v>
      </c>
      <c r="C2351" t="s">
        <v>2958</v>
      </c>
      <c r="D2351" t="s">
        <v>2959</v>
      </c>
      <c r="E2351" t="s">
        <v>2960</v>
      </c>
    </row>
    <row r="2352" spans="1:5" x14ac:dyDescent="0.25">
      <c r="A2352" s="1" t="s">
        <v>2493</v>
      </c>
      <c r="B2352" t="s">
        <v>5055</v>
      </c>
      <c r="C2352" t="s">
        <v>2975</v>
      </c>
      <c r="D2352" t="s">
        <v>2976</v>
      </c>
      <c r="E2352" t="s">
        <v>2977</v>
      </c>
    </row>
    <row r="2353" spans="1:5" x14ac:dyDescent="0.25">
      <c r="A2353" s="1" t="s">
        <v>2493</v>
      </c>
      <c r="B2353" t="s">
        <v>5055</v>
      </c>
      <c r="C2353" t="s">
        <v>2987</v>
      </c>
      <c r="D2353" t="s">
        <v>2988</v>
      </c>
      <c r="E2353" t="s">
        <v>2989</v>
      </c>
    </row>
    <row r="2354" spans="1:5" x14ac:dyDescent="0.25">
      <c r="A2354" s="1" t="s">
        <v>2493</v>
      </c>
      <c r="B2354" t="s">
        <v>5055</v>
      </c>
      <c r="C2354" t="s">
        <v>3002</v>
      </c>
      <c r="D2354" t="s">
        <v>3003</v>
      </c>
      <c r="E2354" t="s">
        <v>3004</v>
      </c>
    </row>
    <row r="2355" spans="1:5" x14ac:dyDescent="0.25">
      <c r="A2355" s="1" t="s">
        <v>2493</v>
      </c>
      <c r="B2355" t="s">
        <v>5055</v>
      </c>
      <c r="C2355" t="s">
        <v>3011</v>
      </c>
      <c r="D2355" t="s">
        <v>3012</v>
      </c>
      <c r="E2355" t="s">
        <v>3013</v>
      </c>
    </row>
    <row r="2356" spans="1:5" x14ac:dyDescent="0.25">
      <c r="A2356" s="1" t="s">
        <v>2493</v>
      </c>
      <c r="B2356" t="s">
        <v>5055</v>
      </c>
      <c r="C2356" t="s">
        <v>3035</v>
      </c>
      <c r="D2356" t="s">
        <v>3036</v>
      </c>
      <c r="E2356" t="s">
        <v>3037</v>
      </c>
    </row>
    <row r="2357" spans="1:5" x14ac:dyDescent="0.25">
      <c r="A2357" s="1" t="s">
        <v>2493</v>
      </c>
      <c r="B2357" t="s">
        <v>5055</v>
      </c>
      <c r="C2357" t="s">
        <v>3080</v>
      </c>
      <c r="D2357" t="s">
        <v>3081</v>
      </c>
      <c r="E2357" t="s">
        <v>3082</v>
      </c>
    </row>
    <row r="2358" spans="1:5" x14ac:dyDescent="0.25">
      <c r="A2358" s="1" t="s">
        <v>2493</v>
      </c>
      <c r="B2358" t="s">
        <v>5055</v>
      </c>
      <c r="C2358" t="s">
        <v>3083</v>
      </c>
      <c r="D2358" t="s">
        <v>3084</v>
      </c>
      <c r="E2358" t="s">
        <v>3085</v>
      </c>
    </row>
    <row r="2359" spans="1:5" x14ac:dyDescent="0.25">
      <c r="A2359" s="1" t="s">
        <v>2493</v>
      </c>
      <c r="B2359" t="s">
        <v>5055</v>
      </c>
      <c r="C2359" t="s">
        <v>3086</v>
      </c>
      <c r="D2359" t="s">
        <v>3087</v>
      </c>
      <c r="E2359" t="s">
        <v>3088</v>
      </c>
    </row>
    <row r="2360" spans="1:5" x14ac:dyDescent="0.25">
      <c r="A2360" s="1" t="s">
        <v>2493</v>
      </c>
      <c r="B2360" t="s">
        <v>5055</v>
      </c>
      <c r="C2360" t="s">
        <v>3092</v>
      </c>
      <c r="D2360" t="s">
        <v>3093</v>
      </c>
      <c r="E2360" t="s">
        <v>3094</v>
      </c>
    </row>
    <row r="2361" spans="1:5" x14ac:dyDescent="0.25">
      <c r="A2361" s="1" t="s">
        <v>2493</v>
      </c>
      <c r="B2361" t="s">
        <v>5055</v>
      </c>
      <c r="C2361" t="s">
        <v>3107</v>
      </c>
      <c r="D2361" t="s">
        <v>3108</v>
      </c>
      <c r="E2361" t="s">
        <v>3109</v>
      </c>
    </row>
    <row r="2362" spans="1:5" x14ac:dyDescent="0.25">
      <c r="A2362" s="1" t="s">
        <v>2493</v>
      </c>
      <c r="B2362" t="s">
        <v>5055</v>
      </c>
      <c r="C2362" t="s">
        <v>3146</v>
      </c>
      <c r="D2362" t="s">
        <v>3147</v>
      </c>
      <c r="E2362" t="s">
        <v>3148</v>
      </c>
    </row>
    <row r="2363" spans="1:5" x14ac:dyDescent="0.25">
      <c r="A2363" s="1" t="s">
        <v>2493</v>
      </c>
      <c r="B2363" t="s">
        <v>5055</v>
      </c>
      <c r="C2363" t="s">
        <v>3161</v>
      </c>
      <c r="D2363" t="s">
        <v>3162</v>
      </c>
      <c r="E2363" t="s">
        <v>3163</v>
      </c>
    </row>
    <row r="2364" spans="1:5" x14ac:dyDescent="0.25">
      <c r="A2364" s="1" t="s">
        <v>2493</v>
      </c>
      <c r="B2364" t="s">
        <v>5055</v>
      </c>
      <c r="C2364" t="s">
        <v>3194</v>
      </c>
      <c r="D2364" t="s">
        <v>3195</v>
      </c>
      <c r="E2364" t="s">
        <v>3196</v>
      </c>
    </row>
    <row r="2365" spans="1:5" x14ac:dyDescent="0.25">
      <c r="A2365" s="1" t="s">
        <v>2493</v>
      </c>
      <c r="B2365" t="s">
        <v>5055</v>
      </c>
      <c r="C2365" t="s">
        <v>3209</v>
      </c>
      <c r="D2365" t="s">
        <v>3210</v>
      </c>
      <c r="E2365" t="s">
        <v>3211</v>
      </c>
    </row>
    <row r="2366" spans="1:5" x14ac:dyDescent="0.25">
      <c r="A2366" s="1" t="s">
        <v>2493</v>
      </c>
      <c r="B2366" t="s">
        <v>5055</v>
      </c>
      <c r="C2366" t="s">
        <v>3227</v>
      </c>
      <c r="D2366" t="s">
        <v>3228</v>
      </c>
      <c r="E2366" t="s">
        <v>3229</v>
      </c>
    </row>
    <row r="2367" spans="1:5" x14ac:dyDescent="0.25">
      <c r="A2367" s="1" t="s">
        <v>2493</v>
      </c>
      <c r="B2367" t="s">
        <v>5055</v>
      </c>
      <c r="C2367" t="s">
        <v>3242</v>
      </c>
      <c r="D2367" t="s">
        <v>3243</v>
      </c>
      <c r="E2367" t="s">
        <v>3244</v>
      </c>
    </row>
    <row r="2368" spans="1:5" x14ac:dyDescent="0.25">
      <c r="A2368" s="1" t="s">
        <v>2493</v>
      </c>
      <c r="B2368" t="s">
        <v>5055</v>
      </c>
      <c r="C2368" t="s">
        <v>3263</v>
      </c>
      <c r="D2368" t="s">
        <v>3264</v>
      </c>
      <c r="E2368" t="s">
        <v>3265</v>
      </c>
    </row>
    <row r="2369" spans="1:5" x14ac:dyDescent="0.25">
      <c r="A2369" s="1" t="s">
        <v>2493</v>
      </c>
      <c r="B2369" t="s">
        <v>5055</v>
      </c>
      <c r="C2369" t="s">
        <v>3284</v>
      </c>
      <c r="D2369" t="s">
        <v>3285</v>
      </c>
      <c r="E2369" t="s">
        <v>3286</v>
      </c>
    </row>
    <row r="2370" spans="1:5" x14ac:dyDescent="0.25">
      <c r="A2370" s="1" t="s">
        <v>2493</v>
      </c>
      <c r="B2370" t="s">
        <v>5055</v>
      </c>
      <c r="C2370" t="s">
        <v>3290</v>
      </c>
      <c r="D2370" t="s">
        <v>3291</v>
      </c>
      <c r="E2370" t="s">
        <v>3292</v>
      </c>
    </row>
    <row r="2371" spans="1:5" x14ac:dyDescent="0.25">
      <c r="A2371" s="1" t="s">
        <v>2493</v>
      </c>
      <c r="B2371" t="s">
        <v>5055</v>
      </c>
      <c r="C2371" t="s">
        <v>3296</v>
      </c>
      <c r="D2371" t="s">
        <v>3297</v>
      </c>
      <c r="E2371" t="s">
        <v>3298</v>
      </c>
    </row>
    <row r="2372" spans="1:5" x14ac:dyDescent="0.25">
      <c r="A2372" s="1" t="s">
        <v>2493</v>
      </c>
      <c r="B2372" t="s">
        <v>5055</v>
      </c>
      <c r="C2372" t="s">
        <v>3299</v>
      </c>
      <c r="D2372" t="s">
        <v>3300</v>
      </c>
      <c r="E2372" t="s">
        <v>3301</v>
      </c>
    </row>
    <row r="2373" spans="1:5" x14ac:dyDescent="0.25">
      <c r="A2373" s="1" t="s">
        <v>2493</v>
      </c>
      <c r="B2373" t="s">
        <v>5055</v>
      </c>
      <c r="C2373" t="s">
        <v>3311</v>
      </c>
      <c r="D2373" t="s">
        <v>3312</v>
      </c>
      <c r="E2373" t="s">
        <v>3313</v>
      </c>
    </row>
    <row r="2374" spans="1:5" x14ac:dyDescent="0.25">
      <c r="A2374" s="1" t="s">
        <v>2493</v>
      </c>
      <c r="B2374" t="s">
        <v>5055</v>
      </c>
      <c r="C2374" t="s">
        <v>3314</v>
      </c>
      <c r="D2374" t="s">
        <v>3315</v>
      </c>
      <c r="E2374" t="s">
        <v>3316</v>
      </c>
    </row>
    <row r="2375" spans="1:5" x14ac:dyDescent="0.25">
      <c r="A2375" s="1" t="s">
        <v>2493</v>
      </c>
      <c r="B2375" t="s">
        <v>5055</v>
      </c>
      <c r="C2375" t="s">
        <v>3320</v>
      </c>
      <c r="D2375" t="s">
        <v>3321</v>
      </c>
      <c r="E2375" t="s">
        <v>3322</v>
      </c>
    </row>
    <row r="2376" spans="1:5" x14ac:dyDescent="0.25">
      <c r="A2376" s="1" t="s">
        <v>2493</v>
      </c>
      <c r="B2376" t="s">
        <v>5055</v>
      </c>
      <c r="C2376" t="s">
        <v>3326</v>
      </c>
      <c r="D2376" t="s">
        <v>3327</v>
      </c>
      <c r="E2376" t="s">
        <v>3328</v>
      </c>
    </row>
    <row r="2377" spans="1:5" x14ac:dyDescent="0.25">
      <c r="A2377" s="1" t="s">
        <v>2493</v>
      </c>
      <c r="B2377" t="s">
        <v>5055</v>
      </c>
      <c r="C2377" t="s">
        <v>3338</v>
      </c>
      <c r="D2377" t="s">
        <v>3339</v>
      </c>
      <c r="E2377" t="s">
        <v>3340</v>
      </c>
    </row>
    <row r="2378" spans="1:5" x14ac:dyDescent="0.25">
      <c r="A2378" s="1" t="s">
        <v>2493</v>
      </c>
      <c r="B2378" t="s">
        <v>5055</v>
      </c>
      <c r="C2378" t="s">
        <v>3350</v>
      </c>
      <c r="D2378" t="s">
        <v>3351</v>
      </c>
      <c r="E2378" t="s">
        <v>3352</v>
      </c>
    </row>
    <row r="2379" spans="1:5" x14ac:dyDescent="0.25">
      <c r="A2379" s="1" t="s">
        <v>2493</v>
      </c>
      <c r="B2379" t="s">
        <v>5055</v>
      </c>
      <c r="C2379" t="s">
        <v>3359</v>
      </c>
      <c r="D2379" t="s">
        <v>3360</v>
      </c>
      <c r="E2379" t="s">
        <v>3361</v>
      </c>
    </row>
    <row r="2380" spans="1:5" x14ac:dyDescent="0.25">
      <c r="A2380" s="1" t="s">
        <v>2493</v>
      </c>
      <c r="B2380" t="s">
        <v>5055</v>
      </c>
      <c r="C2380" t="s">
        <v>3364</v>
      </c>
      <c r="D2380" t="s">
        <v>3365</v>
      </c>
      <c r="E2380" t="s">
        <v>3366</v>
      </c>
    </row>
    <row r="2381" spans="1:5" x14ac:dyDescent="0.25">
      <c r="A2381" s="1" t="s">
        <v>2493</v>
      </c>
      <c r="B2381" t="s">
        <v>5055</v>
      </c>
      <c r="C2381" t="s">
        <v>3376</v>
      </c>
      <c r="D2381" t="s">
        <v>3377</v>
      </c>
      <c r="E2381" t="s">
        <v>3378</v>
      </c>
    </row>
    <row r="2382" spans="1:5" x14ac:dyDescent="0.25">
      <c r="A2382" s="1" t="s">
        <v>2493</v>
      </c>
      <c r="B2382" t="s">
        <v>5055</v>
      </c>
      <c r="C2382" t="s">
        <v>3391</v>
      </c>
      <c r="D2382" t="s">
        <v>3392</v>
      </c>
      <c r="E2382" t="s">
        <v>3393</v>
      </c>
    </row>
    <row r="2383" spans="1:5" x14ac:dyDescent="0.25">
      <c r="A2383" s="1" t="s">
        <v>2493</v>
      </c>
      <c r="B2383" t="s">
        <v>5055</v>
      </c>
      <c r="C2383" t="s">
        <v>3400</v>
      </c>
      <c r="D2383" t="s">
        <v>3401</v>
      </c>
      <c r="E2383" t="s">
        <v>3402</v>
      </c>
    </row>
    <row r="2384" spans="1:5" x14ac:dyDescent="0.25">
      <c r="A2384" s="1" t="s">
        <v>2493</v>
      </c>
      <c r="B2384" t="s">
        <v>5055</v>
      </c>
      <c r="C2384" t="s">
        <v>3442</v>
      </c>
      <c r="D2384" t="s">
        <v>3443</v>
      </c>
      <c r="E2384" t="s">
        <v>3444</v>
      </c>
    </row>
    <row r="2385" spans="1:5" x14ac:dyDescent="0.25">
      <c r="A2385" s="1" t="s">
        <v>2493</v>
      </c>
      <c r="B2385" t="s">
        <v>5055</v>
      </c>
      <c r="C2385" t="s">
        <v>3451</v>
      </c>
      <c r="D2385" t="s">
        <v>3452</v>
      </c>
      <c r="E2385" t="s">
        <v>3453</v>
      </c>
    </row>
    <row r="2386" spans="1:5" x14ac:dyDescent="0.25">
      <c r="A2386" s="1" t="s">
        <v>2493</v>
      </c>
      <c r="B2386" t="s">
        <v>5055</v>
      </c>
      <c r="C2386" t="s">
        <v>3454</v>
      </c>
      <c r="D2386" t="s">
        <v>3455</v>
      </c>
      <c r="E2386" t="s">
        <v>3456</v>
      </c>
    </row>
    <row r="2387" spans="1:5" x14ac:dyDescent="0.25">
      <c r="A2387" s="1" t="s">
        <v>2493</v>
      </c>
      <c r="B2387" t="s">
        <v>5055</v>
      </c>
      <c r="C2387" t="s">
        <v>3466</v>
      </c>
      <c r="D2387" t="s">
        <v>3467</v>
      </c>
      <c r="E2387" t="s">
        <v>3468</v>
      </c>
    </row>
    <row r="2388" spans="1:5" x14ac:dyDescent="0.25">
      <c r="A2388" s="1" t="s">
        <v>2493</v>
      </c>
      <c r="B2388" t="s">
        <v>5055</v>
      </c>
      <c r="C2388" t="s">
        <v>3475</v>
      </c>
      <c r="D2388" t="s">
        <v>3476</v>
      </c>
      <c r="E2388" t="s">
        <v>3477</v>
      </c>
    </row>
    <row r="2389" spans="1:5" x14ac:dyDescent="0.25">
      <c r="A2389" s="1" t="s">
        <v>2493</v>
      </c>
      <c r="B2389" t="s">
        <v>5055</v>
      </c>
      <c r="C2389" t="s">
        <v>3478</v>
      </c>
      <c r="D2389" t="s">
        <v>3479</v>
      </c>
      <c r="E2389" t="s">
        <v>3480</v>
      </c>
    </row>
    <row r="2390" spans="1:5" x14ac:dyDescent="0.25">
      <c r="A2390" s="1" t="s">
        <v>2493</v>
      </c>
      <c r="B2390" t="s">
        <v>5055</v>
      </c>
      <c r="C2390" t="s">
        <v>3490</v>
      </c>
      <c r="D2390" t="s">
        <v>3491</v>
      </c>
      <c r="E2390" t="s">
        <v>3492</v>
      </c>
    </row>
    <row r="2391" spans="1:5" x14ac:dyDescent="0.25">
      <c r="A2391" s="1" t="s">
        <v>2493</v>
      </c>
      <c r="B2391" t="s">
        <v>5055</v>
      </c>
      <c r="C2391" t="s">
        <v>3496</v>
      </c>
      <c r="D2391" t="s">
        <v>3497</v>
      </c>
      <c r="E2391" t="s">
        <v>3498</v>
      </c>
    </row>
    <row r="2392" spans="1:5" x14ac:dyDescent="0.25">
      <c r="A2392" s="1" t="s">
        <v>2493</v>
      </c>
      <c r="B2392" t="s">
        <v>5055</v>
      </c>
      <c r="C2392" t="s">
        <v>3526</v>
      </c>
      <c r="D2392" t="s">
        <v>3527</v>
      </c>
      <c r="E2392" t="s">
        <v>3528</v>
      </c>
    </row>
    <row r="2393" spans="1:5" x14ac:dyDescent="0.25">
      <c r="A2393" s="1" t="s">
        <v>2493</v>
      </c>
      <c r="B2393" t="s">
        <v>5055</v>
      </c>
      <c r="C2393" t="s">
        <v>3529</v>
      </c>
      <c r="D2393" t="s">
        <v>3530</v>
      </c>
      <c r="E2393" t="s">
        <v>3531</v>
      </c>
    </row>
    <row r="2394" spans="1:5" x14ac:dyDescent="0.25">
      <c r="A2394" s="1" t="s">
        <v>2493</v>
      </c>
      <c r="B2394" t="s">
        <v>5055</v>
      </c>
      <c r="C2394" t="s">
        <v>3535</v>
      </c>
      <c r="D2394" t="s">
        <v>3536</v>
      </c>
      <c r="E2394" t="s">
        <v>3537</v>
      </c>
    </row>
    <row r="2395" spans="1:5" x14ac:dyDescent="0.25">
      <c r="A2395" s="1" t="s">
        <v>2493</v>
      </c>
      <c r="B2395" t="s">
        <v>5055</v>
      </c>
      <c r="C2395" t="s">
        <v>3538</v>
      </c>
      <c r="D2395" t="s">
        <v>3539</v>
      </c>
      <c r="E2395" t="s">
        <v>3540</v>
      </c>
    </row>
    <row r="2396" spans="1:5" x14ac:dyDescent="0.25">
      <c r="A2396" s="1" t="s">
        <v>2493</v>
      </c>
      <c r="B2396" t="s">
        <v>5055</v>
      </c>
      <c r="C2396" t="s">
        <v>3544</v>
      </c>
      <c r="D2396" t="s">
        <v>3545</v>
      </c>
      <c r="E2396" t="s">
        <v>3546</v>
      </c>
    </row>
    <row r="2397" spans="1:5" x14ac:dyDescent="0.25">
      <c r="A2397" s="1" t="s">
        <v>2493</v>
      </c>
      <c r="B2397" t="s">
        <v>5055</v>
      </c>
      <c r="C2397" t="s">
        <v>3547</v>
      </c>
      <c r="D2397" t="s">
        <v>3548</v>
      </c>
      <c r="E2397" t="s">
        <v>3549</v>
      </c>
    </row>
    <row r="2398" spans="1:5" x14ac:dyDescent="0.25">
      <c r="A2398" s="1" t="s">
        <v>2493</v>
      </c>
      <c r="B2398" t="s">
        <v>5055</v>
      </c>
      <c r="C2398" t="s">
        <v>3553</v>
      </c>
      <c r="D2398" t="s">
        <v>3554</v>
      </c>
      <c r="E2398" t="s">
        <v>3555</v>
      </c>
    </row>
    <row r="2399" spans="1:5" x14ac:dyDescent="0.25">
      <c r="A2399" s="1" t="s">
        <v>2493</v>
      </c>
      <c r="B2399" t="s">
        <v>5055</v>
      </c>
      <c r="C2399" t="s">
        <v>3583</v>
      </c>
      <c r="D2399" t="s">
        <v>3584</v>
      </c>
      <c r="E2399" t="s">
        <v>3585</v>
      </c>
    </row>
    <row r="2400" spans="1:5" x14ac:dyDescent="0.25">
      <c r="A2400" s="1" t="s">
        <v>2493</v>
      </c>
      <c r="B2400" t="s">
        <v>5055</v>
      </c>
      <c r="C2400" t="s">
        <v>3586</v>
      </c>
      <c r="D2400" t="s">
        <v>3587</v>
      </c>
      <c r="E2400" t="s">
        <v>3588</v>
      </c>
    </row>
    <row r="2401" spans="1:5" x14ac:dyDescent="0.25">
      <c r="A2401" s="1" t="s">
        <v>1956</v>
      </c>
      <c r="B2401" t="s">
        <v>5055</v>
      </c>
      <c r="C2401" t="s">
        <v>3601</v>
      </c>
      <c r="D2401" t="s">
        <v>3602</v>
      </c>
      <c r="E2401" t="s">
        <v>3603</v>
      </c>
    </row>
    <row r="2402" spans="1:5" x14ac:dyDescent="0.25">
      <c r="A2402" s="1" t="s">
        <v>1956</v>
      </c>
      <c r="B2402" t="s">
        <v>5055</v>
      </c>
      <c r="C2402" t="s">
        <v>5059</v>
      </c>
      <c r="D2402" t="s">
        <v>5060</v>
      </c>
      <c r="E2402" t="s">
        <v>5061</v>
      </c>
    </row>
    <row r="2403" spans="1:5" x14ac:dyDescent="0.25">
      <c r="A2403" s="1" t="s">
        <v>1956</v>
      </c>
      <c r="B2403" t="s">
        <v>5055</v>
      </c>
      <c r="C2403" t="s">
        <v>3604</v>
      </c>
      <c r="D2403" t="s">
        <v>3605</v>
      </c>
      <c r="E2403" t="s">
        <v>3606</v>
      </c>
    </row>
    <row r="2404" spans="1:5" x14ac:dyDescent="0.25">
      <c r="A2404" s="1" t="s">
        <v>1956</v>
      </c>
      <c r="B2404" t="s">
        <v>5055</v>
      </c>
      <c r="C2404" t="s">
        <v>3610</v>
      </c>
      <c r="D2404" t="s">
        <v>3611</v>
      </c>
      <c r="E2404" t="s">
        <v>3612</v>
      </c>
    </row>
    <row r="2405" spans="1:5" x14ac:dyDescent="0.25">
      <c r="A2405" s="1" t="s">
        <v>1956</v>
      </c>
      <c r="B2405" t="s">
        <v>5055</v>
      </c>
      <c r="C2405" t="s">
        <v>5062</v>
      </c>
      <c r="D2405" t="s">
        <v>5063</v>
      </c>
      <c r="E2405" t="s">
        <v>5064</v>
      </c>
    </row>
    <row r="2406" spans="1:5" x14ac:dyDescent="0.25">
      <c r="A2406" s="1" t="s">
        <v>1956</v>
      </c>
      <c r="B2406" t="s">
        <v>5055</v>
      </c>
      <c r="C2406" t="s">
        <v>3625</v>
      </c>
      <c r="D2406" t="s">
        <v>3626</v>
      </c>
      <c r="E2406" t="s">
        <v>3627</v>
      </c>
    </row>
    <row r="2407" spans="1:5" x14ac:dyDescent="0.25">
      <c r="A2407" s="1" t="s">
        <v>1956</v>
      </c>
      <c r="B2407" t="s">
        <v>5055</v>
      </c>
      <c r="C2407" t="s">
        <v>5065</v>
      </c>
      <c r="D2407" t="s">
        <v>5066</v>
      </c>
      <c r="E2407" t="s">
        <v>5067</v>
      </c>
    </row>
    <row r="2408" spans="1:5" x14ac:dyDescent="0.25">
      <c r="A2408" s="1" t="s">
        <v>1956</v>
      </c>
      <c r="B2408" t="s">
        <v>5055</v>
      </c>
      <c r="C2408" t="s">
        <v>5068</v>
      </c>
      <c r="D2408" t="s">
        <v>5069</v>
      </c>
      <c r="E2408" t="s">
        <v>5070</v>
      </c>
    </row>
    <row r="2409" spans="1:5" x14ac:dyDescent="0.25">
      <c r="A2409" s="1" t="s">
        <v>1956</v>
      </c>
      <c r="B2409" t="s">
        <v>5055</v>
      </c>
      <c r="C2409" t="s">
        <v>3634</v>
      </c>
      <c r="D2409" t="s">
        <v>3635</v>
      </c>
      <c r="E2409" t="s">
        <v>3636</v>
      </c>
    </row>
    <row r="2410" spans="1:5" x14ac:dyDescent="0.25">
      <c r="A2410" s="1" t="s">
        <v>1956</v>
      </c>
      <c r="B2410" t="s">
        <v>5055</v>
      </c>
      <c r="C2410" t="s">
        <v>3649</v>
      </c>
      <c r="D2410" t="s">
        <v>3650</v>
      </c>
      <c r="E2410" t="s">
        <v>3651</v>
      </c>
    </row>
    <row r="2411" spans="1:5" x14ac:dyDescent="0.25">
      <c r="A2411" s="1" t="s">
        <v>1956</v>
      </c>
      <c r="B2411" t="s">
        <v>5055</v>
      </c>
      <c r="C2411" t="s">
        <v>5071</v>
      </c>
      <c r="D2411" t="s">
        <v>5072</v>
      </c>
      <c r="E2411" t="s">
        <v>5073</v>
      </c>
    </row>
    <row r="2412" spans="1:5" x14ac:dyDescent="0.25">
      <c r="A2412" s="1" t="s">
        <v>1956</v>
      </c>
      <c r="B2412" t="s">
        <v>5055</v>
      </c>
      <c r="C2412" t="s">
        <v>3652</v>
      </c>
      <c r="D2412" t="s">
        <v>3653</v>
      </c>
      <c r="E2412" t="s">
        <v>3654</v>
      </c>
    </row>
    <row r="2413" spans="1:5" x14ac:dyDescent="0.25">
      <c r="A2413" s="1" t="s">
        <v>1956</v>
      </c>
      <c r="B2413" t="s">
        <v>5055</v>
      </c>
      <c r="C2413" t="s">
        <v>3661</v>
      </c>
      <c r="D2413" t="s">
        <v>3662</v>
      </c>
      <c r="E2413" t="s">
        <v>3663</v>
      </c>
    </row>
    <row r="2414" spans="1:5" x14ac:dyDescent="0.25">
      <c r="A2414" s="1" t="s">
        <v>1956</v>
      </c>
      <c r="B2414" t="s">
        <v>5055</v>
      </c>
      <c r="C2414" t="s">
        <v>3727</v>
      </c>
      <c r="D2414" t="s">
        <v>3728</v>
      </c>
      <c r="E2414" t="s">
        <v>3729</v>
      </c>
    </row>
    <row r="2415" spans="1:5" x14ac:dyDescent="0.25">
      <c r="A2415" s="1" t="s">
        <v>1956</v>
      </c>
      <c r="B2415" t="s">
        <v>5055</v>
      </c>
      <c r="C2415" t="s">
        <v>3730</v>
      </c>
      <c r="D2415" t="s">
        <v>3731</v>
      </c>
      <c r="E2415" t="s">
        <v>3732</v>
      </c>
    </row>
    <row r="2416" spans="1:5" x14ac:dyDescent="0.25">
      <c r="A2416" s="1" t="s">
        <v>1956</v>
      </c>
      <c r="B2416" t="s">
        <v>5055</v>
      </c>
      <c r="C2416" t="s">
        <v>3739</v>
      </c>
      <c r="D2416" t="s">
        <v>3740</v>
      </c>
      <c r="E2416" t="s">
        <v>3741</v>
      </c>
    </row>
    <row r="2417" spans="1:5" x14ac:dyDescent="0.25">
      <c r="A2417" s="1" t="s">
        <v>1956</v>
      </c>
      <c r="B2417" t="s">
        <v>5055</v>
      </c>
      <c r="C2417" t="s">
        <v>4714</v>
      </c>
      <c r="D2417" t="s">
        <v>4715</v>
      </c>
      <c r="E2417" t="s">
        <v>4716</v>
      </c>
    </row>
    <row r="2418" spans="1:5" x14ac:dyDescent="0.25">
      <c r="A2418" s="1" t="s">
        <v>1956</v>
      </c>
      <c r="B2418" t="s">
        <v>5055</v>
      </c>
      <c r="C2418" t="s">
        <v>3745</v>
      </c>
      <c r="D2418" t="s">
        <v>3746</v>
      </c>
      <c r="E2418" t="s">
        <v>3747</v>
      </c>
    </row>
    <row r="2419" spans="1:5" x14ac:dyDescent="0.25">
      <c r="A2419" s="1" t="s">
        <v>1956</v>
      </c>
      <c r="B2419" t="s">
        <v>5055</v>
      </c>
      <c r="C2419" t="s">
        <v>3754</v>
      </c>
      <c r="D2419" t="s">
        <v>3755</v>
      </c>
      <c r="E2419" t="s">
        <v>3756</v>
      </c>
    </row>
    <row r="2420" spans="1:5" x14ac:dyDescent="0.25">
      <c r="A2420" s="1" t="s">
        <v>1956</v>
      </c>
      <c r="B2420" t="s">
        <v>5055</v>
      </c>
      <c r="C2420" t="s">
        <v>3757</v>
      </c>
      <c r="D2420" t="s">
        <v>3758</v>
      </c>
      <c r="E2420" t="s">
        <v>1172</v>
      </c>
    </row>
    <row r="2421" spans="1:5" x14ac:dyDescent="0.25">
      <c r="A2421" s="1" t="s">
        <v>1956</v>
      </c>
      <c r="B2421" t="s">
        <v>5055</v>
      </c>
      <c r="C2421" t="s">
        <v>3762</v>
      </c>
      <c r="D2421" t="s">
        <v>3763</v>
      </c>
      <c r="E2421" t="s">
        <v>1172</v>
      </c>
    </row>
    <row r="2422" spans="1:5" x14ac:dyDescent="0.25">
      <c r="A2422" s="1" t="s">
        <v>1956</v>
      </c>
      <c r="B2422" t="s">
        <v>5055</v>
      </c>
      <c r="C2422" t="s">
        <v>5074</v>
      </c>
      <c r="D2422" t="s">
        <v>5075</v>
      </c>
      <c r="E2422" t="s">
        <v>5076</v>
      </c>
    </row>
    <row r="2423" spans="1:5" x14ac:dyDescent="0.25">
      <c r="A2423" s="1" t="s">
        <v>1956</v>
      </c>
      <c r="B2423" t="s">
        <v>5055</v>
      </c>
      <c r="C2423" t="s">
        <v>3779</v>
      </c>
      <c r="D2423" t="s">
        <v>3780</v>
      </c>
      <c r="E2423" t="s">
        <v>3781</v>
      </c>
    </row>
    <row r="2424" spans="1:5" x14ac:dyDescent="0.25">
      <c r="A2424" s="1" t="s">
        <v>1956</v>
      </c>
      <c r="B2424" t="s">
        <v>5055</v>
      </c>
      <c r="C2424" t="s">
        <v>5077</v>
      </c>
      <c r="D2424" t="s">
        <v>5078</v>
      </c>
      <c r="E2424" t="s">
        <v>5079</v>
      </c>
    </row>
    <row r="2425" spans="1:5" x14ac:dyDescent="0.25">
      <c r="A2425" s="1" t="s">
        <v>1956</v>
      </c>
      <c r="B2425" t="s">
        <v>5055</v>
      </c>
      <c r="C2425" t="s">
        <v>3782</v>
      </c>
      <c r="D2425" t="s">
        <v>3783</v>
      </c>
      <c r="E2425" t="s">
        <v>3784</v>
      </c>
    </row>
    <row r="2426" spans="1:5" x14ac:dyDescent="0.25">
      <c r="A2426" s="1" t="s">
        <v>1956</v>
      </c>
      <c r="B2426" t="s">
        <v>5055</v>
      </c>
      <c r="C2426" t="s">
        <v>5080</v>
      </c>
      <c r="D2426" t="s">
        <v>5081</v>
      </c>
      <c r="E2426" t="s">
        <v>5082</v>
      </c>
    </row>
    <row r="2427" spans="1:5" x14ac:dyDescent="0.25">
      <c r="A2427" s="1" t="s">
        <v>1956</v>
      </c>
      <c r="B2427" t="s">
        <v>5055</v>
      </c>
      <c r="C2427" t="s">
        <v>3785</v>
      </c>
      <c r="D2427" t="s">
        <v>3786</v>
      </c>
      <c r="E2427" t="s">
        <v>3787</v>
      </c>
    </row>
    <row r="2428" spans="1:5" x14ac:dyDescent="0.25">
      <c r="A2428" s="1" t="s">
        <v>1956</v>
      </c>
      <c r="B2428" t="s">
        <v>5055</v>
      </c>
      <c r="C2428" t="s">
        <v>4738</v>
      </c>
      <c r="D2428" t="s">
        <v>4739</v>
      </c>
      <c r="E2428" t="s">
        <v>4740</v>
      </c>
    </row>
    <row r="2429" spans="1:5" x14ac:dyDescent="0.25">
      <c r="A2429" s="1" t="s">
        <v>1956</v>
      </c>
      <c r="B2429" t="s">
        <v>5055</v>
      </c>
      <c r="C2429" t="s">
        <v>3803</v>
      </c>
      <c r="D2429" t="s">
        <v>3804</v>
      </c>
      <c r="E2429" t="s">
        <v>3805</v>
      </c>
    </row>
    <row r="2430" spans="1:5" x14ac:dyDescent="0.25">
      <c r="A2430" s="1" t="s">
        <v>1956</v>
      </c>
      <c r="B2430" t="s">
        <v>5055</v>
      </c>
      <c r="C2430" t="s">
        <v>3808</v>
      </c>
      <c r="D2430" t="s">
        <v>3809</v>
      </c>
      <c r="E2430" t="s">
        <v>3810</v>
      </c>
    </row>
    <row r="2431" spans="1:5" x14ac:dyDescent="0.25">
      <c r="A2431" s="1" t="s">
        <v>1956</v>
      </c>
      <c r="B2431" t="s">
        <v>5055</v>
      </c>
      <c r="C2431" t="s">
        <v>3814</v>
      </c>
      <c r="D2431" t="s">
        <v>3815</v>
      </c>
      <c r="E2431" t="s">
        <v>3816</v>
      </c>
    </row>
    <row r="2432" spans="1:5" x14ac:dyDescent="0.25">
      <c r="A2432" s="1" t="s">
        <v>1956</v>
      </c>
      <c r="B2432" t="s">
        <v>5055</v>
      </c>
      <c r="C2432" t="s">
        <v>3823</v>
      </c>
      <c r="D2432" t="s">
        <v>3824</v>
      </c>
      <c r="E2432" t="s">
        <v>3825</v>
      </c>
    </row>
    <row r="2433" spans="1:5" x14ac:dyDescent="0.25">
      <c r="A2433" s="1" t="s">
        <v>1956</v>
      </c>
      <c r="B2433" t="s">
        <v>5055</v>
      </c>
      <c r="C2433" t="s">
        <v>5083</v>
      </c>
      <c r="D2433" t="s">
        <v>5084</v>
      </c>
      <c r="E2433" t="s">
        <v>5085</v>
      </c>
    </row>
    <row r="2434" spans="1:5" x14ac:dyDescent="0.25">
      <c r="A2434" s="1" t="s">
        <v>1956</v>
      </c>
      <c r="B2434" t="s">
        <v>5055</v>
      </c>
      <c r="C2434" t="s">
        <v>3838</v>
      </c>
      <c r="D2434" t="s">
        <v>3839</v>
      </c>
      <c r="E2434" t="s">
        <v>3840</v>
      </c>
    </row>
    <row r="2435" spans="1:5" x14ac:dyDescent="0.25">
      <c r="A2435" s="1" t="s">
        <v>1956</v>
      </c>
      <c r="B2435" t="s">
        <v>5055</v>
      </c>
      <c r="C2435" t="s">
        <v>3841</v>
      </c>
      <c r="D2435" t="s">
        <v>3842</v>
      </c>
      <c r="E2435" t="s">
        <v>3843</v>
      </c>
    </row>
    <row r="2436" spans="1:5" x14ac:dyDescent="0.25">
      <c r="A2436" s="1" t="s">
        <v>1956</v>
      </c>
      <c r="B2436" t="s">
        <v>5055</v>
      </c>
      <c r="C2436" t="s">
        <v>3844</v>
      </c>
      <c r="D2436" t="s">
        <v>3845</v>
      </c>
      <c r="E2436" t="s">
        <v>3846</v>
      </c>
    </row>
    <row r="2437" spans="1:5" x14ac:dyDescent="0.25">
      <c r="A2437" s="1" t="s">
        <v>1956</v>
      </c>
      <c r="B2437" t="s">
        <v>5055</v>
      </c>
      <c r="C2437" t="s">
        <v>5086</v>
      </c>
      <c r="D2437" t="s">
        <v>5087</v>
      </c>
      <c r="E2437" t="s">
        <v>5088</v>
      </c>
    </row>
    <row r="2438" spans="1:5" x14ac:dyDescent="0.25">
      <c r="A2438" s="1" t="s">
        <v>1956</v>
      </c>
      <c r="B2438" t="s">
        <v>5055</v>
      </c>
      <c r="C2438" t="s">
        <v>5089</v>
      </c>
      <c r="D2438" t="s">
        <v>5090</v>
      </c>
      <c r="E2438" t="s">
        <v>5091</v>
      </c>
    </row>
    <row r="2439" spans="1:5" x14ac:dyDescent="0.25">
      <c r="A2439" s="1" t="s">
        <v>1956</v>
      </c>
      <c r="B2439" t="s">
        <v>5055</v>
      </c>
      <c r="C2439" t="s">
        <v>3847</v>
      </c>
      <c r="D2439" t="s">
        <v>3848</v>
      </c>
      <c r="E2439" t="s">
        <v>3849</v>
      </c>
    </row>
    <row r="2440" spans="1:5" x14ac:dyDescent="0.25">
      <c r="A2440" s="1" t="s">
        <v>1956</v>
      </c>
      <c r="B2440" t="s">
        <v>5055</v>
      </c>
      <c r="C2440" t="s">
        <v>3853</v>
      </c>
      <c r="D2440" t="s">
        <v>3854</v>
      </c>
      <c r="E2440" t="s">
        <v>3855</v>
      </c>
    </row>
    <row r="2441" spans="1:5" x14ac:dyDescent="0.25">
      <c r="A2441" s="1" t="s">
        <v>1956</v>
      </c>
      <c r="B2441" t="s">
        <v>5055</v>
      </c>
      <c r="C2441" t="s">
        <v>3856</v>
      </c>
      <c r="D2441" t="s">
        <v>3857</v>
      </c>
      <c r="E2441" t="s">
        <v>3858</v>
      </c>
    </row>
    <row r="2442" spans="1:5" x14ac:dyDescent="0.25">
      <c r="A2442" s="1" t="s">
        <v>1956</v>
      </c>
      <c r="B2442" t="s">
        <v>5055</v>
      </c>
      <c r="C2442" t="s">
        <v>3859</v>
      </c>
      <c r="D2442" t="s">
        <v>3860</v>
      </c>
      <c r="E2442" t="s">
        <v>3861</v>
      </c>
    </row>
    <row r="2443" spans="1:5" x14ac:dyDescent="0.25">
      <c r="A2443" s="1" t="s">
        <v>1956</v>
      </c>
      <c r="B2443" t="s">
        <v>5055</v>
      </c>
      <c r="C2443" t="s">
        <v>3862</v>
      </c>
      <c r="D2443" t="s">
        <v>3863</v>
      </c>
      <c r="E2443" t="s">
        <v>3864</v>
      </c>
    </row>
    <row r="2444" spans="1:5" x14ac:dyDescent="0.25">
      <c r="A2444" s="1" t="s">
        <v>1956</v>
      </c>
      <c r="B2444" t="s">
        <v>5055</v>
      </c>
      <c r="C2444" t="s">
        <v>5092</v>
      </c>
      <c r="D2444" t="s">
        <v>5093</v>
      </c>
      <c r="E2444" t="s">
        <v>5094</v>
      </c>
    </row>
    <row r="2445" spans="1:5" x14ac:dyDescent="0.25">
      <c r="A2445" s="1" t="s">
        <v>1956</v>
      </c>
      <c r="B2445" t="s">
        <v>5055</v>
      </c>
      <c r="C2445" t="s">
        <v>5095</v>
      </c>
      <c r="D2445" t="s">
        <v>5096</v>
      </c>
      <c r="E2445" t="s">
        <v>5097</v>
      </c>
    </row>
    <row r="2446" spans="1:5" x14ac:dyDescent="0.25">
      <c r="A2446" s="1" t="s">
        <v>1956</v>
      </c>
      <c r="B2446" t="s">
        <v>5055</v>
      </c>
      <c r="C2446" t="s">
        <v>3871</v>
      </c>
      <c r="D2446" t="s">
        <v>3872</v>
      </c>
      <c r="E2446" t="s">
        <v>3873</v>
      </c>
    </row>
    <row r="2447" spans="1:5" x14ac:dyDescent="0.25">
      <c r="A2447" s="1" t="s">
        <v>1956</v>
      </c>
      <c r="B2447" t="s">
        <v>5055</v>
      </c>
      <c r="C2447" t="s">
        <v>3877</v>
      </c>
      <c r="D2447" t="s">
        <v>3878</v>
      </c>
      <c r="E2447" t="s">
        <v>3879</v>
      </c>
    </row>
    <row r="2448" spans="1:5" x14ac:dyDescent="0.25">
      <c r="A2448" s="1" t="s">
        <v>1956</v>
      </c>
      <c r="B2448" t="s">
        <v>5055</v>
      </c>
      <c r="C2448" t="s">
        <v>5098</v>
      </c>
      <c r="D2448" t="s">
        <v>5099</v>
      </c>
      <c r="E2448" t="s">
        <v>5100</v>
      </c>
    </row>
    <row r="2449" spans="1:5" x14ac:dyDescent="0.25">
      <c r="A2449" s="1" t="s">
        <v>1956</v>
      </c>
      <c r="B2449" t="s">
        <v>5055</v>
      </c>
      <c r="C2449" t="s">
        <v>5101</v>
      </c>
      <c r="D2449" t="s">
        <v>5102</v>
      </c>
      <c r="E2449" t="s">
        <v>5103</v>
      </c>
    </row>
    <row r="2450" spans="1:5" x14ac:dyDescent="0.25">
      <c r="A2450" s="1" t="s">
        <v>1956</v>
      </c>
      <c r="B2450" t="s">
        <v>5055</v>
      </c>
      <c r="C2450" t="s">
        <v>3898</v>
      </c>
      <c r="D2450" t="s">
        <v>3899</v>
      </c>
      <c r="E2450" t="s">
        <v>3900</v>
      </c>
    </row>
    <row r="2451" spans="1:5" x14ac:dyDescent="0.25">
      <c r="A2451" s="1" t="s">
        <v>1956</v>
      </c>
      <c r="B2451" t="s">
        <v>5055</v>
      </c>
      <c r="C2451" t="s">
        <v>3907</v>
      </c>
      <c r="D2451" t="s">
        <v>3908</v>
      </c>
      <c r="E2451" t="s">
        <v>3909</v>
      </c>
    </row>
    <row r="2452" spans="1:5" x14ac:dyDescent="0.25">
      <c r="A2452" s="1" t="s">
        <v>1956</v>
      </c>
      <c r="B2452" t="s">
        <v>5055</v>
      </c>
      <c r="C2452" t="s">
        <v>3910</v>
      </c>
      <c r="D2452" t="s">
        <v>3911</v>
      </c>
      <c r="E2452" t="s">
        <v>3912</v>
      </c>
    </row>
    <row r="2453" spans="1:5" x14ac:dyDescent="0.25">
      <c r="A2453" s="1" t="s">
        <v>1956</v>
      </c>
      <c r="B2453" t="s">
        <v>5055</v>
      </c>
      <c r="C2453" t="s">
        <v>3916</v>
      </c>
      <c r="D2453" t="s">
        <v>3917</v>
      </c>
      <c r="E2453" t="s">
        <v>3918</v>
      </c>
    </row>
    <row r="2454" spans="1:5" x14ac:dyDescent="0.25">
      <c r="A2454" s="1" t="s">
        <v>1956</v>
      </c>
      <c r="B2454" t="s">
        <v>5055</v>
      </c>
      <c r="C2454" t="s">
        <v>3922</v>
      </c>
      <c r="D2454" t="s">
        <v>3923</v>
      </c>
      <c r="E2454" t="s">
        <v>3924</v>
      </c>
    </row>
    <row r="2455" spans="1:5" x14ac:dyDescent="0.25">
      <c r="A2455" s="1" t="s">
        <v>1956</v>
      </c>
      <c r="B2455" t="s">
        <v>5055</v>
      </c>
      <c r="C2455" t="s">
        <v>5104</v>
      </c>
      <c r="D2455" t="s">
        <v>5105</v>
      </c>
      <c r="E2455" t="s">
        <v>5106</v>
      </c>
    </row>
    <row r="2456" spans="1:5" x14ac:dyDescent="0.25">
      <c r="A2456" s="1" t="s">
        <v>1956</v>
      </c>
      <c r="B2456" t="s">
        <v>5055</v>
      </c>
      <c r="C2456" t="s">
        <v>3934</v>
      </c>
      <c r="D2456" t="s">
        <v>3935</v>
      </c>
      <c r="E2456" t="s">
        <v>3936</v>
      </c>
    </row>
    <row r="2457" spans="1:5" x14ac:dyDescent="0.25">
      <c r="A2457" s="1" t="s">
        <v>1956</v>
      </c>
      <c r="B2457" t="s">
        <v>5055</v>
      </c>
      <c r="C2457" t="s">
        <v>3937</v>
      </c>
      <c r="D2457" t="s">
        <v>3938</v>
      </c>
      <c r="E2457" t="s">
        <v>3939</v>
      </c>
    </row>
    <row r="2458" spans="1:5" x14ac:dyDescent="0.25">
      <c r="A2458" s="1" t="s">
        <v>1956</v>
      </c>
      <c r="B2458" t="s">
        <v>5055</v>
      </c>
      <c r="C2458" t="s">
        <v>5107</v>
      </c>
      <c r="D2458" t="s">
        <v>5108</v>
      </c>
      <c r="E2458" t="s">
        <v>5109</v>
      </c>
    </row>
    <row r="2459" spans="1:5" x14ac:dyDescent="0.25">
      <c r="A2459" s="1" t="s">
        <v>1956</v>
      </c>
      <c r="B2459" t="s">
        <v>5055</v>
      </c>
      <c r="C2459" t="s">
        <v>5110</v>
      </c>
      <c r="D2459" t="s">
        <v>5111</v>
      </c>
      <c r="E2459" t="s">
        <v>5112</v>
      </c>
    </row>
    <row r="2460" spans="1:5" x14ac:dyDescent="0.25">
      <c r="A2460" s="1" t="s">
        <v>1956</v>
      </c>
      <c r="B2460" t="s">
        <v>5055</v>
      </c>
      <c r="C2460" t="s">
        <v>3949</v>
      </c>
      <c r="D2460" t="s">
        <v>3950</v>
      </c>
      <c r="E2460" t="s">
        <v>3951</v>
      </c>
    </row>
    <row r="2461" spans="1:5" x14ac:dyDescent="0.25">
      <c r="A2461" s="1" t="s">
        <v>1956</v>
      </c>
      <c r="B2461" t="s">
        <v>5055</v>
      </c>
      <c r="C2461" t="s">
        <v>5113</v>
      </c>
      <c r="D2461" t="s">
        <v>5114</v>
      </c>
      <c r="E2461" t="s">
        <v>5115</v>
      </c>
    </row>
    <row r="2462" spans="1:5" x14ac:dyDescent="0.25">
      <c r="A2462" s="1" t="s">
        <v>1956</v>
      </c>
      <c r="B2462" t="s">
        <v>5055</v>
      </c>
      <c r="C2462" t="s">
        <v>3973</v>
      </c>
      <c r="D2462" t="s">
        <v>3974</v>
      </c>
      <c r="E2462" t="s">
        <v>3975</v>
      </c>
    </row>
    <row r="2463" spans="1:5" x14ac:dyDescent="0.25">
      <c r="A2463" s="1" t="s">
        <v>1956</v>
      </c>
      <c r="B2463" t="s">
        <v>5055</v>
      </c>
      <c r="C2463" t="s">
        <v>3982</v>
      </c>
      <c r="D2463" t="s">
        <v>3983</v>
      </c>
      <c r="E2463" t="s">
        <v>3984</v>
      </c>
    </row>
    <row r="2464" spans="1:5" x14ac:dyDescent="0.25">
      <c r="A2464" s="1" t="s">
        <v>1956</v>
      </c>
      <c r="B2464" t="s">
        <v>5055</v>
      </c>
      <c r="C2464" t="s">
        <v>5116</v>
      </c>
      <c r="D2464" t="s">
        <v>5117</v>
      </c>
      <c r="E2464" t="s">
        <v>5118</v>
      </c>
    </row>
    <row r="2465" spans="1:5" x14ac:dyDescent="0.25">
      <c r="A2465" s="1" t="s">
        <v>1956</v>
      </c>
      <c r="B2465" t="s">
        <v>5055</v>
      </c>
      <c r="C2465" t="s">
        <v>5119</v>
      </c>
      <c r="D2465" t="s">
        <v>5120</v>
      </c>
      <c r="E2465" t="s">
        <v>5121</v>
      </c>
    </row>
    <row r="2466" spans="1:5" x14ac:dyDescent="0.25">
      <c r="A2466" s="1" t="s">
        <v>1956</v>
      </c>
      <c r="B2466" t="s">
        <v>5055</v>
      </c>
      <c r="C2466" t="s">
        <v>5122</v>
      </c>
      <c r="D2466" t="s">
        <v>5123</v>
      </c>
      <c r="E2466" t="s">
        <v>5124</v>
      </c>
    </row>
    <row r="2467" spans="1:5" x14ac:dyDescent="0.25">
      <c r="A2467" s="1" t="s">
        <v>1956</v>
      </c>
      <c r="B2467" t="s">
        <v>5055</v>
      </c>
      <c r="C2467" t="s">
        <v>4823</v>
      </c>
      <c r="D2467" t="s">
        <v>4824</v>
      </c>
      <c r="E2467" t="s">
        <v>4825</v>
      </c>
    </row>
    <row r="2468" spans="1:5" x14ac:dyDescent="0.25">
      <c r="A2468" s="1" t="s">
        <v>1956</v>
      </c>
      <c r="B2468" t="s">
        <v>5055</v>
      </c>
      <c r="C2468" t="s">
        <v>3985</v>
      </c>
      <c r="D2468" t="s">
        <v>3986</v>
      </c>
      <c r="E2468" t="s">
        <v>3987</v>
      </c>
    </row>
    <row r="2469" spans="1:5" x14ac:dyDescent="0.25">
      <c r="A2469" s="1" t="s">
        <v>1956</v>
      </c>
      <c r="B2469" t="s">
        <v>5055</v>
      </c>
      <c r="C2469" t="s">
        <v>5125</v>
      </c>
      <c r="D2469" t="s">
        <v>5126</v>
      </c>
      <c r="E2469" t="s">
        <v>5127</v>
      </c>
    </row>
    <row r="2470" spans="1:5" x14ac:dyDescent="0.25">
      <c r="A2470" s="1" t="s">
        <v>1956</v>
      </c>
      <c r="B2470" t="s">
        <v>5055</v>
      </c>
      <c r="C2470" t="s">
        <v>4000</v>
      </c>
      <c r="D2470" t="s">
        <v>4001</v>
      </c>
      <c r="E2470" t="s">
        <v>4002</v>
      </c>
    </row>
    <row r="2471" spans="1:5" x14ac:dyDescent="0.25">
      <c r="A2471" s="1" t="s">
        <v>1956</v>
      </c>
      <c r="B2471" t="s">
        <v>5055</v>
      </c>
      <c r="C2471" t="s">
        <v>4006</v>
      </c>
      <c r="D2471" t="s">
        <v>4007</v>
      </c>
      <c r="E2471" t="s">
        <v>4008</v>
      </c>
    </row>
    <row r="2472" spans="1:5" x14ac:dyDescent="0.25">
      <c r="A2472" s="1" t="s">
        <v>1956</v>
      </c>
      <c r="B2472" t="s">
        <v>5055</v>
      </c>
      <c r="C2472" t="s">
        <v>4009</v>
      </c>
      <c r="D2472" t="s">
        <v>4010</v>
      </c>
      <c r="E2472" t="s">
        <v>4011</v>
      </c>
    </row>
    <row r="2473" spans="1:5" x14ac:dyDescent="0.25">
      <c r="A2473" s="1" t="s">
        <v>1956</v>
      </c>
      <c r="B2473" t="s">
        <v>5055</v>
      </c>
      <c r="C2473" t="s">
        <v>4012</v>
      </c>
      <c r="D2473" t="s">
        <v>4013</v>
      </c>
      <c r="E2473" t="s">
        <v>4014</v>
      </c>
    </row>
    <row r="2474" spans="1:5" x14ac:dyDescent="0.25">
      <c r="A2474" s="1" t="s">
        <v>1956</v>
      </c>
      <c r="B2474" t="s">
        <v>5055</v>
      </c>
      <c r="C2474" t="s">
        <v>5128</v>
      </c>
      <c r="D2474" t="s">
        <v>5129</v>
      </c>
      <c r="E2474" t="s">
        <v>5130</v>
      </c>
    </row>
    <row r="2475" spans="1:5" x14ac:dyDescent="0.25">
      <c r="A2475" s="1" t="s">
        <v>1956</v>
      </c>
      <c r="B2475" t="s">
        <v>5055</v>
      </c>
      <c r="C2475" t="s">
        <v>4018</v>
      </c>
      <c r="D2475" t="s">
        <v>4019</v>
      </c>
      <c r="E2475" t="s">
        <v>4020</v>
      </c>
    </row>
    <row r="2476" spans="1:5" x14ac:dyDescent="0.25">
      <c r="A2476" s="1" t="s">
        <v>1956</v>
      </c>
      <c r="B2476" t="s">
        <v>5055</v>
      </c>
      <c r="C2476" t="s">
        <v>4039</v>
      </c>
      <c r="D2476" t="s">
        <v>4040</v>
      </c>
      <c r="E2476" t="s">
        <v>4041</v>
      </c>
    </row>
    <row r="2477" spans="1:5" x14ac:dyDescent="0.25">
      <c r="A2477" s="1" t="s">
        <v>1956</v>
      </c>
      <c r="B2477" t="s">
        <v>5055</v>
      </c>
      <c r="C2477" t="s">
        <v>4054</v>
      </c>
      <c r="D2477" t="s">
        <v>4055</v>
      </c>
      <c r="E2477" t="s">
        <v>4056</v>
      </c>
    </row>
    <row r="2478" spans="1:5" x14ac:dyDescent="0.25">
      <c r="A2478" s="1" t="s">
        <v>1956</v>
      </c>
      <c r="B2478" t="s">
        <v>5055</v>
      </c>
      <c r="C2478" t="s">
        <v>5131</v>
      </c>
      <c r="D2478" t="s">
        <v>5132</v>
      </c>
      <c r="E2478" t="s">
        <v>5133</v>
      </c>
    </row>
    <row r="2479" spans="1:5" x14ac:dyDescent="0.25">
      <c r="A2479" s="1" t="s">
        <v>1956</v>
      </c>
      <c r="B2479" t="s">
        <v>5055</v>
      </c>
      <c r="C2479" t="s">
        <v>5134</v>
      </c>
      <c r="D2479" t="s">
        <v>5135</v>
      </c>
      <c r="E2479" t="s">
        <v>5136</v>
      </c>
    </row>
    <row r="2480" spans="1:5" x14ac:dyDescent="0.25">
      <c r="A2480" s="1" t="s">
        <v>1956</v>
      </c>
      <c r="B2480" t="s">
        <v>5055</v>
      </c>
      <c r="C2480" t="s">
        <v>4066</v>
      </c>
      <c r="D2480" t="s">
        <v>4067</v>
      </c>
      <c r="E2480" t="s">
        <v>4068</v>
      </c>
    </row>
    <row r="2481" spans="1:5" x14ac:dyDescent="0.25">
      <c r="A2481" s="1" t="s">
        <v>1956</v>
      </c>
      <c r="B2481" t="s">
        <v>5055</v>
      </c>
      <c r="C2481" t="s">
        <v>4081</v>
      </c>
      <c r="D2481" t="s">
        <v>4082</v>
      </c>
      <c r="E2481" t="s">
        <v>4083</v>
      </c>
    </row>
    <row r="2482" spans="1:5" x14ac:dyDescent="0.25">
      <c r="A2482" s="1" t="s">
        <v>1956</v>
      </c>
      <c r="B2482" t="s">
        <v>5055</v>
      </c>
      <c r="C2482" t="s">
        <v>4084</v>
      </c>
      <c r="D2482" t="s">
        <v>4085</v>
      </c>
      <c r="E2482" t="s">
        <v>4086</v>
      </c>
    </row>
    <row r="2483" spans="1:5" x14ac:dyDescent="0.25">
      <c r="A2483" s="1" t="s">
        <v>1956</v>
      </c>
      <c r="B2483" t="s">
        <v>5055</v>
      </c>
      <c r="C2483" t="s">
        <v>4087</v>
      </c>
    </row>
    <row r="2484" spans="1:5" x14ac:dyDescent="0.25">
      <c r="A2484" s="1" t="s">
        <v>1956</v>
      </c>
      <c r="B2484" t="s">
        <v>5055</v>
      </c>
      <c r="C2484" t="s">
        <v>4088</v>
      </c>
      <c r="D2484" t="s">
        <v>4089</v>
      </c>
      <c r="E2484" t="s">
        <v>4090</v>
      </c>
    </row>
    <row r="2485" spans="1:5" x14ac:dyDescent="0.25">
      <c r="A2485" s="1" t="s">
        <v>1956</v>
      </c>
      <c r="B2485" t="s">
        <v>5055</v>
      </c>
      <c r="C2485" t="s">
        <v>4097</v>
      </c>
      <c r="D2485" t="s">
        <v>4098</v>
      </c>
      <c r="E2485" t="s">
        <v>4099</v>
      </c>
    </row>
    <row r="2486" spans="1:5" x14ac:dyDescent="0.25">
      <c r="A2486" s="1" t="s">
        <v>1956</v>
      </c>
      <c r="B2486" t="s">
        <v>5055</v>
      </c>
      <c r="C2486" t="s">
        <v>4103</v>
      </c>
      <c r="D2486" t="s">
        <v>4104</v>
      </c>
      <c r="E2486" t="s">
        <v>4105</v>
      </c>
    </row>
    <row r="2487" spans="1:5" x14ac:dyDescent="0.25">
      <c r="A2487" s="1" t="s">
        <v>1956</v>
      </c>
      <c r="B2487" t="s">
        <v>5055</v>
      </c>
      <c r="C2487" t="s">
        <v>4955</v>
      </c>
      <c r="D2487" t="s">
        <v>4956</v>
      </c>
      <c r="E2487" t="s">
        <v>4957</v>
      </c>
    </row>
    <row r="2488" spans="1:5" x14ac:dyDescent="0.25">
      <c r="A2488" s="1" t="s">
        <v>1956</v>
      </c>
      <c r="B2488" t="s">
        <v>5055</v>
      </c>
      <c r="C2488" t="s">
        <v>4130</v>
      </c>
      <c r="D2488" t="s">
        <v>4131</v>
      </c>
      <c r="E2488" t="s">
        <v>4132</v>
      </c>
    </row>
    <row r="2489" spans="1:5" x14ac:dyDescent="0.25">
      <c r="A2489" s="1" t="s">
        <v>1956</v>
      </c>
      <c r="B2489" t="s">
        <v>5055</v>
      </c>
      <c r="C2489" t="s">
        <v>4139</v>
      </c>
      <c r="D2489" t="s">
        <v>4140</v>
      </c>
      <c r="E2489" t="s">
        <v>4141</v>
      </c>
    </row>
    <row r="2490" spans="1:5" x14ac:dyDescent="0.25">
      <c r="A2490" s="1" t="s">
        <v>1956</v>
      </c>
      <c r="B2490" t="s">
        <v>5055</v>
      </c>
      <c r="C2490" t="s">
        <v>5137</v>
      </c>
      <c r="D2490" t="s">
        <v>5138</v>
      </c>
      <c r="E2490" t="s">
        <v>5139</v>
      </c>
    </row>
    <row r="2491" spans="1:5" x14ac:dyDescent="0.25">
      <c r="A2491" s="1" t="s">
        <v>1956</v>
      </c>
      <c r="B2491" t="s">
        <v>5055</v>
      </c>
      <c r="C2491" t="s">
        <v>4172</v>
      </c>
      <c r="D2491" t="s">
        <v>4173</v>
      </c>
      <c r="E2491" t="s">
        <v>4174</v>
      </c>
    </row>
    <row r="2492" spans="1:5" x14ac:dyDescent="0.25">
      <c r="A2492" s="1" t="s">
        <v>1956</v>
      </c>
      <c r="B2492" t="s">
        <v>5055</v>
      </c>
      <c r="C2492" t="s">
        <v>4175</v>
      </c>
      <c r="D2492" t="s">
        <v>4176</v>
      </c>
      <c r="E2492" t="s">
        <v>4177</v>
      </c>
    </row>
    <row r="2493" spans="1:5" x14ac:dyDescent="0.25">
      <c r="A2493" s="1" t="s">
        <v>1956</v>
      </c>
      <c r="B2493" t="s">
        <v>5055</v>
      </c>
      <c r="C2493" t="s">
        <v>5140</v>
      </c>
      <c r="D2493" t="s">
        <v>5141</v>
      </c>
      <c r="E2493" t="s">
        <v>5142</v>
      </c>
    </row>
    <row r="2494" spans="1:5" x14ac:dyDescent="0.25">
      <c r="A2494" s="1" t="s">
        <v>1956</v>
      </c>
      <c r="B2494" t="s">
        <v>5055</v>
      </c>
      <c r="C2494" t="s">
        <v>5143</v>
      </c>
      <c r="D2494" t="s">
        <v>5144</v>
      </c>
      <c r="E2494" t="s">
        <v>5145</v>
      </c>
    </row>
    <row r="2495" spans="1:5" x14ac:dyDescent="0.25">
      <c r="A2495" s="1" t="s">
        <v>1956</v>
      </c>
      <c r="B2495" t="s">
        <v>5055</v>
      </c>
      <c r="C2495" t="s">
        <v>5146</v>
      </c>
      <c r="D2495" t="s">
        <v>5147</v>
      </c>
      <c r="E2495" t="s">
        <v>5148</v>
      </c>
    </row>
    <row r="2496" spans="1:5" x14ac:dyDescent="0.25">
      <c r="A2496" s="1" t="s">
        <v>1956</v>
      </c>
      <c r="B2496" t="s">
        <v>5055</v>
      </c>
      <c r="C2496" t="s">
        <v>4196</v>
      </c>
      <c r="D2496" t="s">
        <v>4197</v>
      </c>
      <c r="E2496" t="s">
        <v>4198</v>
      </c>
    </row>
    <row r="2497" spans="1:5" x14ac:dyDescent="0.25">
      <c r="A2497" s="1" t="s">
        <v>1956</v>
      </c>
      <c r="B2497" t="s">
        <v>5055</v>
      </c>
      <c r="C2497" t="s">
        <v>4199</v>
      </c>
      <c r="D2497" t="s">
        <v>4200</v>
      </c>
      <c r="E2497" t="s">
        <v>4201</v>
      </c>
    </row>
    <row r="2498" spans="1:5" x14ac:dyDescent="0.25">
      <c r="A2498" s="1" t="s">
        <v>1956</v>
      </c>
      <c r="B2498" t="s">
        <v>5055</v>
      </c>
      <c r="C2498" t="s">
        <v>5149</v>
      </c>
      <c r="D2498" t="s">
        <v>5150</v>
      </c>
      <c r="E2498" t="s">
        <v>5151</v>
      </c>
    </row>
    <row r="2499" spans="1:5" x14ac:dyDescent="0.25">
      <c r="A2499" s="1" t="s">
        <v>1956</v>
      </c>
      <c r="B2499" t="s">
        <v>5055</v>
      </c>
      <c r="C2499" t="s">
        <v>5152</v>
      </c>
      <c r="D2499" t="s">
        <v>5153</v>
      </c>
      <c r="E2499" t="s">
        <v>5154</v>
      </c>
    </row>
    <row r="2500" spans="1:5" x14ac:dyDescent="0.25">
      <c r="A2500" s="1" t="s">
        <v>1956</v>
      </c>
      <c r="B2500" t="s">
        <v>5055</v>
      </c>
      <c r="C2500" t="s">
        <v>4229</v>
      </c>
      <c r="D2500" t="s">
        <v>4230</v>
      </c>
      <c r="E2500" t="s">
        <v>4231</v>
      </c>
    </row>
    <row r="2501" spans="1:5" x14ac:dyDescent="0.25">
      <c r="A2501" s="1" t="s">
        <v>1956</v>
      </c>
      <c r="B2501" t="s">
        <v>5055</v>
      </c>
      <c r="C2501" t="s">
        <v>4232</v>
      </c>
      <c r="D2501" t="s">
        <v>4233</v>
      </c>
      <c r="E2501" t="s">
        <v>4234</v>
      </c>
    </row>
    <row r="2502" spans="1:5" x14ac:dyDescent="0.25">
      <c r="A2502" s="1" t="s">
        <v>1956</v>
      </c>
      <c r="B2502" t="s">
        <v>5055</v>
      </c>
      <c r="C2502" t="s">
        <v>4238</v>
      </c>
      <c r="D2502" t="s">
        <v>4239</v>
      </c>
      <c r="E2502" t="s">
        <v>4240</v>
      </c>
    </row>
    <row r="2503" spans="1:5" x14ac:dyDescent="0.25">
      <c r="A2503" s="1" t="s">
        <v>1956</v>
      </c>
      <c r="B2503" t="s">
        <v>5055</v>
      </c>
      <c r="C2503" t="s">
        <v>4253</v>
      </c>
      <c r="D2503" t="s">
        <v>4254</v>
      </c>
      <c r="E2503" t="s">
        <v>4255</v>
      </c>
    </row>
    <row r="2504" spans="1:5" x14ac:dyDescent="0.25">
      <c r="A2504" s="1" t="s">
        <v>1956</v>
      </c>
      <c r="B2504" t="s">
        <v>5055</v>
      </c>
      <c r="C2504" t="s">
        <v>4259</v>
      </c>
      <c r="D2504" t="s">
        <v>4260</v>
      </c>
      <c r="E2504" t="s">
        <v>4261</v>
      </c>
    </row>
    <row r="2505" spans="1:5" x14ac:dyDescent="0.25">
      <c r="A2505" s="1" t="s">
        <v>1956</v>
      </c>
      <c r="B2505" t="s">
        <v>5055</v>
      </c>
      <c r="C2505" t="s">
        <v>4265</v>
      </c>
      <c r="D2505" t="s">
        <v>4266</v>
      </c>
      <c r="E2505" t="s">
        <v>4267</v>
      </c>
    </row>
    <row r="2506" spans="1:5" x14ac:dyDescent="0.25">
      <c r="A2506" s="1" t="s">
        <v>1956</v>
      </c>
      <c r="B2506" t="s">
        <v>5055</v>
      </c>
      <c r="C2506" t="s">
        <v>5155</v>
      </c>
      <c r="D2506" t="s">
        <v>5156</v>
      </c>
      <c r="E2506" t="s">
        <v>5157</v>
      </c>
    </row>
    <row r="2507" spans="1:5" x14ac:dyDescent="0.25">
      <c r="A2507" s="1" t="s">
        <v>1956</v>
      </c>
      <c r="B2507" t="s">
        <v>5055</v>
      </c>
      <c r="C2507" t="s">
        <v>4274</v>
      </c>
      <c r="D2507" t="s">
        <v>4275</v>
      </c>
      <c r="E2507" t="s">
        <v>4276</v>
      </c>
    </row>
    <row r="2508" spans="1:5" x14ac:dyDescent="0.25">
      <c r="A2508" s="1" t="s">
        <v>1956</v>
      </c>
      <c r="B2508" t="s">
        <v>5055</v>
      </c>
      <c r="C2508" t="s">
        <v>4280</v>
      </c>
      <c r="D2508" t="s">
        <v>4281</v>
      </c>
      <c r="E2508" t="s">
        <v>4282</v>
      </c>
    </row>
    <row r="2509" spans="1:5" x14ac:dyDescent="0.25">
      <c r="A2509" s="1" t="s">
        <v>1956</v>
      </c>
      <c r="B2509" t="s">
        <v>5055</v>
      </c>
      <c r="C2509" t="s">
        <v>4286</v>
      </c>
      <c r="D2509" t="s">
        <v>4287</v>
      </c>
      <c r="E2509" t="s">
        <v>4288</v>
      </c>
    </row>
    <row r="2510" spans="1:5" x14ac:dyDescent="0.25">
      <c r="A2510" s="1" t="s">
        <v>1956</v>
      </c>
      <c r="B2510" t="s">
        <v>5055</v>
      </c>
      <c r="C2510" t="s">
        <v>4289</v>
      </c>
      <c r="D2510" t="s">
        <v>4290</v>
      </c>
      <c r="E2510" t="s">
        <v>4291</v>
      </c>
    </row>
    <row r="2511" spans="1:5" x14ac:dyDescent="0.25">
      <c r="A2511" s="1" t="s">
        <v>1956</v>
      </c>
      <c r="B2511" t="s">
        <v>5055</v>
      </c>
      <c r="C2511" t="s">
        <v>5158</v>
      </c>
      <c r="D2511" t="s">
        <v>5159</v>
      </c>
      <c r="E2511" t="s">
        <v>5160</v>
      </c>
    </row>
    <row r="2512" spans="1:5" x14ac:dyDescent="0.25">
      <c r="A2512" s="1" t="s">
        <v>1956</v>
      </c>
      <c r="B2512" t="s">
        <v>5055</v>
      </c>
      <c r="C2512" t="s">
        <v>5161</v>
      </c>
      <c r="D2512" t="s">
        <v>5162</v>
      </c>
      <c r="E2512" t="s">
        <v>5163</v>
      </c>
    </row>
    <row r="2513" spans="1:5" x14ac:dyDescent="0.25">
      <c r="A2513" s="1" t="s">
        <v>1956</v>
      </c>
      <c r="B2513" t="s">
        <v>5055</v>
      </c>
      <c r="C2513" t="s">
        <v>5164</v>
      </c>
      <c r="D2513" t="s">
        <v>5165</v>
      </c>
      <c r="E2513" t="s">
        <v>5166</v>
      </c>
    </row>
    <row r="2514" spans="1:5" x14ac:dyDescent="0.25">
      <c r="A2514" s="1" t="s">
        <v>1956</v>
      </c>
      <c r="B2514" t="s">
        <v>5055</v>
      </c>
      <c r="C2514" t="s">
        <v>5047</v>
      </c>
      <c r="D2514" t="s">
        <v>5048</v>
      </c>
      <c r="E2514" t="s">
        <v>2474</v>
      </c>
    </row>
    <row r="2515" spans="1:5" x14ac:dyDescent="0.25">
      <c r="A2515" s="1" t="s">
        <v>1956</v>
      </c>
      <c r="B2515" t="s">
        <v>5055</v>
      </c>
      <c r="C2515" t="s">
        <v>4292</v>
      </c>
      <c r="D2515" t="s">
        <v>4293</v>
      </c>
      <c r="E2515" t="s">
        <v>4294</v>
      </c>
    </row>
    <row r="2516" spans="1:5" x14ac:dyDescent="0.25">
      <c r="A2516" s="1" t="s">
        <v>1956</v>
      </c>
      <c r="B2516" t="s">
        <v>5055</v>
      </c>
      <c r="C2516" t="s">
        <v>4295</v>
      </c>
      <c r="D2516" t="s">
        <v>4296</v>
      </c>
      <c r="E2516" t="s">
        <v>4297</v>
      </c>
    </row>
    <row r="2517" spans="1:5" x14ac:dyDescent="0.25">
      <c r="A2517" s="1" t="s">
        <v>1956</v>
      </c>
      <c r="B2517" t="s">
        <v>5055</v>
      </c>
      <c r="C2517" t="s">
        <v>4301</v>
      </c>
      <c r="D2517" t="s">
        <v>4302</v>
      </c>
      <c r="E2517" t="s">
        <v>4303</v>
      </c>
    </row>
    <row r="2518" spans="1:5" x14ac:dyDescent="0.25">
      <c r="A2518" s="1" t="s">
        <v>1956</v>
      </c>
      <c r="B2518" t="s">
        <v>5055</v>
      </c>
      <c r="C2518" t="s">
        <v>5167</v>
      </c>
      <c r="D2518" t="s">
        <v>5168</v>
      </c>
      <c r="E2518" t="s">
        <v>5169</v>
      </c>
    </row>
    <row r="2519" spans="1:5" x14ac:dyDescent="0.25">
      <c r="A2519" s="1" t="s">
        <v>9</v>
      </c>
      <c r="B2519" t="s">
        <v>5171</v>
      </c>
      <c r="C2519" t="s">
        <v>5170</v>
      </c>
      <c r="D2519" t="s">
        <v>5172</v>
      </c>
      <c r="E2519" t="s">
        <v>5173</v>
      </c>
    </row>
    <row r="2520" spans="1:5" x14ac:dyDescent="0.25">
      <c r="A2520" s="1" t="s">
        <v>9</v>
      </c>
      <c r="B2520" t="s">
        <v>5171</v>
      </c>
      <c r="C2520" t="s">
        <v>5174</v>
      </c>
      <c r="D2520" t="s">
        <v>5175</v>
      </c>
      <c r="E2520" t="s">
        <v>5176</v>
      </c>
    </row>
    <row r="2521" spans="1:5" x14ac:dyDescent="0.25">
      <c r="A2521" s="1" t="s">
        <v>9</v>
      </c>
      <c r="B2521" t="s">
        <v>5171</v>
      </c>
      <c r="C2521" t="s">
        <v>5177</v>
      </c>
      <c r="D2521" t="s">
        <v>5178</v>
      </c>
      <c r="E2521" t="s">
        <v>5179</v>
      </c>
    </row>
    <row r="2522" spans="1:5" x14ac:dyDescent="0.25">
      <c r="A2522" s="1" t="s">
        <v>9</v>
      </c>
      <c r="B2522" t="s">
        <v>5171</v>
      </c>
      <c r="C2522" t="s">
        <v>5180</v>
      </c>
      <c r="D2522" t="s">
        <v>5181</v>
      </c>
      <c r="E2522" t="s">
        <v>5182</v>
      </c>
    </row>
    <row r="2523" spans="1:5" x14ac:dyDescent="0.25">
      <c r="A2523" s="1" t="s">
        <v>9</v>
      </c>
      <c r="B2523" t="s">
        <v>5171</v>
      </c>
      <c r="C2523" t="s">
        <v>5183</v>
      </c>
      <c r="D2523" t="s">
        <v>5184</v>
      </c>
      <c r="E2523" t="s">
        <v>5185</v>
      </c>
    </row>
    <row r="2524" spans="1:5" x14ac:dyDescent="0.25">
      <c r="A2524" s="1" t="s">
        <v>9</v>
      </c>
      <c r="B2524" t="s">
        <v>5171</v>
      </c>
      <c r="C2524" t="s">
        <v>5186</v>
      </c>
      <c r="D2524" t="s">
        <v>5187</v>
      </c>
      <c r="E2524" t="s">
        <v>5188</v>
      </c>
    </row>
    <row r="2525" spans="1:5" x14ac:dyDescent="0.25">
      <c r="A2525" s="1" t="s">
        <v>9</v>
      </c>
      <c r="B2525" t="s">
        <v>5171</v>
      </c>
      <c r="C2525" t="s">
        <v>5189</v>
      </c>
      <c r="D2525" t="s">
        <v>5190</v>
      </c>
      <c r="E2525" t="s">
        <v>5191</v>
      </c>
    </row>
    <row r="2526" spans="1:5" x14ac:dyDescent="0.25">
      <c r="A2526" s="1" t="s">
        <v>9</v>
      </c>
      <c r="B2526" t="s">
        <v>5171</v>
      </c>
      <c r="C2526" t="s">
        <v>5192</v>
      </c>
      <c r="D2526" t="s">
        <v>5193</v>
      </c>
      <c r="E2526" t="s">
        <v>5194</v>
      </c>
    </row>
    <row r="2527" spans="1:5" x14ac:dyDescent="0.25">
      <c r="A2527" s="1" t="s">
        <v>9</v>
      </c>
      <c r="B2527" t="s">
        <v>5171</v>
      </c>
      <c r="C2527" t="s">
        <v>5195</v>
      </c>
      <c r="D2527" t="s">
        <v>5196</v>
      </c>
      <c r="E2527" t="s">
        <v>5197</v>
      </c>
    </row>
    <row r="2528" spans="1:5" x14ac:dyDescent="0.25">
      <c r="A2528" s="1" t="s">
        <v>9</v>
      </c>
      <c r="B2528" t="s">
        <v>5171</v>
      </c>
      <c r="C2528" t="s">
        <v>5198</v>
      </c>
      <c r="D2528" t="s">
        <v>5199</v>
      </c>
      <c r="E2528" t="s">
        <v>5200</v>
      </c>
    </row>
    <row r="2529" spans="1:5" x14ac:dyDescent="0.25">
      <c r="A2529" s="1" t="s">
        <v>9</v>
      </c>
      <c r="B2529" t="s">
        <v>5171</v>
      </c>
      <c r="C2529" t="s">
        <v>5201</v>
      </c>
      <c r="D2529" t="s">
        <v>5202</v>
      </c>
      <c r="E2529" t="s">
        <v>5203</v>
      </c>
    </row>
    <row r="2530" spans="1:5" x14ac:dyDescent="0.25">
      <c r="A2530" s="1" t="s">
        <v>9</v>
      </c>
      <c r="B2530" t="s">
        <v>5171</v>
      </c>
      <c r="C2530" t="s">
        <v>5204</v>
      </c>
      <c r="D2530" t="s">
        <v>5205</v>
      </c>
      <c r="E2530" t="s">
        <v>5206</v>
      </c>
    </row>
    <row r="2531" spans="1:5" x14ac:dyDescent="0.25">
      <c r="A2531" s="1" t="s">
        <v>9</v>
      </c>
      <c r="B2531" t="s">
        <v>5171</v>
      </c>
      <c r="C2531" t="s">
        <v>5207</v>
      </c>
      <c r="D2531" t="s">
        <v>5208</v>
      </c>
      <c r="E2531" t="s">
        <v>5209</v>
      </c>
    </row>
    <row r="2532" spans="1:5" x14ac:dyDescent="0.25">
      <c r="A2532" s="1" t="s">
        <v>9</v>
      </c>
      <c r="B2532" t="s">
        <v>5171</v>
      </c>
      <c r="C2532" t="s">
        <v>5210</v>
      </c>
      <c r="D2532" t="s">
        <v>5211</v>
      </c>
      <c r="E2532" t="s">
        <v>5212</v>
      </c>
    </row>
    <row r="2533" spans="1:5" x14ac:dyDescent="0.25">
      <c r="A2533" s="1" t="s">
        <v>9</v>
      </c>
      <c r="B2533" t="s">
        <v>5171</v>
      </c>
      <c r="C2533" t="s">
        <v>5213</v>
      </c>
      <c r="D2533" t="s">
        <v>5214</v>
      </c>
      <c r="E2533" t="s">
        <v>5215</v>
      </c>
    </row>
    <row r="2534" spans="1:5" x14ac:dyDescent="0.25">
      <c r="A2534" s="1" t="s">
        <v>9</v>
      </c>
      <c r="B2534" t="s">
        <v>5171</v>
      </c>
      <c r="C2534" t="s">
        <v>5216</v>
      </c>
      <c r="D2534" t="s">
        <v>5217</v>
      </c>
      <c r="E2534" t="s">
        <v>5218</v>
      </c>
    </row>
    <row r="2535" spans="1:5" x14ac:dyDescent="0.25">
      <c r="A2535" s="1" t="s">
        <v>9</v>
      </c>
      <c r="B2535" t="s">
        <v>5171</v>
      </c>
      <c r="C2535" t="s">
        <v>5219</v>
      </c>
      <c r="D2535" t="s">
        <v>5220</v>
      </c>
      <c r="E2535" t="s">
        <v>5221</v>
      </c>
    </row>
    <row r="2536" spans="1:5" x14ac:dyDescent="0.25">
      <c r="A2536" s="1" t="s">
        <v>1956</v>
      </c>
      <c r="B2536" t="s">
        <v>5171</v>
      </c>
      <c r="C2536" t="s">
        <v>4570</v>
      </c>
      <c r="D2536" t="s">
        <v>4571</v>
      </c>
      <c r="E2536" t="s">
        <v>4572</v>
      </c>
    </row>
    <row r="2537" spans="1:5" x14ac:dyDescent="0.25">
      <c r="A2537" s="1" t="s">
        <v>1956</v>
      </c>
      <c r="B2537" t="s">
        <v>5171</v>
      </c>
      <c r="C2537" t="s">
        <v>5222</v>
      </c>
      <c r="D2537" t="s">
        <v>5223</v>
      </c>
      <c r="E2537" t="s">
        <v>5224</v>
      </c>
    </row>
    <row r="2538" spans="1:5" x14ac:dyDescent="0.25">
      <c r="A2538" s="1" t="s">
        <v>1956</v>
      </c>
      <c r="B2538" t="s">
        <v>5171</v>
      </c>
      <c r="C2538" t="s">
        <v>3595</v>
      </c>
      <c r="D2538" t="s">
        <v>3596</v>
      </c>
      <c r="E2538" t="s">
        <v>3597</v>
      </c>
    </row>
    <row r="2539" spans="1:5" x14ac:dyDescent="0.25">
      <c r="A2539" s="1" t="s">
        <v>1956</v>
      </c>
      <c r="B2539" t="s">
        <v>5171</v>
      </c>
      <c r="C2539" t="s">
        <v>3598</v>
      </c>
      <c r="D2539" t="s">
        <v>3599</v>
      </c>
      <c r="E2539" t="s">
        <v>3600</v>
      </c>
    </row>
    <row r="2540" spans="1:5" x14ac:dyDescent="0.25">
      <c r="A2540" s="1" t="s">
        <v>1956</v>
      </c>
      <c r="B2540" t="s">
        <v>5171</v>
      </c>
      <c r="C2540" t="s">
        <v>4573</v>
      </c>
      <c r="D2540" t="s">
        <v>4574</v>
      </c>
      <c r="E2540" t="s">
        <v>4575</v>
      </c>
    </row>
    <row r="2541" spans="1:5" x14ac:dyDescent="0.25">
      <c r="A2541" s="1" t="s">
        <v>1956</v>
      </c>
      <c r="B2541" t="s">
        <v>5171</v>
      </c>
      <c r="C2541" t="s">
        <v>5225</v>
      </c>
      <c r="D2541" t="s">
        <v>5226</v>
      </c>
      <c r="E2541" t="s">
        <v>5227</v>
      </c>
    </row>
    <row r="2542" spans="1:5" x14ac:dyDescent="0.25">
      <c r="A2542" s="1" t="s">
        <v>1956</v>
      </c>
      <c r="B2542" t="s">
        <v>5171</v>
      </c>
      <c r="C2542" t="s">
        <v>4576</v>
      </c>
      <c r="D2542" t="s">
        <v>4577</v>
      </c>
      <c r="E2542" t="s">
        <v>4578</v>
      </c>
    </row>
    <row r="2543" spans="1:5" x14ac:dyDescent="0.25">
      <c r="A2543" s="1" t="s">
        <v>1956</v>
      </c>
      <c r="B2543" t="s">
        <v>5171</v>
      </c>
      <c r="C2543" t="s">
        <v>5228</v>
      </c>
      <c r="D2543" t="s">
        <v>5229</v>
      </c>
      <c r="E2543" t="s">
        <v>5230</v>
      </c>
    </row>
    <row r="2544" spans="1:5" x14ac:dyDescent="0.25">
      <c r="A2544" s="1" t="s">
        <v>1956</v>
      </c>
      <c r="B2544" t="s">
        <v>5171</v>
      </c>
      <c r="C2544" t="s">
        <v>5231</v>
      </c>
      <c r="D2544" t="s">
        <v>5232</v>
      </c>
      <c r="E2544" t="s">
        <v>5233</v>
      </c>
    </row>
    <row r="2545" spans="1:5" x14ac:dyDescent="0.25">
      <c r="A2545" s="1" t="s">
        <v>1956</v>
      </c>
      <c r="B2545" t="s">
        <v>5171</v>
      </c>
      <c r="C2545" t="s">
        <v>5234</v>
      </c>
      <c r="D2545" t="s">
        <v>5235</v>
      </c>
      <c r="E2545" t="s">
        <v>5236</v>
      </c>
    </row>
    <row r="2546" spans="1:5" x14ac:dyDescent="0.25">
      <c r="A2546" s="1" t="s">
        <v>1956</v>
      </c>
      <c r="B2546" t="s">
        <v>5171</v>
      </c>
      <c r="C2546" t="s">
        <v>5237</v>
      </c>
      <c r="D2546" t="s">
        <v>5238</v>
      </c>
      <c r="E2546" t="s">
        <v>5239</v>
      </c>
    </row>
    <row r="2547" spans="1:5" x14ac:dyDescent="0.25">
      <c r="A2547" s="1" t="s">
        <v>1956</v>
      </c>
      <c r="B2547" t="s">
        <v>5171</v>
      </c>
      <c r="C2547" t="s">
        <v>4308</v>
      </c>
      <c r="D2547" t="s">
        <v>4309</v>
      </c>
      <c r="E2547" t="s">
        <v>4310</v>
      </c>
    </row>
    <row r="2548" spans="1:5" x14ac:dyDescent="0.25">
      <c r="A2548" s="1" t="s">
        <v>1956</v>
      </c>
      <c r="B2548" t="s">
        <v>5171</v>
      </c>
      <c r="C2548" t="s">
        <v>5059</v>
      </c>
      <c r="D2548" t="s">
        <v>5060</v>
      </c>
      <c r="E2548" t="s">
        <v>5061</v>
      </c>
    </row>
    <row r="2549" spans="1:5" x14ac:dyDescent="0.25">
      <c r="A2549" s="1" t="s">
        <v>1956</v>
      </c>
      <c r="B2549" t="s">
        <v>5171</v>
      </c>
      <c r="C2549" t="s">
        <v>3607</v>
      </c>
      <c r="D2549" t="s">
        <v>3608</v>
      </c>
      <c r="E2549" t="s">
        <v>3609</v>
      </c>
    </row>
    <row r="2550" spans="1:5" x14ac:dyDescent="0.25">
      <c r="A2550" s="1" t="s">
        <v>1956</v>
      </c>
      <c r="B2550" t="s">
        <v>5171</v>
      </c>
      <c r="C2550" t="s">
        <v>5240</v>
      </c>
      <c r="D2550" t="s">
        <v>5241</v>
      </c>
      <c r="E2550" t="s">
        <v>5242</v>
      </c>
    </row>
    <row r="2551" spans="1:5" x14ac:dyDescent="0.25">
      <c r="A2551" s="1" t="s">
        <v>1956</v>
      </c>
      <c r="B2551" t="s">
        <v>5171</v>
      </c>
      <c r="C2551" t="s">
        <v>5243</v>
      </c>
      <c r="D2551" t="s">
        <v>5244</v>
      </c>
      <c r="E2551" t="s">
        <v>5245</v>
      </c>
    </row>
    <row r="2552" spans="1:5" x14ac:dyDescent="0.25">
      <c r="A2552" s="1" t="s">
        <v>1956</v>
      </c>
      <c r="B2552" t="s">
        <v>5171</v>
      </c>
      <c r="C2552" t="s">
        <v>5246</v>
      </c>
      <c r="D2552" t="s">
        <v>5247</v>
      </c>
      <c r="E2552" t="s">
        <v>5248</v>
      </c>
    </row>
    <row r="2553" spans="1:5" x14ac:dyDescent="0.25">
      <c r="A2553" s="1" t="s">
        <v>1956</v>
      </c>
      <c r="B2553" t="s">
        <v>5171</v>
      </c>
      <c r="C2553" t="s">
        <v>5062</v>
      </c>
      <c r="D2553" t="s">
        <v>5063</v>
      </c>
      <c r="E2553" t="s">
        <v>5064</v>
      </c>
    </row>
    <row r="2554" spans="1:5" x14ac:dyDescent="0.25">
      <c r="A2554" s="1" t="s">
        <v>1956</v>
      </c>
      <c r="B2554" t="s">
        <v>5171</v>
      </c>
      <c r="C2554" t="s">
        <v>5249</v>
      </c>
      <c r="D2554" t="s">
        <v>5250</v>
      </c>
      <c r="E2554" t="s">
        <v>5251</v>
      </c>
    </row>
    <row r="2555" spans="1:5" x14ac:dyDescent="0.25">
      <c r="A2555" s="1" t="s">
        <v>1956</v>
      </c>
      <c r="B2555" t="s">
        <v>5171</v>
      </c>
      <c r="C2555" t="s">
        <v>3613</v>
      </c>
      <c r="D2555" t="s">
        <v>3614</v>
      </c>
      <c r="E2555" t="s">
        <v>3615</v>
      </c>
    </row>
    <row r="2556" spans="1:5" x14ac:dyDescent="0.25">
      <c r="A2556" s="1" t="s">
        <v>1956</v>
      </c>
      <c r="B2556" t="s">
        <v>5171</v>
      </c>
      <c r="C2556" t="s">
        <v>5252</v>
      </c>
      <c r="D2556" t="s">
        <v>5253</v>
      </c>
      <c r="E2556" t="s">
        <v>5254</v>
      </c>
    </row>
    <row r="2557" spans="1:5" x14ac:dyDescent="0.25">
      <c r="A2557" s="1" t="s">
        <v>1956</v>
      </c>
      <c r="B2557" t="s">
        <v>5171</v>
      </c>
      <c r="C2557" t="s">
        <v>3616</v>
      </c>
      <c r="D2557" t="s">
        <v>3617</v>
      </c>
      <c r="E2557" t="s">
        <v>3618</v>
      </c>
    </row>
    <row r="2558" spans="1:5" x14ac:dyDescent="0.25">
      <c r="A2558" s="1" t="s">
        <v>1956</v>
      </c>
      <c r="B2558" t="s">
        <v>5171</v>
      </c>
      <c r="C2558" t="s">
        <v>3619</v>
      </c>
      <c r="D2558" t="s">
        <v>3620</v>
      </c>
      <c r="E2558" t="s">
        <v>3621</v>
      </c>
    </row>
    <row r="2559" spans="1:5" x14ac:dyDescent="0.25">
      <c r="A2559" s="1" t="s">
        <v>1956</v>
      </c>
      <c r="B2559" t="s">
        <v>5171</v>
      </c>
      <c r="C2559" t="s">
        <v>5255</v>
      </c>
      <c r="D2559" t="s">
        <v>5256</v>
      </c>
      <c r="E2559" t="s">
        <v>5257</v>
      </c>
    </row>
    <row r="2560" spans="1:5" x14ac:dyDescent="0.25">
      <c r="A2560" s="1" t="s">
        <v>1956</v>
      </c>
      <c r="B2560" t="s">
        <v>5171</v>
      </c>
      <c r="C2560" t="s">
        <v>5258</v>
      </c>
      <c r="D2560" t="s">
        <v>5259</v>
      </c>
      <c r="E2560" t="s">
        <v>5260</v>
      </c>
    </row>
    <row r="2561" spans="1:5" x14ac:dyDescent="0.25">
      <c r="A2561" s="1" t="s">
        <v>1956</v>
      </c>
      <c r="B2561" t="s">
        <v>5171</v>
      </c>
      <c r="C2561" t="s">
        <v>4311</v>
      </c>
      <c r="D2561" t="s">
        <v>4312</v>
      </c>
      <c r="E2561" t="s">
        <v>4313</v>
      </c>
    </row>
    <row r="2562" spans="1:5" x14ac:dyDescent="0.25">
      <c r="A2562" s="1" t="s">
        <v>1956</v>
      </c>
      <c r="B2562" t="s">
        <v>5171</v>
      </c>
      <c r="C2562" t="s">
        <v>5261</v>
      </c>
      <c r="D2562" t="s">
        <v>5262</v>
      </c>
      <c r="E2562" t="s">
        <v>5263</v>
      </c>
    </row>
    <row r="2563" spans="1:5" x14ac:dyDescent="0.25">
      <c r="A2563" s="1" t="s">
        <v>1956</v>
      </c>
      <c r="B2563" t="s">
        <v>5171</v>
      </c>
      <c r="C2563" t="s">
        <v>5264</v>
      </c>
      <c r="D2563" t="s">
        <v>5265</v>
      </c>
      <c r="E2563" t="s">
        <v>5266</v>
      </c>
    </row>
    <row r="2564" spans="1:5" x14ac:dyDescent="0.25">
      <c r="A2564" s="1" t="s">
        <v>1956</v>
      </c>
      <c r="B2564" t="s">
        <v>5171</v>
      </c>
      <c r="C2564" t="s">
        <v>5267</v>
      </c>
      <c r="D2564" t="s">
        <v>5268</v>
      </c>
      <c r="E2564" t="s">
        <v>5269</v>
      </c>
    </row>
    <row r="2565" spans="1:5" x14ac:dyDescent="0.25">
      <c r="A2565" s="1" t="s">
        <v>1956</v>
      </c>
      <c r="B2565" t="s">
        <v>5171</v>
      </c>
      <c r="C2565" t="s">
        <v>5270</v>
      </c>
      <c r="D2565" t="s">
        <v>5271</v>
      </c>
      <c r="E2565" t="s">
        <v>5272</v>
      </c>
    </row>
    <row r="2566" spans="1:5" x14ac:dyDescent="0.25">
      <c r="A2566" s="1" t="s">
        <v>1956</v>
      </c>
      <c r="B2566" t="s">
        <v>5171</v>
      </c>
      <c r="C2566" t="s">
        <v>5273</v>
      </c>
      <c r="D2566" t="s">
        <v>5274</v>
      </c>
      <c r="E2566" t="s">
        <v>5275</v>
      </c>
    </row>
    <row r="2567" spans="1:5" x14ac:dyDescent="0.25">
      <c r="A2567" s="1" t="s">
        <v>1956</v>
      </c>
      <c r="B2567" t="s">
        <v>5171</v>
      </c>
      <c r="C2567" t="s">
        <v>3622</v>
      </c>
      <c r="D2567" t="s">
        <v>3623</v>
      </c>
      <c r="E2567" t="s">
        <v>3624</v>
      </c>
    </row>
    <row r="2568" spans="1:5" x14ac:dyDescent="0.25">
      <c r="A2568" s="1" t="s">
        <v>1956</v>
      </c>
      <c r="B2568" t="s">
        <v>5171</v>
      </c>
      <c r="C2568" t="s">
        <v>4579</v>
      </c>
      <c r="D2568" t="s">
        <v>4580</v>
      </c>
      <c r="E2568" t="s">
        <v>4581</v>
      </c>
    </row>
    <row r="2569" spans="1:5" x14ac:dyDescent="0.25">
      <c r="A2569" s="1" t="s">
        <v>1956</v>
      </c>
      <c r="B2569" t="s">
        <v>5171</v>
      </c>
      <c r="C2569" t="s">
        <v>5276</v>
      </c>
      <c r="D2569" t="s">
        <v>5277</v>
      </c>
      <c r="E2569" t="s">
        <v>5278</v>
      </c>
    </row>
    <row r="2570" spans="1:5" x14ac:dyDescent="0.25">
      <c r="A2570" s="1" t="s">
        <v>1956</v>
      </c>
      <c r="B2570" t="s">
        <v>5171</v>
      </c>
      <c r="C2570" t="s">
        <v>4585</v>
      </c>
      <c r="D2570" t="s">
        <v>4586</v>
      </c>
      <c r="E2570" t="s">
        <v>4587</v>
      </c>
    </row>
    <row r="2571" spans="1:5" x14ac:dyDescent="0.25">
      <c r="A2571" s="1" t="s">
        <v>1956</v>
      </c>
      <c r="B2571" t="s">
        <v>5171</v>
      </c>
      <c r="C2571" t="s">
        <v>5279</v>
      </c>
      <c r="D2571" t="s">
        <v>5280</v>
      </c>
      <c r="E2571" t="s">
        <v>5281</v>
      </c>
    </row>
    <row r="2572" spans="1:5" x14ac:dyDescent="0.25">
      <c r="A2572" s="1" t="s">
        <v>1956</v>
      </c>
      <c r="B2572" t="s">
        <v>5171</v>
      </c>
      <c r="C2572" t="s">
        <v>4588</v>
      </c>
      <c r="D2572" t="s">
        <v>4589</v>
      </c>
      <c r="E2572" t="s">
        <v>4590</v>
      </c>
    </row>
    <row r="2573" spans="1:5" x14ac:dyDescent="0.25">
      <c r="A2573" s="1" t="s">
        <v>1956</v>
      </c>
      <c r="B2573" t="s">
        <v>5171</v>
      </c>
      <c r="C2573" t="s">
        <v>5282</v>
      </c>
      <c r="D2573" t="s">
        <v>5283</v>
      </c>
      <c r="E2573" t="s">
        <v>5284</v>
      </c>
    </row>
    <row r="2574" spans="1:5" x14ac:dyDescent="0.25">
      <c r="A2574" s="1" t="s">
        <v>1956</v>
      </c>
      <c r="B2574" t="s">
        <v>5171</v>
      </c>
      <c r="C2574" t="s">
        <v>5065</v>
      </c>
      <c r="D2574" t="s">
        <v>5066</v>
      </c>
      <c r="E2574" t="s">
        <v>5067</v>
      </c>
    </row>
    <row r="2575" spans="1:5" x14ac:dyDescent="0.25">
      <c r="A2575" s="1" t="s">
        <v>1956</v>
      </c>
      <c r="B2575" t="s">
        <v>5171</v>
      </c>
      <c r="C2575" t="s">
        <v>3628</v>
      </c>
      <c r="D2575" t="s">
        <v>3629</v>
      </c>
      <c r="E2575" t="s">
        <v>3630</v>
      </c>
    </row>
    <row r="2576" spans="1:5" x14ac:dyDescent="0.25">
      <c r="A2576" s="1" t="s">
        <v>1956</v>
      </c>
      <c r="B2576" t="s">
        <v>5171</v>
      </c>
      <c r="C2576" t="s">
        <v>5285</v>
      </c>
      <c r="D2576" t="s">
        <v>5286</v>
      </c>
      <c r="E2576" t="s">
        <v>5287</v>
      </c>
    </row>
    <row r="2577" spans="1:5" x14ac:dyDescent="0.25">
      <c r="A2577" s="1" t="s">
        <v>1956</v>
      </c>
      <c r="B2577" t="s">
        <v>5171</v>
      </c>
      <c r="C2577" t="s">
        <v>5288</v>
      </c>
      <c r="D2577" t="s">
        <v>5289</v>
      </c>
      <c r="E2577" t="s">
        <v>4366</v>
      </c>
    </row>
    <row r="2578" spans="1:5" x14ac:dyDescent="0.25">
      <c r="A2578" s="1" t="s">
        <v>1956</v>
      </c>
      <c r="B2578" t="s">
        <v>5171</v>
      </c>
      <c r="C2578" t="s">
        <v>4317</v>
      </c>
      <c r="D2578" t="s">
        <v>4318</v>
      </c>
      <c r="E2578" t="s">
        <v>4319</v>
      </c>
    </row>
    <row r="2579" spans="1:5" x14ac:dyDescent="0.25">
      <c r="A2579" s="1" t="s">
        <v>1956</v>
      </c>
      <c r="B2579" t="s">
        <v>5171</v>
      </c>
      <c r="C2579" t="s">
        <v>5290</v>
      </c>
      <c r="D2579" t="s">
        <v>5291</v>
      </c>
      <c r="E2579" t="s">
        <v>5292</v>
      </c>
    </row>
    <row r="2580" spans="1:5" x14ac:dyDescent="0.25">
      <c r="A2580" s="1" t="s">
        <v>1956</v>
      </c>
      <c r="B2580" t="s">
        <v>5171</v>
      </c>
      <c r="C2580" t="s">
        <v>4591</v>
      </c>
      <c r="D2580" t="s">
        <v>4592</v>
      </c>
      <c r="E2580" t="s">
        <v>4593</v>
      </c>
    </row>
    <row r="2581" spans="1:5" x14ac:dyDescent="0.25">
      <c r="A2581" s="1" t="s">
        <v>1956</v>
      </c>
      <c r="B2581" t="s">
        <v>5171</v>
      </c>
      <c r="C2581" t="s">
        <v>3643</v>
      </c>
      <c r="D2581" t="s">
        <v>3644</v>
      </c>
      <c r="E2581" t="s">
        <v>3645</v>
      </c>
    </row>
    <row r="2582" spans="1:5" x14ac:dyDescent="0.25">
      <c r="A2582" s="1" t="s">
        <v>1956</v>
      </c>
      <c r="B2582" t="s">
        <v>5171</v>
      </c>
      <c r="C2582" t="s">
        <v>5293</v>
      </c>
      <c r="D2582" t="s">
        <v>5294</v>
      </c>
      <c r="E2582" t="s">
        <v>5295</v>
      </c>
    </row>
    <row r="2583" spans="1:5" x14ac:dyDescent="0.25">
      <c r="A2583" s="1" t="s">
        <v>1956</v>
      </c>
      <c r="B2583" t="s">
        <v>5171</v>
      </c>
      <c r="C2583" t="s">
        <v>5296</v>
      </c>
      <c r="D2583" t="s">
        <v>5297</v>
      </c>
      <c r="E2583" t="s">
        <v>5298</v>
      </c>
    </row>
    <row r="2584" spans="1:5" x14ac:dyDescent="0.25">
      <c r="A2584" s="1" t="s">
        <v>1956</v>
      </c>
      <c r="B2584" t="s">
        <v>5171</v>
      </c>
      <c r="C2584" t="s">
        <v>5299</v>
      </c>
      <c r="D2584" t="s">
        <v>5300</v>
      </c>
      <c r="E2584" t="s">
        <v>5301</v>
      </c>
    </row>
    <row r="2585" spans="1:5" x14ac:dyDescent="0.25">
      <c r="A2585" s="1" t="s">
        <v>1956</v>
      </c>
      <c r="B2585" t="s">
        <v>5171</v>
      </c>
      <c r="C2585" t="s">
        <v>5071</v>
      </c>
      <c r="D2585" t="s">
        <v>5072</v>
      </c>
      <c r="E2585" t="s">
        <v>5073</v>
      </c>
    </row>
    <row r="2586" spans="1:5" x14ac:dyDescent="0.25">
      <c r="A2586" s="1" t="s">
        <v>1956</v>
      </c>
      <c r="B2586" t="s">
        <v>5171</v>
      </c>
      <c r="C2586" t="s">
        <v>5302</v>
      </c>
      <c r="D2586" t="s">
        <v>5303</v>
      </c>
      <c r="E2586" t="s">
        <v>5304</v>
      </c>
    </row>
    <row r="2587" spans="1:5" x14ac:dyDescent="0.25">
      <c r="A2587" s="1" t="s">
        <v>1956</v>
      </c>
      <c r="B2587" t="s">
        <v>5171</v>
      </c>
      <c r="C2587" t="s">
        <v>5305</v>
      </c>
      <c r="D2587" t="s">
        <v>5306</v>
      </c>
      <c r="E2587" t="s">
        <v>5307</v>
      </c>
    </row>
    <row r="2588" spans="1:5" x14ac:dyDescent="0.25">
      <c r="A2588" s="1" t="s">
        <v>1956</v>
      </c>
      <c r="B2588" t="s">
        <v>5171</v>
      </c>
      <c r="C2588" t="s">
        <v>5308</v>
      </c>
      <c r="D2588" t="s">
        <v>5309</v>
      </c>
      <c r="E2588" t="s">
        <v>5310</v>
      </c>
    </row>
    <row r="2589" spans="1:5" x14ac:dyDescent="0.25">
      <c r="A2589" s="1" t="s">
        <v>1956</v>
      </c>
      <c r="B2589" t="s">
        <v>5171</v>
      </c>
      <c r="C2589" t="s">
        <v>3655</v>
      </c>
      <c r="D2589" t="s">
        <v>3656</v>
      </c>
      <c r="E2589" t="s">
        <v>3657</v>
      </c>
    </row>
    <row r="2590" spans="1:5" x14ac:dyDescent="0.25">
      <c r="A2590" s="1" t="s">
        <v>1956</v>
      </c>
      <c r="B2590" t="s">
        <v>5171</v>
      </c>
      <c r="C2590" t="s">
        <v>3658</v>
      </c>
      <c r="D2590" t="s">
        <v>3659</v>
      </c>
      <c r="E2590" t="s">
        <v>3660</v>
      </c>
    </row>
    <row r="2591" spans="1:5" x14ac:dyDescent="0.25">
      <c r="A2591" s="1" t="s">
        <v>1956</v>
      </c>
      <c r="B2591" t="s">
        <v>5171</v>
      </c>
      <c r="C2591" t="s">
        <v>5311</v>
      </c>
      <c r="D2591" t="s">
        <v>5312</v>
      </c>
      <c r="E2591" t="s">
        <v>5313</v>
      </c>
    </row>
    <row r="2592" spans="1:5" x14ac:dyDescent="0.25">
      <c r="A2592" s="1" t="s">
        <v>1956</v>
      </c>
      <c r="B2592" t="s">
        <v>5171</v>
      </c>
      <c r="C2592" t="s">
        <v>4594</v>
      </c>
      <c r="D2592" t="s">
        <v>4595</v>
      </c>
      <c r="E2592" t="s">
        <v>4596</v>
      </c>
    </row>
    <row r="2593" spans="1:5" x14ac:dyDescent="0.25">
      <c r="A2593" s="1" t="s">
        <v>1956</v>
      </c>
      <c r="B2593" t="s">
        <v>5171</v>
      </c>
      <c r="C2593" t="s">
        <v>4597</v>
      </c>
      <c r="D2593" t="s">
        <v>4598</v>
      </c>
      <c r="E2593" t="s">
        <v>4599</v>
      </c>
    </row>
    <row r="2594" spans="1:5" x14ac:dyDescent="0.25">
      <c r="A2594" s="1" t="s">
        <v>1956</v>
      </c>
      <c r="B2594" t="s">
        <v>5171</v>
      </c>
      <c r="C2594" t="s">
        <v>4600</v>
      </c>
      <c r="D2594" t="s">
        <v>4601</v>
      </c>
      <c r="E2594" t="s">
        <v>4602</v>
      </c>
    </row>
    <row r="2595" spans="1:5" x14ac:dyDescent="0.25">
      <c r="A2595" s="1" t="s">
        <v>1956</v>
      </c>
      <c r="B2595" t="s">
        <v>5171</v>
      </c>
      <c r="C2595" t="s">
        <v>5314</v>
      </c>
      <c r="D2595" t="s">
        <v>5315</v>
      </c>
      <c r="E2595" t="s">
        <v>5316</v>
      </c>
    </row>
    <row r="2596" spans="1:5" x14ac:dyDescent="0.25">
      <c r="A2596" s="1" t="s">
        <v>1956</v>
      </c>
      <c r="B2596" t="s">
        <v>5171</v>
      </c>
      <c r="C2596" t="s">
        <v>5317</v>
      </c>
      <c r="D2596" t="s">
        <v>5318</v>
      </c>
      <c r="E2596" t="s">
        <v>5319</v>
      </c>
    </row>
    <row r="2597" spans="1:5" x14ac:dyDescent="0.25">
      <c r="A2597" s="1" t="s">
        <v>1956</v>
      </c>
      <c r="B2597" t="s">
        <v>5171</v>
      </c>
      <c r="C2597" t="s">
        <v>4603</v>
      </c>
      <c r="D2597" t="s">
        <v>4604</v>
      </c>
      <c r="E2597" t="s">
        <v>4605</v>
      </c>
    </row>
    <row r="2598" spans="1:5" x14ac:dyDescent="0.25">
      <c r="A2598" s="1" t="s">
        <v>1956</v>
      </c>
      <c r="B2598" t="s">
        <v>5171</v>
      </c>
      <c r="C2598" t="s">
        <v>5320</v>
      </c>
      <c r="D2598" t="s">
        <v>5321</v>
      </c>
      <c r="E2598" t="s">
        <v>5322</v>
      </c>
    </row>
    <row r="2599" spans="1:5" x14ac:dyDescent="0.25">
      <c r="A2599" s="1" t="s">
        <v>1956</v>
      </c>
      <c r="B2599" t="s">
        <v>5171</v>
      </c>
      <c r="C2599" t="s">
        <v>4320</v>
      </c>
      <c r="D2599" t="s">
        <v>4321</v>
      </c>
      <c r="E2599" t="s">
        <v>4322</v>
      </c>
    </row>
    <row r="2600" spans="1:5" x14ac:dyDescent="0.25">
      <c r="A2600" s="1" t="s">
        <v>1956</v>
      </c>
      <c r="B2600" t="s">
        <v>5171</v>
      </c>
      <c r="C2600" t="s">
        <v>3664</v>
      </c>
      <c r="D2600" t="s">
        <v>3665</v>
      </c>
      <c r="E2600" t="s">
        <v>3666</v>
      </c>
    </row>
    <row r="2601" spans="1:5" x14ac:dyDescent="0.25">
      <c r="A2601" s="1" t="s">
        <v>1956</v>
      </c>
      <c r="B2601" t="s">
        <v>5171</v>
      </c>
      <c r="C2601" t="s">
        <v>5323</v>
      </c>
      <c r="D2601" t="s">
        <v>5324</v>
      </c>
      <c r="E2601" t="s">
        <v>5325</v>
      </c>
    </row>
    <row r="2602" spans="1:5" x14ac:dyDescent="0.25">
      <c r="A2602" s="1" t="s">
        <v>1956</v>
      </c>
      <c r="B2602" t="s">
        <v>5171</v>
      </c>
      <c r="C2602" t="s">
        <v>3667</v>
      </c>
      <c r="D2602" t="s">
        <v>3668</v>
      </c>
      <c r="E2602" t="s">
        <v>3669</v>
      </c>
    </row>
    <row r="2603" spans="1:5" x14ac:dyDescent="0.25">
      <c r="A2603" s="1" t="s">
        <v>1956</v>
      </c>
      <c r="B2603" t="s">
        <v>5171</v>
      </c>
      <c r="C2603" t="s">
        <v>5326</v>
      </c>
      <c r="D2603" t="s">
        <v>5327</v>
      </c>
      <c r="E2603" t="s">
        <v>5328</v>
      </c>
    </row>
    <row r="2604" spans="1:5" x14ac:dyDescent="0.25">
      <c r="A2604" s="1" t="s">
        <v>1956</v>
      </c>
      <c r="B2604" t="s">
        <v>5171</v>
      </c>
      <c r="C2604" t="s">
        <v>5329</v>
      </c>
      <c r="D2604" t="s">
        <v>5330</v>
      </c>
      <c r="E2604" t="s">
        <v>5331</v>
      </c>
    </row>
    <row r="2605" spans="1:5" x14ac:dyDescent="0.25">
      <c r="A2605" s="1" t="s">
        <v>1956</v>
      </c>
      <c r="B2605" t="s">
        <v>5171</v>
      </c>
      <c r="C2605" t="s">
        <v>5332</v>
      </c>
      <c r="D2605" t="s">
        <v>5333</v>
      </c>
      <c r="E2605" t="s">
        <v>5334</v>
      </c>
    </row>
    <row r="2606" spans="1:5" x14ac:dyDescent="0.25">
      <c r="A2606" s="1" t="s">
        <v>1956</v>
      </c>
      <c r="B2606" t="s">
        <v>5171</v>
      </c>
      <c r="C2606" t="s">
        <v>4606</v>
      </c>
      <c r="D2606" t="s">
        <v>4607</v>
      </c>
      <c r="E2606" t="s">
        <v>4608</v>
      </c>
    </row>
    <row r="2607" spans="1:5" x14ac:dyDescent="0.25">
      <c r="A2607" s="1" t="s">
        <v>1956</v>
      </c>
      <c r="B2607" t="s">
        <v>5171</v>
      </c>
      <c r="C2607" t="s">
        <v>5335</v>
      </c>
      <c r="D2607" t="s">
        <v>5336</v>
      </c>
      <c r="E2607" t="s">
        <v>5337</v>
      </c>
    </row>
    <row r="2608" spans="1:5" x14ac:dyDescent="0.25">
      <c r="A2608" s="1" t="s">
        <v>1956</v>
      </c>
      <c r="B2608" t="s">
        <v>5171</v>
      </c>
      <c r="C2608" t="s">
        <v>4323</v>
      </c>
      <c r="D2608" t="s">
        <v>4324</v>
      </c>
      <c r="E2608" t="s">
        <v>4325</v>
      </c>
    </row>
    <row r="2609" spans="1:5" x14ac:dyDescent="0.25">
      <c r="A2609" s="1" t="s">
        <v>1956</v>
      </c>
      <c r="B2609" t="s">
        <v>5171</v>
      </c>
      <c r="C2609" t="s">
        <v>4609</v>
      </c>
      <c r="D2609" t="s">
        <v>4610</v>
      </c>
      <c r="E2609" t="s">
        <v>4611</v>
      </c>
    </row>
    <row r="2610" spans="1:5" x14ac:dyDescent="0.25">
      <c r="A2610" s="1" t="s">
        <v>1956</v>
      </c>
      <c r="B2610" t="s">
        <v>5171</v>
      </c>
      <c r="C2610" t="s">
        <v>5338</v>
      </c>
      <c r="D2610" t="s">
        <v>5339</v>
      </c>
      <c r="E2610" t="s">
        <v>5340</v>
      </c>
    </row>
    <row r="2611" spans="1:5" x14ac:dyDescent="0.25">
      <c r="A2611" s="1" t="s">
        <v>1956</v>
      </c>
      <c r="B2611" t="s">
        <v>5171</v>
      </c>
      <c r="C2611" t="s">
        <v>3676</v>
      </c>
      <c r="D2611" t="s">
        <v>3677</v>
      </c>
      <c r="E2611" t="s">
        <v>3678</v>
      </c>
    </row>
    <row r="2612" spans="1:5" x14ac:dyDescent="0.25">
      <c r="A2612" s="1" t="s">
        <v>1956</v>
      </c>
      <c r="B2612" t="s">
        <v>5171</v>
      </c>
      <c r="C2612" t="s">
        <v>5341</v>
      </c>
      <c r="D2612" t="s">
        <v>5342</v>
      </c>
      <c r="E2612" t="s">
        <v>5343</v>
      </c>
    </row>
    <row r="2613" spans="1:5" x14ac:dyDescent="0.25">
      <c r="A2613" s="1" t="s">
        <v>1956</v>
      </c>
      <c r="B2613" t="s">
        <v>5171</v>
      </c>
      <c r="C2613" t="s">
        <v>4326</v>
      </c>
      <c r="D2613" t="s">
        <v>4327</v>
      </c>
      <c r="E2613" t="s">
        <v>4328</v>
      </c>
    </row>
    <row r="2614" spans="1:5" x14ac:dyDescent="0.25">
      <c r="A2614" s="1" t="s">
        <v>1956</v>
      </c>
      <c r="B2614" t="s">
        <v>5171</v>
      </c>
      <c r="C2614" t="s">
        <v>4612</v>
      </c>
      <c r="D2614" t="s">
        <v>4613</v>
      </c>
      <c r="E2614" t="s">
        <v>4614</v>
      </c>
    </row>
    <row r="2615" spans="1:5" x14ac:dyDescent="0.25">
      <c r="A2615" s="1" t="s">
        <v>1956</v>
      </c>
      <c r="B2615" t="s">
        <v>5171</v>
      </c>
      <c r="C2615" t="s">
        <v>5344</v>
      </c>
      <c r="D2615" t="s">
        <v>5345</v>
      </c>
      <c r="E2615" t="s">
        <v>5346</v>
      </c>
    </row>
    <row r="2616" spans="1:5" x14ac:dyDescent="0.25">
      <c r="A2616" s="1" t="s">
        <v>1956</v>
      </c>
      <c r="B2616" t="s">
        <v>5171</v>
      </c>
      <c r="C2616" t="s">
        <v>4329</v>
      </c>
      <c r="D2616" t="s">
        <v>4330</v>
      </c>
      <c r="E2616" t="s">
        <v>4331</v>
      </c>
    </row>
    <row r="2617" spans="1:5" x14ac:dyDescent="0.25">
      <c r="A2617" s="1" t="s">
        <v>1956</v>
      </c>
      <c r="B2617" t="s">
        <v>5171</v>
      </c>
      <c r="C2617" t="s">
        <v>4615</v>
      </c>
      <c r="D2617" t="s">
        <v>4616</v>
      </c>
      <c r="E2617" t="s">
        <v>4617</v>
      </c>
    </row>
    <row r="2618" spans="1:5" x14ac:dyDescent="0.25">
      <c r="A2618" s="1" t="s">
        <v>1956</v>
      </c>
      <c r="B2618" t="s">
        <v>5171</v>
      </c>
      <c r="C2618" t="s">
        <v>5347</v>
      </c>
      <c r="D2618" t="s">
        <v>5348</v>
      </c>
      <c r="E2618" t="s">
        <v>5349</v>
      </c>
    </row>
    <row r="2619" spans="1:5" x14ac:dyDescent="0.25">
      <c r="A2619" s="1" t="s">
        <v>1956</v>
      </c>
      <c r="B2619" t="s">
        <v>5171</v>
      </c>
      <c r="C2619" t="s">
        <v>4618</v>
      </c>
      <c r="D2619" t="s">
        <v>4619</v>
      </c>
      <c r="E2619" t="s">
        <v>4620</v>
      </c>
    </row>
    <row r="2620" spans="1:5" x14ac:dyDescent="0.25">
      <c r="A2620" s="1" t="s">
        <v>1956</v>
      </c>
      <c r="B2620" t="s">
        <v>5171</v>
      </c>
      <c r="C2620" t="s">
        <v>5350</v>
      </c>
      <c r="D2620" t="s">
        <v>5351</v>
      </c>
      <c r="E2620" t="s">
        <v>5352</v>
      </c>
    </row>
    <row r="2621" spans="1:5" x14ac:dyDescent="0.25">
      <c r="A2621" s="1" t="s">
        <v>1956</v>
      </c>
      <c r="B2621" t="s">
        <v>5171</v>
      </c>
      <c r="C2621" t="s">
        <v>5353</v>
      </c>
      <c r="D2621" t="s">
        <v>5354</v>
      </c>
      <c r="E2621" t="s">
        <v>5355</v>
      </c>
    </row>
    <row r="2622" spans="1:5" x14ac:dyDescent="0.25">
      <c r="A2622" s="1" t="s">
        <v>1956</v>
      </c>
      <c r="B2622" t="s">
        <v>5171</v>
      </c>
      <c r="C2622" t="s">
        <v>5356</v>
      </c>
      <c r="D2622" t="s">
        <v>5357</v>
      </c>
      <c r="E2622" t="s">
        <v>5358</v>
      </c>
    </row>
    <row r="2623" spans="1:5" x14ac:dyDescent="0.25">
      <c r="A2623" s="1" t="s">
        <v>1956</v>
      </c>
      <c r="B2623" t="s">
        <v>5171</v>
      </c>
      <c r="C2623" t="s">
        <v>4621</v>
      </c>
      <c r="D2623" t="s">
        <v>4622</v>
      </c>
      <c r="E2623" t="s">
        <v>4623</v>
      </c>
    </row>
    <row r="2624" spans="1:5" x14ac:dyDescent="0.25">
      <c r="A2624" s="1" t="s">
        <v>1956</v>
      </c>
      <c r="B2624" t="s">
        <v>5171</v>
      </c>
      <c r="C2624" t="s">
        <v>4624</v>
      </c>
      <c r="D2624" t="s">
        <v>4625</v>
      </c>
      <c r="E2624" t="s">
        <v>4626</v>
      </c>
    </row>
    <row r="2625" spans="1:5" x14ac:dyDescent="0.25">
      <c r="A2625" s="1" t="s">
        <v>1956</v>
      </c>
      <c r="B2625" t="s">
        <v>5171</v>
      </c>
      <c r="C2625" t="s">
        <v>4627</v>
      </c>
      <c r="D2625" t="s">
        <v>4628</v>
      </c>
      <c r="E2625" t="s">
        <v>4629</v>
      </c>
    </row>
    <row r="2626" spans="1:5" x14ac:dyDescent="0.25">
      <c r="A2626" s="1" t="s">
        <v>1956</v>
      </c>
      <c r="B2626" t="s">
        <v>5171</v>
      </c>
      <c r="C2626" t="s">
        <v>5359</v>
      </c>
      <c r="D2626" t="s">
        <v>5360</v>
      </c>
      <c r="E2626" t="s">
        <v>5361</v>
      </c>
    </row>
    <row r="2627" spans="1:5" x14ac:dyDescent="0.25">
      <c r="A2627" s="1" t="s">
        <v>1956</v>
      </c>
      <c r="B2627" t="s">
        <v>5171</v>
      </c>
      <c r="C2627" t="s">
        <v>5362</v>
      </c>
      <c r="D2627" t="s">
        <v>5363</v>
      </c>
      <c r="E2627" t="s">
        <v>5364</v>
      </c>
    </row>
    <row r="2628" spans="1:5" x14ac:dyDescent="0.25">
      <c r="A2628" s="1" t="s">
        <v>1956</v>
      </c>
      <c r="B2628" t="s">
        <v>5171</v>
      </c>
      <c r="C2628" t="s">
        <v>4630</v>
      </c>
      <c r="D2628" t="s">
        <v>4631</v>
      </c>
      <c r="E2628" t="s">
        <v>4632</v>
      </c>
    </row>
    <row r="2629" spans="1:5" x14ac:dyDescent="0.25">
      <c r="A2629" s="1" t="s">
        <v>1956</v>
      </c>
      <c r="B2629" t="s">
        <v>5171</v>
      </c>
      <c r="C2629" t="s">
        <v>5365</v>
      </c>
      <c r="D2629" t="s">
        <v>5366</v>
      </c>
      <c r="E2629" t="s">
        <v>5367</v>
      </c>
    </row>
    <row r="2630" spans="1:5" x14ac:dyDescent="0.25">
      <c r="A2630" s="1" t="s">
        <v>1956</v>
      </c>
      <c r="B2630" t="s">
        <v>5171</v>
      </c>
      <c r="C2630" t="s">
        <v>4633</v>
      </c>
      <c r="D2630" t="s">
        <v>4634</v>
      </c>
      <c r="E2630" t="s">
        <v>4635</v>
      </c>
    </row>
    <row r="2631" spans="1:5" x14ac:dyDescent="0.25">
      <c r="A2631" s="1" t="s">
        <v>1956</v>
      </c>
      <c r="B2631" t="s">
        <v>5171</v>
      </c>
      <c r="C2631" t="s">
        <v>4636</v>
      </c>
      <c r="D2631" t="s">
        <v>4637</v>
      </c>
      <c r="E2631" t="s">
        <v>4638</v>
      </c>
    </row>
    <row r="2632" spans="1:5" x14ac:dyDescent="0.25">
      <c r="A2632" s="1" t="s">
        <v>1956</v>
      </c>
      <c r="B2632" t="s">
        <v>5171</v>
      </c>
      <c r="C2632" t="s">
        <v>4639</v>
      </c>
      <c r="D2632" t="s">
        <v>4640</v>
      </c>
      <c r="E2632" t="s">
        <v>4641</v>
      </c>
    </row>
    <row r="2633" spans="1:5" x14ac:dyDescent="0.25">
      <c r="A2633" s="1" t="s">
        <v>1956</v>
      </c>
      <c r="B2633" t="s">
        <v>5171</v>
      </c>
      <c r="C2633" t="s">
        <v>4642</v>
      </c>
      <c r="D2633" t="s">
        <v>4643</v>
      </c>
      <c r="E2633" t="s">
        <v>4644</v>
      </c>
    </row>
    <row r="2634" spans="1:5" x14ac:dyDescent="0.25">
      <c r="A2634" s="1" t="s">
        <v>1956</v>
      </c>
      <c r="B2634" t="s">
        <v>5171</v>
      </c>
      <c r="C2634" t="s">
        <v>4335</v>
      </c>
      <c r="D2634" t="s">
        <v>4336</v>
      </c>
      <c r="E2634" t="s">
        <v>4337</v>
      </c>
    </row>
    <row r="2635" spans="1:5" x14ac:dyDescent="0.25">
      <c r="A2635" s="1" t="s">
        <v>1956</v>
      </c>
      <c r="B2635" t="s">
        <v>5171</v>
      </c>
      <c r="C2635" t="s">
        <v>4645</v>
      </c>
      <c r="D2635" t="s">
        <v>4646</v>
      </c>
      <c r="E2635" t="s">
        <v>4647</v>
      </c>
    </row>
    <row r="2636" spans="1:5" x14ac:dyDescent="0.25">
      <c r="A2636" s="1" t="s">
        <v>1956</v>
      </c>
      <c r="B2636" t="s">
        <v>5171</v>
      </c>
      <c r="C2636" t="s">
        <v>5368</v>
      </c>
      <c r="D2636" t="s">
        <v>5369</v>
      </c>
      <c r="E2636" t="s">
        <v>5370</v>
      </c>
    </row>
    <row r="2637" spans="1:5" x14ac:dyDescent="0.25">
      <c r="A2637" s="1" t="s">
        <v>1956</v>
      </c>
      <c r="B2637" t="s">
        <v>5171</v>
      </c>
      <c r="C2637" t="s">
        <v>4648</v>
      </c>
      <c r="D2637" t="s">
        <v>4649</v>
      </c>
      <c r="E2637" t="s">
        <v>4650</v>
      </c>
    </row>
    <row r="2638" spans="1:5" x14ac:dyDescent="0.25">
      <c r="A2638" s="1" t="s">
        <v>1956</v>
      </c>
      <c r="B2638" t="s">
        <v>5171</v>
      </c>
      <c r="C2638" t="s">
        <v>4651</v>
      </c>
      <c r="D2638" t="s">
        <v>4652</v>
      </c>
      <c r="E2638" t="s">
        <v>4653</v>
      </c>
    </row>
    <row r="2639" spans="1:5" x14ac:dyDescent="0.25">
      <c r="A2639" s="1" t="s">
        <v>1956</v>
      </c>
      <c r="B2639" t="s">
        <v>5171</v>
      </c>
      <c r="C2639" t="s">
        <v>5371</v>
      </c>
      <c r="D2639" t="s">
        <v>5372</v>
      </c>
      <c r="E2639" t="s">
        <v>5373</v>
      </c>
    </row>
    <row r="2640" spans="1:5" x14ac:dyDescent="0.25">
      <c r="A2640" s="1" t="s">
        <v>1956</v>
      </c>
      <c r="B2640" t="s">
        <v>5171</v>
      </c>
      <c r="C2640" t="s">
        <v>3688</v>
      </c>
      <c r="D2640" t="s">
        <v>3689</v>
      </c>
      <c r="E2640" t="s">
        <v>3690</v>
      </c>
    </row>
    <row r="2641" spans="1:5" x14ac:dyDescent="0.25">
      <c r="A2641" s="1" t="s">
        <v>1956</v>
      </c>
      <c r="B2641" t="s">
        <v>5171</v>
      </c>
      <c r="C2641" t="s">
        <v>4654</v>
      </c>
      <c r="D2641" t="s">
        <v>4655</v>
      </c>
      <c r="E2641" t="s">
        <v>4656</v>
      </c>
    </row>
    <row r="2642" spans="1:5" x14ac:dyDescent="0.25">
      <c r="A2642" s="1" t="s">
        <v>1956</v>
      </c>
      <c r="B2642" t="s">
        <v>5171</v>
      </c>
      <c r="C2642" t="s">
        <v>5374</v>
      </c>
      <c r="D2642" t="s">
        <v>5375</v>
      </c>
      <c r="E2642" t="s">
        <v>5376</v>
      </c>
    </row>
    <row r="2643" spans="1:5" x14ac:dyDescent="0.25">
      <c r="A2643" s="1" t="s">
        <v>1956</v>
      </c>
      <c r="B2643" t="s">
        <v>5171</v>
      </c>
      <c r="C2643" t="s">
        <v>5377</v>
      </c>
      <c r="D2643" t="s">
        <v>5378</v>
      </c>
      <c r="E2643" t="s">
        <v>5379</v>
      </c>
    </row>
    <row r="2644" spans="1:5" x14ac:dyDescent="0.25">
      <c r="A2644" s="1" t="s">
        <v>1956</v>
      </c>
      <c r="B2644" t="s">
        <v>5171</v>
      </c>
      <c r="C2644" t="s">
        <v>5380</v>
      </c>
      <c r="D2644" t="s">
        <v>5381</v>
      </c>
      <c r="E2644" t="s">
        <v>5382</v>
      </c>
    </row>
    <row r="2645" spans="1:5" x14ac:dyDescent="0.25">
      <c r="A2645" s="1" t="s">
        <v>1956</v>
      </c>
      <c r="B2645" t="s">
        <v>5171</v>
      </c>
      <c r="C2645" t="s">
        <v>4657</v>
      </c>
      <c r="D2645" t="s">
        <v>4658</v>
      </c>
      <c r="E2645" t="s">
        <v>4659</v>
      </c>
    </row>
    <row r="2646" spans="1:5" x14ac:dyDescent="0.25">
      <c r="A2646" s="1" t="s">
        <v>1956</v>
      </c>
      <c r="B2646" t="s">
        <v>5171</v>
      </c>
      <c r="C2646" t="s">
        <v>5383</v>
      </c>
      <c r="D2646" t="s">
        <v>5384</v>
      </c>
      <c r="E2646" t="s">
        <v>5385</v>
      </c>
    </row>
    <row r="2647" spans="1:5" x14ac:dyDescent="0.25">
      <c r="A2647" s="1" t="s">
        <v>1956</v>
      </c>
      <c r="B2647" t="s">
        <v>5171</v>
      </c>
      <c r="C2647" t="s">
        <v>5386</v>
      </c>
      <c r="D2647" t="s">
        <v>5387</v>
      </c>
      <c r="E2647" t="s">
        <v>5388</v>
      </c>
    </row>
    <row r="2648" spans="1:5" x14ac:dyDescent="0.25">
      <c r="A2648" s="1" t="s">
        <v>1956</v>
      </c>
      <c r="B2648" t="s">
        <v>5171</v>
      </c>
      <c r="C2648" t="s">
        <v>3691</v>
      </c>
      <c r="D2648" t="s">
        <v>3692</v>
      </c>
      <c r="E2648" t="s">
        <v>3693</v>
      </c>
    </row>
    <row r="2649" spans="1:5" x14ac:dyDescent="0.25">
      <c r="A2649" s="1" t="s">
        <v>1956</v>
      </c>
      <c r="B2649" t="s">
        <v>5171</v>
      </c>
      <c r="C2649" t="s">
        <v>5389</v>
      </c>
      <c r="D2649" t="s">
        <v>5390</v>
      </c>
      <c r="E2649" t="s">
        <v>5391</v>
      </c>
    </row>
    <row r="2650" spans="1:5" x14ac:dyDescent="0.25">
      <c r="A2650" s="1" t="s">
        <v>1956</v>
      </c>
      <c r="B2650" t="s">
        <v>5171</v>
      </c>
      <c r="C2650" t="s">
        <v>4660</v>
      </c>
      <c r="D2650" t="s">
        <v>4661</v>
      </c>
      <c r="E2650" t="s">
        <v>4662</v>
      </c>
    </row>
    <row r="2651" spans="1:5" x14ac:dyDescent="0.25">
      <c r="A2651" s="1" t="s">
        <v>1956</v>
      </c>
      <c r="B2651" t="s">
        <v>5171</v>
      </c>
      <c r="C2651" t="s">
        <v>5392</v>
      </c>
      <c r="D2651" t="s">
        <v>5393</v>
      </c>
      <c r="E2651" t="s">
        <v>5394</v>
      </c>
    </row>
    <row r="2652" spans="1:5" x14ac:dyDescent="0.25">
      <c r="A2652" s="1" t="s">
        <v>1956</v>
      </c>
      <c r="B2652" t="s">
        <v>5171</v>
      </c>
      <c r="C2652" t="s">
        <v>3697</v>
      </c>
      <c r="D2652" t="s">
        <v>3698</v>
      </c>
      <c r="E2652" t="s">
        <v>3699</v>
      </c>
    </row>
    <row r="2653" spans="1:5" x14ac:dyDescent="0.25">
      <c r="A2653" s="1" t="s">
        <v>1956</v>
      </c>
      <c r="B2653" t="s">
        <v>5171</v>
      </c>
      <c r="C2653" t="s">
        <v>3700</v>
      </c>
      <c r="D2653" t="s">
        <v>3701</v>
      </c>
      <c r="E2653" t="s">
        <v>3702</v>
      </c>
    </row>
    <row r="2654" spans="1:5" x14ac:dyDescent="0.25">
      <c r="A2654" s="1" t="s">
        <v>1956</v>
      </c>
      <c r="B2654" t="s">
        <v>5171</v>
      </c>
      <c r="C2654" t="s">
        <v>3703</v>
      </c>
      <c r="D2654" t="s">
        <v>3704</v>
      </c>
      <c r="E2654" t="s">
        <v>3705</v>
      </c>
    </row>
    <row r="2655" spans="1:5" x14ac:dyDescent="0.25">
      <c r="A2655" s="1" t="s">
        <v>1956</v>
      </c>
      <c r="B2655" t="s">
        <v>5171</v>
      </c>
      <c r="C2655" t="s">
        <v>5395</v>
      </c>
      <c r="D2655" t="s">
        <v>5396</v>
      </c>
      <c r="E2655" t="s">
        <v>5397</v>
      </c>
    </row>
    <row r="2656" spans="1:5" x14ac:dyDescent="0.25">
      <c r="A2656" s="1" t="s">
        <v>1956</v>
      </c>
      <c r="B2656" t="s">
        <v>5171</v>
      </c>
      <c r="C2656" t="s">
        <v>4341</v>
      </c>
      <c r="D2656" t="s">
        <v>4342</v>
      </c>
      <c r="E2656" t="s">
        <v>4343</v>
      </c>
    </row>
    <row r="2657" spans="1:5" x14ac:dyDescent="0.25">
      <c r="A2657" s="1" t="s">
        <v>1956</v>
      </c>
      <c r="B2657" t="s">
        <v>5171</v>
      </c>
      <c r="C2657" t="s">
        <v>4663</v>
      </c>
      <c r="D2657" t="s">
        <v>4664</v>
      </c>
      <c r="E2657" t="s">
        <v>4665</v>
      </c>
    </row>
    <row r="2658" spans="1:5" x14ac:dyDescent="0.25">
      <c r="A2658" s="1" t="s">
        <v>1956</v>
      </c>
      <c r="B2658" t="s">
        <v>5171</v>
      </c>
      <c r="C2658" t="s">
        <v>5398</v>
      </c>
      <c r="D2658" t="s">
        <v>5399</v>
      </c>
      <c r="E2658" t="s">
        <v>5400</v>
      </c>
    </row>
    <row r="2659" spans="1:5" x14ac:dyDescent="0.25">
      <c r="A2659" s="1" t="s">
        <v>1956</v>
      </c>
      <c r="B2659" t="s">
        <v>5171</v>
      </c>
      <c r="C2659" t="s">
        <v>5401</v>
      </c>
      <c r="D2659" t="s">
        <v>5402</v>
      </c>
      <c r="E2659" t="s">
        <v>5403</v>
      </c>
    </row>
    <row r="2660" spans="1:5" x14ac:dyDescent="0.25">
      <c r="A2660" s="1" t="s">
        <v>1956</v>
      </c>
      <c r="B2660" t="s">
        <v>5171</v>
      </c>
      <c r="C2660" t="s">
        <v>5404</v>
      </c>
      <c r="D2660" t="s">
        <v>5405</v>
      </c>
      <c r="E2660" t="s">
        <v>5406</v>
      </c>
    </row>
    <row r="2661" spans="1:5" x14ac:dyDescent="0.25">
      <c r="A2661" s="1" t="s">
        <v>1956</v>
      </c>
      <c r="B2661" t="s">
        <v>5171</v>
      </c>
      <c r="C2661" t="s">
        <v>4666</v>
      </c>
      <c r="D2661" t="s">
        <v>4667</v>
      </c>
      <c r="E2661" t="s">
        <v>4668</v>
      </c>
    </row>
    <row r="2662" spans="1:5" x14ac:dyDescent="0.25">
      <c r="A2662" s="1" t="s">
        <v>1956</v>
      </c>
      <c r="B2662" t="s">
        <v>5171</v>
      </c>
      <c r="C2662" t="s">
        <v>4669</v>
      </c>
      <c r="D2662" t="s">
        <v>4670</v>
      </c>
      <c r="E2662" t="s">
        <v>4671</v>
      </c>
    </row>
    <row r="2663" spans="1:5" x14ac:dyDescent="0.25">
      <c r="A2663" s="1" t="s">
        <v>1956</v>
      </c>
      <c r="B2663" t="s">
        <v>5171</v>
      </c>
      <c r="C2663" t="s">
        <v>5407</v>
      </c>
      <c r="D2663" t="s">
        <v>5408</v>
      </c>
      <c r="E2663" t="s">
        <v>5409</v>
      </c>
    </row>
    <row r="2664" spans="1:5" x14ac:dyDescent="0.25">
      <c r="A2664" s="1" t="s">
        <v>1956</v>
      </c>
      <c r="B2664" t="s">
        <v>5171</v>
      </c>
      <c r="C2664" t="s">
        <v>4675</v>
      </c>
      <c r="D2664" t="s">
        <v>4676</v>
      </c>
      <c r="E2664" t="s">
        <v>4677</v>
      </c>
    </row>
    <row r="2665" spans="1:5" x14ac:dyDescent="0.25">
      <c r="A2665" s="1" t="s">
        <v>1956</v>
      </c>
      <c r="B2665" t="s">
        <v>5171</v>
      </c>
      <c r="C2665" t="s">
        <v>5410</v>
      </c>
      <c r="D2665" t="s">
        <v>5411</v>
      </c>
      <c r="E2665" t="s">
        <v>5412</v>
      </c>
    </row>
    <row r="2666" spans="1:5" x14ac:dyDescent="0.25">
      <c r="A2666" s="1" t="s">
        <v>1956</v>
      </c>
      <c r="B2666" t="s">
        <v>5171</v>
      </c>
      <c r="C2666" t="s">
        <v>5413</v>
      </c>
      <c r="D2666" t="s">
        <v>5414</v>
      </c>
      <c r="E2666" t="s">
        <v>5415</v>
      </c>
    </row>
    <row r="2667" spans="1:5" x14ac:dyDescent="0.25">
      <c r="A2667" s="1" t="s">
        <v>1956</v>
      </c>
      <c r="B2667" t="s">
        <v>5171</v>
      </c>
      <c r="C2667" t="s">
        <v>3718</v>
      </c>
      <c r="D2667" t="s">
        <v>3719</v>
      </c>
      <c r="E2667" t="s">
        <v>3720</v>
      </c>
    </row>
    <row r="2668" spans="1:5" x14ac:dyDescent="0.25">
      <c r="A2668" s="1" t="s">
        <v>1956</v>
      </c>
      <c r="B2668" t="s">
        <v>5171</v>
      </c>
      <c r="C2668" t="s">
        <v>5416</v>
      </c>
      <c r="D2668" t="s">
        <v>5417</v>
      </c>
      <c r="E2668" t="s">
        <v>5418</v>
      </c>
    </row>
    <row r="2669" spans="1:5" x14ac:dyDescent="0.25">
      <c r="A2669" s="1" t="s">
        <v>1956</v>
      </c>
      <c r="B2669" t="s">
        <v>5171</v>
      </c>
      <c r="C2669" t="s">
        <v>4678</v>
      </c>
      <c r="D2669" t="s">
        <v>4679</v>
      </c>
      <c r="E2669" t="s">
        <v>4680</v>
      </c>
    </row>
    <row r="2670" spans="1:5" x14ac:dyDescent="0.25">
      <c r="A2670" s="1" t="s">
        <v>1956</v>
      </c>
      <c r="B2670" t="s">
        <v>5171</v>
      </c>
      <c r="C2670" t="s">
        <v>5419</v>
      </c>
      <c r="D2670" t="s">
        <v>5420</v>
      </c>
      <c r="E2670" t="s">
        <v>5421</v>
      </c>
    </row>
    <row r="2671" spans="1:5" x14ac:dyDescent="0.25">
      <c r="A2671" s="1" t="s">
        <v>1956</v>
      </c>
      <c r="B2671" t="s">
        <v>5171</v>
      </c>
      <c r="C2671" t="s">
        <v>5422</v>
      </c>
      <c r="D2671" t="s">
        <v>5423</v>
      </c>
      <c r="E2671" t="s">
        <v>5424</v>
      </c>
    </row>
    <row r="2672" spans="1:5" x14ac:dyDescent="0.25">
      <c r="A2672" s="1" t="s">
        <v>1956</v>
      </c>
      <c r="B2672" t="s">
        <v>5171</v>
      </c>
      <c r="C2672" t="s">
        <v>4681</v>
      </c>
      <c r="D2672" t="s">
        <v>4682</v>
      </c>
      <c r="E2672" t="s">
        <v>4683</v>
      </c>
    </row>
    <row r="2673" spans="1:5" x14ac:dyDescent="0.25">
      <c r="A2673" s="1" t="s">
        <v>1956</v>
      </c>
      <c r="B2673" t="s">
        <v>5171</v>
      </c>
      <c r="C2673" t="s">
        <v>5425</v>
      </c>
      <c r="D2673" t="s">
        <v>5426</v>
      </c>
      <c r="E2673" t="s">
        <v>5427</v>
      </c>
    </row>
    <row r="2674" spans="1:5" x14ac:dyDescent="0.25">
      <c r="A2674" s="1" t="s">
        <v>1956</v>
      </c>
      <c r="B2674" t="s">
        <v>5171</v>
      </c>
      <c r="C2674" t="s">
        <v>4684</v>
      </c>
      <c r="D2674" t="s">
        <v>4685</v>
      </c>
      <c r="E2674" t="s">
        <v>4686</v>
      </c>
    </row>
    <row r="2675" spans="1:5" x14ac:dyDescent="0.25">
      <c r="A2675" s="1" t="s">
        <v>1956</v>
      </c>
      <c r="B2675" t="s">
        <v>5171</v>
      </c>
      <c r="C2675" t="s">
        <v>5428</v>
      </c>
      <c r="D2675" t="s">
        <v>5429</v>
      </c>
      <c r="E2675" t="s">
        <v>5430</v>
      </c>
    </row>
    <row r="2676" spans="1:5" x14ac:dyDescent="0.25">
      <c r="A2676" s="1" t="s">
        <v>1956</v>
      </c>
      <c r="B2676" t="s">
        <v>5171</v>
      </c>
      <c r="C2676" t="s">
        <v>5431</v>
      </c>
      <c r="D2676" t="s">
        <v>5432</v>
      </c>
      <c r="E2676" t="s">
        <v>5433</v>
      </c>
    </row>
    <row r="2677" spans="1:5" x14ac:dyDescent="0.25">
      <c r="A2677" s="1" t="s">
        <v>1956</v>
      </c>
      <c r="B2677" t="s">
        <v>5171</v>
      </c>
      <c r="C2677" t="s">
        <v>5434</v>
      </c>
      <c r="D2677" t="s">
        <v>5435</v>
      </c>
      <c r="E2677" t="s">
        <v>5436</v>
      </c>
    </row>
    <row r="2678" spans="1:5" x14ac:dyDescent="0.25">
      <c r="A2678" s="1" t="s">
        <v>1956</v>
      </c>
      <c r="B2678" t="s">
        <v>5171</v>
      </c>
      <c r="C2678" t="s">
        <v>5437</v>
      </c>
      <c r="D2678" t="s">
        <v>5438</v>
      </c>
      <c r="E2678" t="s">
        <v>5439</v>
      </c>
    </row>
    <row r="2679" spans="1:5" x14ac:dyDescent="0.25">
      <c r="A2679" s="1" t="s">
        <v>1956</v>
      </c>
      <c r="B2679" t="s">
        <v>5171</v>
      </c>
      <c r="C2679" t="s">
        <v>4344</v>
      </c>
      <c r="D2679" t="s">
        <v>4345</v>
      </c>
      <c r="E2679" t="s">
        <v>4346</v>
      </c>
    </row>
    <row r="2680" spans="1:5" x14ac:dyDescent="0.25">
      <c r="A2680" s="1" t="s">
        <v>1956</v>
      </c>
      <c r="B2680" t="s">
        <v>5171</v>
      </c>
      <c r="C2680" t="s">
        <v>5440</v>
      </c>
      <c r="D2680" t="s">
        <v>5441</v>
      </c>
      <c r="E2680" t="s">
        <v>5442</v>
      </c>
    </row>
    <row r="2681" spans="1:5" x14ac:dyDescent="0.25">
      <c r="A2681" s="1" t="s">
        <v>1956</v>
      </c>
      <c r="B2681" t="s">
        <v>5171</v>
      </c>
      <c r="C2681" t="s">
        <v>5443</v>
      </c>
      <c r="D2681" t="s">
        <v>5444</v>
      </c>
      <c r="E2681" t="s">
        <v>5445</v>
      </c>
    </row>
    <row r="2682" spans="1:5" x14ac:dyDescent="0.25">
      <c r="A2682" s="1" t="s">
        <v>1956</v>
      </c>
      <c r="B2682" t="s">
        <v>5171</v>
      </c>
      <c r="C2682" t="s">
        <v>3721</v>
      </c>
      <c r="D2682" t="s">
        <v>3722</v>
      </c>
      <c r="E2682" t="s">
        <v>3723</v>
      </c>
    </row>
    <row r="2683" spans="1:5" x14ac:dyDescent="0.25">
      <c r="A2683" s="1" t="s">
        <v>1956</v>
      </c>
      <c r="B2683" t="s">
        <v>5171</v>
      </c>
      <c r="C2683" t="s">
        <v>5446</v>
      </c>
      <c r="D2683" t="s">
        <v>5447</v>
      </c>
      <c r="E2683" t="s">
        <v>5448</v>
      </c>
    </row>
    <row r="2684" spans="1:5" x14ac:dyDescent="0.25">
      <c r="A2684" s="1" t="s">
        <v>1956</v>
      </c>
      <c r="B2684" t="s">
        <v>5171</v>
      </c>
      <c r="C2684" t="s">
        <v>5449</v>
      </c>
      <c r="D2684" t="s">
        <v>5450</v>
      </c>
      <c r="E2684" t="s">
        <v>5451</v>
      </c>
    </row>
    <row r="2685" spans="1:5" x14ac:dyDescent="0.25">
      <c r="A2685" s="1" t="s">
        <v>1956</v>
      </c>
      <c r="B2685" t="s">
        <v>5171</v>
      </c>
      <c r="C2685" t="s">
        <v>3724</v>
      </c>
      <c r="D2685" t="s">
        <v>3725</v>
      </c>
      <c r="E2685" t="s">
        <v>3726</v>
      </c>
    </row>
    <row r="2686" spans="1:5" x14ac:dyDescent="0.25">
      <c r="A2686" s="1" t="s">
        <v>1956</v>
      </c>
      <c r="B2686" t="s">
        <v>5171</v>
      </c>
      <c r="C2686" t="s">
        <v>5452</v>
      </c>
      <c r="D2686" t="s">
        <v>5453</v>
      </c>
      <c r="E2686" t="s">
        <v>5454</v>
      </c>
    </row>
    <row r="2687" spans="1:5" x14ac:dyDescent="0.25">
      <c r="A2687" s="1" t="s">
        <v>1956</v>
      </c>
      <c r="B2687" t="s">
        <v>5171</v>
      </c>
      <c r="C2687" t="s">
        <v>5455</v>
      </c>
      <c r="D2687" t="s">
        <v>5456</v>
      </c>
      <c r="E2687" t="s">
        <v>5457</v>
      </c>
    </row>
    <row r="2688" spans="1:5" x14ac:dyDescent="0.25">
      <c r="A2688" s="1" t="s">
        <v>1956</v>
      </c>
      <c r="B2688" t="s">
        <v>5171</v>
      </c>
      <c r="C2688" t="s">
        <v>5458</v>
      </c>
      <c r="D2688" t="s">
        <v>5459</v>
      </c>
      <c r="E2688" t="s">
        <v>5460</v>
      </c>
    </row>
    <row r="2689" spans="1:5" x14ac:dyDescent="0.25">
      <c r="A2689" s="1" t="s">
        <v>1956</v>
      </c>
      <c r="B2689" t="s">
        <v>5171</v>
      </c>
      <c r="C2689" t="s">
        <v>4687</v>
      </c>
      <c r="D2689" t="s">
        <v>4688</v>
      </c>
      <c r="E2689" t="s">
        <v>4689</v>
      </c>
    </row>
    <row r="2690" spans="1:5" x14ac:dyDescent="0.25">
      <c r="A2690" s="1" t="s">
        <v>1956</v>
      </c>
      <c r="B2690" t="s">
        <v>5171</v>
      </c>
      <c r="C2690" t="s">
        <v>3736</v>
      </c>
      <c r="D2690" t="s">
        <v>3737</v>
      </c>
      <c r="E2690" t="s">
        <v>3738</v>
      </c>
    </row>
    <row r="2691" spans="1:5" x14ac:dyDescent="0.25">
      <c r="A2691" s="1" t="s">
        <v>1956</v>
      </c>
      <c r="B2691" t="s">
        <v>5171</v>
      </c>
      <c r="C2691" t="s">
        <v>4347</v>
      </c>
      <c r="D2691" t="s">
        <v>4348</v>
      </c>
      <c r="E2691" t="s">
        <v>4349</v>
      </c>
    </row>
    <row r="2692" spans="1:5" x14ac:dyDescent="0.25">
      <c r="A2692" s="1" t="s">
        <v>1956</v>
      </c>
      <c r="B2692" t="s">
        <v>5171</v>
      </c>
      <c r="C2692" t="s">
        <v>4690</v>
      </c>
      <c r="D2692" t="s">
        <v>4691</v>
      </c>
      <c r="E2692" t="s">
        <v>4692</v>
      </c>
    </row>
    <row r="2693" spans="1:5" x14ac:dyDescent="0.25">
      <c r="A2693" s="1" t="s">
        <v>1956</v>
      </c>
      <c r="B2693" t="s">
        <v>5171</v>
      </c>
      <c r="C2693" t="s">
        <v>5461</v>
      </c>
      <c r="D2693" t="s">
        <v>5462</v>
      </c>
      <c r="E2693" t="s">
        <v>5463</v>
      </c>
    </row>
    <row r="2694" spans="1:5" x14ac:dyDescent="0.25">
      <c r="A2694" s="1" t="s">
        <v>1956</v>
      </c>
      <c r="B2694" t="s">
        <v>5171</v>
      </c>
      <c r="C2694" t="s">
        <v>4693</v>
      </c>
      <c r="D2694" t="s">
        <v>4694</v>
      </c>
      <c r="E2694" t="s">
        <v>4695</v>
      </c>
    </row>
    <row r="2695" spans="1:5" x14ac:dyDescent="0.25">
      <c r="A2695" s="1" t="s">
        <v>1956</v>
      </c>
      <c r="B2695" t="s">
        <v>5171</v>
      </c>
      <c r="C2695" t="s">
        <v>4696</v>
      </c>
      <c r="D2695" t="s">
        <v>4697</v>
      </c>
      <c r="E2695" t="s">
        <v>4698</v>
      </c>
    </row>
    <row r="2696" spans="1:5" x14ac:dyDescent="0.25">
      <c r="A2696" s="1" t="s">
        <v>1956</v>
      </c>
      <c r="B2696" t="s">
        <v>5171</v>
      </c>
      <c r="C2696" t="s">
        <v>4699</v>
      </c>
      <c r="D2696" t="s">
        <v>4700</v>
      </c>
      <c r="E2696" t="s">
        <v>4701</v>
      </c>
    </row>
    <row r="2697" spans="1:5" x14ac:dyDescent="0.25">
      <c r="A2697" s="1" t="s">
        <v>1956</v>
      </c>
      <c r="B2697" t="s">
        <v>5171</v>
      </c>
      <c r="C2697" t="s">
        <v>5464</v>
      </c>
      <c r="D2697" t="s">
        <v>5465</v>
      </c>
      <c r="E2697" t="s">
        <v>5466</v>
      </c>
    </row>
    <row r="2698" spans="1:5" x14ac:dyDescent="0.25">
      <c r="A2698" s="1" t="s">
        <v>1956</v>
      </c>
      <c r="B2698" t="s">
        <v>5171</v>
      </c>
      <c r="C2698" t="s">
        <v>4702</v>
      </c>
      <c r="D2698" t="s">
        <v>4703</v>
      </c>
      <c r="E2698" t="s">
        <v>4704</v>
      </c>
    </row>
    <row r="2699" spans="1:5" x14ac:dyDescent="0.25">
      <c r="A2699" s="1" t="s">
        <v>1956</v>
      </c>
      <c r="B2699" t="s">
        <v>5171</v>
      </c>
      <c r="C2699" t="s">
        <v>5467</v>
      </c>
      <c r="D2699" t="s">
        <v>5468</v>
      </c>
      <c r="E2699" t="s">
        <v>5469</v>
      </c>
    </row>
    <row r="2700" spans="1:5" x14ac:dyDescent="0.25">
      <c r="A2700" s="1" t="s">
        <v>1956</v>
      </c>
      <c r="B2700" t="s">
        <v>5171</v>
      </c>
      <c r="C2700" t="s">
        <v>5470</v>
      </c>
      <c r="D2700" t="s">
        <v>5471</v>
      </c>
      <c r="E2700" t="s">
        <v>5472</v>
      </c>
    </row>
    <row r="2701" spans="1:5" x14ac:dyDescent="0.25">
      <c r="A2701" s="1" t="s">
        <v>1956</v>
      </c>
      <c r="B2701" t="s">
        <v>5171</v>
      </c>
      <c r="C2701" t="s">
        <v>4705</v>
      </c>
      <c r="D2701" t="s">
        <v>4706</v>
      </c>
      <c r="E2701" t="s">
        <v>4707</v>
      </c>
    </row>
    <row r="2702" spans="1:5" x14ac:dyDescent="0.25">
      <c r="A2702" s="1" t="s">
        <v>1956</v>
      </c>
      <c r="B2702" t="s">
        <v>5171</v>
      </c>
      <c r="C2702" t="s">
        <v>5473</v>
      </c>
      <c r="D2702" t="s">
        <v>5474</v>
      </c>
      <c r="E2702" t="s">
        <v>5475</v>
      </c>
    </row>
    <row r="2703" spans="1:5" x14ac:dyDescent="0.25">
      <c r="A2703" s="1" t="s">
        <v>1956</v>
      </c>
      <c r="B2703" t="s">
        <v>5171</v>
      </c>
      <c r="C2703" t="s">
        <v>4708</v>
      </c>
      <c r="D2703" t="s">
        <v>4709</v>
      </c>
      <c r="E2703" t="s">
        <v>4710</v>
      </c>
    </row>
    <row r="2704" spans="1:5" x14ac:dyDescent="0.25">
      <c r="A2704" s="1" t="s">
        <v>1956</v>
      </c>
      <c r="B2704" t="s">
        <v>5171</v>
      </c>
      <c r="C2704" t="s">
        <v>5476</v>
      </c>
      <c r="D2704" t="s">
        <v>5477</v>
      </c>
      <c r="E2704" t="s">
        <v>5478</v>
      </c>
    </row>
    <row r="2705" spans="1:5" x14ac:dyDescent="0.25">
      <c r="A2705" s="1" t="s">
        <v>1956</v>
      </c>
      <c r="B2705" t="s">
        <v>5171</v>
      </c>
      <c r="C2705" t="s">
        <v>5479</v>
      </c>
      <c r="D2705" t="s">
        <v>5480</v>
      </c>
      <c r="E2705" t="s">
        <v>5481</v>
      </c>
    </row>
    <row r="2706" spans="1:5" x14ac:dyDescent="0.25">
      <c r="A2706" s="1" t="s">
        <v>1956</v>
      </c>
      <c r="B2706" t="s">
        <v>5171</v>
      </c>
      <c r="C2706" t="s">
        <v>5482</v>
      </c>
      <c r="D2706" t="s">
        <v>5483</v>
      </c>
      <c r="E2706" t="s">
        <v>5484</v>
      </c>
    </row>
    <row r="2707" spans="1:5" x14ac:dyDescent="0.25">
      <c r="A2707" s="1" t="s">
        <v>1956</v>
      </c>
      <c r="B2707" t="s">
        <v>5171</v>
      </c>
      <c r="C2707" t="s">
        <v>4711</v>
      </c>
      <c r="D2707" t="s">
        <v>4712</v>
      </c>
      <c r="E2707" t="s">
        <v>4713</v>
      </c>
    </row>
    <row r="2708" spans="1:5" x14ac:dyDescent="0.25">
      <c r="A2708" s="1" t="s">
        <v>1956</v>
      </c>
      <c r="B2708" t="s">
        <v>5171</v>
      </c>
      <c r="C2708" t="s">
        <v>4714</v>
      </c>
      <c r="D2708" t="s">
        <v>4715</v>
      </c>
      <c r="E2708" t="s">
        <v>4716</v>
      </c>
    </row>
    <row r="2709" spans="1:5" x14ac:dyDescent="0.25">
      <c r="A2709" s="1" t="s">
        <v>1956</v>
      </c>
      <c r="B2709" t="s">
        <v>5171</v>
      </c>
      <c r="C2709" t="s">
        <v>5485</v>
      </c>
      <c r="D2709" t="s">
        <v>5486</v>
      </c>
      <c r="E2709" t="s">
        <v>5487</v>
      </c>
    </row>
    <row r="2710" spans="1:5" x14ac:dyDescent="0.25">
      <c r="A2710" s="1" t="s">
        <v>1956</v>
      </c>
      <c r="B2710" t="s">
        <v>5171</v>
      </c>
      <c r="C2710" t="s">
        <v>5488</v>
      </c>
      <c r="D2710" t="s">
        <v>5489</v>
      </c>
      <c r="E2710" t="s">
        <v>5490</v>
      </c>
    </row>
    <row r="2711" spans="1:5" x14ac:dyDescent="0.25">
      <c r="A2711" s="1" t="s">
        <v>1956</v>
      </c>
      <c r="B2711" t="s">
        <v>5171</v>
      </c>
      <c r="C2711" t="s">
        <v>5491</v>
      </c>
      <c r="D2711" t="s">
        <v>5492</v>
      </c>
      <c r="E2711" t="s">
        <v>5493</v>
      </c>
    </row>
    <row r="2712" spans="1:5" x14ac:dyDescent="0.25">
      <c r="A2712" s="1" t="s">
        <v>1956</v>
      </c>
      <c r="B2712" t="s">
        <v>5171</v>
      </c>
      <c r="C2712" t="s">
        <v>5494</v>
      </c>
      <c r="D2712" t="s">
        <v>5495</v>
      </c>
      <c r="E2712" t="s">
        <v>5496</v>
      </c>
    </row>
    <row r="2713" spans="1:5" x14ac:dyDescent="0.25">
      <c r="A2713" s="1" t="s">
        <v>1956</v>
      </c>
      <c r="B2713" t="s">
        <v>5171</v>
      </c>
      <c r="C2713" t="s">
        <v>5497</v>
      </c>
      <c r="D2713" t="s">
        <v>5498</v>
      </c>
      <c r="E2713" t="s">
        <v>5499</v>
      </c>
    </row>
    <row r="2714" spans="1:5" x14ac:dyDescent="0.25">
      <c r="A2714" s="1" t="s">
        <v>1956</v>
      </c>
      <c r="B2714" t="s">
        <v>5171</v>
      </c>
      <c r="C2714" t="s">
        <v>5500</v>
      </c>
      <c r="D2714" t="s">
        <v>5501</v>
      </c>
      <c r="E2714" t="s">
        <v>5502</v>
      </c>
    </row>
    <row r="2715" spans="1:5" x14ac:dyDescent="0.25">
      <c r="A2715" s="1" t="s">
        <v>1956</v>
      </c>
      <c r="B2715" t="s">
        <v>5171</v>
      </c>
      <c r="C2715" t="s">
        <v>5503</v>
      </c>
      <c r="D2715" t="s">
        <v>5504</v>
      </c>
      <c r="E2715" t="s">
        <v>5505</v>
      </c>
    </row>
    <row r="2716" spans="1:5" x14ac:dyDescent="0.25">
      <c r="A2716" s="1" t="s">
        <v>1956</v>
      </c>
      <c r="B2716" t="s">
        <v>5171</v>
      </c>
      <c r="C2716" t="s">
        <v>3742</v>
      </c>
      <c r="D2716" t="s">
        <v>3743</v>
      </c>
      <c r="E2716" t="s">
        <v>3744</v>
      </c>
    </row>
    <row r="2717" spans="1:5" x14ac:dyDescent="0.25">
      <c r="A2717" s="1" t="s">
        <v>1956</v>
      </c>
      <c r="B2717" t="s">
        <v>5171</v>
      </c>
      <c r="C2717" t="s">
        <v>5506</v>
      </c>
      <c r="D2717" t="s">
        <v>5507</v>
      </c>
      <c r="E2717" t="s">
        <v>5508</v>
      </c>
    </row>
    <row r="2718" spans="1:5" x14ac:dyDescent="0.25">
      <c r="A2718" s="1" t="s">
        <v>1956</v>
      </c>
      <c r="B2718" t="s">
        <v>5171</v>
      </c>
      <c r="C2718" t="s">
        <v>5509</v>
      </c>
      <c r="D2718" t="s">
        <v>5510</v>
      </c>
      <c r="E2718" t="s">
        <v>5511</v>
      </c>
    </row>
    <row r="2719" spans="1:5" x14ac:dyDescent="0.25">
      <c r="A2719" s="1" t="s">
        <v>1956</v>
      </c>
      <c r="B2719" t="s">
        <v>5171</v>
      </c>
      <c r="C2719" t="s">
        <v>4717</v>
      </c>
      <c r="D2719" t="s">
        <v>4718</v>
      </c>
      <c r="E2719" t="s">
        <v>4719</v>
      </c>
    </row>
    <row r="2720" spans="1:5" x14ac:dyDescent="0.25">
      <c r="A2720" s="1" t="s">
        <v>1956</v>
      </c>
      <c r="B2720" t="s">
        <v>5171</v>
      </c>
      <c r="C2720" t="s">
        <v>5512</v>
      </c>
      <c r="D2720" t="s">
        <v>5513</v>
      </c>
      <c r="E2720" t="s">
        <v>5514</v>
      </c>
    </row>
    <row r="2721" spans="1:5" x14ac:dyDescent="0.25">
      <c r="A2721" s="1" t="s">
        <v>1956</v>
      </c>
      <c r="B2721" t="s">
        <v>5171</v>
      </c>
      <c r="C2721" t="s">
        <v>5515</v>
      </c>
      <c r="D2721" t="s">
        <v>5516</v>
      </c>
      <c r="E2721" t="s">
        <v>5517</v>
      </c>
    </row>
    <row r="2722" spans="1:5" x14ac:dyDescent="0.25">
      <c r="A2722" s="1" t="s">
        <v>1956</v>
      </c>
      <c r="B2722" t="s">
        <v>5171</v>
      </c>
      <c r="C2722" t="s">
        <v>5518</v>
      </c>
      <c r="D2722" t="s">
        <v>5519</v>
      </c>
      <c r="E2722" t="s">
        <v>5520</v>
      </c>
    </row>
    <row r="2723" spans="1:5" x14ac:dyDescent="0.25">
      <c r="A2723" s="1" t="s">
        <v>1956</v>
      </c>
      <c r="B2723" t="s">
        <v>5171</v>
      </c>
      <c r="C2723" t="s">
        <v>5521</v>
      </c>
      <c r="D2723" t="s">
        <v>5522</v>
      </c>
      <c r="E2723" t="s">
        <v>5523</v>
      </c>
    </row>
    <row r="2724" spans="1:5" x14ac:dyDescent="0.25">
      <c r="A2724" s="1" t="s">
        <v>1956</v>
      </c>
      <c r="B2724" t="s">
        <v>5171</v>
      </c>
      <c r="C2724" t="s">
        <v>5524</v>
      </c>
      <c r="D2724" t="s">
        <v>5525</v>
      </c>
      <c r="E2724" t="s">
        <v>5526</v>
      </c>
    </row>
    <row r="2725" spans="1:5" x14ac:dyDescent="0.25">
      <c r="A2725" s="1" t="s">
        <v>1956</v>
      </c>
      <c r="B2725" t="s">
        <v>5171</v>
      </c>
      <c r="C2725" t="s">
        <v>4353</v>
      </c>
      <c r="D2725" t="s">
        <v>4354</v>
      </c>
      <c r="E2725" t="s">
        <v>4355</v>
      </c>
    </row>
    <row r="2726" spans="1:5" x14ac:dyDescent="0.25">
      <c r="A2726" s="1" t="s">
        <v>1956</v>
      </c>
      <c r="B2726" t="s">
        <v>5171</v>
      </c>
      <c r="C2726" t="s">
        <v>5527</v>
      </c>
      <c r="D2726" t="s">
        <v>5528</v>
      </c>
      <c r="E2726" t="s">
        <v>5529</v>
      </c>
    </row>
    <row r="2727" spans="1:5" x14ac:dyDescent="0.25">
      <c r="A2727" s="1" t="s">
        <v>1956</v>
      </c>
      <c r="B2727" t="s">
        <v>5171</v>
      </c>
      <c r="C2727" t="s">
        <v>5530</v>
      </c>
      <c r="D2727" t="s">
        <v>5531</v>
      </c>
      <c r="E2727" t="s">
        <v>5532</v>
      </c>
    </row>
    <row r="2728" spans="1:5" x14ac:dyDescent="0.25">
      <c r="A2728" s="1" t="s">
        <v>1956</v>
      </c>
      <c r="B2728" t="s">
        <v>5171</v>
      </c>
      <c r="C2728" t="s">
        <v>3748</v>
      </c>
      <c r="D2728" t="s">
        <v>3749</v>
      </c>
      <c r="E2728" t="s">
        <v>3750</v>
      </c>
    </row>
    <row r="2729" spans="1:5" x14ac:dyDescent="0.25">
      <c r="A2729" s="1" t="s">
        <v>1956</v>
      </c>
      <c r="B2729" t="s">
        <v>5171</v>
      </c>
      <c r="C2729" t="s">
        <v>4720</v>
      </c>
      <c r="D2729" t="s">
        <v>4721</v>
      </c>
      <c r="E2729" t="s">
        <v>4722</v>
      </c>
    </row>
    <row r="2730" spans="1:5" x14ac:dyDescent="0.25">
      <c r="A2730" s="1" t="s">
        <v>1956</v>
      </c>
      <c r="B2730" t="s">
        <v>5171</v>
      </c>
      <c r="C2730" t="s">
        <v>5533</v>
      </c>
      <c r="D2730" t="s">
        <v>5534</v>
      </c>
      <c r="E2730" t="s">
        <v>5535</v>
      </c>
    </row>
    <row r="2731" spans="1:5" x14ac:dyDescent="0.25">
      <c r="A2731" s="1" t="s">
        <v>1956</v>
      </c>
      <c r="B2731" t="s">
        <v>5171</v>
      </c>
      <c r="C2731" t="s">
        <v>5536</v>
      </c>
      <c r="D2731" t="s">
        <v>5537</v>
      </c>
      <c r="E2731" t="s">
        <v>5538</v>
      </c>
    </row>
    <row r="2732" spans="1:5" x14ac:dyDescent="0.25">
      <c r="A2732" s="1" t="s">
        <v>1956</v>
      </c>
      <c r="B2732" t="s">
        <v>5171</v>
      </c>
      <c r="C2732" t="s">
        <v>5539</v>
      </c>
      <c r="D2732" t="s">
        <v>5540</v>
      </c>
      <c r="E2732" t="s">
        <v>5541</v>
      </c>
    </row>
    <row r="2733" spans="1:5" x14ac:dyDescent="0.25">
      <c r="A2733" s="1" t="s">
        <v>1956</v>
      </c>
      <c r="B2733" t="s">
        <v>5171</v>
      </c>
      <c r="C2733" t="s">
        <v>3751</v>
      </c>
      <c r="D2733" t="s">
        <v>3752</v>
      </c>
      <c r="E2733" t="s">
        <v>3753</v>
      </c>
    </row>
    <row r="2734" spans="1:5" x14ac:dyDescent="0.25">
      <c r="A2734" s="1" t="s">
        <v>1956</v>
      </c>
      <c r="B2734" t="s">
        <v>5171</v>
      </c>
      <c r="C2734" t="s">
        <v>4356</v>
      </c>
      <c r="D2734" t="s">
        <v>4357</v>
      </c>
      <c r="E2734" t="s">
        <v>4358</v>
      </c>
    </row>
    <row r="2735" spans="1:5" x14ac:dyDescent="0.25">
      <c r="A2735" s="1" t="s">
        <v>1956</v>
      </c>
      <c r="B2735" t="s">
        <v>5171</v>
      </c>
      <c r="C2735" t="s">
        <v>5542</v>
      </c>
      <c r="D2735" t="s">
        <v>5543</v>
      </c>
      <c r="E2735" t="s">
        <v>5544</v>
      </c>
    </row>
    <row r="2736" spans="1:5" x14ac:dyDescent="0.25">
      <c r="A2736" s="1" t="s">
        <v>1956</v>
      </c>
      <c r="B2736" t="s">
        <v>5171</v>
      </c>
      <c r="C2736" t="s">
        <v>5545</v>
      </c>
      <c r="D2736" t="s">
        <v>5546</v>
      </c>
      <c r="E2736" t="s">
        <v>5547</v>
      </c>
    </row>
    <row r="2737" spans="1:5" x14ac:dyDescent="0.25">
      <c r="A2737" s="1" t="s">
        <v>1956</v>
      </c>
      <c r="B2737" t="s">
        <v>5171</v>
      </c>
      <c r="C2737" t="s">
        <v>4723</v>
      </c>
      <c r="D2737" t="s">
        <v>4724</v>
      </c>
      <c r="E2737" t="s">
        <v>4725</v>
      </c>
    </row>
    <row r="2738" spans="1:5" x14ac:dyDescent="0.25">
      <c r="A2738" s="1" t="s">
        <v>1956</v>
      </c>
      <c r="B2738" t="s">
        <v>5171</v>
      </c>
      <c r="C2738" t="s">
        <v>4726</v>
      </c>
      <c r="D2738" t="s">
        <v>4727</v>
      </c>
      <c r="E2738" t="s">
        <v>4728</v>
      </c>
    </row>
    <row r="2739" spans="1:5" x14ac:dyDescent="0.25">
      <c r="A2739" s="1" t="s">
        <v>1956</v>
      </c>
      <c r="B2739" t="s">
        <v>5171</v>
      </c>
      <c r="C2739" t="s">
        <v>5548</v>
      </c>
      <c r="D2739" t="s">
        <v>5549</v>
      </c>
      <c r="E2739" t="s">
        <v>5550</v>
      </c>
    </row>
    <row r="2740" spans="1:5" x14ac:dyDescent="0.25">
      <c r="A2740" s="1" t="s">
        <v>1956</v>
      </c>
      <c r="B2740" t="s">
        <v>5171</v>
      </c>
      <c r="C2740" t="s">
        <v>5551</v>
      </c>
      <c r="D2740" t="s">
        <v>5552</v>
      </c>
      <c r="E2740" t="s">
        <v>5553</v>
      </c>
    </row>
    <row r="2741" spans="1:5" x14ac:dyDescent="0.25">
      <c r="A2741" s="1" t="s">
        <v>1956</v>
      </c>
      <c r="B2741" t="s">
        <v>5171</v>
      </c>
      <c r="C2741" t="s">
        <v>5554</v>
      </c>
      <c r="D2741" t="s">
        <v>5555</v>
      </c>
      <c r="E2741" t="s">
        <v>5556</v>
      </c>
    </row>
    <row r="2742" spans="1:5" x14ac:dyDescent="0.25">
      <c r="A2742" s="1" t="s">
        <v>1956</v>
      </c>
      <c r="B2742" t="s">
        <v>5171</v>
      </c>
      <c r="C2742" t="s">
        <v>3759</v>
      </c>
      <c r="D2742" t="s">
        <v>3760</v>
      </c>
      <c r="E2742" t="s">
        <v>3761</v>
      </c>
    </row>
    <row r="2743" spans="1:5" x14ac:dyDescent="0.25">
      <c r="A2743" s="1" t="s">
        <v>1956</v>
      </c>
      <c r="B2743" t="s">
        <v>5171</v>
      </c>
      <c r="C2743" t="s">
        <v>5557</v>
      </c>
      <c r="D2743" t="s">
        <v>5558</v>
      </c>
      <c r="E2743" t="s">
        <v>5559</v>
      </c>
    </row>
    <row r="2744" spans="1:5" x14ac:dyDescent="0.25">
      <c r="A2744" s="1" t="s">
        <v>1956</v>
      </c>
      <c r="B2744" t="s">
        <v>5171</v>
      </c>
      <c r="C2744" t="s">
        <v>5560</v>
      </c>
    </row>
    <row r="2745" spans="1:5" x14ac:dyDescent="0.25">
      <c r="A2745" s="1" t="s">
        <v>1956</v>
      </c>
      <c r="B2745" t="s">
        <v>5171</v>
      </c>
      <c r="C2745" t="s">
        <v>4359</v>
      </c>
      <c r="D2745" t="s">
        <v>4360</v>
      </c>
      <c r="E2745" t="s">
        <v>1172</v>
      </c>
    </row>
    <row r="2746" spans="1:5" x14ac:dyDescent="0.25">
      <c r="A2746" s="1" t="s">
        <v>1956</v>
      </c>
      <c r="B2746" t="s">
        <v>5171</v>
      </c>
      <c r="C2746" t="s">
        <v>5561</v>
      </c>
      <c r="D2746" t="s">
        <v>5562</v>
      </c>
      <c r="E2746" t="s">
        <v>1172</v>
      </c>
    </row>
    <row r="2747" spans="1:5" x14ac:dyDescent="0.25">
      <c r="A2747" s="1" t="s">
        <v>1956</v>
      </c>
      <c r="B2747" t="s">
        <v>5171</v>
      </c>
      <c r="C2747" t="s">
        <v>5563</v>
      </c>
      <c r="D2747" t="s">
        <v>5564</v>
      </c>
      <c r="E2747" t="s">
        <v>5565</v>
      </c>
    </row>
    <row r="2748" spans="1:5" x14ac:dyDescent="0.25">
      <c r="A2748" s="1" t="s">
        <v>1956</v>
      </c>
      <c r="B2748" t="s">
        <v>5171</v>
      </c>
      <c r="C2748" t="s">
        <v>4361</v>
      </c>
      <c r="D2748" t="s">
        <v>4362</v>
      </c>
      <c r="E2748" t="s">
        <v>4363</v>
      </c>
    </row>
    <row r="2749" spans="1:5" x14ac:dyDescent="0.25">
      <c r="A2749" s="1" t="s">
        <v>1956</v>
      </c>
      <c r="B2749" t="s">
        <v>5171</v>
      </c>
      <c r="C2749" t="s">
        <v>5566</v>
      </c>
      <c r="D2749" t="s">
        <v>5567</v>
      </c>
      <c r="E2749" t="s">
        <v>5568</v>
      </c>
    </row>
    <row r="2750" spans="1:5" x14ac:dyDescent="0.25">
      <c r="A2750" s="1" t="s">
        <v>1956</v>
      </c>
      <c r="B2750" t="s">
        <v>5171</v>
      </c>
      <c r="C2750" t="s">
        <v>5569</v>
      </c>
      <c r="D2750" t="s">
        <v>5570</v>
      </c>
      <c r="E2750" t="s">
        <v>5571</v>
      </c>
    </row>
    <row r="2751" spans="1:5" x14ac:dyDescent="0.25">
      <c r="A2751" s="1" t="s">
        <v>1956</v>
      </c>
      <c r="B2751" t="s">
        <v>5171</v>
      </c>
      <c r="C2751" t="s">
        <v>5572</v>
      </c>
      <c r="D2751" t="s">
        <v>5573</v>
      </c>
      <c r="E2751" t="s">
        <v>5574</v>
      </c>
    </row>
    <row r="2752" spans="1:5" x14ac:dyDescent="0.25">
      <c r="A2752" s="1" t="s">
        <v>1956</v>
      </c>
      <c r="B2752" t="s">
        <v>5171</v>
      </c>
      <c r="C2752" t="s">
        <v>4729</v>
      </c>
      <c r="D2752" t="s">
        <v>4730</v>
      </c>
      <c r="E2752" t="s">
        <v>4731</v>
      </c>
    </row>
    <row r="2753" spans="1:5" x14ac:dyDescent="0.25">
      <c r="A2753" s="1" t="s">
        <v>1956</v>
      </c>
      <c r="B2753" t="s">
        <v>5171</v>
      </c>
      <c r="C2753" t="s">
        <v>5575</v>
      </c>
      <c r="D2753" t="s">
        <v>5576</v>
      </c>
      <c r="E2753" t="s">
        <v>5577</v>
      </c>
    </row>
    <row r="2754" spans="1:5" x14ac:dyDescent="0.25">
      <c r="A2754" s="1" t="s">
        <v>1956</v>
      </c>
      <c r="B2754" t="s">
        <v>5171</v>
      </c>
      <c r="C2754" t="s">
        <v>5578</v>
      </c>
      <c r="D2754" t="s">
        <v>5579</v>
      </c>
      <c r="E2754" t="s">
        <v>5580</v>
      </c>
    </row>
    <row r="2755" spans="1:5" x14ac:dyDescent="0.25">
      <c r="A2755" s="1" t="s">
        <v>1956</v>
      </c>
      <c r="B2755" t="s">
        <v>5171</v>
      </c>
      <c r="C2755" t="s">
        <v>5074</v>
      </c>
      <c r="D2755" t="s">
        <v>5075</v>
      </c>
      <c r="E2755" t="s">
        <v>5076</v>
      </c>
    </row>
    <row r="2756" spans="1:5" x14ac:dyDescent="0.25">
      <c r="A2756" s="1" t="s">
        <v>1956</v>
      </c>
      <c r="B2756" t="s">
        <v>5171</v>
      </c>
      <c r="C2756" t="s">
        <v>4732</v>
      </c>
      <c r="D2756" t="s">
        <v>4733</v>
      </c>
      <c r="E2756" t="s">
        <v>4734</v>
      </c>
    </row>
    <row r="2757" spans="1:5" x14ac:dyDescent="0.25">
      <c r="A2757" s="1" t="s">
        <v>1956</v>
      </c>
      <c r="B2757" t="s">
        <v>5171</v>
      </c>
      <c r="C2757" t="s">
        <v>5581</v>
      </c>
      <c r="D2757" t="s">
        <v>5582</v>
      </c>
      <c r="E2757" t="s">
        <v>5583</v>
      </c>
    </row>
    <row r="2758" spans="1:5" x14ac:dyDescent="0.25">
      <c r="A2758" s="1" t="s">
        <v>1956</v>
      </c>
      <c r="B2758" t="s">
        <v>5171</v>
      </c>
      <c r="C2758" t="s">
        <v>4735</v>
      </c>
      <c r="D2758" t="s">
        <v>4736</v>
      </c>
      <c r="E2758" t="s">
        <v>4737</v>
      </c>
    </row>
    <row r="2759" spans="1:5" x14ac:dyDescent="0.25">
      <c r="A2759" s="1" t="s">
        <v>1956</v>
      </c>
      <c r="B2759" t="s">
        <v>5171</v>
      </c>
      <c r="C2759" t="s">
        <v>3776</v>
      </c>
      <c r="D2759" t="s">
        <v>3777</v>
      </c>
      <c r="E2759" t="s">
        <v>3778</v>
      </c>
    </row>
    <row r="2760" spans="1:5" x14ac:dyDescent="0.25">
      <c r="A2760" s="1" t="s">
        <v>1956</v>
      </c>
      <c r="B2760" t="s">
        <v>5171</v>
      </c>
      <c r="C2760" t="s">
        <v>5584</v>
      </c>
      <c r="D2760" t="s">
        <v>5585</v>
      </c>
      <c r="E2760" t="s">
        <v>5586</v>
      </c>
    </row>
    <row r="2761" spans="1:5" x14ac:dyDescent="0.25">
      <c r="A2761" s="1" t="s">
        <v>1956</v>
      </c>
      <c r="B2761" t="s">
        <v>5171</v>
      </c>
      <c r="C2761" t="s">
        <v>5077</v>
      </c>
      <c r="D2761" t="s">
        <v>5078</v>
      </c>
      <c r="E2761" t="s">
        <v>5079</v>
      </c>
    </row>
    <row r="2762" spans="1:5" x14ac:dyDescent="0.25">
      <c r="A2762" s="1" t="s">
        <v>1956</v>
      </c>
      <c r="B2762" t="s">
        <v>5171</v>
      </c>
      <c r="C2762" t="s">
        <v>5587</v>
      </c>
      <c r="D2762" t="s">
        <v>5588</v>
      </c>
      <c r="E2762" t="s">
        <v>5589</v>
      </c>
    </row>
    <row r="2763" spans="1:5" x14ac:dyDescent="0.25">
      <c r="A2763" s="1" t="s">
        <v>1956</v>
      </c>
      <c r="B2763" t="s">
        <v>5171</v>
      </c>
      <c r="C2763" t="s">
        <v>5590</v>
      </c>
      <c r="D2763" t="s">
        <v>5591</v>
      </c>
      <c r="E2763" t="s">
        <v>5592</v>
      </c>
    </row>
    <row r="2764" spans="1:5" x14ac:dyDescent="0.25">
      <c r="A2764" s="1" t="s">
        <v>1956</v>
      </c>
      <c r="B2764" t="s">
        <v>5171</v>
      </c>
      <c r="C2764" t="s">
        <v>4738</v>
      </c>
      <c r="D2764" t="s">
        <v>4739</v>
      </c>
      <c r="E2764" t="s">
        <v>4740</v>
      </c>
    </row>
    <row r="2765" spans="1:5" x14ac:dyDescent="0.25">
      <c r="A2765" s="1" t="s">
        <v>1956</v>
      </c>
      <c r="B2765" t="s">
        <v>5171</v>
      </c>
      <c r="C2765" t="s">
        <v>5593</v>
      </c>
      <c r="D2765" t="s">
        <v>5594</v>
      </c>
      <c r="E2765" t="s">
        <v>5595</v>
      </c>
    </row>
    <row r="2766" spans="1:5" x14ac:dyDescent="0.25">
      <c r="A2766" s="1" t="s">
        <v>1956</v>
      </c>
      <c r="B2766" t="s">
        <v>5171</v>
      </c>
      <c r="C2766" t="s">
        <v>5596</v>
      </c>
      <c r="D2766" t="s">
        <v>5597</v>
      </c>
      <c r="E2766" t="s">
        <v>5598</v>
      </c>
    </row>
    <row r="2767" spans="1:5" x14ac:dyDescent="0.25">
      <c r="A2767" s="1" t="s">
        <v>1956</v>
      </c>
      <c r="B2767" t="s">
        <v>5171</v>
      </c>
      <c r="C2767" t="s">
        <v>5599</v>
      </c>
      <c r="D2767" t="s">
        <v>5600</v>
      </c>
      <c r="E2767" t="s">
        <v>5601</v>
      </c>
    </row>
    <row r="2768" spans="1:5" x14ac:dyDescent="0.25">
      <c r="A2768" s="1" t="s">
        <v>1956</v>
      </c>
      <c r="B2768" t="s">
        <v>5171</v>
      </c>
      <c r="C2768" t="s">
        <v>5602</v>
      </c>
      <c r="D2768" t="s">
        <v>5603</v>
      </c>
      <c r="E2768" t="s">
        <v>5604</v>
      </c>
    </row>
    <row r="2769" spans="1:5" x14ac:dyDescent="0.25">
      <c r="A2769" s="1" t="s">
        <v>1956</v>
      </c>
      <c r="B2769" t="s">
        <v>5171</v>
      </c>
      <c r="C2769" t="s">
        <v>4741</v>
      </c>
      <c r="D2769" t="s">
        <v>4742</v>
      </c>
      <c r="E2769" t="s">
        <v>4743</v>
      </c>
    </row>
    <row r="2770" spans="1:5" x14ac:dyDescent="0.25">
      <c r="A2770" s="1" t="s">
        <v>1956</v>
      </c>
      <c r="B2770" t="s">
        <v>5171</v>
      </c>
      <c r="C2770" t="s">
        <v>4744</v>
      </c>
      <c r="D2770" t="s">
        <v>4745</v>
      </c>
      <c r="E2770" t="s">
        <v>4746</v>
      </c>
    </row>
    <row r="2771" spans="1:5" x14ac:dyDescent="0.25">
      <c r="A2771" s="1" t="s">
        <v>1956</v>
      </c>
      <c r="B2771" t="s">
        <v>5171</v>
      </c>
      <c r="C2771" t="s">
        <v>5605</v>
      </c>
      <c r="D2771" t="s">
        <v>5606</v>
      </c>
      <c r="E2771" t="s">
        <v>5607</v>
      </c>
    </row>
    <row r="2772" spans="1:5" x14ac:dyDescent="0.25">
      <c r="A2772" s="1" t="s">
        <v>1956</v>
      </c>
      <c r="B2772" t="s">
        <v>5171</v>
      </c>
      <c r="C2772" t="s">
        <v>4747</v>
      </c>
      <c r="D2772" t="s">
        <v>4748</v>
      </c>
      <c r="E2772" t="s">
        <v>4749</v>
      </c>
    </row>
    <row r="2773" spans="1:5" x14ac:dyDescent="0.25">
      <c r="A2773" s="1" t="s">
        <v>1956</v>
      </c>
      <c r="B2773" t="s">
        <v>5171</v>
      </c>
      <c r="C2773" t="s">
        <v>4750</v>
      </c>
      <c r="D2773" t="s">
        <v>4751</v>
      </c>
      <c r="E2773" t="s">
        <v>4752</v>
      </c>
    </row>
    <row r="2774" spans="1:5" x14ac:dyDescent="0.25">
      <c r="A2774" s="1" t="s">
        <v>1956</v>
      </c>
      <c r="B2774" t="s">
        <v>5171</v>
      </c>
      <c r="C2774" t="s">
        <v>5608</v>
      </c>
      <c r="D2774" t="s">
        <v>5609</v>
      </c>
      <c r="E2774" t="s">
        <v>5610</v>
      </c>
    </row>
    <row r="2775" spans="1:5" x14ac:dyDescent="0.25">
      <c r="A2775" s="1" t="s">
        <v>1956</v>
      </c>
      <c r="B2775" t="s">
        <v>5171</v>
      </c>
      <c r="C2775" t="s">
        <v>5611</v>
      </c>
      <c r="D2775" t="s">
        <v>5612</v>
      </c>
      <c r="E2775" t="s">
        <v>5613</v>
      </c>
    </row>
    <row r="2776" spans="1:5" x14ac:dyDescent="0.25">
      <c r="A2776" s="1" t="s">
        <v>1956</v>
      </c>
      <c r="B2776" t="s">
        <v>5171</v>
      </c>
      <c r="C2776" t="s">
        <v>5614</v>
      </c>
      <c r="D2776" t="s">
        <v>5615</v>
      </c>
      <c r="E2776" t="s">
        <v>5616</v>
      </c>
    </row>
    <row r="2777" spans="1:5" x14ac:dyDescent="0.25">
      <c r="A2777" s="1" t="s">
        <v>1956</v>
      </c>
      <c r="B2777" t="s">
        <v>5171</v>
      </c>
      <c r="C2777" t="s">
        <v>3791</v>
      </c>
      <c r="D2777" t="s">
        <v>3792</v>
      </c>
      <c r="E2777" t="s">
        <v>3793</v>
      </c>
    </row>
    <row r="2778" spans="1:5" x14ac:dyDescent="0.25">
      <c r="A2778" s="1" t="s">
        <v>1956</v>
      </c>
      <c r="B2778" t="s">
        <v>5171</v>
      </c>
      <c r="C2778" t="s">
        <v>5617</v>
      </c>
      <c r="D2778" t="s">
        <v>5618</v>
      </c>
      <c r="E2778" t="s">
        <v>5619</v>
      </c>
    </row>
    <row r="2779" spans="1:5" x14ac:dyDescent="0.25">
      <c r="A2779" s="1" t="s">
        <v>1956</v>
      </c>
      <c r="B2779" t="s">
        <v>5171</v>
      </c>
      <c r="C2779" t="s">
        <v>4753</v>
      </c>
      <c r="D2779" t="s">
        <v>4754</v>
      </c>
      <c r="E2779" t="s">
        <v>4755</v>
      </c>
    </row>
    <row r="2780" spans="1:5" x14ac:dyDescent="0.25">
      <c r="A2780" s="1" t="s">
        <v>1956</v>
      </c>
      <c r="B2780" t="s">
        <v>5171</v>
      </c>
      <c r="C2780" t="s">
        <v>3797</v>
      </c>
      <c r="D2780" t="s">
        <v>3798</v>
      </c>
      <c r="E2780" t="s">
        <v>3799</v>
      </c>
    </row>
    <row r="2781" spans="1:5" x14ac:dyDescent="0.25">
      <c r="A2781" s="1" t="s">
        <v>1956</v>
      </c>
      <c r="B2781" t="s">
        <v>5171</v>
      </c>
      <c r="C2781" t="s">
        <v>5620</v>
      </c>
      <c r="D2781" t="s">
        <v>5621</v>
      </c>
      <c r="E2781" t="s">
        <v>5622</v>
      </c>
    </row>
    <row r="2782" spans="1:5" x14ac:dyDescent="0.25">
      <c r="A2782" s="1" t="s">
        <v>1956</v>
      </c>
      <c r="B2782" t="s">
        <v>5171</v>
      </c>
      <c r="C2782" t="s">
        <v>5623</v>
      </c>
      <c r="D2782" t="s">
        <v>5624</v>
      </c>
      <c r="E2782" t="s">
        <v>5625</v>
      </c>
    </row>
    <row r="2783" spans="1:5" x14ac:dyDescent="0.25">
      <c r="A2783" s="1" t="s">
        <v>1956</v>
      </c>
      <c r="B2783" t="s">
        <v>5171</v>
      </c>
      <c r="C2783" t="s">
        <v>5626</v>
      </c>
      <c r="D2783" t="s">
        <v>5627</v>
      </c>
      <c r="E2783" t="s">
        <v>5628</v>
      </c>
    </row>
    <row r="2784" spans="1:5" x14ac:dyDescent="0.25">
      <c r="A2784" s="1" t="s">
        <v>1956</v>
      </c>
      <c r="B2784" t="s">
        <v>5171</v>
      </c>
      <c r="C2784" t="s">
        <v>4370</v>
      </c>
      <c r="D2784" t="s">
        <v>4371</v>
      </c>
      <c r="E2784" t="s">
        <v>4372</v>
      </c>
    </row>
    <row r="2785" spans="1:5" x14ac:dyDescent="0.25">
      <c r="A2785" s="1" t="s">
        <v>1956</v>
      </c>
      <c r="B2785" t="s">
        <v>5171</v>
      </c>
      <c r="C2785" t="s">
        <v>3806</v>
      </c>
      <c r="D2785" t="s">
        <v>3807</v>
      </c>
      <c r="E2785" t="s">
        <v>1172</v>
      </c>
    </row>
    <row r="2786" spans="1:5" x14ac:dyDescent="0.25">
      <c r="A2786" s="1" t="s">
        <v>1956</v>
      </c>
      <c r="B2786" t="s">
        <v>5171</v>
      </c>
      <c r="C2786" t="s">
        <v>5629</v>
      </c>
      <c r="D2786" t="s">
        <v>5630</v>
      </c>
      <c r="E2786" t="s">
        <v>5631</v>
      </c>
    </row>
    <row r="2787" spans="1:5" x14ac:dyDescent="0.25">
      <c r="A2787" s="1" t="s">
        <v>1956</v>
      </c>
      <c r="B2787" t="s">
        <v>5171</v>
      </c>
      <c r="C2787" t="s">
        <v>5632</v>
      </c>
      <c r="D2787" t="s">
        <v>5633</v>
      </c>
      <c r="E2787" t="s">
        <v>5634</v>
      </c>
    </row>
    <row r="2788" spans="1:5" x14ac:dyDescent="0.25">
      <c r="A2788" s="1" t="s">
        <v>1956</v>
      </c>
      <c r="B2788" t="s">
        <v>5171</v>
      </c>
      <c r="C2788" t="s">
        <v>5635</v>
      </c>
      <c r="D2788" t="s">
        <v>5636</v>
      </c>
      <c r="E2788" t="s">
        <v>5637</v>
      </c>
    </row>
    <row r="2789" spans="1:5" x14ac:dyDescent="0.25">
      <c r="A2789" s="1" t="s">
        <v>1956</v>
      </c>
      <c r="B2789" t="s">
        <v>5171</v>
      </c>
      <c r="C2789" t="s">
        <v>4373</v>
      </c>
      <c r="D2789" t="s">
        <v>4374</v>
      </c>
      <c r="E2789" t="s">
        <v>4375</v>
      </c>
    </row>
    <row r="2790" spans="1:5" x14ac:dyDescent="0.25">
      <c r="A2790" s="1" t="s">
        <v>1956</v>
      </c>
      <c r="B2790" t="s">
        <v>5171</v>
      </c>
      <c r="C2790" t="s">
        <v>3808</v>
      </c>
      <c r="D2790" t="s">
        <v>3809</v>
      </c>
      <c r="E2790" t="s">
        <v>3810</v>
      </c>
    </row>
    <row r="2791" spans="1:5" x14ac:dyDescent="0.25">
      <c r="A2791" s="1" t="s">
        <v>1956</v>
      </c>
      <c r="B2791" t="s">
        <v>5171</v>
      </c>
      <c r="C2791" t="s">
        <v>4376</v>
      </c>
      <c r="D2791" t="s">
        <v>4377</v>
      </c>
      <c r="E2791" t="s">
        <v>4378</v>
      </c>
    </row>
    <row r="2792" spans="1:5" x14ac:dyDescent="0.25">
      <c r="A2792" s="1" t="s">
        <v>1956</v>
      </c>
      <c r="B2792" t="s">
        <v>5171</v>
      </c>
      <c r="C2792" t="s">
        <v>5638</v>
      </c>
      <c r="D2792" t="s">
        <v>5639</v>
      </c>
      <c r="E2792" t="s">
        <v>5640</v>
      </c>
    </row>
    <row r="2793" spans="1:5" x14ac:dyDescent="0.25">
      <c r="A2793" s="1" t="s">
        <v>1956</v>
      </c>
      <c r="B2793" t="s">
        <v>5171</v>
      </c>
      <c r="C2793" t="s">
        <v>3811</v>
      </c>
      <c r="D2793" t="s">
        <v>3812</v>
      </c>
      <c r="E2793" t="s">
        <v>3813</v>
      </c>
    </row>
    <row r="2794" spans="1:5" x14ac:dyDescent="0.25">
      <c r="A2794" s="1" t="s">
        <v>1956</v>
      </c>
      <c r="B2794" t="s">
        <v>5171</v>
      </c>
      <c r="C2794" t="s">
        <v>5641</v>
      </c>
      <c r="D2794" t="s">
        <v>5642</v>
      </c>
      <c r="E2794" t="s">
        <v>5643</v>
      </c>
    </row>
    <row r="2795" spans="1:5" x14ac:dyDescent="0.25">
      <c r="A2795" s="1" t="s">
        <v>1956</v>
      </c>
      <c r="B2795" t="s">
        <v>5171</v>
      </c>
      <c r="C2795" t="s">
        <v>5644</v>
      </c>
      <c r="D2795" t="s">
        <v>5645</v>
      </c>
      <c r="E2795" t="s">
        <v>5646</v>
      </c>
    </row>
    <row r="2796" spans="1:5" x14ac:dyDescent="0.25">
      <c r="A2796" s="1" t="s">
        <v>1956</v>
      </c>
      <c r="B2796" t="s">
        <v>5171</v>
      </c>
      <c r="C2796" t="s">
        <v>5647</v>
      </c>
      <c r="D2796" t="s">
        <v>5648</v>
      </c>
      <c r="E2796" t="s">
        <v>5649</v>
      </c>
    </row>
    <row r="2797" spans="1:5" x14ac:dyDescent="0.25">
      <c r="A2797" s="1" t="s">
        <v>1956</v>
      </c>
      <c r="B2797" t="s">
        <v>5171</v>
      </c>
      <c r="C2797" t="s">
        <v>5650</v>
      </c>
      <c r="D2797" t="s">
        <v>5651</v>
      </c>
      <c r="E2797" t="s">
        <v>5652</v>
      </c>
    </row>
    <row r="2798" spans="1:5" x14ac:dyDescent="0.25">
      <c r="A2798" s="1" t="s">
        <v>1956</v>
      </c>
      <c r="B2798" t="s">
        <v>5171</v>
      </c>
      <c r="C2798" t="s">
        <v>3817</v>
      </c>
      <c r="D2798" t="s">
        <v>3818</v>
      </c>
      <c r="E2798" t="s">
        <v>3819</v>
      </c>
    </row>
    <row r="2799" spans="1:5" x14ac:dyDescent="0.25">
      <c r="A2799" s="1" t="s">
        <v>1956</v>
      </c>
      <c r="B2799" t="s">
        <v>5171</v>
      </c>
      <c r="C2799" t="s">
        <v>5653</v>
      </c>
      <c r="D2799" t="s">
        <v>5654</v>
      </c>
      <c r="E2799" t="s">
        <v>5655</v>
      </c>
    </row>
    <row r="2800" spans="1:5" x14ac:dyDescent="0.25">
      <c r="A2800" s="1" t="s">
        <v>1956</v>
      </c>
      <c r="B2800" t="s">
        <v>5171</v>
      </c>
      <c r="C2800" t="s">
        <v>4756</v>
      </c>
      <c r="D2800" t="s">
        <v>4757</v>
      </c>
      <c r="E2800" t="s">
        <v>1172</v>
      </c>
    </row>
    <row r="2801" spans="1:5" x14ac:dyDescent="0.25">
      <c r="A2801" s="1" t="s">
        <v>1956</v>
      </c>
      <c r="B2801" t="s">
        <v>5171</v>
      </c>
      <c r="C2801" t="s">
        <v>5656</v>
      </c>
      <c r="D2801" t="s">
        <v>5657</v>
      </c>
      <c r="E2801" t="s">
        <v>1172</v>
      </c>
    </row>
    <row r="2802" spans="1:5" x14ac:dyDescent="0.25">
      <c r="A2802" s="1" t="s">
        <v>1956</v>
      </c>
      <c r="B2802" t="s">
        <v>5171</v>
      </c>
      <c r="C2802" t="s">
        <v>4761</v>
      </c>
      <c r="D2802" t="s">
        <v>4762</v>
      </c>
      <c r="E2802" t="s">
        <v>4763</v>
      </c>
    </row>
    <row r="2803" spans="1:5" x14ac:dyDescent="0.25">
      <c r="A2803" s="1" t="s">
        <v>1956</v>
      </c>
      <c r="B2803" t="s">
        <v>5171</v>
      </c>
      <c r="C2803" t="s">
        <v>5658</v>
      </c>
      <c r="D2803" t="s">
        <v>5659</v>
      </c>
      <c r="E2803" t="s">
        <v>5660</v>
      </c>
    </row>
    <row r="2804" spans="1:5" x14ac:dyDescent="0.25">
      <c r="A2804" s="1" t="s">
        <v>1956</v>
      </c>
      <c r="B2804" t="s">
        <v>5171</v>
      </c>
      <c r="C2804" t="s">
        <v>5661</v>
      </c>
      <c r="D2804" t="s">
        <v>5662</v>
      </c>
      <c r="E2804" t="s">
        <v>5663</v>
      </c>
    </row>
    <row r="2805" spans="1:5" x14ac:dyDescent="0.25">
      <c r="A2805" s="1" t="s">
        <v>1956</v>
      </c>
      <c r="B2805" t="s">
        <v>5171</v>
      </c>
      <c r="C2805" t="s">
        <v>5664</v>
      </c>
      <c r="D2805" t="s">
        <v>5665</v>
      </c>
      <c r="E2805" t="s">
        <v>5666</v>
      </c>
    </row>
    <row r="2806" spans="1:5" x14ac:dyDescent="0.25">
      <c r="A2806" s="1" t="s">
        <v>1956</v>
      </c>
      <c r="B2806" t="s">
        <v>5171</v>
      </c>
      <c r="C2806" t="s">
        <v>5667</v>
      </c>
      <c r="D2806" t="s">
        <v>5668</v>
      </c>
      <c r="E2806" t="s">
        <v>5669</v>
      </c>
    </row>
    <row r="2807" spans="1:5" x14ac:dyDescent="0.25">
      <c r="A2807" s="1" t="s">
        <v>1956</v>
      </c>
      <c r="B2807" t="s">
        <v>5171</v>
      </c>
      <c r="C2807" t="s">
        <v>3823</v>
      </c>
      <c r="D2807" t="s">
        <v>3824</v>
      </c>
      <c r="E2807" t="s">
        <v>3825</v>
      </c>
    </row>
    <row r="2808" spans="1:5" x14ac:dyDescent="0.25">
      <c r="A2808" s="1" t="s">
        <v>1956</v>
      </c>
      <c r="B2808" t="s">
        <v>5171</v>
      </c>
      <c r="C2808" t="s">
        <v>4764</v>
      </c>
      <c r="D2808" t="s">
        <v>4765</v>
      </c>
      <c r="E2808" t="s">
        <v>4766</v>
      </c>
    </row>
    <row r="2809" spans="1:5" x14ac:dyDescent="0.25">
      <c r="A2809" s="1" t="s">
        <v>1956</v>
      </c>
      <c r="B2809" t="s">
        <v>5171</v>
      </c>
      <c r="C2809" t="s">
        <v>5670</v>
      </c>
      <c r="D2809" t="s">
        <v>5671</v>
      </c>
      <c r="E2809" t="s">
        <v>5672</v>
      </c>
    </row>
    <row r="2810" spans="1:5" x14ac:dyDescent="0.25">
      <c r="A2810" s="1" t="s">
        <v>1956</v>
      </c>
      <c r="B2810" t="s">
        <v>5171</v>
      </c>
      <c r="C2810" t="s">
        <v>5673</v>
      </c>
      <c r="D2810" t="s">
        <v>5674</v>
      </c>
      <c r="E2810" t="s">
        <v>5675</v>
      </c>
    </row>
    <row r="2811" spans="1:5" x14ac:dyDescent="0.25">
      <c r="A2811" s="1" t="s">
        <v>1956</v>
      </c>
      <c r="B2811" t="s">
        <v>5171</v>
      </c>
      <c r="C2811" t="s">
        <v>3826</v>
      </c>
      <c r="D2811" t="s">
        <v>3827</v>
      </c>
      <c r="E2811" t="s">
        <v>3828</v>
      </c>
    </row>
    <row r="2812" spans="1:5" x14ac:dyDescent="0.25">
      <c r="A2812" s="1" t="s">
        <v>1956</v>
      </c>
      <c r="B2812" t="s">
        <v>5171</v>
      </c>
      <c r="C2812" t="s">
        <v>5676</v>
      </c>
      <c r="D2812" t="s">
        <v>5677</v>
      </c>
      <c r="E2812" t="s">
        <v>5678</v>
      </c>
    </row>
    <row r="2813" spans="1:5" x14ac:dyDescent="0.25">
      <c r="A2813" s="1" t="s">
        <v>1956</v>
      </c>
      <c r="B2813" t="s">
        <v>5171</v>
      </c>
      <c r="C2813" t="s">
        <v>5083</v>
      </c>
      <c r="D2813" t="s">
        <v>5084</v>
      </c>
      <c r="E2813" t="s">
        <v>5085</v>
      </c>
    </row>
    <row r="2814" spans="1:5" x14ac:dyDescent="0.25">
      <c r="A2814" s="1" t="s">
        <v>1956</v>
      </c>
      <c r="B2814" t="s">
        <v>5171</v>
      </c>
      <c r="C2814" t="s">
        <v>5679</v>
      </c>
      <c r="D2814" t="s">
        <v>5680</v>
      </c>
      <c r="E2814" t="s">
        <v>5681</v>
      </c>
    </row>
    <row r="2815" spans="1:5" x14ac:dyDescent="0.25">
      <c r="A2815" s="1" t="s">
        <v>1956</v>
      </c>
      <c r="B2815" t="s">
        <v>5171</v>
      </c>
      <c r="C2815" t="s">
        <v>5682</v>
      </c>
      <c r="D2815" t="s">
        <v>5683</v>
      </c>
      <c r="E2815" t="s">
        <v>5684</v>
      </c>
    </row>
    <row r="2816" spans="1:5" x14ac:dyDescent="0.25">
      <c r="A2816" s="1" t="s">
        <v>1956</v>
      </c>
      <c r="B2816" t="s">
        <v>5171</v>
      </c>
      <c r="C2816" t="s">
        <v>4767</v>
      </c>
      <c r="D2816" t="s">
        <v>4768</v>
      </c>
      <c r="E2816" t="s">
        <v>4769</v>
      </c>
    </row>
    <row r="2817" spans="1:5" x14ac:dyDescent="0.25">
      <c r="A2817" s="1" t="s">
        <v>1956</v>
      </c>
      <c r="B2817" t="s">
        <v>5171</v>
      </c>
      <c r="C2817" t="s">
        <v>5685</v>
      </c>
      <c r="D2817" t="s">
        <v>5686</v>
      </c>
      <c r="E2817" t="s">
        <v>5687</v>
      </c>
    </row>
    <row r="2818" spans="1:5" x14ac:dyDescent="0.25">
      <c r="A2818" s="1" t="s">
        <v>1956</v>
      </c>
      <c r="B2818" t="s">
        <v>5171</v>
      </c>
      <c r="C2818" t="s">
        <v>5688</v>
      </c>
      <c r="D2818" t="s">
        <v>5689</v>
      </c>
      <c r="E2818" t="s">
        <v>5690</v>
      </c>
    </row>
    <row r="2819" spans="1:5" x14ac:dyDescent="0.25">
      <c r="A2819" s="1" t="s">
        <v>1956</v>
      </c>
      <c r="B2819" t="s">
        <v>5171</v>
      </c>
      <c r="C2819" t="s">
        <v>5691</v>
      </c>
      <c r="D2819" t="s">
        <v>5692</v>
      </c>
      <c r="E2819" t="s">
        <v>5693</v>
      </c>
    </row>
    <row r="2820" spans="1:5" x14ac:dyDescent="0.25">
      <c r="A2820" s="1" t="s">
        <v>1956</v>
      </c>
      <c r="B2820" t="s">
        <v>5171</v>
      </c>
      <c r="C2820" t="s">
        <v>5694</v>
      </c>
      <c r="D2820" t="s">
        <v>5695</v>
      </c>
      <c r="E2820" t="s">
        <v>5696</v>
      </c>
    </row>
    <row r="2821" spans="1:5" x14ac:dyDescent="0.25">
      <c r="A2821" s="1" t="s">
        <v>1956</v>
      </c>
      <c r="B2821" t="s">
        <v>5171</v>
      </c>
      <c r="C2821" t="s">
        <v>5697</v>
      </c>
      <c r="D2821" t="s">
        <v>5698</v>
      </c>
      <c r="E2821" t="s">
        <v>5699</v>
      </c>
    </row>
    <row r="2822" spans="1:5" x14ac:dyDescent="0.25">
      <c r="A2822" s="1" t="s">
        <v>1956</v>
      </c>
      <c r="B2822" t="s">
        <v>5171</v>
      </c>
      <c r="C2822" t="s">
        <v>4770</v>
      </c>
      <c r="D2822" t="s">
        <v>4771</v>
      </c>
      <c r="E2822" t="s">
        <v>4772</v>
      </c>
    </row>
    <row r="2823" spans="1:5" x14ac:dyDescent="0.25">
      <c r="A2823" s="1" t="s">
        <v>1956</v>
      </c>
      <c r="B2823" t="s">
        <v>5171</v>
      </c>
      <c r="C2823" t="s">
        <v>5700</v>
      </c>
      <c r="D2823" t="s">
        <v>5701</v>
      </c>
      <c r="E2823" t="s">
        <v>5702</v>
      </c>
    </row>
    <row r="2824" spans="1:5" x14ac:dyDescent="0.25">
      <c r="A2824" s="1" t="s">
        <v>1956</v>
      </c>
      <c r="B2824" t="s">
        <v>5171</v>
      </c>
      <c r="C2824" t="s">
        <v>5703</v>
      </c>
      <c r="D2824" t="s">
        <v>5704</v>
      </c>
      <c r="E2824" t="s">
        <v>5705</v>
      </c>
    </row>
    <row r="2825" spans="1:5" x14ac:dyDescent="0.25">
      <c r="A2825" s="1" t="s">
        <v>1956</v>
      </c>
      <c r="B2825" t="s">
        <v>5171</v>
      </c>
      <c r="C2825" t="s">
        <v>3835</v>
      </c>
      <c r="D2825" t="s">
        <v>3836</v>
      </c>
      <c r="E2825" t="s">
        <v>3837</v>
      </c>
    </row>
    <row r="2826" spans="1:5" x14ac:dyDescent="0.25">
      <c r="A2826" s="1" t="s">
        <v>1956</v>
      </c>
      <c r="B2826" t="s">
        <v>5171</v>
      </c>
      <c r="C2826" t="s">
        <v>4773</v>
      </c>
      <c r="D2826" t="s">
        <v>4774</v>
      </c>
      <c r="E2826" t="s">
        <v>4775</v>
      </c>
    </row>
    <row r="2827" spans="1:5" x14ac:dyDescent="0.25">
      <c r="A2827" s="1" t="s">
        <v>1956</v>
      </c>
      <c r="B2827" t="s">
        <v>5171</v>
      </c>
      <c r="C2827" t="s">
        <v>5706</v>
      </c>
      <c r="D2827" t="s">
        <v>5707</v>
      </c>
      <c r="E2827" t="s">
        <v>5708</v>
      </c>
    </row>
    <row r="2828" spans="1:5" x14ac:dyDescent="0.25">
      <c r="A2828" s="1" t="s">
        <v>1956</v>
      </c>
      <c r="B2828" t="s">
        <v>5171</v>
      </c>
      <c r="C2828" t="s">
        <v>4379</v>
      </c>
      <c r="D2828" t="s">
        <v>4380</v>
      </c>
      <c r="E2828" t="s">
        <v>4381</v>
      </c>
    </row>
    <row r="2829" spans="1:5" x14ac:dyDescent="0.25">
      <c r="A2829" s="1" t="s">
        <v>1956</v>
      </c>
      <c r="B2829" t="s">
        <v>5171</v>
      </c>
      <c r="C2829" t="s">
        <v>4776</v>
      </c>
      <c r="D2829" t="s">
        <v>4777</v>
      </c>
      <c r="E2829" t="s">
        <v>4778</v>
      </c>
    </row>
    <row r="2830" spans="1:5" x14ac:dyDescent="0.25">
      <c r="A2830" s="1" t="s">
        <v>1956</v>
      </c>
      <c r="B2830" t="s">
        <v>5171</v>
      </c>
      <c r="C2830" t="s">
        <v>5709</v>
      </c>
      <c r="D2830" t="s">
        <v>5710</v>
      </c>
      <c r="E2830" t="s">
        <v>5711</v>
      </c>
    </row>
    <row r="2831" spans="1:5" x14ac:dyDescent="0.25">
      <c r="A2831" s="1" t="s">
        <v>1956</v>
      </c>
      <c r="B2831" t="s">
        <v>5171</v>
      </c>
      <c r="C2831" t="s">
        <v>3844</v>
      </c>
      <c r="D2831" t="s">
        <v>3845</v>
      </c>
      <c r="E2831" t="s">
        <v>3846</v>
      </c>
    </row>
    <row r="2832" spans="1:5" x14ac:dyDescent="0.25">
      <c r="A2832" s="1" t="s">
        <v>1956</v>
      </c>
      <c r="B2832" t="s">
        <v>5171</v>
      </c>
      <c r="C2832" t="s">
        <v>5086</v>
      </c>
      <c r="D2832" t="s">
        <v>5087</v>
      </c>
      <c r="E2832" t="s">
        <v>5088</v>
      </c>
    </row>
    <row r="2833" spans="1:5" x14ac:dyDescent="0.25">
      <c r="A2833" s="1" t="s">
        <v>1956</v>
      </c>
      <c r="B2833" t="s">
        <v>5171</v>
      </c>
      <c r="C2833" t="s">
        <v>5089</v>
      </c>
      <c r="D2833" t="s">
        <v>5090</v>
      </c>
      <c r="E2833" t="s">
        <v>5091</v>
      </c>
    </row>
    <row r="2834" spans="1:5" x14ac:dyDescent="0.25">
      <c r="A2834" s="1" t="s">
        <v>1956</v>
      </c>
      <c r="B2834" t="s">
        <v>5171</v>
      </c>
      <c r="C2834" t="s">
        <v>5712</v>
      </c>
      <c r="D2834" t="s">
        <v>5713</v>
      </c>
      <c r="E2834" t="s">
        <v>5714</v>
      </c>
    </row>
    <row r="2835" spans="1:5" x14ac:dyDescent="0.25">
      <c r="A2835" s="1" t="s">
        <v>1956</v>
      </c>
      <c r="B2835" t="s">
        <v>5171</v>
      </c>
      <c r="C2835" t="s">
        <v>5715</v>
      </c>
      <c r="D2835" t="s">
        <v>5716</v>
      </c>
      <c r="E2835" t="s">
        <v>5717</v>
      </c>
    </row>
    <row r="2836" spans="1:5" x14ac:dyDescent="0.25">
      <c r="A2836" s="1" t="s">
        <v>1956</v>
      </c>
      <c r="B2836" t="s">
        <v>5171</v>
      </c>
      <c r="C2836" t="s">
        <v>4779</v>
      </c>
      <c r="D2836" t="s">
        <v>4780</v>
      </c>
      <c r="E2836" t="s">
        <v>4710</v>
      </c>
    </row>
    <row r="2837" spans="1:5" x14ac:dyDescent="0.25">
      <c r="A2837" s="1" t="s">
        <v>1956</v>
      </c>
      <c r="B2837" t="s">
        <v>5171</v>
      </c>
      <c r="C2837" t="s">
        <v>5718</v>
      </c>
      <c r="D2837" t="s">
        <v>5719</v>
      </c>
      <c r="E2837" t="s">
        <v>4710</v>
      </c>
    </row>
    <row r="2838" spans="1:5" x14ac:dyDescent="0.25">
      <c r="A2838" s="1" t="s">
        <v>1956</v>
      </c>
      <c r="B2838" t="s">
        <v>5171</v>
      </c>
      <c r="C2838" t="s">
        <v>4781</v>
      </c>
      <c r="D2838" t="s">
        <v>4782</v>
      </c>
      <c r="E2838" t="s">
        <v>4783</v>
      </c>
    </row>
    <row r="2839" spans="1:5" x14ac:dyDescent="0.25">
      <c r="A2839" s="1" t="s">
        <v>1956</v>
      </c>
      <c r="B2839" t="s">
        <v>5171</v>
      </c>
      <c r="C2839" t="s">
        <v>5720</v>
      </c>
      <c r="D2839" t="s">
        <v>5721</v>
      </c>
      <c r="E2839" t="s">
        <v>5722</v>
      </c>
    </row>
    <row r="2840" spans="1:5" x14ac:dyDescent="0.25">
      <c r="A2840" s="1" t="s">
        <v>1956</v>
      </c>
      <c r="B2840" t="s">
        <v>5171</v>
      </c>
      <c r="C2840" t="s">
        <v>3850</v>
      </c>
      <c r="D2840" t="s">
        <v>3851</v>
      </c>
      <c r="E2840" t="s">
        <v>3852</v>
      </c>
    </row>
    <row r="2841" spans="1:5" x14ac:dyDescent="0.25">
      <c r="A2841" s="1" t="s">
        <v>1956</v>
      </c>
      <c r="B2841" t="s">
        <v>5171</v>
      </c>
      <c r="C2841" t="s">
        <v>5723</v>
      </c>
      <c r="D2841" t="s">
        <v>5724</v>
      </c>
      <c r="E2841" t="s">
        <v>5725</v>
      </c>
    </row>
    <row r="2842" spans="1:5" x14ac:dyDescent="0.25">
      <c r="A2842" s="1" t="s">
        <v>1956</v>
      </c>
      <c r="B2842" t="s">
        <v>5171</v>
      </c>
      <c r="C2842" t="s">
        <v>4784</v>
      </c>
      <c r="D2842" t="s">
        <v>4785</v>
      </c>
      <c r="E2842" t="s">
        <v>4786</v>
      </c>
    </row>
    <row r="2843" spans="1:5" x14ac:dyDescent="0.25">
      <c r="A2843" s="1" t="s">
        <v>1956</v>
      </c>
      <c r="B2843" t="s">
        <v>5171</v>
      </c>
      <c r="C2843" t="s">
        <v>3856</v>
      </c>
      <c r="D2843" t="s">
        <v>3857</v>
      </c>
      <c r="E2843" t="s">
        <v>3858</v>
      </c>
    </row>
    <row r="2844" spans="1:5" x14ac:dyDescent="0.25">
      <c r="A2844" s="1" t="s">
        <v>1956</v>
      </c>
      <c r="B2844" t="s">
        <v>5171</v>
      </c>
      <c r="C2844" t="s">
        <v>5726</v>
      </c>
      <c r="D2844" t="s">
        <v>5727</v>
      </c>
      <c r="E2844" t="s">
        <v>5728</v>
      </c>
    </row>
    <row r="2845" spans="1:5" x14ac:dyDescent="0.25">
      <c r="A2845" s="1" t="s">
        <v>1956</v>
      </c>
      <c r="B2845" t="s">
        <v>5171</v>
      </c>
      <c r="C2845" t="s">
        <v>5729</v>
      </c>
      <c r="D2845" t="s">
        <v>5730</v>
      </c>
      <c r="E2845" t="s">
        <v>5731</v>
      </c>
    </row>
    <row r="2846" spans="1:5" x14ac:dyDescent="0.25">
      <c r="A2846" s="1" t="s">
        <v>1956</v>
      </c>
      <c r="B2846" t="s">
        <v>5171</v>
      </c>
      <c r="C2846" t="s">
        <v>5732</v>
      </c>
      <c r="D2846" t="s">
        <v>5733</v>
      </c>
      <c r="E2846" t="s">
        <v>5734</v>
      </c>
    </row>
    <row r="2847" spans="1:5" x14ac:dyDescent="0.25">
      <c r="A2847" s="1" t="s">
        <v>1956</v>
      </c>
      <c r="B2847" t="s">
        <v>5171</v>
      </c>
      <c r="C2847" t="s">
        <v>5735</v>
      </c>
      <c r="D2847" t="s">
        <v>5736</v>
      </c>
      <c r="E2847" t="s">
        <v>5737</v>
      </c>
    </row>
    <row r="2848" spans="1:5" x14ac:dyDescent="0.25">
      <c r="A2848" s="1" t="s">
        <v>1956</v>
      </c>
      <c r="B2848" t="s">
        <v>5171</v>
      </c>
      <c r="C2848" t="s">
        <v>3865</v>
      </c>
      <c r="D2848" t="s">
        <v>3866</v>
      </c>
      <c r="E2848" t="s">
        <v>3867</v>
      </c>
    </row>
    <row r="2849" spans="1:5" x14ac:dyDescent="0.25">
      <c r="A2849" s="1" t="s">
        <v>1956</v>
      </c>
      <c r="B2849" t="s">
        <v>5171</v>
      </c>
      <c r="C2849" t="s">
        <v>5095</v>
      </c>
      <c r="D2849" t="s">
        <v>5096</v>
      </c>
      <c r="E2849" t="s">
        <v>5097</v>
      </c>
    </row>
    <row r="2850" spans="1:5" x14ac:dyDescent="0.25">
      <c r="A2850" s="1" t="s">
        <v>1956</v>
      </c>
      <c r="B2850" t="s">
        <v>5171</v>
      </c>
      <c r="C2850" t="s">
        <v>5738</v>
      </c>
      <c r="D2850" t="s">
        <v>5739</v>
      </c>
      <c r="E2850" t="s">
        <v>306</v>
      </c>
    </row>
    <row r="2851" spans="1:5" x14ac:dyDescent="0.25">
      <c r="A2851" s="1" t="s">
        <v>1956</v>
      </c>
      <c r="B2851" t="s">
        <v>5171</v>
      </c>
      <c r="C2851" t="s">
        <v>5740</v>
      </c>
      <c r="D2851" t="s">
        <v>5741</v>
      </c>
      <c r="E2851" t="s">
        <v>5742</v>
      </c>
    </row>
    <row r="2852" spans="1:5" x14ac:dyDescent="0.25">
      <c r="A2852" s="1" t="s">
        <v>1956</v>
      </c>
      <c r="B2852" t="s">
        <v>5171</v>
      </c>
      <c r="C2852" t="s">
        <v>3868</v>
      </c>
      <c r="D2852" t="s">
        <v>3869</v>
      </c>
      <c r="E2852" t="s">
        <v>3870</v>
      </c>
    </row>
    <row r="2853" spans="1:5" x14ac:dyDescent="0.25">
      <c r="A2853" s="1" t="s">
        <v>1956</v>
      </c>
      <c r="B2853" t="s">
        <v>5171</v>
      </c>
      <c r="C2853" t="s">
        <v>5743</v>
      </c>
      <c r="D2853" t="s">
        <v>5744</v>
      </c>
      <c r="E2853" t="s">
        <v>5745</v>
      </c>
    </row>
    <row r="2854" spans="1:5" x14ac:dyDescent="0.25">
      <c r="A2854" s="1" t="s">
        <v>1956</v>
      </c>
      <c r="B2854" t="s">
        <v>5171</v>
      </c>
      <c r="C2854" t="s">
        <v>5746</v>
      </c>
      <c r="D2854" t="s">
        <v>5747</v>
      </c>
      <c r="E2854" t="s">
        <v>5748</v>
      </c>
    </row>
    <row r="2855" spans="1:5" x14ac:dyDescent="0.25">
      <c r="A2855" s="1" t="s">
        <v>1956</v>
      </c>
      <c r="B2855" t="s">
        <v>5171</v>
      </c>
      <c r="C2855" t="s">
        <v>5749</v>
      </c>
      <c r="D2855" t="s">
        <v>5750</v>
      </c>
      <c r="E2855" t="s">
        <v>5751</v>
      </c>
    </row>
    <row r="2856" spans="1:5" x14ac:dyDescent="0.25">
      <c r="A2856" s="1" t="s">
        <v>1956</v>
      </c>
      <c r="B2856" t="s">
        <v>5171</v>
      </c>
      <c r="C2856" t="s">
        <v>5752</v>
      </c>
      <c r="D2856" t="s">
        <v>5753</v>
      </c>
      <c r="E2856" t="s">
        <v>5754</v>
      </c>
    </row>
    <row r="2857" spans="1:5" x14ac:dyDescent="0.25">
      <c r="A2857" s="1" t="s">
        <v>1956</v>
      </c>
      <c r="B2857" t="s">
        <v>5171</v>
      </c>
      <c r="C2857" t="s">
        <v>5755</v>
      </c>
      <c r="D2857" t="s">
        <v>5756</v>
      </c>
      <c r="E2857" t="s">
        <v>5757</v>
      </c>
    </row>
    <row r="2858" spans="1:5" x14ac:dyDescent="0.25">
      <c r="A2858" s="1" t="s">
        <v>1956</v>
      </c>
      <c r="B2858" t="s">
        <v>5171</v>
      </c>
      <c r="C2858" t="s">
        <v>5758</v>
      </c>
      <c r="D2858" t="s">
        <v>5759</v>
      </c>
      <c r="E2858" t="s">
        <v>5760</v>
      </c>
    </row>
    <row r="2859" spans="1:5" x14ac:dyDescent="0.25">
      <c r="A2859" s="1" t="s">
        <v>1956</v>
      </c>
      <c r="B2859" t="s">
        <v>5171</v>
      </c>
      <c r="C2859" t="s">
        <v>3874</v>
      </c>
      <c r="D2859" t="s">
        <v>3875</v>
      </c>
      <c r="E2859" t="s">
        <v>3876</v>
      </c>
    </row>
    <row r="2860" spans="1:5" x14ac:dyDescent="0.25">
      <c r="A2860" s="1" t="s">
        <v>1956</v>
      </c>
      <c r="B2860" t="s">
        <v>5171</v>
      </c>
      <c r="C2860" t="s">
        <v>4382</v>
      </c>
      <c r="D2860" t="s">
        <v>4383</v>
      </c>
      <c r="E2860" t="s">
        <v>4384</v>
      </c>
    </row>
    <row r="2861" spans="1:5" x14ac:dyDescent="0.25">
      <c r="A2861" s="1" t="s">
        <v>1956</v>
      </c>
      <c r="B2861" t="s">
        <v>5171</v>
      </c>
      <c r="C2861" t="s">
        <v>5761</v>
      </c>
      <c r="D2861" t="s">
        <v>5762</v>
      </c>
      <c r="E2861" t="s">
        <v>5763</v>
      </c>
    </row>
    <row r="2862" spans="1:5" x14ac:dyDescent="0.25">
      <c r="A2862" s="1" t="s">
        <v>1956</v>
      </c>
      <c r="B2862" t="s">
        <v>5171</v>
      </c>
      <c r="C2862" t="s">
        <v>5764</v>
      </c>
      <c r="D2862" t="s">
        <v>5765</v>
      </c>
      <c r="E2862" t="s">
        <v>5766</v>
      </c>
    </row>
    <row r="2863" spans="1:5" x14ac:dyDescent="0.25">
      <c r="A2863" s="1" t="s">
        <v>1956</v>
      </c>
      <c r="B2863" t="s">
        <v>5171</v>
      </c>
      <c r="C2863" t="s">
        <v>5767</v>
      </c>
      <c r="D2863" t="s">
        <v>5768</v>
      </c>
      <c r="E2863" t="s">
        <v>5769</v>
      </c>
    </row>
    <row r="2864" spans="1:5" x14ac:dyDescent="0.25">
      <c r="A2864" s="1" t="s">
        <v>1956</v>
      </c>
      <c r="B2864" t="s">
        <v>5171</v>
      </c>
      <c r="C2864" t="s">
        <v>3880</v>
      </c>
      <c r="D2864" t="s">
        <v>3881</v>
      </c>
      <c r="E2864" t="s">
        <v>3882</v>
      </c>
    </row>
    <row r="2865" spans="1:5" x14ac:dyDescent="0.25">
      <c r="A2865" s="1" t="s">
        <v>1956</v>
      </c>
      <c r="B2865" t="s">
        <v>5171</v>
      </c>
      <c r="C2865" t="s">
        <v>5098</v>
      </c>
      <c r="D2865" t="s">
        <v>5099</v>
      </c>
      <c r="E2865" t="s">
        <v>5100</v>
      </c>
    </row>
    <row r="2866" spans="1:5" x14ac:dyDescent="0.25">
      <c r="A2866" s="1" t="s">
        <v>1956</v>
      </c>
      <c r="B2866" t="s">
        <v>5171</v>
      </c>
      <c r="C2866" t="s">
        <v>3883</v>
      </c>
      <c r="D2866" t="s">
        <v>3884</v>
      </c>
      <c r="E2866" t="s">
        <v>3885</v>
      </c>
    </row>
    <row r="2867" spans="1:5" x14ac:dyDescent="0.25">
      <c r="A2867" s="1" t="s">
        <v>1956</v>
      </c>
      <c r="B2867" t="s">
        <v>5171</v>
      </c>
      <c r="C2867" t="s">
        <v>5770</v>
      </c>
      <c r="D2867" t="s">
        <v>5771</v>
      </c>
      <c r="E2867" t="s">
        <v>5772</v>
      </c>
    </row>
    <row r="2868" spans="1:5" x14ac:dyDescent="0.25">
      <c r="A2868" s="1" t="s">
        <v>1956</v>
      </c>
      <c r="B2868" t="s">
        <v>5171</v>
      </c>
      <c r="C2868" t="s">
        <v>5773</v>
      </c>
      <c r="D2868" t="s">
        <v>5774</v>
      </c>
      <c r="E2868" t="s">
        <v>5775</v>
      </c>
    </row>
    <row r="2869" spans="1:5" x14ac:dyDescent="0.25">
      <c r="A2869" s="1" t="s">
        <v>1956</v>
      </c>
      <c r="B2869" t="s">
        <v>5171</v>
      </c>
      <c r="C2869" t="s">
        <v>5776</v>
      </c>
      <c r="D2869" t="s">
        <v>5777</v>
      </c>
      <c r="E2869" t="s">
        <v>5778</v>
      </c>
    </row>
    <row r="2870" spans="1:5" x14ac:dyDescent="0.25">
      <c r="A2870" s="1" t="s">
        <v>1956</v>
      </c>
      <c r="B2870" t="s">
        <v>5171</v>
      </c>
      <c r="C2870" t="s">
        <v>5779</v>
      </c>
      <c r="D2870" t="s">
        <v>5780</v>
      </c>
      <c r="E2870" t="s">
        <v>5781</v>
      </c>
    </row>
    <row r="2871" spans="1:5" x14ac:dyDescent="0.25">
      <c r="A2871" s="1" t="s">
        <v>1956</v>
      </c>
      <c r="B2871" t="s">
        <v>5171</v>
      </c>
      <c r="C2871" t="s">
        <v>3886</v>
      </c>
      <c r="D2871" t="s">
        <v>3887</v>
      </c>
      <c r="E2871" t="s">
        <v>3888</v>
      </c>
    </row>
    <row r="2872" spans="1:5" x14ac:dyDescent="0.25">
      <c r="A2872" s="1" t="s">
        <v>1956</v>
      </c>
      <c r="B2872" t="s">
        <v>5171</v>
      </c>
      <c r="C2872" t="s">
        <v>5782</v>
      </c>
      <c r="D2872" t="s">
        <v>5783</v>
      </c>
      <c r="E2872" t="s">
        <v>5784</v>
      </c>
    </row>
    <row r="2873" spans="1:5" x14ac:dyDescent="0.25">
      <c r="A2873" s="1" t="s">
        <v>1956</v>
      </c>
      <c r="B2873" t="s">
        <v>5171</v>
      </c>
      <c r="C2873" t="s">
        <v>5785</v>
      </c>
      <c r="D2873" t="s">
        <v>5786</v>
      </c>
      <c r="E2873" t="s">
        <v>5787</v>
      </c>
    </row>
    <row r="2874" spans="1:5" x14ac:dyDescent="0.25">
      <c r="A2874" s="1" t="s">
        <v>1956</v>
      </c>
      <c r="B2874" t="s">
        <v>5171</v>
      </c>
      <c r="C2874" t="s">
        <v>3889</v>
      </c>
      <c r="D2874" t="s">
        <v>3890</v>
      </c>
      <c r="E2874" t="s">
        <v>3891</v>
      </c>
    </row>
    <row r="2875" spans="1:5" x14ac:dyDescent="0.25">
      <c r="A2875" s="1" t="s">
        <v>1956</v>
      </c>
      <c r="B2875" t="s">
        <v>5171</v>
      </c>
      <c r="C2875" t="s">
        <v>5788</v>
      </c>
      <c r="D2875" t="s">
        <v>5789</v>
      </c>
      <c r="E2875" t="s">
        <v>5790</v>
      </c>
    </row>
    <row r="2876" spans="1:5" x14ac:dyDescent="0.25">
      <c r="A2876" s="1" t="s">
        <v>1956</v>
      </c>
      <c r="B2876" t="s">
        <v>5171</v>
      </c>
      <c r="C2876" t="s">
        <v>3892</v>
      </c>
      <c r="D2876" t="s">
        <v>3893</v>
      </c>
      <c r="E2876" t="s">
        <v>3894</v>
      </c>
    </row>
    <row r="2877" spans="1:5" x14ac:dyDescent="0.25">
      <c r="A2877" s="1" t="s">
        <v>1956</v>
      </c>
      <c r="B2877" t="s">
        <v>5171</v>
      </c>
      <c r="C2877" t="s">
        <v>5791</v>
      </c>
      <c r="D2877" t="s">
        <v>5792</v>
      </c>
      <c r="E2877" t="s">
        <v>5793</v>
      </c>
    </row>
    <row r="2878" spans="1:5" x14ac:dyDescent="0.25">
      <c r="A2878" s="1" t="s">
        <v>1956</v>
      </c>
      <c r="B2878" t="s">
        <v>5171</v>
      </c>
      <c r="C2878" t="s">
        <v>3895</v>
      </c>
      <c r="D2878" t="s">
        <v>3896</v>
      </c>
      <c r="E2878" t="s">
        <v>3897</v>
      </c>
    </row>
    <row r="2879" spans="1:5" x14ac:dyDescent="0.25">
      <c r="A2879" s="1" t="s">
        <v>1956</v>
      </c>
      <c r="B2879" t="s">
        <v>5171</v>
      </c>
      <c r="C2879" t="s">
        <v>3898</v>
      </c>
      <c r="D2879" t="s">
        <v>3899</v>
      </c>
      <c r="E2879" t="s">
        <v>3900</v>
      </c>
    </row>
    <row r="2880" spans="1:5" x14ac:dyDescent="0.25">
      <c r="A2880" s="1" t="s">
        <v>1956</v>
      </c>
      <c r="B2880" t="s">
        <v>5171</v>
      </c>
      <c r="C2880" t="s">
        <v>5794</v>
      </c>
      <c r="D2880" t="s">
        <v>5795</v>
      </c>
      <c r="E2880" t="s">
        <v>5796</v>
      </c>
    </row>
    <row r="2881" spans="1:5" x14ac:dyDescent="0.25">
      <c r="A2881" s="1" t="s">
        <v>1956</v>
      </c>
      <c r="B2881" t="s">
        <v>5171</v>
      </c>
      <c r="C2881" t="s">
        <v>5797</v>
      </c>
      <c r="D2881" t="s">
        <v>5798</v>
      </c>
      <c r="E2881" t="s">
        <v>5799</v>
      </c>
    </row>
    <row r="2882" spans="1:5" x14ac:dyDescent="0.25">
      <c r="A2882" s="1" t="s">
        <v>1956</v>
      </c>
      <c r="B2882" t="s">
        <v>5171</v>
      </c>
      <c r="C2882" t="s">
        <v>3901</v>
      </c>
      <c r="D2882" t="s">
        <v>3902</v>
      </c>
      <c r="E2882" t="s">
        <v>3903</v>
      </c>
    </row>
    <row r="2883" spans="1:5" x14ac:dyDescent="0.25">
      <c r="A2883" s="1" t="s">
        <v>1956</v>
      </c>
      <c r="B2883" t="s">
        <v>5171</v>
      </c>
      <c r="C2883" t="s">
        <v>3904</v>
      </c>
      <c r="D2883" t="s">
        <v>3905</v>
      </c>
      <c r="E2883" t="s">
        <v>3906</v>
      </c>
    </row>
    <row r="2884" spans="1:5" x14ac:dyDescent="0.25">
      <c r="A2884" s="1" t="s">
        <v>1956</v>
      </c>
      <c r="B2884" t="s">
        <v>5171</v>
      </c>
      <c r="C2884" t="s">
        <v>4787</v>
      </c>
      <c r="D2884" t="s">
        <v>4788</v>
      </c>
      <c r="E2884" t="s">
        <v>4789</v>
      </c>
    </row>
    <row r="2885" spans="1:5" x14ac:dyDescent="0.25">
      <c r="A2885" s="1" t="s">
        <v>1956</v>
      </c>
      <c r="B2885" t="s">
        <v>5171</v>
      </c>
      <c r="C2885" t="s">
        <v>3913</v>
      </c>
      <c r="D2885" t="s">
        <v>3914</v>
      </c>
      <c r="E2885" t="s">
        <v>3915</v>
      </c>
    </row>
    <row r="2886" spans="1:5" x14ac:dyDescent="0.25">
      <c r="A2886" s="1" t="s">
        <v>1956</v>
      </c>
      <c r="B2886" t="s">
        <v>5171</v>
      </c>
      <c r="C2886" t="s">
        <v>5800</v>
      </c>
      <c r="D2886" t="s">
        <v>5801</v>
      </c>
      <c r="E2886" t="s">
        <v>5802</v>
      </c>
    </row>
    <row r="2887" spans="1:5" x14ac:dyDescent="0.25">
      <c r="A2887" s="1" t="s">
        <v>1956</v>
      </c>
      <c r="B2887" t="s">
        <v>5171</v>
      </c>
      <c r="C2887" t="s">
        <v>4385</v>
      </c>
      <c r="D2887" t="s">
        <v>4386</v>
      </c>
      <c r="E2887" t="s">
        <v>4387</v>
      </c>
    </row>
    <row r="2888" spans="1:5" x14ac:dyDescent="0.25">
      <c r="A2888" s="1" t="s">
        <v>1956</v>
      </c>
      <c r="B2888" t="s">
        <v>5171</v>
      </c>
      <c r="C2888" t="s">
        <v>4790</v>
      </c>
    </row>
    <row r="2889" spans="1:5" x14ac:dyDescent="0.25">
      <c r="A2889" s="1" t="s">
        <v>1956</v>
      </c>
      <c r="B2889" t="s">
        <v>5171</v>
      </c>
      <c r="C2889" t="s">
        <v>5803</v>
      </c>
      <c r="D2889" t="s">
        <v>5804</v>
      </c>
      <c r="E2889" t="s">
        <v>5805</v>
      </c>
    </row>
    <row r="2890" spans="1:5" x14ac:dyDescent="0.25">
      <c r="A2890" s="1" t="s">
        <v>1956</v>
      </c>
      <c r="B2890" t="s">
        <v>5171</v>
      </c>
      <c r="C2890" t="s">
        <v>4791</v>
      </c>
      <c r="D2890" t="s">
        <v>4792</v>
      </c>
      <c r="E2890" t="s">
        <v>4793</v>
      </c>
    </row>
    <row r="2891" spans="1:5" x14ac:dyDescent="0.25">
      <c r="A2891" s="1" t="s">
        <v>1956</v>
      </c>
      <c r="B2891" t="s">
        <v>5171</v>
      </c>
      <c r="C2891" t="s">
        <v>4391</v>
      </c>
      <c r="D2891" t="s">
        <v>4392</v>
      </c>
      <c r="E2891" t="s">
        <v>4393</v>
      </c>
    </row>
    <row r="2892" spans="1:5" x14ac:dyDescent="0.25">
      <c r="A2892" s="1" t="s">
        <v>1956</v>
      </c>
      <c r="B2892" t="s">
        <v>5171</v>
      </c>
      <c r="C2892" t="s">
        <v>3925</v>
      </c>
      <c r="D2892" t="s">
        <v>3926</v>
      </c>
      <c r="E2892" t="s">
        <v>3927</v>
      </c>
    </row>
    <row r="2893" spans="1:5" x14ac:dyDescent="0.25">
      <c r="A2893" s="1" t="s">
        <v>1956</v>
      </c>
      <c r="B2893" t="s">
        <v>5171</v>
      </c>
      <c r="C2893" t="s">
        <v>5104</v>
      </c>
      <c r="D2893" t="s">
        <v>5105</v>
      </c>
      <c r="E2893" t="s">
        <v>5106</v>
      </c>
    </row>
    <row r="2894" spans="1:5" x14ac:dyDescent="0.25">
      <c r="A2894" s="1" t="s">
        <v>1956</v>
      </c>
      <c r="B2894" t="s">
        <v>5171</v>
      </c>
      <c r="C2894" t="s">
        <v>5806</v>
      </c>
      <c r="D2894" t="s">
        <v>5807</v>
      </c>
      <c r="E2894" t="s">
        <v>5808</v>
      </c>
    </row>
    <row r="2895" spans="1:5" x14ac:dyDescent="0.25">
      <c r="A2895" s="1" t="s">
        <v>1956</v>
      </c>
      <c r="B2895" t="s">
        <v>5171</v>
      </c>
      <c r="C2895" t="s">
        <v>5809</v>
      </c>
      <c r="D2895" t="s">
        <v>5810</v>
      </c>
      <c r="E2895" t="s">
        <v>5811</v>
      </c>
    </row>
    <row r="2896" spans="1:5" x14ac:dyDescent="0.25">
      <c r="A2896" s="1" t="s">
        <v>1956</v>
      </c>
      <c r="B2896" t="s">
        <v>5171</v>
      </c>
      <c r="C2896" t="s">
        <v>5812</v>
      </c>
      <c r="D2896" t="s">
        <v>5813</v>
      </c>
      <c r="E2896" t="s">
        <v>5814</v>
      </c>
    </row>
    <row r="2897" spans="1:5" x14ac:dyDescent="0.25">
      <c r="A2897" s="1" t="s">
        <v>1956</v>
      </c>
      <c r="B2897" t="s">
        <v>5171</v>
      </c>
      <c r="C2897" t="s">
        <v>5815</v>
      </c>
      <c r="D2897" t="s">
        <v>5816</v>
      </c>
      <c r="E2897" t="s">
        <v>5817</v>
      </c>
    </row>
    <row r="2898" spans="1:5" x14ac:dyDescent="0.25">
      <c r="A2898" s="1" t="s">
        <v>1956</v>
      </c>
      <c r="B2898" t="s">
        <v>5171</v>
      </c>
      <c r="C2898" t="s">
        <v>4794</v>
      </c>
      <c r="D2898" t="s">
        <v>4795</v>
      </c>
      <c r="E2898" t="s">
        <v>3145</v>
      </c>
    </row>
    <row r="2899" spans="1:5" x14ac:dyDescent="0.25">
      <c r="A2899" s="1" t="s">
        <v>1956</v>
      </c>
      <c r="B2899" t="s">
        <v>5171</v>
      </c>
      <c r="C2899" t="s">
        <v>5818</v>
      </c>
      <c r="D2899" t="s">
        <v>5819</v>
      </c>
      <c r="E2899" t="s">
        <v>5820</v>
      </c>
    </row>
    <row r="2900" spans="1:5" x14ac:dyDescent="0.25">
      <c r="A2900" s="1" t="s">
        <v>1956</v>
      </c>
      <c r="B2900" t="s">
        <v>5171</v>
      </c>
      <c r="C2900" t="s">
        <v>5821</v>
      </c>
      <c r="D2900" t="s">
        <v>5822</v>
      </c>
      <c r="E2900" t="s">
        <v>5823</v>
      </c>
    </row>
    <row r="2901" spans="1:5" x14ac:dyDescent="0.25">
      <c r="A2901" s="1" t="s">
        <v>1956</v>
      </c>
      <c r="B2901" t="s">
        <v>5171</v>
      </c>
      <c r="C2901" t="s">
        <v>5824</v>
      </c>
      <c r="D2901" t="s">
        <v>5825</v>
      </c>
      <c r="E2901" t="s">
        <v>5826</v>
      </c>
    </row>
    <row r="2902" spans="1:5" x14ac:dyDescent="0.25">
      <c r="A2902" s="1" t="s">
        <v>1956</v>
      </c>
      <c r="B2902" t="s">
        <v>5171</v>
      </c>
      <c r="C2902" t="s">
        <v>4394</v>
      </c>
      <c r="D2902" t="s">
        <v>4395</v>
      </c>
      <c r="E2902" t="s">
        <v>4396</v>
      </c>
    </row>
    <row r="2903" spans="1:5" x14ac:dyDescent="0.25">
      <c r="A2903" s="1" t="s">
        <v>1956</v>
      </c>
      <c r="B2903" t="s">
        <v>5171</v>
      </c>
      <c r="C2903" t="s">
        <v>4796</v>
      </c>
      <c r="D2903" t="s">
        <v>4797</v>
      </c>
      <c r="E2903" t="s">
        <v>4798</v>
      </c>
    </row>
    <row r="2904" spans="1:5" x14ac:dyDescent="0.25">
      <c r="A2904" s="1" t="s">
        <v>1956</v>
      </c>
      <c r="B2904" t="s">
        <v>5171</v>
      </c>
      <c r="C2904" t="s">
        <v>5107</v>
      </c>
      <c r="D2904" t="s">
        <v>5108</v>
      </c>
      <c r="E2904" t="s">
        <v>5109</v>
      </c>
    </row>
    <row r="2905" spans="1:5" x14ac:dyDescent="0.25">
      <c r="A2905" s="1" t="s">
        <v>1956</v>
      </c>
      <c r="B2905" t="s">
        <v>5171</v>
      </c>
      <c r="C2905" t="s">
        <v>4799</v>
      </c>
      <c r="D2905" t="s">
        <v>4800</v>
      </c>
      <c r="E2905" t="s">
        <v>4801</v>
      </c>
    </row>
    <row r="2906" spans="1:5" x14ac:dyDescent="0.25">
      <c r="A2906" s="1" t="s">
        <v>1956</v>
      </c>
      <c r="B2906" t="s">
        <v>5171</v>
      </c>
      <c r="C2906" t="s">
        <v>3943</v>
      </c>
      <c r="D2906" t="s">
        <v>3944</v>
      </c>
      <c r="E2906" t="s">
        <v>3945</v>
      </c>
    </row>
    <row r="2907" spans="1:5" x14ac:dyDescent="0.25">
      <c r="A2907" s="1" t="s">
        <v>1956</v>
      </c>
      <c r="B2907" t="s">
        <v>5171</v>
      </c>
      <c r="C2907" t="s">
        <v>5827</v>
      </c>
      <c r="D2907" t="s">
        <v>5828</v>
      </c>
      <c r="E2907" t="s">
        <v>5829</v>
      </c>
    </row>
    <row r="2908" spans="1:5" x14ac:dyDescent="0.25">
      <c r="A2908" s="1" t="s">
        <v>1956</v>
      </c>
      <c r="B2908" t="s">
        <v>5171</v>
      </c>
      <c r="C2908" t="s">
        <v>5830</v>
      </c>
      <c r="D2908" t="s">
        <v>5831</v>
      </c>
      <c r="E2908" t="s">
        <v>5832</v>
      </c>
    </row>
    <row r="2909" spans="1:5" x14ac:dyDescent="0.25">
      <c r="A2909" s="1" t="s">
        <v>1956</v>
      </c>
      <c r="B2909" t="s">
        <v>5171</v>
      </c>
      <c r="C2909" t="s">
        <v>5110</v>
      </c>
      <c r="D2909" t="s">
        <v>5111</v>
      </c>
      <c r="E2909" t="s">
        <v>5112</v>
      </c>
    </row>
    <row r="2910" spans="1:5" x14ac:dyDescent="0.25">
      <c r="A2910" s="1" t="s">
        <v>1956</v>
      </c>
      <c r="B2910" t="s">
        <v>5171</v>
      </c>
      <c r="C2910" t="s">
        <v>4397</v>
      </c>
      <c r="D2910" t="s">
        <v>4398</v>
      </c>
      <c r="E2910" t="s">
        <v>4399</v>
      </c>
    </row>
    <row r="2911" spans="1:5" x14ac:dyDescent="0.25">
      <c r="A2911" s="1" t="s">
        <v>1956</v>
      </c>
      <c r="B2911" t="s">
        <v>5171</v>
      </c>
      <c r="C2911" t="s">
        <v>3946</v>
      </c>
      <c r="D2911" t="s">
        <v>3947</v>
      </c>
      <c r="E2911" t="s">
        <v>3948</v>
      </c>
    </row>
    <row r="2912" spans="1:5" x14ac:dyDescent="0.25">
      <c r="A2912" s="1" t="s">
        <v>1956</v>
      </c>
      <c r="B2912" t="s">
        <v>5171</v>
      </c>
      <c r="C2912" t="s">
        <v>3952</v>
      </c>
      <c r="D2912" t="s">
        <v>3953</v>
      </c>
      <c r="E2912" t="s">
        <v>3954</v>
      </c>
    </row>
    <row r="2913" spans="1:5" x14ac:dyDescent="0.25">
      <c r="A2913" s="1" t="s">
        <v>1956</v>
      </c>
      <c r="B2913" t="s">
        <v>5171</v>
      </c>
      <c r="C2913" t="s">
        <v>3955</v>
      </c>
      <c r="D2913" t="s">
        <v>3956</v>
      </c>
      <c r="E2913" t="s">
        <v>3957</v>
      </c>
    </row>
    <row r="2914" spans="1:5" x14ac:dyDescent="0.25">
      <c r="A2914" s="1" t="s">
        <v>1956</v>
      </c>
      <c r="B2914" t="s">
        <v>5171</v>
      </c>
      <c r="C2914" t="s">
        <v>4802</v>
      </c>
      <c r="D2914" t="s">
        <v>4803</v>
      </c>
      <c r="E2914" t="s">
        <v>4804</v>
      </c>
    </row>
    <row r="2915" spans="1:5" x14ac:dyDescent="0.25">
      <c r="A2915" s="1" t="s">
        <v>1956</v>
      </c>
      <c r="B2915" t="s">
        <v>5171</v>
      </c>
      <c r="C2915" t="s">
        <v>5833</v>
      </c>
      <c r="D2915" t="s">
        <v>5834</v>
      </c>
      <c r="E2915" t="s">
        <v>5835</v>
      </c>
    </row>
    <row r="2916" spans="1:5" x14ac:dyDescent="0.25">
      <c r="A2916" s="1" t="s">
        <v>1956</v>
      </c>
      <c r="B2916" t="s">
        <v>5171</v>
      </c>
      <c r="C2916" t="s">
        <v>4400</v>
      </c>
      <c r="D2916" t="s">
        <v>4401</v>
      </c>
      <c r="E2916" t="s">
        <v>4402</v>
      </c>
    </row>
    <row r="2917" spans="1:5" x14ac:dyDescent="0.25">
      <c r="A2917" s="1" t="s">
        <v>1956</v>
      </c>
      <c r="B2917" t="s">
        <v>5171</v>
      </c>
      <c r="C2917" t="s">
        <v>3961</v>
      </c>
      <c r="D2917" t="s">
        <v>3962</v>
      </c>
      <c r="E2917" t="s">
        <v>3963</v>
      </c>
    </row>
    <row r="2918" spans="1:5" x14ac:dyDescent="0.25">
      <c r="A2918" s="1" t="s">
        <v>1956</v>
      </c>
      <c r="B2918" t="s">
        <v>5171</v>
      </c>
      <c r="C2918" t="s">
        <v>5836</v>
      </c>
      <c r="D2918" t="s">
        <v>5837</v>
      </c>
      <c r="E2918" t="s">
        <v>5838</v>
      </c>
    </row>
    <row r="2919" spans="1:5" x14ac:dyDescent="0.25">
      <c r="A2919" s="1" t="s">
        <v>1956</v>
      </c>
      <c r="B2919" t="s">
        <v>5171</v>
      </c>
      <c r="C2919" t="s">
        <v>5839</v>
      </c>
      <c r="D2919" t="s">
        <v>5840</v>
      </c>
      <c r="E2919" t="s">
        <v>5841</v>
      </c>
    </row>
    <row r="2920" spans="1:5" x14ac:dyDescent="0.25">
      <c r="A2920" s="1" t="s">
        <v>1956</v>
      </c>
      <c r="B2920" t="s">
        <v>5171</v>
      </c>
      <c r="C2920" t="s">
        <v>5842</v>
      </c>
      <c r="D2920" t="s">
        <v>5843</v>
      </c>
      <c r="E2920" t="s">
        <v>5844</v>
      </c>
    </row>
    <row r="2921" spans="1:5" x14ac:dyDescent="0.25">
      <c r="A2921" s="1" t="s">
        <v>1956</v>
      </c>
      <c r="B2921" t="s">
        <v>5171</v>
      </c>
      <c r="C2921" t="s">
        <v>5845</v>
      </c>
      <c r="D2921" t="s">
        <v>5846</v>
      </c>
      <c r="E2921" t="s">
        <v>5847</v>
      </c>
    </row>
    <row r="2922" spans="1:5" x14ac:dyDescent="0.25">
      <c r="A2922" s="1" t="s">
        <v>1956</v>
      </c>
      <c r="B2922" t="s">
        <v>5171</v>
      </c>
      <c r="C2922" t="s">
        <v>5848</v>
      </c>
      <c r="D2922" t="s">
        <v>5849</v>
      </c>
      <c r="E2922" t="s">
        <v>5850</v>
      </c>
    </row>
    <row r="2923" spans="1:5" x14ac:dyDescent="0.25">
      <c r="A2923" s="1" t="s">
        <v>1956</v>
      </c>
      <c r="B2923" t="s">
        <v>5171</v>
      </c>
      <c r="C2923" t="s">
        <v>5113</v>
      </c>
      <c r="D2923" t="s">
        <v>5114</v>
      </c>
      <c r="E2923" t="s">
        <v>5115</v>
      </c>
    </row>
    <row r="2924" spans="1:5" x14ac:dyDescent="0.25">
      <c r="A2924" s="1" t="s">
        <v>1956</v>
      </c>
      <c r="B2924" t="s">
        <v>5171</v>
      </c>
      <c r="C2924" t="s">
        <v>4403</v>
      </c>
      <c r="D2924" t="s">
        <v>4404</v>
      </c>
      <c r="E2924" t="s">
        <v>4405</v>
      </c>
    </row>
    <row r="2925" spans="1:5" x14ac:dyDescent="0.25">
      <c r="A2925" s="1" t="s">
        <v>1956</v>
      </c>
      <c r="B2925" t="s">
        <v>5171</v>
      </c>
      <c r="C2925" t="s">
        <v>3970</v>
      </c>
      <c r="D2925" t="s">
        <v>3971</v>
      </c>
      <c r="E2925" t="s">
        <v>3972</v>
      </c>
    </row>
    <row r="2926" spans="1:5" x14ac:dyDescent="0.25">
      <c r="A2926" s="1" t="s">
        <v>1956</v>
      </c>
      <c r="B2926" t="s">
        <v>5171</v>
      </c>
      <c r="C2926" t="s">
        <v>5851</v>
      </c>
      <c r="D2926" t="s">
        <v>5852</v>
      </c>
      <c r="E2926" t="s">
        <v>5853</v>
      </c>
    </row>
    <row r="2927" spans="1:5" x14ac:dyDescent="0.25">
      <c r="A2927" s="1" t="s">
        <v>1956</v>
      </c>
      <c r="B2927" t="s">
        <v>5171</v>
      </c>
      <c r="C2927" t="s">
        <v>5854</v>
      </c>
      <c r="D2927" t="s">
        <v>5855</v>
      </c>
      <c r="E2927" t="s">
        <v>5856</v>
      </c>
    </row>
    <row r="2928" spans="1:5" x14ac:dyDescent="0.25">
      <c r="A2928" s="1" t="s">
        <v>1956</v>
      </c>
      <c r="B2928" t="s">
        <v>5171</v>
      </c>
      <c r="C2928" t="s">
        <v>5857</v>
      </c>
      <c r="D2928" t="s">
        <v>5858</v>
      </c>
      <c r="E2928" t="s">
        <v>5859</v>
      </c>
    </row>
    <row r="2929" spans="1:5" x14ac:dyDescent="0.25">
      <c r="A2929" s="1" t="s">
        <v>1956</v>
      </c>
      <c r="B2929" t="s">
        <v>5171</v>
      </c>
      <c r="C2929" t="s">
        <v>4805</v>
      </c>
      <c r="D2929" t="s">
        <v>4806</v>
      </c>
      <c r="E2929" t="s">
        <v>4807</v>
      </c>
    </row>
    <row r="2930" spans="1:5" x14ac:dyDescent="0.25">
      <c r="A2930" s="1" t="s">
        <v>1956</v>
      </c>
      <c r="B2930" t="s">
        <v>5171</v>
      </c>
      <c r="C2930" t="s">
        <v>5860</v>
      </c>
      <c r="D2930" t="s">
        <v>5861</v>
      </c>
      <c r="E2930" t="s">
        <v>5862</v>
      </c>
    </row>
    <row r="2931" spans="1:5" x14ac:dyDescent="0.25">
      <c r="A2931" s="1" t="s">
        <v>1956</v>
      </c>
      <c r="B2931" t="s">
        <v>5171</v>
      </c>
      <c r="C2931" t="s">
        <v>4808</v>
      </c>
      <c r="D2931" t="s">
        <v>4809</v>
      </c>
      <c r="E2931" t="s">
        <v>4810</v>
      </c>
    </row>
    <row r="2932" spans="1:5" x14ac:dyDescent="0.25">
      <c r="A2932" s="1" t="s">
        <v>1956</v>
      </c>
      <c r="B2932" t="s">
        <v>5171</v>
      </c>
      <c r="C2932" t="s">
        <v>5863</v>
      </c>
      <c r="D2932" t="s">
        <v>5864</v>
      </c>
      <c r="E2932" t="s">
        <v>5865</v>
      </c>
    </row>
    <row r="2933" spans="1:5" x14ac:dyDescent="0.25">
      <c r="A2933" s="1" t="s">
        <v>1956</v>
      </c>
      <c r="B2933" t="s">
        <v>5171</v>
      </c>
      <c r="C2933" t="s">
        <v>4811</v>
      </c>
      <c r="D2933" t="s">
        <v>4812</v>
      </c>
      <c r="E2933" t="s">
        <v>4813</v>
      </c>
    </row>
    <row r="2934" spans="1:5" x14ac:dyDescent="0.25">
      <c r="A2934" s="1" t="s">
        <v>1956</v>
      </c>
      <c r="B2934" t="s">
        <v>5171</v>
      </c>
      <c r="C2934" t="s">
        <v>4814</v>
      </c>
      <c r="D2934" t="s">
        <v>4815</v>
      </c>
      <c r="E2934" t="s">
        <v>4816</v>
      </c>
    </row>
    <row r="2935" spans="1:5" x14ac:dyDescent="0.25">
      <c r="A2935" s="1" t="s">
        <v>1956</v>
      </c>
      <c r="B2935" t="s">
        <v>5171</v>
      </c>
      <c r="C2935" t="s">
        <v>5866</v>
      </c>
      <c r="D2935" t="s">
        <v>5867</v>
      </c>
      <c r="E2935" t="s">
        <v>5868</v>
      </c>
    </row>
    <row r="2936" spans="1:5" x14ac:dyDescent="0.25">
      <c r="A2936" s="1" t="s">
        <v>1956</v>
      </c>
      <c r="B2936" t="s">
        <v>5171</v>
      </c>
      <c r="C2936" t="s">
        <v>5869</v>
      </c>
      <c r="D2936" t="s">
        <v>5870</v>
      </c>
      <c r="E2936" t="s">
        <v>5871</v>
      </c>
    </row>
    <row r="2937" spans="1:5" x14ac:dyDescent="0.25">
      <c r="A2937" s="1" t="s">
        <v>1956</v>
      </c>
      <c r="B2937" t="s">
        <v>5171</v>
      </c>
      <c r="C2937" t="s">
        <v>5872</v>
      </c>
      <c r="D2937" t="s">
        <v>5873</v>
      </c>
      <c r="E2937" t="s">
        <v>5874</v>
      </c>
    </row>
    <row r="2938" spans="1:5" x14ac:dyDescent="0.25">
      <c r="A2938" s="1" t="s">
        <v>1956</v>
      </c>
      <c r="B2938" t="s">
        <v>5171</v>
      </c>
      <c r="C2938" t="s">
        <v>3976</v>
      </c>
      <c r="D2938" t="s">
        <v>3977</v>
      </c>
      <c r="E2938" t="s">
        <v>3978</v>
      </c>
    </row>
    <row r="2939" spans="1:5" x14ac:dyDescent="0.25">
      <c r="A2939" s="1" t="s">
        <v>1956</v>
      </c>
      <c r="B2939" t="s">
        <v>5171</v>
      </c>
      <c r="C2939" t="s">
        <v>5875</v>
      </c>
      <c r="D2939" t="s">
        <v>5876</v>
      </c>
      <c r="E2939" t="s">
        <v>5877</v>
      </c>
    </row>
    <row r="2940" spans="1:5" x14ac:dyDescent="0.25">
      <c r="A2940" s="1" t="s">
        <v>1956</v>
      </c>
      <c r="B2940" t="s">
        <v>5171</v>
      </c>
      <c r="C2940" t="s">
        <v>5878</v>
      </c>
      <c r="D2940" t="s">
        <v>5879</v>
      </c>
      <c r="E2940" t="s">
        <v>5880</v>
      </c>
    </row>
    <row r="2941" spans="1:5" x14ac:dyDescent="0.25">
      <c r="A2941" s="1" t="s">
        <v>1956</v>
      </c>
      <c r="B2941" t="s">
        <v>5171</v>
      </c>
      <c r="C2941" t="s">
        <v>3979</v>
      </c>
      <c r="D2941" t="s">
        <v>3980</v>
      </c>
      <c r="E2941" t="s">
        <v>3981</v>
      </c>
    </row>
    <row r="2942" spans="1:5" x14ac:dyDescent="0.25">
      <c r="A2942" s="1" t="s">
        <v>1956</v>
      </c>
      <c r="B2942" t="s">
        <v>5171</v>
      </c>
      <c r="C2942" t="s">
        <v>5881</v>
      </c>
      <c r="D2942" t="s">
        <v>5882</v>
      </c>
      <c r="E2942" t="s">
        <v>5883</v>
      </c>
    </row>
    <row r="2943" spans="1:5" x14ac:dyDescent="0.25">
      <c r="A2943" s="1" t="s">
        <v>1956</v>
      </c>
      <c r="B2943" t="s">
        <v>5171</v>
      </c>
      <c r="C2943" t="s">
        <v>3982</v>
      </c>
      <c r="D2943" t="s">
        <v>3983</v>
      </c>
      <c r="E2943" t="s">
        <v>3984</v>
      </c>
    </row>
    <row r="2944" spans="1:5" x14ac:dyDescent="0.25">
      <c r="A2944" s="1" t="s">
        <v>1956</v>
      </c>
      <c r="B2944" t="s">
        <v>5171</v>
      </c>
      <c r="C2944" t="s">
        <v>4406</v>
      </c>
      <c r="D2944" t="s">
        <v>4407</v>
      </c>
      <c r="E2944" t="s">
        <v>4408</v>
      </c>
    </row>
    <row r="2945" spans="1:5" x14ac:dyDescent="0.25">
      <c r="A2945" s="1" t="s">
        <v>1956</v>
      </c>
      <c r="B2945" t="s">
        <v>5171</v>
      </c>
      <c r="C2945" t="s">
        <v>5884</v>
      </c>
      <c r="D2945" t="s">
        <v>5885</v>
      </c>
      <c r="E2945" t="s">
        <v>5886</v>
      </c>
    </row>
    <row r="2946" spans="1:5" x14ac:dyDescent="0.25">
      <c r="A2946" s="1" t="s">
        <v>1956</v>
      </c>
      <c r="B2946" t="s">
        <v>5171</v>
      </c>
      <c r="C2946" t="s">
        <v>4817</v>
      </c>
      <c r="D2946" t="s">
        <v>4818</v>
      </c>
      <c r="E2946" t="s">
        <v>4819</v>
      </c>
    </row>
    <row r="2947" spans="1:5" x14ac:dyDescent="0.25">
      <c r="A2947" s="1" t="s">
        <v>1956</v>
      </c>
      <c r="B2947" t="s">
        <v>5171</v>
      </c>
      <c r="C2947" t="s">
        <v>4820</v>
      </c>
      <c r="D2947" t="s">
        <v>4821</v>
      </c>
      <c r="E2947" t="s">
        <v>4822</v>
      </c>
    </row>
    <row r="2948" spans="1:5" x14ac:dyDescent="0.25">
      <c r="A2948" s="1" t="s">
        <v>1956</v>
      </c>
      <c r="B2948" t="s">
        <v>5171</v>
      </c>
      <c r="C2948" t="s">
        <v>5887</v>
      </c>
      <c r="D2948" t="s">
        <v>5888</v>
      </c>
      <c r="E2948" t="s">
        <v>5889</v>
      </c>
    </row>
    <row r="2949" spans="1:5" x14ac:dyDescent="0.25">
      <c r="A2949" s="1" t="s">
        <v>1956</v>
      </c>
      <c r="B2949" t="s">
        <v>5171</v>
      </c>
      <c r="C2949" t="s">
        <v>5116</v>
      </c>
      <c r="D2949" t="s">
        <v>5117</v>
      </c>
      <c r="E2949" t="s">
        <v>5118</v>
      </c>
    </row>
    <row r="2950" spans="1:5" x14ac:dyDescent="0.25">
      <c r="A2950" s="1" t="s">
        <v>1956</v>
      </c>
      <c r="B2950" t="s">
        <v>5171</v>
      </c>
      <c r="C2950" t="s">
        <v>5890</v>
      </c>
      <c r="D2950" t="s">
        <v>5891</v>
      </c>
      <c r="E2950" t="s">
        <v>5892</v>
      </c>
    </row>
    <row r="2951" spans="1:5" x14ac:dyDescent="0.25">
      <c r="A2951" s="1" t="s">
        <v>1956</v>
      </c>
      <c r="B2951" t="s">
        <v>5171</v>
      </c>
      <c r="C2951" t="s">
        <v>5893</v>
      </c>
      <c r="D2951" t="s">
        <v>5894</v>
      </c>
      <c r="E2951" t="s">
        <v>5895</v>
      </c>
    </row>
    <row r="2952" spans="1:5" x14ac:dyDescent="0.25">
      <c r="A2952" s="1" t="s">
        <v>1956</v>
      </c>
      <c r="B2952" t="s">
        <v>5171</v>
      </c>
      <c r="C2952" t="s">
        <v>5119</v>
      </c>
      <c r="D2952" t="s">
        <v>5120</v>
      </c>
      <c r="E2952" t="s">
        <v>5121</v>
      </c>
    </row>
    <row r="2953" spans="1:5" x14ac:dyDescent="0.25">
      <c r="A2953" s="1" t="s">
        <v>1956</v>
      </c>
      <c r="B2953" t="s">
        <v>5171</v>
      </c>
      <c r="C2953" t="s">
        <v>5122</v>
      </c>
      <c r="D2953" t="s">
        <v>5123</v>
      </c>
      <c r="E2953" t="s">
        <v>5124</v>
      </c>
    </row>
    <row r="2954" spans="1:5" x14ac:dyDescent="0.25">
      <c r="A2954" s="1" t="s">
        <v>1956</v>
      </c>
      <c r="B2954" t="s">
        <v>5171</v>
      </c>
      <c r="C2954" t="s">
        <v>4823</v>
      </c>
      <c r="D2954" t="s">
        <v>4824</v>
      </c>
      <c r="E2954" t="s">
        <v>4825</v>
      </c>
    </row>
    <row r="2955" spans="1:5" x14ac:dyDescent="0.25">
      <c r="A2955" s="1" t="s">
        <v>1956</v>
      </c>
      <c r="B2955" t="s">
        <v>5171</v>
      </c>
      <c r="C2955" t="s">
        <v>5125</v>
      </c>
      <c r="D2955" t="s">
        <v>5126</v>
      </c>
      <c r="E2955" t="s">
        <v>5127</v>
      </c>
    </row>
    <row r="2956" spans="1:5" x14ac:dyDescent="0.25">
      <c r="A2956" s="1" t="s">
        <v>1956</v>
      </c>
      <c r="B2956" t="s">
        <v>5171</v>
      </c>
      <c r="C2956" t="s">
        <v>5896</v>
      </c>
      <c r="D2956" t="s">
        <v>5897</v>
      </c>
      <c r="E2956" t="s">
        <v>5898</v>
      </c>
    </row>
    <row r="2957" spans="1:5" x14ac:dyDescent="0.25">
      <c r="A2957" s="1" t="s">
        <v>1956</v>
      </c>
      <c r="B2957" t="s">
        <v>5171</v>
      </c>
      <c r="C2957" t="s">
        <v>5899</v>
      </c>
      <c r="D2957" t="s">
        <v>5900</v>
      </c>
      <c r="E2957" t="s">
        <v>5901</v>
      </c>
    </row>
    <row r="2958" spans="1:5" x14ac:dyDescent="0.25">
      <c r="A2958" s="1" t="s">
        <v>1956</v>
      </c>
      <c r="B2958" t="s">
        <v>5171</v>
      </c>
      <c r="C2958" t="s">
        <v>5902</v>
      </c>
      <c r="D2958" t="s">
        <v>5903</v>
      </c>
      <c r="E2958" t="s">
        <v>5904</v>
      </c>
    </row>
    <row r="2959" spans="1:5" x14ac:dyDescent="0.25">
      <c r="A2959" s="1" t="s">
        <v>1956</v>
      </c>
      <c r="B2959" t="s">
        <v>5171</v>
      </c>
      <c r="C2959" t="s">
        <v>5905</v>
      </c>
      <c r="D2959" t="s">
        <v>5906</v>
      </c>
      <c r="E2959" t="s">
        <v>5907</v>
      </c>
    </row>
    <row r="2960" spans="1:5" x14ac:dyDescent="0.25">
      <c r="A2960" s="1" t="s">
        <v>1956</v>
      </c>
      <c r="B2960" t="s">
        <v>5171</v>
      </c>
      <c r="C2960" t="s">
        <v>5908</v>
      </c>
      <c r="D2960" t="s">
        <v>5909</v>
      </c>
      <c r="E2960" t="s">
        <v>5910</v>
      </c>
    </row>
    <row r="2961" spans="1:5" x14ac:dyDescent="0.25">
      <c r="A2961" s="1" t="s">
        <v>1956</v>
      </c>
      <c r="B2961" t="s">
        <v>5171</v>
      </c>
      <c r="C2961" t="s">
        <v>5911</v>
      </c>
      <c r="D2961" t="s">
        <v>5912</v>
      </c>
      <c r="E2961" t="s">
        <v>5913</v>
      </c>
    </row>
    <row r="2962" spans="1:5" x14ac:dyDescent="0.25">
      <c r="A2962" s="1" t="s">
        <v>1956</v>
      </c>
      <c r="B2962" t="s">
        <v>5171</v>
      </c>
      <c r="C2962" t="s">
        <v>4826</v>
      </c>
      <c r="D2962" t="s">
        <v>4827</v>
      </c>
      <c r="E2962" t="s">
        <v>4828</v>
      </c>
    </row>
    <row r="2963" spans="1:5" x14ac:dyDescent="0.25">
      <c r="A2963" s="1" t="s">
        <v>1956</v>
      </c>
      <c r="B2963" t="s">
        <v>5171</v>
      </c>
      <c r="C2963" t="s">
        <v>4829</v>
      </c>
      <c r="D2963" t="s">
        <v>4830</v>
      </c>
      <c r="E2963" t="s">
        <v>4831</v>
      </c>
    </row>
    <row r="2964" spans="1:5" x14ac:dyDescent="0.25">
      <c r="A2964" s="1" t="s">
        <v>1956</v>
      </c>
      <c r="B2964" t="s">
        <v>5171</v>
      </c>
      <c r="C2964" t="s">
        <v>4832</v>
      </c>
      <c r="D2964" t="s">
        <v>4833</v>
      </c>
      <c r="E2964" t="s">
        <v>4834</v>
      </c>
    </row>
    <row r="2965" spans="1:5" x14ac:dyDescent="0.25">
      <c r="A2965" s="1" t="s">
        <v>1956</v>
      </c>
      <c r="B2965" t="s">
        <v>5171</v>
      </c>
      <c r="C2965" t="s">
        <v>5914</v>
      </c>
      <c r="D2965" t="s">
        <v>5915</v>
      </c>
      <c r="E2965" t="s">
        <v>5916</v>
      </c>
    </row>
    <row r="2966" spans="1:5" x14ac:dyDescent="0.25">
      <c r="A2966" s="1" t="s">
        <v>1956</v>
      </c>
      <c r="B2966" t="s">
        <v>5171</v>
      </c>
      <c r="C2966" t="s">
        <v>5917</v>
      </c>
      <c r="D2966" t="s">
        <v>5918</v>
      </c>
      <c r="E2966" t="s">
        <v>5919</v>
      </c>
    </row>
    <row r="2967" spans="1:5" x14ac:dyDescent="0.25">
      <c r="A2967" s="1" t="s">
        <v>1956</v>
      </c>
      <c r="B2967" t="s">
        <v>5171</v>
      </c>
      <c r="C2967" t="s">
        <v>3988</v>
      </c>
      <c r="D2967" t="s">
        <v>3989</v>
      </c>
      <c r="E2967" t="s">
        <v>3990</v>
      </c>
    </row>
    <row r="2968" spans="1:5" x14ac:dyDescent="0.25">
      <c r="A2968" s="1" t="s">
        <v>1956</v>
      </c>
      <c r="B2968" t="s">
        <v>5171</v>
      </c>
      <c r="C2968" t="s">
        <v>3991</v>
      </c>
      <c r="D2968" t="s">
        <v>3992</v>
      </c>
      <c r="E2968" t="s">
        <v>3993</v>
      </c>
    </row>
    <row r="2969" spans="1:5" x14ac:dyDescent="0.25">
      <c r="A2969" s="1" t="s">
        <v>1956</v>
      </c>
      <c r="B2969" t="s">
        <v>5171</v>
      </c>
      <c r="C2969" t="s">
        <v>3994</v>
      </c>
      <c r="D2969" t="s">
        <v>3995</v>
      </c>
      <c r="E2969" t="s">
        <v>3996</v>
      </c>
    </row>
    <row r="2970" spans="1:5" x14ac:dyDescent="0.25">
      <c r="A2970" s="1" t="s">
        <v>1956</v>
      </c>
      <c r="B2970" t="s">
        <v>5171</v>
      </c>
      <c r="C2970" t="s">
        <v>5920</v>
      </c>
      <c r="D2970" t="s">
        <v>5921</v>
      </c>
      <c r="E2970" t="s">
        <v>5922</v>
      </c>
    </row>
    <row r="2971" spans="1:5" x14ac:dyDescent="0.25">
      <c r="A2971" s="1" t="s">
        <v>1956</v>
      </c>
      <c r="B2971" t="s">
        <v>5171</v>
      </c>
      <c r="C2971" t="s">
        <v>4835</v>
      </c>
      <c r="D2971" t="s">
        <v>4836</v>
      </c>
      <c r="E2971" t="s">
        <v>4837</v>
      </c>
    </row>
    <row r="2972" spans="1:5" x14ac:dyDescent="0.25">
      <c r="A2972" s="1" t="s">
        <v>1956</v>
      </c>
      <c r="B2972" t="s">
        <v>5171</v>
      </c>
      <c r="C2972" t="s">
        <v>5923</v>
      </c>
      <c r="D2972" t="s">
        <v>5924</v>
      </c>
      <c r="E2972" t="s">
        <v>5925</v>
      </c>
    </row>
    <row r="2973" spans="1:5" x14ac:dyDescent="0.25">
      <c r="A2973" s="1" t="s">
        <v>1956</v>
      </c>
      <c r="B2973" t="s">
        <v>5171</v>
      </c>
      <c r="C2973" t="s">
        <v>4006</v>
      </c>
      <c r="D2973" t="s">
        <v>4007</v>
      </c>
      <c r="E2973" t="s">
        <v>4008</v>
      </c>
    </row>
    <row r="2974" spans="1:5" x14ac:dyDescent="0.25">
      <c r="A2974" s="1" t="s">
        <v>1956</v>
      </c>
      <c r="B2974" t="s">
        <v>5171</v>
      </c>
      <c r="C2974" t="s">
        <v>4838</v>
      </c>
      <c r="D2974" t="s">
        <v>4839</v>
      </c>
      <c r="E2974" t="s">
        <v>4840</v>
      </c>
    </row>
    <row r="2975" spans="1:5" x14ac:dyDescent="0.25">
      <c r="A2975" s="1" t="s">
        <v>1956</v>
      </c>
      <c r="B2975" t="s">
        <v>5171</v>
      </c>
      <c r="C2975" t="s">
        <v>4012</v>
      </c>
      <c r="D2975" t="s">
        <v>4013</v>
      </c>
      <c r="E2975" t="s">
        <v>4014</v>
      </c>
    </row>
    <row r="2976" spans="1:5" x14ac:dyDescent="0.25">
      <c r="A2976" s="1" t="s">
        <v>1956</v>
      </c>
      <c r="B2976" t="s">
        <v>5171</v>
      </c>
      <c r="C2976" t="s">
        <v>4015</v>
      </c>
      <c r="D2976" t="s">
        <v>4016</v>
      </c>
      <c r="E2976" t="s">
        <v>4017</v>
      </c>
    </row>
    <row r="2977" spans="1:5" x14ac:dyDescent="0.25">
      <c r="A2977" s="1" t="s">
        <v>1956</v>
      </c>
      <c r="B2977" t="s">
        <v>5171</v>
      </c>
      <c r="C2977" t="s">
        <v>5926</v>
      </c>
      <c r="D2977" t="s">
        <v>5927</v>
      </c>
      <c r="E2977" t="s">
        <v>5928</v>
      </c>
    </row>
    <row r="2978" spans="1:5" x14ac:dyDescent="0.25">
      <c r="A2978" s="1" t="s">
        <v>1956</v>
      </c>
      <c r="B2978" t="s">
        <v>5171</v>
      </c>
      <c r="C2978" t="s">
        <v>5128</v>
      </c>
      <c r="D2978" t="s">
        <v>5129</v>
      </c>
      <c r="E2978" t="s">
        <v>5130</v>
      </c>
    </row>
    <row r="2979" spans="1:5" x14ac:dyDescent="0.25">
      <c r="A2979" s="1" t="s">
        <v>1956</v>
      </c>
      <c r="B2979" t="s">
        <v>5171</v>
      </c>
      <c r="C2979" t="s">
        <v>4841</v>
      </c>
      <c r="D2979" t="s">
        <v>4842</v>
      </c>
      <c r="E2979" t="s">
        <v>4843</v>
      </c>
    </row>
    <row r="2980" spans="1:5" x14ac:dyDescent="0.25">
      <c r="A2980" s="1" t="s">
        <v>1956</v>
      </c>
      <c r="B2980" t="s">
        <v>5171</v>
      </c>
      <c r="C2980" t="s">
        <v>5929</v>
      </c>
      <c r="D2980" t="s">
        <v>5930</v>
      </c>
      <c r="E2980" t="s">
        <v>5931</v>
      </c>
    </row>
    <row r="2981" spans="1:5" x14ac:dyDescent="0.25">
      <c r="A2981" s="1" t="s">
        <v>1956</v>
      </c>
      <c r="B2981" t="s">
        <v>5171</v>
      </c>
      <c r="C2981" t="s">
        <v>4844</v>
      </c>
      <c r="D2981" t="s">
        <v>4845</v>
      </c>
      <c r="E2981" t="s">
        <v>4846</v>
      </c>
    </row>
    <row r="2982" spans="1:5" x14ac:dyDescent="0.25">
      <c r="A2982" s="1" t="s">
        <v>1956</v>
      </c>
      <c r="B2982" t="s">
        <v>5171</v>
      </c>
      <c r="C2982" t="s">
        <v>5932</v>
      </c>
      <c r="D2982" t="s">
        <v>5933</v>
      </c>
      <c r="E2982" t="s">
        <v>5934</v>
      </c>
    </row>
    <row r="2983" spans="1:5" x14ac:dyDescent="0.25">
      <c r="A2983" s="1" t="s">
        <v>1956</v>
      </c>
      <c r="B2983" t="s">
        <v>5171</v>
      </c>
      <c r="C2983" t="s">
        <v>5935</v>
      </c>
      <c r="D2983" t="s">
        <v>5936</v>
      </c>
      <c r="E2983" t="s">
        <v>5937</v>
      </c>
    </row>
    <row r="2984" spans="1:5" x14ac:dyDescent="0.25">
      <c r="A2984" s="1" t="s">
        <v>1956</v>
      </c>
      <c r="B2984" t="s">
        <v>5171</v>
      </c>
      <c r="C2984" t="s">
        <v>5938</v>
      </c>
      <c r="D2984" t="s">
        <v>5939</v>
      </c>
      <c r="E2984" t="s">
        <v>5940</v>
      </c>
    </row>
    <row r="2985" spans="1:5" x14ac:dyDescent="0.25">
      <c r="A2985" s="1" t="s">
        <v>1956</v>
      </c>
      <c r="B2985" t="s">
        <v>5171</v>
      </c>
      <c r="C2985" t="s">
        <v>4847</v>
      </c>
      <c r="D2985" t="s">
        <v>4848</v>
      </c>
      <c r="E2985" t="s">
        <v>4849</v>
      </c>
    </row>
    <row r="2986" spans="1:5" x14ac:dyDescent="0.25">
      <c r="A2986" s="1" t="s">
        <v>1956</v>
      </c>
      <c r="B2986" t="s">
        <v>5171</v>
      </c>
      <c r="C2986" t="s">
        <v>5941</v>
      </c>
      <c r="D2986" t="s">
        <v>5942</v>
      </c>
      <c r="E2986" t="s">
        <v>5943</v>
      </c>
    </row>
    <row r="2987" spans="1:5" x14ac:dyDescent="0.25">
      <c r="A2987" s="1" t="s">
        <v>1956</v>
      </c>
      <c r="B2987" t="s">
        <v>5171</v>
      </c>
      <c r="C2987" t="s">
        <v>4850</v>
      </c>
      <c r="D2987" t="s">
        <v>4851</v>
      </c>
      <c r="E2987" t="s">
        <v>4852</v>
      </c>
    </row>
    <row r="2988" spans="1:5" x14ac:dyDescent="0.25">
      <c r="A2988" s="1" t="s">
        <v>1956</v>
      </c>
      <c r="B2988" t="s">
        <v>5171</v>
      </c>
      <c r="C2988" t="s">
        <v>4409</v>
      </c>
      <c r="D2988" t="s">
        <v>4410</v>
      </c>
      <c r="E2988" t="s">
        <v>4411</v>
      </c>
    </row>
    <row r="2989" spans="1:5" x14ac:dyDescent="0.25">
      <c r="A2989" s="1" t="s">
        <v>1956</v>
      </c>
      <c r="B2989" t="s">
        <v>5171</v>
      </c>
      <c r="C2989" t="s">
        <v>5944</v>
      </c>
      <c r="D2989" t="s">
        <v>5945</v>
      </c>
      <c r="E2989" t="s">
        <v>5946</v>
      </c>
    </row>
    <row r="2990" spans="1:5" x14ac:dyDescent="0.25">
      <c r="A2990" s="1" t="s">
        <v>1956</v>
      </c>
      <c r="B2990" t="s">
        <v>5171</v>
      </c>
      <c r="C2990" t="s">
        <v>4853</v>
      </c>
      <c r="D2990" t="s">
        <v>4854</v>
      </c>
      <c r="E2990" t="s">
        <v>4855</v>
      </c>
    </row>
    <row r="2991" spans="1:5" x14ac:dyDescent="0.25">
      <c r="A2991" s="1" t="s">
        <v>1956</v>
      </c>
      <c r="B2991" t="s">
        <v>5171</v>
      </c>
      <c r="C2991" t="s">
        <v>5947</v>
      </c>
      <c r="D2991" t="s">
        <v>5948</v>
      </c>
      <c r="E2991" t="s">
        <v>5949</v>
      </c>
    </row>
    <row r="2992" spans="1:5" x14ac:dyDescent="0.25">
      <c r="A2992" s="1" t="s">
        <v>1956</v>
      </c>
      <c r="B2992" t="s">
        <v>5171</v>
      </c>
      <c r="C2992" t="s">
        <v>5950</v>
      </c>
      <c r="D2992" t="s">
        <v>5951</v>
      </c>
      <c r="E2992" t="s">
        <v>5952</v>
      </c>
    </row>
    <row r="2993" spans="1:5" x14ac:dyDescent="0.25">
      <c r="A2993" s="1" t="s">
        <v>1956</v>
      </c>
      <c r="B2993" t="s">
        <v>5171</v>
      </c>
      <c r="C2993" t="s">
        <v>4856</v>
      </c>
      <c r="D2993" t="s">
        <v>4857</v>
      </c>
      <c r="E2993" t="s">
        <v>4858</v>
      </c>
    </row>
    <row r="2994" spans="1:5" x14ac:dyDescent="0.25">
      <c r="A2994" s="1" t="s">
        <v>1956</v>
      </c>
      <c r="B2994" t="s">
        <v>5171</v>
      </c>
      <c r="C2994" t="s">
        <v>4859</v>
      </c>
      <c r="D2994" t="s">
        <v>4860</v>
      </c>
      <c r="E2994" t="s">
        <v>4861</v>
      </c>
    </row>
    <row r="2995" spans="1:5" x14ac:dyDescent="0.25">
      <c r="A2995" s="1" t="s">
        <v>1956</v>
      </c>
      <c r="B2995" t="s">
        <v>5171</v>
      </c>
      <c r="C2995" t="s">
        <v>5953</v>
      </c>
      <c r="D2995" t="s">
        <v>5954</v>
      </c>
      <c r="E2995" t="s">
        <v>5955</v>
      </c>
    </row>
    <row r="2996" spans="1:5" x14ac:dyDescent="0.25">
      <c r="A2996" s="1" t="s">
        <v>1956</v>
      </c>
      <c r="B2996" t="s">
        <v>5171</v>
      </c>
      <c r="C2996" t="s">
        <v>4024</v>
      </c>
      <c r="D2996" t="s">
        <v>4025</v>
      </c>
      <c r="E2996" t="s">
        <v>4026</v>
      </c>
    </row>
    <row r="2997" spans="1:5" x14ac:dyDescent="0.25">
      <c r="A2997" s="1" t="s">
        <v>1956</v>
      </c>
      <c r="B2997" t="s">
        <v>5171</v>
      </c>
      <c r="C2997" t="s">
        <v>5956</v>
      </c>
      <c r="D2997" t="s">
        <v>5957</v>
      </c>
      <c r="E2997" t="s">
        <v>5958</v>
      </c>
    </row>
    <row r="2998" spans="1:5" x14ac:dyDescent="0.25">
      <c r="A2998" s="1" t="s">
        <v>1956</v>
      </c>
      <c r="B2998" t="s">
        <v>5171</v>
      </c>
      <c r="C2998" t="s">
        <v>5959</v>
      </c>
      <c r="D2998" t="s">
        <v>5960</v>
      </c>
      <c r="E2998" t="s">
        <v>5961</v>
      </c>
    </row>
    <row r="2999" spans="1:5" x14ac:dyDescent="0.25">
      <c r="A2999" s="1" t="s">
        <v>1956</v>
      </c>
      <c r="B2999" t="s">
        <v>5171</v>
      </c>
      <c r="C2999" t="s">
        <v>5962</v>
      </c>
      <c r="D2999" t="s">
        <v>5963</v>
      </c>
      <c r="E2999" t="s">
        <v>5964</v>
      </c>
    </row>
    <row r="3000" spans="1:5" x14ac:dyDescent="0.25">
      <c r="A3000" s="1" t="s">
        <v>1956</v>
      </c>
      <c r="B3000" t="s">
        <v>5171</v>
      </c>
      <c r="C3000" t="s">
        <v>5965</v>
      </c>
      <c r="D3000" t="s">
        <v>5966</v>
      </c>
      <c r="E3000" t="s">
        <v>5967</v>
      </c>
    </row>
    <row r="3001" spans="1:5" x14ac:dyDescent="0.25">
      <c r="A3001" s="1" t="s">
        <v>1956</v>
      </c>
      <c r="B3001" t="s">
        <v>5171</v>
      </c>
      <c r="C3001" t="s">
        <v>4862</v>
      </c>
      <c r="D3001" t="s">
        <v>4863</v>
      </c>
      <c r="E3001" t="s">
        <v>4864</v>
      </c>
    </row>
    <row r="3002" spans="1:5" x14ac:dyDescent="0.25">
      <c r="A3002" s="1" t="s">
        <v>1956</v>
      </c>
      <c r="B3002" t="s">
        <v>5171</v>
      </c>
      <c r="C3002" t="s">
        <v>5968</v>
      </c>
      <c r="D3002" t="s">
        <v>5969</v>
      </c>
      <c r="E3002" t="s">
        <v>5970</v>
      </c>
    </row>
    <row r="3003" spans="1:5" x14ac:dyDescent="0.25">
      <c r="A3003" s="1" t="s">
        <v>1956</v>
      </c>
      <c r="B3003" t="s">
        <v>5171</v>
      </c>
      <c r="C3003" t="s">
        <v>5971</v>
      </c>
      <c r="D3003" t="s">
        <v>5972</v>
      </c>
      <c r="E3003" t="s">
        <v>5973</v>
      </c>
    </row>
    <row r="3004" spans="1:5" x14ac:dyDescent="0.25">
      <c r="A3004" s="1" t="s">
        <v>1956</v>
      </c>
      <c r="B3004" t="s">
        <v>5171</v>
      </c>
      <c r="C3004" t="s">
        <v>5974</v>
      </c>
      <c r="D3004" t="s">
        <v>5975</v>
      </c>
      <c r="E3004" t="s">
        <v>5976</v>
      </c>
    </row>
    <row r="3005" spans="1:5" x14ac:dyDescent="0.25">
      <c r="A3005" s="1" t="s">
        <v>1956</v>
      </c>
      <c r="B3005" t="s">
        <v>5171</v>
      </c>
      <c r="C3005" t="s">
        <v>5977</v>
      </c>
      <c r="D3005" t="s">
        <v>5978</v>
      </c>
      <c r="E3005" t="s">
        <v>5979</v>
      </c>
    </row>
    <row r="3006" spans="1:5" x14ac:dyDescent="0.25">
      <c r="A3006" s="1" t="s">
        <v>1956</v>
      </c>
      <c r="B3006" t="s">
        <v>5171</v>
      </c>
      <c r="C3006" t="s">
        <v>4865</v>
      </c>
      <c r="D3006" t="s">
        <v>4866</v>
      </c>
      <c r="E3006" t="s">
        <v>4867</v>
      </c>
    </row>
    <row r="3007" spans="1:5" x14ac:dyDescent="0.25">
      <c r="A3007" s="1" t="s">
        <v>1956</v>
      </c>
      <c r="B3007" t="s">
        <v>5171</v>
      </c>
      <c r="C3007" t="s">
        <v>4868</v>
      </c>
      <c r="D3007" t="s">
        <v>4869</v>
      </c>
      <c r="E3007" t="s">
        <v>4870</v>
      </c>
    </row>
    <row r="3008" spans="1:5" x14ac:dyDescent="0.25">
      <c r="A3008" s="1" t="s">
        <v>1956</v>
      </c>
      <c r="B3008" t="s">
        <v>5171</v>
      </c>
      <c r="C3008" t="s">
        <v>4871</v>
      </c>
      <c r="D3008" t="s">
        <v>4872</v>
      </c>
      <c r="E3008" t="s">
        <v>4873</v>
      </c>
    </row>
    <row r="3009" spans="1:5" x14ac:dyDescent="0.25">
      <c r="A3009" s="1" t="s">
        <v>1956</v>
      </c>
      <c r="B3009" t="s">
        <v>5171</v>
      </c>
      <c r="C3009" t="s">
        <v>5980</v>
      </c>
      <c r="D3009" t="s">
        <v>5981</v>
      </c>
      <c r="E3009" t="s">
        <v>5982</v>
      </c>
    </row>
    <row r="3010" spans="1:5" x14ac:dyDescent="0.25">
      <c r="A3010" s="1" t="s">
        <v>1956</v>
      </c>
      <c r="B3010" t="s">
        <v>5171</v>
      </c>
      <c r="C3010" t="s">
        <v>5983</v>
      </c>
      <c r="D3010" t="s">
        <v>5984</v>
      </c>
      <c r="E3010" t="s">
        <v>5985</v>
      </c>
    </row>
    <row r="3011" spans="1:5" x14ac:dyDescent="0.25">
      <c r="A3011" s="1" t="s">
        <v>1956</v>
      </c>
      <c r="B3011" t="s">
        <v>5171</v>
      </c>
      <c r="C3011" t="s">
        <v>4874</v>
      </c>
      <c r="D3011" t="s">
        <v>4875</v>
      </c>
      <c r="E3011" t="s">
        <v>4876</v>
      </c>
    </row>
    <row r="3012" spans="1:5" x14ac:dyDescent="0.25">
      <c r="A3012" s="1" t="s">
        <v>1956</v>
      </c>
      <c r="B3012" t="s">
        <v>5171</v>
      </c>
      <c r="C3012" t="s">
        <v>5986</v>
      </c>
      <c r="D3012" t="s">
        <v>5987</v>
      </c>
      <c r="E3012" t="s">
        <v>5988</v>
      </c>
    </row>
    <row r="3013" spans="1:5" x14ac:dyDescent="0.25">
      <c r="A3013" s="1" t="s">
        <v>1956</v>
      </c>
      <c r="B3013" t="s">
        <v>5171</v>
      </c>
      <c r="C3013" t="s">
        <v>5989</v>
      </c>
      <c r="D3013" t="s">
        <v>5990</v>
      </c>
      <c r="E3013" t="s">
        <v>5991</v>
      </c>
    </row>
    <row r="3014" spans="1:5" x14ac:dyDescent="0.25">
      <c r="A3014" s="1" t="s">
        <v>1956</v>
      </c>
      <c r="B3014" t="s">
        <v>5171</v>
      </c>
      <c r="C3014" t="s">
        <v>4877</v>
      </c>
      <c r="D3014" t="s">
        <v>4878</v>
      </c>
      <c r="E3014" t="s">
        <v>4879</v>
      </c>
    </row>
    <row r="3015" spans="1:5" x14ac:dyDescent="0.25">
      <c r="A3015" s="1" t="s">
        <v>1956</v>
      </c>
      <c r="B3015" t="s">
        <v>5171</v>
      </c>
      <c r="C3015" t="s">
        <v>5992</v>
      </c>
      <c r="D3015" t="s">
        <v>5993</v>
      </c>
      <c r="E3015" t="s">
        <v>5994</v>
      </c>
    </row>
    <row r="3016" spans="1:5" x14ac:dyDescent="0.25">
      <c r="A3016" s="1" t="s">
        <v>1956</v>
      </c>
      <c r="B3016" t="s">
        <v>5171</v>
      </c>
      <c r="C3016" t="s">
        <v>5995</v>
      </c>
      <c r="D3016" t="s">
        <v>5996</v>
      </c>
      <c r="E3016" t="s">
        <v>5997</v>
      </c>
    </row>
    <row r="3017" spans="1:5" x14ac:dyDescent="0.25">
      <c r="A3017" s="1" t="s">
        <v>1956</v>
      </c>
      <c r="B3017" t="s">
        <v>5171</v>
      </c>
      <c r="C3017" t="s">
        <v>5998</v>
      </c>
      <c r="D3017" t="s">
        <v>5999</v>
      </c>
      <c r="E3017" t="s">
        <v>6000</v>
      </c>
    </row>
    <row r="3018" spans="1:5" x14ac:dyDescent="0.25">
      <c r="A3018" s="1" t="s">
        <v>1956</v>
      </c>
      <c r="B3018" t="s">
        <v>5171</v>
      </c>
      <c r="C3018" t="s">
        <v>4880</v>
      </c>
      <c r="D3018" t="s">
        <v>4881</v>
      </c>
      <c r="E3018" t="s">
        <v>4882</v>
      </c>
    </row>
    <row r="3019" spans="1:5" x14ac:dyDescent="0.25">
      <c r="A3019" s="1" t="s">
        <v>1956</v>
      </c>
      <c r="B3019" t="s">
        <v>5171</v>
      </c>
      <c r="C3019" t="s">
        <v>6001</v>
      </c>
      <c r="D3019" t="s">
        <v>6002</v>
      </c>
      <c r="E3019" t="s">
        <v>6003</v>
      </c>
    </row>
    <row r="3020" spans="1:5" x14ac:dyDescent="0.25">
      <c r="A3020" s="1" t="s">
        <v>1956</v>
      </c>
      <c r="B3020" t="s">
        <v>5171</v>
      </c>
      <c r="C3020" t="s">
        <v>6004</v>
      </c>
      <c r="D3020" t="s">
        <v>6005</v>
      </c>
      <c r="E3020" t="s">
        <v>6006</v>
      </c>
    </row>
    <row r="3021" spans="1:5" x14ac:dyDescent="0.25">
      <c r="A3021" s="1" t="s">
        <v>1956</v>
      </c>
      <c r="B3021" t="s">
        <v>5171</v>
      </c>
      <c r="C3021" t="s">
        <v>4033</v>
      </c>
      <c r="D3021" t="s">
        <v>4034</v>
      </c>
      <c r="E3021" t="s">
        <v>4035</v>
      </c>
    </row>
    <row r="3022" spans="1:5" x14ac:dyDescent="0.25">
      <c r="A3022" s="1" t="s">
        <v>1956</v>
      </c>
      <c r="B3022" t="s">
        <v>5171</v>
      </c>
      <c r="C3022" t="s">
        <v>4883</v>
      </c>
      <c r="D3022" t="s">
        <v>4884</v>
      </c>
      <c r="E3022" t="s">
        <v>4885</v>
      </c>
    </row>
    <row r="3023" spans="1:5" x14ac:dyDescent="0.25">
      <c r="A3023" s="1" t="s">
        <v>1956</v>
      </c>
      <c r="B3023" t="s">
        <v>5171</v>
      </c>
      <c r="C3023" t="s">
        <v>4886</v>
      </c>
      <c r="D3023" t="s">
        <v>4887</v>
      </c>
      <c r="E3023" t="s">
        <v>4888</v>
      </c>
    </row>
    <row r="3024" spans="1:5" x14ac:dyDescent="0.25">
      <c r="A3024" s="1" t="s">
        <v>1956</v>
      </c>
      <c r="B3024" t="s">
        <v>5171</v>
      </c>
      <c r="C3024" t="s">
        <v>4889</v>
      </c>
      <c r="D3024" t="s">
        <v>4890</v>
      </c>
      <c r="E3024" t="s">
        <v>4891</v>
      </c>
    </row>
    <row r="3025" spans="1:5" x14ac:dyDescent="0.25">
      <c r="A3025" s="1" t="s">
        <v>1956</v>
      </c>
      <c r="B3025" t="s">
        <v>5171</v>
      </c>
      <c r="C3025" t="s">
        <v>4036</v>
      </c>
      <c r="D3025" t="s">
        <v>4037</v>
      </c>
      <c r="E3025" t="s">
        <v>4038</v>
      </c>
    </row>
    <row r="3026" spans="1:5" x14ac:dyDescent="0.25">
      <c r="A3026" s="1" t="s">
        <v>1956</v>
      </c>
      <c r="B3026" t="s">
        <v>5171</v>
      </c>
      <c r="C3026" t="s">
        <v>4892</v>
      </c>
      <c r="D3026" t="s">
        <v>4893</v>
      </c>
      <c r="E3026" t="s">
        <v>4894</v>
      </c>
    </row>
    <row r="3027" spans="1:5" x14ac:dyDescent="0.25">
      <c r="A3027" s="1" t="s">
        <v>1956</v>
      </c>
      <c r="B3027" t="s">
        <v>5171</v>
      </c>
      <c r="C3027" t="s">
        <v>6007</v>
      </c>
      <c r="D3027" t="s">
        <v>6008</v>
      </c>
      <c r="E3027" t="s">
        <v>6009</v>
      </c>
    </row>
    <row r="3028" spans="1:5" x14ac:dyDescent="0.25">
      <c r="A3028" s="1" t="s">
        <v>1956</v>
      </c>
      <c r="B3028" t="s">
        <v>5171</v>
      </c>
      <c r="C3028" t="s">
        <v>6010</v>
      </c>
      <c r="D3028" t="s">
        <v>6011</v>
      </c>
      <c r="E3028" t="s">
        <v>6012</v>
      </c>
    </row>
    <row r="3029" spans="1:5" x14ac:dyDescent="0.25">
      <c r="A3029" s="1" t="s">
        <v>1956</v>
      </c>
      <c r="B3029" t="s">
        <v>5171</v>
      </c>
      <c r="C3029" t="s">
        <v>6013</v>
      </c>
      <c r="D3029" t="s">
        <v>6014</v>
      </c>
      <c r="E3029" t="s">
        <v>6015</v>
      </c>
    </row>
    <row r="3030" spans="1:5" x14ac:dyDescent="0.25">
      <c r="A3030" s="1" t="s">
        <v>1956</v>
      </c>
      <c r="B3030" t="s">
        <v>5171</v>
      </c>
      <c r="C3030" t="s">
        <v>6016</v>
      </c>
      <c r="D3030" t="s">
        <v>6017</v>
      </c>
      <c r="E3030" t="s">
        <v>6018</v>
      </c>
    </row>
    <row r="3031" spans="1:5" x14ac:dyDescent="0.25">
      <c r="A3031" s="1" t="s">
        <v>1956</v>
      </c>
      <c r="B3031" t="s">
        <v>5171</v>
      </c>
      <c r="C3031" t="s">
        <v>6019</v>
      </c>
      <c r="D3031" t="s">
        <v>6020</v>
      </c>
      <c r="E3031" t="s">
        <v>6021</v>
      </c>
    </row>
    <row r="3032" spans="1:5" x14ac:dyDescent="0.25">
      <c r="A3032" s="1" t="s">
        <v>1956</v>
      </c>
      <c r="B3032" t="s">
        <v>5171</v>
      </c>
      <c r="C3032" t="s">
        <v>4895</v>
      </c>
      <c r="D3032" t="s">
        <v>4896</v>
      </c>
      <c r="E3032" t="s">
        <v>4897</v>
      </c>
    </row>
    <row r="3033" spans="1:5" x14ac:dyDescent="0.25">
      <c r="A3033" s="1" t="s">
        <v>1956</v>
      </c>
      <c r="B3033" t="s">
        <v>5171</v>
      </c>
      <c r="C3033" t="s">
        <v>6022</v>
      </c>
      <c r="D3033" t="s">
        <v>6023</v>
      </c>
      <c r="E3033" t="s">
        <v>6024</v>
      </c>
    </row>
    <row r="3034" spans="1:5" x14ac:dyDescent="0.25">
      <c r="A3034" s="1" t="s">
        <v>1956</v>
      </c>
      <c r="B3034" t="s">
        <v>5171</v>
      </c>
      <c r="C3034" t="s">
        <v>6025</v>
      </c>
      <c r="D3034" t="s">
        <v>6026</v>
      </c>
      <c r="E3034" t="s">
        <v>6027</v>
      </c>
    </row>
    <row r="3035" spans="1:5" x14ac:dyDescent="0.25">
      <c r="A3035" s="1" t="s">
        <v>1956</v>
      </c>
      <c r="B3035" t="s">
        <v>5171</v>
      </c>
      <c r="C3035" t="s">
        <v>6028</v>
      </c>
      <c r="D3035" t="s">
        <v>6029</v>
      </c>
      <c r="E3035" t="s">
        <v>6030</v>
      </c>
    </row>
    <row r="3036" spans="1:5" x14ac:dyDescent="0.25">
      <c r="A3036" s="1" t="s">
        <v>1956</v>
      </c>
      <c r="B3036" t="s">
        <v>5171</v>
      </c>
      <c r="C3036" t="s">
        <v>4898</v>
      </c>
      <c r="D3036" t="s">
        <v>4899</v>
      </c>
      <c r="E3036" t="s">
        <v>4900</v>
      </c>
    </row>
    <row r="3037" spans="1:5" x14ac:dyDescent="0.25">
      <c r="A3037" s="1" t="s">
        <v>1956</v>
      </c>
      <c r="B3037" t="s">
        <v>5171</v>
      </c>
      <c r="C3037" t="s">
        <v>4901</v>
      </c>
      <c r="D3037" t="s">
        <v>4902</v>
      </c>
      <c r="E3037" t="s">
        <v>4903</v>
      </c>
    </row>
    <row r="3038" spans="1:5" x14ac:dyDescent="0.25">
      <c r="A3038" s="1" t="s">
        <v>1956</v>
      </c>
      <c r="B3038" t="s">
        <v>5171</v>
      </c>
      <c r="C3038" t="s">
        <v>6031</v>
      </c>
      <c r="D3038" t="s">
        <v>6032</v>
      </c>
      <c r="E3038" t="s">
        <v>6033</v>
      </c>
    </row>
    <row r="3039" spans="1:5" x14ac:dyDescent="0.25">
      <c r="A3039" s="1" t="s">
        <v>1956</v>
      </c>
      <c r="B3039" t="s">
        <v>5171</v>
      </c>
      <c r="C3039" t="s">
        <v>6034</v>
      </c>
      <c r="D3039" t="s">
        <v>6035</v>
      </c>
      <c r="E3039" t="s">
        <v>6036</v>
      </c>
    </row>
    <row r="3040" spans="1:5" x14ac:dyDescent="0.25">
      <c r="A3040" s="1" t="s">
        <v>1956</v>
      </c>
      <c r="B3040" t="s">
        <v>5171</v>
      </c>
      <c r="C3040" t="s">
        <v>4042</v>
      </c>
      <c r="D3040" t="s">
        <v>4043</v>
      </c>
      <c r="E3040" t="s">
        <v>4044</v>
      </c>
    </row>
    <row r="3041" spans="1:5" x14ac:dyDescent="0.25">
      <c r="A3041" s="1" t="s">
        <v>1956</v>
      </c>
      <c r="B3041" t="s">
        <v>5171</v>
      </c>
      <c r="C3041" t="s">
        <v>6037</v>
      </c>
      <c r="D3041" t="s">
        <v>6038</v>
      </c>
      <c r="E3041" t="s">
        <v>6039</v>
      </c>
    </row>
    <row r="3042" spans="1:5" x14ac:dyDescent="0.25">
      <c r="A3042" s="1" t="s">
        <v>1956</v>
      </c>
      <c r="B3042" t="s">
        <v>5171</v>
      </c>
      <c r="C3042" t="s">
        <v>4904</v>
      </c>
      <c r="D3042" t="s">
        <v>4905</v>
      </c>
      <c r="E3042" t="s">
        <v>4906</v>
      </c>
    </row>
    <row r="3043" spans="1:5" x14ac:dyDescent="0.25">
      <c r="A3043" s="1" t="s">
        <v>1956</v>
      </c>
      <c r="B3043" t="s">
        <v>5171</v>
      </c>
      <c r="C3043" t="s">
        <v>4907</v>
      </c>
      <c r="D3043" t="s">
        <v>4908</v>
      </c>
      <c r="E3043" t="s">
        <v>4909</v>
      </c>
    </row>
    <row r="3044" spans="1:5" x14ac:dyDescent="0.25">
      <c r="A3044" s="1" t="s">
        <v>1956</v>
      </c>
      <c r="B3044" t="s">
        <v>5171</v>
      </c>
      <c r="C3044" t="s">
        <v>6040</v>
      </c>
      <c r="D3044" t="s">
        <v>6041</v>
      </c>
      <c r="E3044" t="s">
        <v>6042</v>
      </c>
    </row>
    <row r="3045" spans="1:5" x14ac:dyDescent="0.25">
      <c r="A3045" s="1" t="s">
        <v>1956</v>
      </c>
      <c r="B3045" t="s">
        <v>5171</v>
      </c>
      <c r="C3045" t="s">
        <v>4910</v>
      </c>
      <c r="D3045" t="s">
        <v>4911</v>
      </c>
      <c r="E3045" t="s">
        <v>4912</v>
      </c>
    </row>
    <row r="3046" spans="1:5" x14ac:dyDescent="0.25">
      <c r="A3046" s="1" t="s">
        <v>1956</v>
      </c>
      <c r="B3046" t="s">
        <v>5171</v>
      </c>
      <c r="C3046" t="s">
        <v>4913</v>
      </c>
      <c r="D3046" t="s">
        <v>4914</v>
      </c>
      <c r="E3046" t="s">
        <v>4915</v>
      </c>
    </row>
    <row r="3047" spans="1:5" x14ac:dyDescent="0.25">
      <c r="A3047" s="1" t="s">
        <v>1956</v>
      </c>
      <c r="B3047" t="s">
        <v>5171</v>
      </c>
      <c r="C3047" t="s">
        <v>6043</v>
      </c>
      <c r="D3047" t="s">
        <v>6044</v>
      </c>
      <c r="E3047" t="s">
        <v>6045</v>
      </c>
    </row>
    <row r="3048" spans="1:5" x14ac:dyDescent="0.25">
      <c r="A3048" s="1" t="s">
        <v>1956</v>
      </c>
      <c r="B3048" t="s">
        <v>5171</v>
      </c>
      <c r="C3048" t="s">
        <v>6046</v>
      </c>
      <c r="D3048" t="s">
        <v>6047</v>
      </c>
      <c r="E3048" t="s">
        <v>6048</v>
      </c>
    </row>
    <row r="3049" spans="1:5" x14ac:dyDescent="0.25">
      <c r="A3049" s="1" t="s">
        <v>1956</v>
      </c>
      <c r="B3049" t="s">
        <v>5171</v>
      </c>
      <c r="C3049" t="s">
        <v>6049</v>
      </c>
      <c r="D3049" t="s">
        <v>6050</v>
      </c>
      <c r="E3049" t="s">
        <v>6051</v>
      </c>
    </row>
    <row r="3050" spans="1:5" x14ac:dyDescent="0.25">
      <c r="A3050" s="1" t="s">
        <v>1956</v>
      </c>
      <c r="B3050" t="s">
        <v>5171</v>
      </c>
      <c r="C3050" t="s">
        <v>6052</v>
      </c>
      <c r="D3050" t="s">
        <v>6053</v>
      </c>
      <c r="E3050" t="s">
        <v>6054</v>
      </c>
    </row>
    <row r="3051" spans="1:5" x14ac:dyDescent="0.25">
      <c r="A3051" s="1" t="s">
        <v>1956</v>
      </c>
      <c r="B3051" t="s">
        <v>5171</v>
      </c>
      <c r="C3051" t="s">
        <v>6055</v>
      </c>
      <c r="D3051" t="s">
        <v>6056</v>
      </c>
      <c r="E3051" t="s">
        <v>6057</v>
      </c>
    </row>
    <row r="3052" spans="1:5" x14ac:dyDescent="0.25">
      <c r="A3052" s="1" t="s">
        <v>1956</v>
      </c>
      <c r="B3052" t="s">
        <v>5171</v>
      </c>
      <c r="C3052" t="s">
        <v>4916</v>
      </c>
      <c r="D3052" t="s">
        <v>4917</v>
      </c>
      <c r="E3052" t="s">
        <v>4918</v>
      </c>
    </row>
    <row r="3053" spans="1:5" x14ac:dyDescent="0.25">
      <c r="A3053" s="1" t="s">
        <v>1956</v>
      </c>
      <c r="B3053" t="s">
        <v>5171</v>
      </c>
      <c r="C3053" t="s">
        <v>6058</v>
      </c>
      <c r="D3053" t="s">
        <v>6059</v>
      </c>
      <c r="E3053" t="s">
        <v>6060</v>
      </c>
    </row>
    <row r="3054" spans="1:5" x14ac:dyDescent="0.25">
      <c r="A3054" s="1" t="s">
        <v>1956</v>
      </c>
      <c r="B3054" t="s">
        <v>5171</v>
      </c>
      <c r="C3054" t="s">
        <v>4919</v>
      </c>
      <c r="D3054" t="s">
        <v>4920</v>
      </c>
      <c r="E3054" t="s">
        <v>4921</v>
      </c>
    </row>
    <row r="3055" spans="1:5" x14ac:dyDescent="0.25">
      <c r="A3055" s="1" t="s">
        <v>1956</v>
      </c>
      <c r="B3055" t="s">
        <v>5171</v>
      </c>
      <c r="C3055" t="s">
        <v>4922</v>
      </c>
      <c r="D3055" t="s">
        <v>4923</v>
      </c>
      <c r="E3055" t="s">
        <v>4924</v>
      </c>
    </row>
    <row r="3056" spans="1:5" x14ac:dyDescent="0.25">
      <c r="A3056" s="1" t="s">
        <v>1956</v>
      </c>
      <c r="B3056" t="s">
        <v>5171</v>
      </c>
      <c r="C3056" t="s">
        <v>4925</v>
      </c>
      <c r="D3056" t="s">
        <v>4926</v>
      </c>
      <c r="E3056" t="s">
        <v>4927</v>
      </c>
    </row>
    <row r="3057" spans="1:5" x14ac:dyDescent="0.25">
      <c r="A3057" s="1" t="s">
        <v>1956</v>
      </c>
      <c r="B3057" t="s">
        <v>5171</v>
      </c>
      <c r="C3057" t="s">
        <v>6061</v>
      </c>
      <c r="D3057" t="s">
        <v>6062</v>
      </c>
      <c r="E3057" t="s">
        <v>6063</v>
      </c>
    </row>
    <row r="3058" spans="1:5" x14ac:dyDescent="0.25">
      <c r="A3058" s="1" t="s">
        <v>1956</v>
      </c>
      <c r="B3058" t="s">
        <v>5171</v>
      </c>
      <c r="C3058" t="s">
        <v>4045</v>
      </c>
      <c r="D3058" t="s">
        <v>4046</v>
      </c>
      <c r="E3058" t="s">
        <v>4047</v>
      </c>
    </row>
    <row r="3059" spans="1:5" x14ac:dyDescent="0.25">
      <c r="A3059" s="1" t="s">
        <v>1956</v>
      </c>
      <c r="B3059" t="s">
        <v>5171</v>
      </c>
      <c r="C3059" t="s">
        <v>4928</v>
      </c>
      <c r="D3059" t="s">
        <v>4929</v>
      </c>
      <c r="E3059" t="s">
        <v>4930</v>
      </c>
    </row>
    <row r="3060" spans="1:5" x14ac:dyDescent="0.25">
      <c r="A3060" s="1" t="s">
        <v>1956</v>
      </c>
      <c r="B3060" t="s">
        <v>5171</v>
      </c>
      <c r="C3060" t="s">
        <v>6064</v>
      </c>
      <c r="D3060" t="s">
        <v>6065</v>
      </c>
      <c r="E3060" t="s">
        <v>6066</v>
      </c>
    </row>
    <row r="3061" spans="1:5" x14ac:dyDescent="0.25">
      <c r="A3061" s="1" t="s">
        <v>1956</v>
      </c>
      <c r="B3061" t="s">
        <v>5171</v>
      </c>
      <c r="C3061" t="s">
        <v>6067</v>
      </c>
      <c r="D3061" t="s">
        <v>6068</v>
      </c>
      <c r="E3061" t="s">
        <v>6069</v>
      </c>
    </row>
    <row r="3062" spans="1:5" x14ac:dyDescent="0.25">
      <c r="A3062" s="1" t="s">
        <v>1956</v>
      </c>
      <c r="B3062" t="s">
        <v>5171</v>
      </c>
      <c r="C3062" t="s">
        <v>6070</v>
      </c>
      <c r="D3062" t="s">
        <v>6071</v>
      </c>
      <c r="E3062" t="s">
        <v>6072</v>
      </c>
    </row>
    <row r="3063" spans="1:5" x14ac:dyDescent="0.25">
      <c r="A3063" s="1" t="s">
        <v>1956</v>
      </c>
      <c r="B3063" t="s">
        <v>5171</v>
      </c>
      <c r="C3063" t="s">
        <v>4051</v>
      </c>
      <c r="D3063" t="s">
        <v>4052</v>
      </c>
      <c r="E3063" t="s">
        <v>4053</v>
      </c>
    </row>
    <row r="3064" spans="1:5" x14ac:dyDescent="0.25">
      <c r="A3064" s="1" t="s">
        <v>1956</v>
      </c>
      <c r="B3064" t="s">
        <v>5171</v>
      </c>
      <c r="C3064" t="s">
        <v>6073</v>
      </c>
      <c r="D3064" t="s">
        <v>6074</v>
      </c>
      <c r="E3064" t="s">
        <v>6075</v>
      </c>
    </row>
    <row r="3065" spans="1:5" x14ac:dyDescent="0.25">
      <c r="A3065" s="1" t="s">
        <v>1956</v>
      </c>
      <c r="B3065" t="s">
        <v>5171</v>
      </c>
      <c r="C3065" t="s">
        <v>6076</v>
      </c>
      <c r="D3065" t="s">
        <v>6077</v>
      </c>
      <c r="E3065" t="s">
        <v>6078</v>
      </c>
    </row>
    <row r="3066" spans="1:5" x14ac:dyDescent="0.25">
      <c r="A3066" s="1" t="s">
        <v>1956</v>
      </c>
      <c r="B3066" t="s">
        <v>5171</v>
      </c>
      <c r="C3066" t="s">
        <v>4931</v>
      </c>
      <c r="D3066" t="s">
        <v>4932</v>
      </c>
      <c r="E3066" t="s">
        <v>4933</v>
      </c>
    </row>
    <row r="3067" spans="1:5" x14ac:dyDescent="0.25">
      <c r="A3067" s="1" t="s">
        <v>1956</v>
      </c>
      <c r="B3067" t="s">
        <v>5171</v>
      </c>
      <c r="C3067" t="s">
        <v>5131</v>
      </c>
      <c r="D3067" t="s">
        <v>5132</v>
      </c>
      <c r="E3067" t="s">
        <v>5133</v>
      </c>
    </row>
    <row r="3068" spans="1:5" x14ac:dyDescent="0.25">
      <c r="A3068" s="1" t="s">
        <v>1956</v>
      </c>
      <c r="B3068" t="s">
        <v>5171</v>
      </c>
      <c r="C3068" t="s">
        <v>4934</v>
      </c>
      <c r="D3068" t="s">
        <v>4935</v>
      </c>
      <c r="E3068" t="s">
        <v>4936</v>
      </c>
    </row>
    <row r="3069" spans="1:5" x14ac:dyDescent="0.25">
      <c r="A3069" s="1" t="s">
        <v>1956</v>
      </c>
      <c r="B3069" t="s">
        <v>5171</v>
      </c>
      <c r="C3069" t="s">
        <v>4060</v>
      </c>
      <c r="D3069" t="s">
        <v>4061</v>
      </c>
      <c r="E3069" t="s">
        <v>4062</v>
      </c>
    </row>
    <row r="3070" spans="1:5" x14ac:dyDescent="0.25">
      <c r="A3070" s="1" t="s">
        <v>1956</v>
      </c>
      <c r="B3070" t="s">
        <v>5171</v>
      </c>
      <c r="C3070" t="s">
        <v>6079</v>
      </c>
      <c r="D3070" t="s">
        <v>6080</v>
      </c>
      <c r="E3070" t="s">
        <v>6081</v>
      </c>
    </row>
    <row r="3071" spans="1:5" x14ac:dyDescent="0.25">
      <c r="A3071" s="1" t="s">
        <v>1956</v>
      </c>
      <c r="B3071" t="s">
        <v>5171</v>
      </c>
      <c r="C3071" t="s">
        <v>5134</v>
      </c>
      <c r="D3071" t="s">
        <v>5135</v>
      </c>
      <c r="E3071" t="s">
        <v>5136</v>
      </c>
    </row>
    <row r="3072" spans="1:5" x14ac:dyDescent="0.25">
      <c r="A3072" s="1" t="s">
        <v>1956</v>
      </c>
      <c r="B3072" t="s">
        <v>5171</v>
      </c>
      <c r="C3072" t="s">
        <v>4063</v>
      </c>
      <c r="D3072" t="s">
        <v>4064</v>
      </c>
      <c r="E3072" t="s">
        <v>4065</v>
      </c>
    </row>
    <row r="3073" spans="1:5" x14ac:dyDescent="0.25">
      <c r="A3073" s="1" t="s">
        <v>1956</v>
      </c>
      <c r="B3073" t="s">
        <v>5171</v>
      </c>
      <c r="C3073" t="s">
        <v>6082</v>
      </c>
      <c r="D3073" t="s">
        <v>6083</v>
      </c>
      <c r="E3073" t="s">
        <v>6084</v>
      </c>
    </row>
    <row r="3074" spans="1:5" x14ac:dyDescent="0.25">
      <c r="A3074" s="1" t="s">
        <v>1956</v>
      </c>
      <c r="B3074" t="s">
        <v>5171</v>
      </c>
      <c r="C3074" t="s">
        <v>6085</v>
      </c>
      <c r="D3074" t="s">
        <v>6086</v>
      </c>
      <c r="E3074" t="s">
        <v>6087</v>
      </c>
    </row>
    <row r="3075" spans="1:5" x14ac:dyDescent="0.25">
      <c r="A3075" s="1" t="s">
        <v>1956</v>
      </c>
      <c r="B3075" t="s">
        <v>5171</v>
      </c>
      <c r="C3075" t="s">
        <v>6088</v>
      </c>
      <c r="D3075" t="s">
        <v>6089</v>
      </c>
      <c r="E3075" t="s">
        <v>6090</v>
      </c>
    </row>
    <row r="3076" spans="1:5" x14ac:dyDescent="0.25">
      <c r="A3076" s="1" t="s">
        <v>1956</v>
      </c>
      <c r="B3076" t="s">
        <v>5171</v>
      </c>
      <c r="C3076" t="s">
        <v>6091</v>
      </c>
      <c r="D3076" t="s">
        <v>6092</v>
      </c>
      <c r="E3076" t="s">
        <v>6093</v>
      </c>
    </row>
    <row r="3077" spans="1:5" x14ac:dyDescent="0.25">
      <c r="A3077" s="1" t="s">
        <v>1956</v>
      </c>
      <c r="B3077" t="s">
        <v>5171</v>
      </c>
      <c r="C3077" t="s">
        <v>6094</v>
      </c>
      <c r="D3077" t="s">
        <v>6095</v>
      </c>
      <c r="E3077" t="s">
        <v>6096</v>
      </c>
    </row>
    <row r="3078" spans="1:5" x14ac:dyDescent="0.25">
      <c r="A3078" s="1" t="s">
        <v>1956</v>
      </c>
      <c r="B3078" t="s">
        <v>5171</v>
      </c>
      <c r="C3078" t="s">
        <v>6097</v>
      </c>
      <c r="D3078" t="s">
        <v>6098</v>
      </c>
      <c r="E3078" t="s">
        <v>6099</v>
      </c>
    </row>
    <row r="3079" spans="1:5" x14ac:dyDescent="0.25">
      <c r="A3079" s="1" t="s">
        <v>1956</v>
      </c>
      <c r="B3079" t="s">
        <v>5171</v>
      </c>
      <c r="C3079" t="s">
        <v>6100</v>
      </c>
      <c r="D3079" t="s">
        <v>6101</v>
      </c>
      <c r="E3079" t="s">
        <v>6102</v>
      </c>
    </row>
    <row r="3080" spans="1:5" x14ac:dyDescent="0.25">
      <c r="A3080" s="1" t="s">
        <v>1956</v>
      </c>
      <c r="B3080" t="s">
        <v>5171</v>
      </c>
      <c r="C3080" t="s">
        <v>4069</v>
      </c>
      <c r="D3080" t="s">
        <v>4070</v>
      </c>
      <c r="E3080" t="s">
        <v>4071</v>
      </c>
    </row>
    <row r="3081" spans="1:5" x14ac:dyDescent="0.25">
      <c r="A3081" s="1" t="s">
        <v>1956</v>
      </c>
      <c r="B3081" t="s">
        <v>5171</v>
      </c>
      <c r="C3081" t="s">
        <v>6103</v>
      </c>
      <c r="D3081" t="s">
        <v>6104</v>
      </c>
      <c r="E3081" t="s">
        <v>6105</v>
      </c>
    </row>
    <row r="3082" spans="1:5" x14ac:dyDescent="0.25">
      <c r="A3082" s="1" t="s">
        <v>1956</v>
      </c>
      <c r="B3082" t="s">
        <v>5171</v>
      </c>
      <c r="C3082" t="s">
        <v>6106</v>
      </c>
      <c r="D3082" t="s">
        <v>6107</v>
      </c>
      <c r="E3082" t="s">
        <v>6108</v>
      </c>
    </row>
    <row r="3083" spans="1:5" x14ac:dyDescent="0.25">
      <c r="A3083" s="1" t="s">
        <v>1956</v>
      </c>
      <c r="B3083" t="s">
        <v>5171</v>
      </c>
      <c r="C3083" t="s">
        <v>4937</v>
      </c>
      <c r="D3083" t="s">
        <v>4938</v>
      </c>
      <c r="E3083" t="s">
        <v>4939</v>
      </c>
    </row>
    <row r="3084" spans="1:5" x14ac:dyDescent="0.25">
      <c r="A3084" s="1" t="s">
        <v>1956</v>
      </c>
      <c r="B3084" t="s">
        <v>5171</v>
      </c>
      <c r="C3084" t="s">
        <v>4940</v>
      </c>
      <c r="D3084" t="s">
        <v>4941</v>
      </c>
      <c r="E3084" t="s">
        <v>4942</v>
      </c>
    </row>
    <row r="3085" spans="1:5" x14ac:dyDescent="0.25">
      <c r="A3085" s="1" t="s">
        <v>1956</v>
      </c>
      <c r="B3085" t="s">
        <v>5171</v>
      </c>
      <c r="C3085" t="s">
        <v>4078</v>
      </c>
      <c r="D3085" t="s">
        <v>4079</v>
      </c>
      <c r="E3085" t="s">
        <v>4080</v>
      </c>
    </row>
    <row r="3086" spans="1:5" x14ac:dyDescent="0.25">
      <c r="A3086" s="1" t="s">
        <v>1956</v>
      </c>
      <c r="B3086" t="s">
        <v>5171</v>
      </c>
      <c r="C3086" t="s">
        <v>4084</v>
      </c>
      <c r="D3086" t="s">
        <v>4085</v>
      </c>
      <c r="E3086" t="s">
        <v>4086</v>
      </c>
    </row>
    <row r="3087" spans="1:5" x14ac:dyDescent="0.25">
      <c r="A3087" s="1" t="s">
        <v>1956</v>
      </c>
      <c r="B3087" t="s">
        <v>5171</v>
      </c>
      <c r="C3087" t="s">
        <v>4088</v>
      </c>
      <c r="D3087" t="s">
        <v>4089</v>
      </c>
      <c r="E3087" t="s">
        <v>4090</v>
      </c>
    </row>
    <row r="3088" spans="1:5" x14ac:dyDescent="0.25">
      <c r="A3088" s="1" t="s">
        <v>1956</v>
      </c>
      <c r="B3088" t="s">
        <v>5171</v>
      </c>
      <c r="C3088" t="s">
        <v>6109</v>
      </c>
      <c r="D3088" t="s">
        <v>6110</v>
      </c>
      <c r="E3088" t="s">
        <v>6111</v>
      </c>
    </row>
    <row r="3089" spans="1:5" x14ac:dyDescent="0.25">
      <c r="A3089" s="1" t="s">
        <v>1956</v>
      </c>
      <c r="B3089" t="s">
        <v>5171</v>
      </c>
      <c r="C3089" t="s">
        <v>6112</v>
      </c>
      <c r="D3089" t="s">
        <v>6113</v>
      </c>
      <c r="E3089" t="s">
        <v>6114</v>
      </c>
    </row>
    <row r="3090" spans="1:5" x14ac:dyDescent="0.25">
      <c r="A3090" s="1" t="s">
        <v>1956</v>
      </c>
      <c r="B3090" t="s">
        <v>5171</v>
      </c>
      <c r="C3090" t="s">
        <v>4412</v>
      </c>
      <c r="D3090" t="s">
        <v>4413</v>
      </c>
      <c r="E3090" t="s">
        <v>4414</v>
      </c>
    </row>
    <row r="3091" spans="1:5" x14ac:dyDescent="0.25">
      <c r="A3091" s="1" t="s">
        <v>1956</v>
      </c>
      <c r="B3091" t="s">
        <v>5171</v>
      </c>
      <c r="C3091" t="s">
        <v>4091</v>
      </c>
      <c r="D3091" t="s">
        <v>4092</v>
      </c>
      <c r="E3091" t="s">
        <v>4093</v>
      </c>
    </row>
    <row r="3092" spans="1:5" x14ac:dyDescent="0.25">
      <c r="A3092" s="1" t="s">
        <v>1956</v>
      </c>
      <c r="B3092" t="s">
        <v>5171</v>
      </c>
      <c r="C3092" t="s">
        <v>6115</v>
      </c>
      <c r="D3092" t="s">
        <v>6116</v>
      </c>
      <c r="E3092" t="s">
        <v>6117</v>
      </c>
    </row>
    <row r="3093" spans="1:5" x14ac:dyDescent="0.25">
      <c r="A3093" s="1" t="s">
        <v>1956</v>
      </c>
      <c r="B3093" t="s">
        <v>5171</v>
      </c>
      <c r="C3093" t="s">
        <v>4943</v>
      </c>
      <c r="D3093" t="s">
        <v>4944</v>
      </c>
      <c r="E3093" t="s">
        <v>4945</v>
      </c>
    </row>
    <row r="3094" spans="1:5" x14ac:dyDescent="0.25">
      <c r="A3094" s="1" t="s">
        <v>1956</v>
      </c>
      <c r="B3094" t="s">
        <v>5171</v>
      </c>
      <c r="C3094" t="s">
        <v>4094</v>
      </c>
      <c r="D3094" t="s">
        <v>4095</v>
      </c>
      <c r="E3094" t="s">
        <v>4096</v>
      </c>
    </row>
    <row r="3095" spans="1:5" x14ac:dyDescent="0.25">
      <c r="A3095" s="1" t="s">
        <v>1956</v>
      </c>
      <c r="B3095" t="s">
        <v>5171</v>
      </c>
      <c r="C3095" t="s">
        <v>6118</v>
      </c>
      <c r="D3095" t="s">
        <v>6119</v>
      </c>
      <c r="E3095" t="s">
        <v>6120</v>
      </c>
    </row>
    <row r="3096" spans="1:5" x14ac:dyDescent="0.25">
      <c r="A3096" s="1" t="s">
        <v>1956</v>
      </c>
      <c r="B3096" t="s">
        <v>5171</v>
      </c>
      <c r="C3096" t="s">
        <v>4946</v>
      </c>
      <c r="D3096" t="s">
        <v>4947</v>
      </c>
      <c r="E3096" t="s">
        <v>4948</v>
      </c>
    </row>
    <row r="3097" spans="1:5" x14ac:dyDescent="0.25">
      <c r="A3097" s="1" t="s">
        <v>1956</v>
      </c>
      <c r="B3097" t="s">
        <v>5171</v>
      </c>
      <c r="C3097" t="s">
        <v>4949</v>
      </c>
      <c r="D3097" t="s">
        <v>4950</v>
      </c>
      <c r="E3097" t="s">
        <v>4951</v>
      </c>
    </row>
    <row r="3098" spans="1:5" x14ac:dyDescent="0.25">
      <c r="A3098" s="1" t="s">
        <v>1956</v>
      </c>
      <c r="B3098" t="s">
        <v>5171</v>
      </c>
      <c r="C3098" t="s">
        <v>4097</v>
      </c>
      <c r="D3098" t="s">
        <v>4098</v>
      </c>
      <c r="E3098" t="s">
        <v>4099</v>
      </c>
    </row>
    <row r="3099" spans="1:5" x14ac:dyDescent="0.25">
      <c r="A3099" s="1" t="s">
        <v>1956</v>
      </c>
      <c r="B3099" t="s">
        <v>5171</v>
      </c>
      <c r="C3099" t="s">
        <v>4952</v>
      </c>
      <c r="D3099" t="s">
        <v>4953</v>
      </c>
      <c r="E3099" t="s">
        <v>4954</v>
      </c>
    </row>
    <row r="3100" spans="1:5" x14ac:dyDescent="0.25">
      <c r="A3100" s="1" t="s">
        <v>1956</v>
      </c>
      <c r="B3100" t="s">
        <v>5171</v>
      </c>
      <c r="C3100" t="s">
        <v>6121</v>
      </c>
      <c r="D3100" t="s">
        <v>6122</v>
      </c>
      <c r="E3100" t="s">
        <v>6123</v>
      </c>
    </row>
    <row r="3101" spans="1:5" x14ac:dyDescent="0.25">
      <c r="A3101" s="1" t="s">
        <v>1956</v>
      </c>
      <c r="B3101" t="s">
        <v>5171</v>
      </c>
      <c r="C3101" t="s">
        <v>6124</v>
      </c>
      <c r="D3101" t="s">
        <v>6125</v>
      </c>
      <c r="E3101" t="s">
        <v>6126</v>
      </c>
    </row>
    <row r="3102" spans="1:5" x14ac:dyDescent="0.25">
      <c r="A3102" s="1" t="s">
        <v>1956</v>
      </c>
      <c r="B3102" t="s">
        <v>5171</v>
      </c>
      <c r="C3102" t="s">
        <v>6127</v>
      </c>
      <c r="D3102" t="s">
        <v>6128</v>
      </c>
      <c r="E3102" t="s">
        <v>6129</v>
      </c>
    </row>
    <row r="3103" spans="1:5" x14ac:dyDescent="0.25">
      <c r="A3103" s="1" t="s">
        <v>1956</v>
      </c>
      <c r="B3103" t="s">
        <v>5171</v>
      </c>
      <c r="C3103" t="s">
        <v>6130</v>
      </c>
      <c r="D3103" t="s">
        <v>6131</v>
      </c>
      <c r="E3103" t="s">
        <v>6132</v>
      </c>
    </row>
    <row r="3104" spans="1:5" x14ac:dyDescent="0.25">
      <c r="A3104" s="1" t="s">
        <v>1956</v>
      </c>
      <c r="B3104" t="s">
        <v>5171</v>
      </c>
      <c r="C3104" t="s">
        <v>4955</v>
      </c>
      <c r="D3104" t="s">
        <v>4956</v>
      </c>
      <c r="E3104" t="s">
        <v>4957</v>
      </c>
    </row>
    <row r="3105" spans="1:5" x14ac:dyDescent="0.25">
      <c r="A3105" s="1" t="s">
        <v>1956</v>
      </c>
      <c r="B3105" t="s">
        <v>5171</v>
      </c>
      <c r="C3105" t="s">
        <v>6133</v>
      </c>
      <c r="D3105" t="s">
        <v>6134</v>
      </c>
      <c r="E3105" t="s">
        <v>6135</v>
      </c>
    </row>
    <row r="3106" spans="1:5" x14ac:dyDescent="0.25">
      <c r="A3106" s="1" t="s">
        <v>1956</v>
      </c>
      <c r="B3106" t="s">
        <v>5171</v>
      </c>
      <c r="C3106" t="s">
        <v>4112</v>
      </c>
      <c r="D3106" t="s">
        <v>4113</v>
      </c>
      <c r="E3106" t="s">
        <v>4114</v>
      </c>
    </row>
    <row r="3107" spans="1:5" x14ac:dyDescent="0.25">
      <c r="A3107" s="1" t="s">
        <v>1956</v>
      </c>
      <c r="B3107" t="s">
        <v>5171</v>
      </c>
      <c r="C3107" t="s">
        <v>4961</v>
      </c>
      <c r="D3107" t="s">
        <v>4962</v>
      </c>
      <c r="E3107" t="s">
        <v>4963</v>
      </c>
    </row>
    <row r="3108" spans="1:5" x14ac:dyDescent="0.25">
      <c r="A3108" s="1" t="s">
        <v>1956</v>
      </c>
      <c r="B3108" t="s">
        <v>5171</v>
      </c>
      <c r="C3108" t="s">
        <v>4115</v>
      </c>
      <c r="D3108" t="s">
        <v>4116</v>
      </c>
      <c r="E3108" t="s">
        <v>4117</v>
      </c>
    </row>
    <row r="3109" spans="1:5" x14ac:dyDescent="0.25">
      <c r="A3109" s="1" t="s">
        <v>1956</v>
      </c>
      <c r="B3109" t="s">
        <v>5171</v>
      </c>
      <c r="C3109" t="s">
        <v>6136</v>
      </c>
      <c r="D3109" t="s">
        <v>6137</v>
      </c>
      <c r="E3109" t="s">
        <v>6138</v>
      </c>
    </row>
    <row r="3110" spans="1:5" x14ac:dyDescent="0.25">
      <c r="A3110" s="1" t="s">
        <v>1956</v>
      </c>
      <c r="B3110" t="s">
        <v>5171</v>
      </c>
      <c r="C3110" t="s">
        <v>4124</v>
      </c>
      <c r="D3110" t="s">
        <v>4125</v>
      </c>
      <c r="E3110" t="s">
        <v>4126</v>
      </c>
    </row>
    <row r="3111" spans="1:5" x14ac:dyDescent="0.25">
      <c r="A3111" s="1" t="s">
        <v>1956</v>
      </c>
      <c r="B3111" t="s">
        <v>5171</v>
      </c>
      <c r="C3111" t="s">
        <v>4415</v>
      </c>
      <c r="D3111" t="s">
        <v>4416</v>
      </c>
      <c r="E3111" t="s">
        <v>4417</v>
      </c>
    </row>
    <row r="3112" spans="1:5" x14ac:dyDescent="0.25">
      <c r="A3112" s="1" t="s">
        <v>1956</v>
      </c>
      <c r="B3112" t="s">
        <v>5171</v>
      </c>
      <c r="C3112" t="s">
        <v>6139</v>
      </c>
      <c r="D3112" t="s">
        <v>6140</v>
      </c>
      <c r="E3112" t="s">
        <v>6141</v>
      </c>
    </row>
    <row r="3113" spans="1:5" x14ac:dyDescent="0.25">
      <c r="A3113" s="1" t="s">
        <v>1956</v>
      </c>
      <c r="B3113" t="s">
        <v>5171</v>
      </c>
      <c r="C3113" t="s">
        <v>6142</v>
      </c>
      <c r="D3113" t="s">
        <v>6143</v>
      </c>
      <c r="E3113" t="s">
        <v>6144</v>
      </c>
    </row>
    <row r="3114" spans="1:5" x14ac:dyDescent="0.25">
      <c r="A3114" s="1" t="s">
        <v>1956</v>
      </c>
      <c r="B3114" t="s">
        <v>5171</v>
      </c>
      <c r="C3114" t="s">
        <v>6145</v>
      </c>
      <c r="D3114" t="s">
        <v>6146</v>
      </c>
      <c r="E3114" t="s">
        <v>6147</v>
      </c>
    </row>
    <row r="3115" spans="1:5" x14ac:dyDescent="0.25">
      <c r="A3115" s="1" t="s">
        <v>1956</v>
      </c>
      <c r="B3115" t="s">
        <v>5171</v>
      </c>
      <c r="C3115" t="s">
        <v>6148</v>
      </c>
      <c r="D3115" t="s">
        <v>6149</v>
      </c>
      <c r="E3115" t="s">
        <v>6150</v>
      </c>
    </row>
    <row r="3116" spans="1:5" x14ac:dyDescent="0.25">
      <c r="A3116" s="1" t="s">
        <v>1956</v>
      </c>
      <c r="B3116" t="s">
        <v>5171</v>
      </c>
      <c r="C3116" t="s">
        <v>6151</v>
      </c>
      <c r="D3116" t="s">
        <v>6152</v>
      </c>
      <c r="E3116" t="s">
        <v>6153</v>
      </c>
    </row>
    <row r="3117" spans="1:5" x14ac:dyDescent="0.25">
      <c r="A3117" s="1" t="s">
        <v>1956</v>
      </c>
      <c r="B3117" t="s">
        <v>5171</v>
      </c>
      <c r="C3117" t="s">
        <v>6154</v>
      </c>
      <c r="D3117" t="s">
        <v>6155</v>
      </c>
      <c r="E3117" t="s">
        <v>6156</v>
      </c>
    </row>
    <row r="3118" spans="1:5" x14ac:dyDescent="0.25">
      <c r="A3118" s="1" t="s">
        <v>1956</v>
      </c>
      <c r="B3118" t="s">
        <v>5171</v>
      </c>
      <c r="C3118" t="s">
        <v>6157</v>
      </c>
      <c r="D3118" t="s">
        <v>6158</v>
      </c>
      <c r="E3118" t="s">
        <v>6159</v>
      </c>
    </row>
    <row r="3119" spans="1:5" x14ac:dyDescent="0.25">
      <c r="A3119" s="1" t="s">
        <v>1956</v>
      </c>
      <c r="B3119" t="s">
        <v>5171</v>
      </c>
      <c r="C3119" t="s">
        <v>6160</v>
      </c>
      <c r="D3119" t="s">
        <v>6161</v>
      </c>
      <c r="E3119" t="s">
        <v>6162</v>
      </c>
    </row>
    <row r="3120" spans="1:5" x14ac:dyDescent="0.25">
      <c r="A3120" s="1" t="s">
        <v>1956</v>
      </c>
      <c r="B3120" t="s">
        <v>5171</v>
      </c>
      <c r="C3120" t="s">
        <v>4964</v>
      </c>
      <c r="D3120" t="s">
        <v>4965</v>
      </c>
      <c r="E3120" t="s">
        <v>4966</v>
      </c>
    </row>
    <row r="3121" spans="1:5" x14ac:dyDescent="0.25">
      <c r="A3121" s="1" t="s">
        <v>1956</v>
      </c>
      <c r="B3121" t="s">
        <v>5171</v>
      </c>
      <c r="C3121" t="s">
        <v>4418</v>
      </c>
      <c r="D3121" t="s">
        <v>4419</v>
      </c>
      <c r="E3121" t="s">
        <v>4420</v>
      </c>
    </row>
    <row r="3122" spans="1:5" x14ac:dyDescent="0.25">
      <c r="A3122" s="1" t="s">
        <v>1956</v>
      </c>
      <c r="B3122" t="s">
        <v>5171</v>
      </c>
      <c r="C3122" t="s">
        <v>4967</v>
      </c>
      <c r="D3122" t="s">
        <v>4968</v>
      </c>
      <c r="E3122" t="s">
        <v>2059</v>
      </c>
    </row>
    <row r="3123" spans="1:5" x14ac:dyDescent="0.25">
      <c r="A3123" s="1" t="s">
        <v>1956</v>
      </c>
      <c r="B3123" t="s">
        <v>5171</v>
      </c>
      <c r="C3123" t="s">
        <v>4127</v>
      </c>
      <c r="D3123" t="s">
        <v>4128</v>
      </c>
      <c r="E3123" t="s">
        <v>4129</v>
      </c>
    </row>
    <row r="3124" spans="1:5" x14ac:dyDescent="0.25">
      <c r="A3124" s="1" t="s">
        <v>1956</v>
      </c>
      <c r="B3124" t="s">
        <v>5171</v>
      </c>
      <c r="C3124" t="s">
        <v>4969</v>
      </c>
      <c r="D3124" t="s">
        <v>4970</v>
      </c>
      <c r="E3124" t="s">
        <v>4971</v>
      </c>
    </row>
    <row r="3125" spans="1:5" x14ac:dyDescent="0.25">
      <c r="A3125" s="1" t="s">
        <v>1956</v>
      </c>
      <c r="B3125" t="s">
        <v>5171</v>
      </c>
      <c r="C3125" t="s">
        <v>6163</v>
      </c>
      <c r="D3125" t="s">
        <v>6164</v>
      </c>
      <c r="E3125" t="s">
        <v>6165</v>
      </c>
    </row>
    <row r="3126" spans="1:5" x14ac:dyDescent="0.25">
      <c r="A3126" s="1" t="s">
        <v>1956</v>
      </c>
      <c r="B3126" t="s">
        <v>5171</v>
      </c>
      <c r="C3126" t="s">
        <v>4972</v>
      </c>
      <c r="D3126" t="s">
        <v>4973</v>
      </c>
      <c r="E3126" t="s">
        <v>4974</v>
      </c>
    </row>
    <row r="3127" spans="1:5" x14ac:dyDescent="0.25">
      <c r="A3127" s="1" t="s">
        <v>1956</v>
      </c>
      <c r="B3127" t="s">
        <v>5171</v>
      </c>
      <c r="C3127" t="s">
        <v>6166</v>
      </c>
      <c r="D3127" t="s">
        <v>6167</v>
      </c>
      <c r="E3127" t="s">
        <v>6168</v>
      </c>
    </row>
    <row r="3128" spans="1:5" x14ac:dyDescent="0.25">
      <c r="A3128" s="1" t="s">
        <v>1956</v>
      </c>
      <c r="B3128" t="s">
        <v>5171</v>
      </c>
      <c r="C3128" t="s">
        <v>6169</v>
      </c>
      <c r="D3128" t="s">
        <v>6170</v>
      </c>
      <c r="E3128" t="s">
        <v>6171</v>
      </c>
    </row>
    <row r="3129" spans="1:5" x14ac:dyDescent="0.25">
      <c r="A3129" s="1" t="s">
        <v>1956</v>
      </c>
      <c r="B3129" t="s">
        <v>5171</v>
      </c>
      <c r="C3129" t="s">
        <v>4133</v>
      </c>
      <c r="D3129" t="s">
        <v>4134</v>
      </c>
      <c r="E3129" t="s">
        <v>4135</v>
      </c>
    </row>
    <row r="3130" spans="1:5" x14ac:dyDescent="0.25">
      <c r="A3130" s="1" t="s">
        <v>1956</v>
      </c>
      <c r="B3130" t="s">
        <v>5171</v>
      </c>
      <c r="C3130" t="s">
        <v>4136</v>
      </c>
      <c r="D3130" t="s">
        <v>4137</v>
      </c>
      <c r="E3130" t="s">
        <v>4138</v>
      </c>
    </row>
    <row r="3131" spans="1:5" x14ac:dyDescent="0.25">
      <c r="A3131" s="1" t="s">
        <v>1956</v>
      </c>
      <c r="B3131" t="s">
        <v>5171</v>
      </c>
      <c r="C3131" t="s">
        <v>6172</v>
      </c>
      <c r="D3131" t="s">
        <v>6173</v>
      </c>
      <c r="E3131" t="s">
        <v>6174</v>
      </c>
    </row>
    <row r="3132" spans="1:5" x14ac:dyDescent="0.25">
      <c r="A3132" s="1" t="s">
        <v>1956</v>
      </c>
      <c r="B3132" t="s">
        <v>5171</v>
      </c>
      <c r="C3132" t="s">
        <v>6175</v>
      </c>
      <c r="D3132" t="s">
        <v>6176</v>
      </c>
      <c r="E3132" t="s">
        <v>6177</v>
      </c>
    </row>
    <row r="3133" spans="1:5" x14ac:dyDescent="0.25">
      <c r="A3133" s="1" t="s">
        <v>1956</v>
      </c>
      <c r="B3133" t="s">
        <v>5171</v>
      </c>
      <c r="C3133" t="s">
        <v>4975</v>
      </c>
      <c r="D3133" t="s">
        <v>4976</v>
      </c>
      <c r="E3133" t="s">
        <v>4977</v>
      </c>
    </row>
    <row r="3134" spans="1:5" x14ac:dyDescent="0.25">
      <c r="A3134" s="1" t="s">
        <v>1956</v>
      </c>
      <c r="B3134" t="s">
        <v>5171</v>
      </c>
      <c r="C3134" t="s">
        <v>4978</v>
      </c>
      <c r="D3134" t="s">
        <v>4979</v>
      </c>
      <c r="E3134" t="s">
        <v>4980</v>
      </c>
    </row>
    <row r="3135" spans="1:5" x14ac:dyDescent="0.25">
      <c r="A3135" s="1" t="s">
        <v>1956</v>
      </c>
      <c r="B3135" t="s">
        <v>5171</v>
      </c>
      <c r="C3135" t="s">
        <v>6178</v>
      </c>
      <c r="D3135" t="s">
        <v>6179</v>
      </c>
      <c r="E3135" t="s">
        <v>6180</v>
      </c>
    </row>
    <row r="3136" spans="1:5" x14ac:dyDescent="0.25">
      <c r="A3136" s="1" t="s">
        <v>1956</v>
      </c>
      <c r="B3136" t="s">
        <v>5171</v>
      </c>
      <c r="C3136" t="s">
        <v>4145</v>
      </c>
      <c r="D3136" t="s">
        <v>4146</v>
      </c>
      <c r="E3136" t="s">
        <v>4147</v>
      </c>
    </row>
    <row r="3137" spans="1:5" x14ac:dyDescent="0.25">
      <c r="A3137" s="1" t="s">
        <v>1956</v>
      </c>
      <c r="B3137" t="s">
        <v>5171</v>
      </c>
      <c r="C3137" t="s">
        <v>4148</v>
      </c>
      <c r="D3137" t="s">
        <v>4149</v>
      </c>
      <c r="E3137" t="s">
        <v>4150</v>
      </c>
    </row>
    <row r="3138" spans="1:5" x14ac:dyDescent="0.25">
      <c r="A3138" s="1" t="s">
        <v>1956</v>
      </c>
      <c r="B3138" t="s">
        <v>5171</v>
      </c>
      <c r="C3138" t="s">
        <v>4151</v>
      </c>
      <c r="D3138" t="s">
        <v>4152</v>
      </c>
      <c r="E3138" t="s">
        <v>4153</v>
      </c>
    </row>
    <row r="3139" spans="1:5" x14ac:dyDescent="0.25">
      <c r="A3139" s="1" t="s">
        <v>1956</v>
      </c>
      <c r="B3139" t="s">
        <v>5171</v>
      </c>
      <c r="C3139" t="s">
        <v>6181</v>
      </c>
      <c r="D3139" t="s">
        <v>6182</v>
      </c>
      <c r="E3139" t="s">
        <v>6183</v>
      </c>
    </row>
    <row r="3140" spans="1:5" x14ac:dyDescent="0.25">
      <c r="A3140" s="1" t="s">
        <v>1956</v>
      </c>
      <c r="B3140" t="s">
        <v>5171</v>
      </c>
      <c r="C3140" t="s">
        <v>4424</v>
      </c>
      <c r="D3140" t="s">
        <v>4425</v>
      </c>
      <c r="E3140" t="s">
        <v>4426</v>
      </c>
    </row>
    <row r="3141" spans="1:5" x14ac:dyDescent="0.25">
      <c r="A3141" s="1" t="s">
        <v>1956</v>
      </c>
      <c r="B3141" t="s">
        <v>5171</v>
      </c>
      <c r="C3141" t="s">
        <v>6184</v>
      </c>
      <c r="D3141" t="s">
        <v>6185</v>
      </c>
      <c r="E3141" t="s">
        <v>6186</v>
      </c>
    </row>
    <row r="3142" spans="1:5" x14ac:dyDescent="0.25">
      <c r="A3142" s="1" t="s">
        <v>1956</v>
      </c>
      <c r="B3142" t="s">
        <v>5171</v>
      </c>
      <c r="C3142" t="s">
        <v>4157</v>
      </c>
      <c r="D3142" t="s">
        <v>4158</v>
      </c>
      <c r="E3142" t="s">
        <v>4159</v>
      </c>
    </row>
    <row r="3143" spans="1:5" x14ac:dyDescent="0.25">
      <c r="A3143" s="1" t="s">
        <v>1956</v>
      </c>
      <c r="B3143" t="s">
        <v>5171</v>
      </c>
      <c r="C3143" t="s">
        <v>6187</v>
      </c>
      <c r="D3143" t="s">
        <v>6188</v>
      </c>
      <c r="E3143" t="s">
        <v>6189</v>
      </c>
    </row>
    <row r="3144" spans="1:5" x14ac:dyDescent="0.25">
      <c r="A3144" s="1" t="s">
        <v>1956</v>
      </c>
      <c r="B3144" t="s">
        <v>5171</v>
      </c>
      <c r="C3144" t="s">
        <v>4427</v>
      </c>
      <c r="D3144" t="s">
        <v>4428</v>
      </c>
      <c r="E3144" t="s">
        <v>4429</v>
      </c>
    </row>
    <row r="3145" spans="1:5" x14ac:dyDescent="0.25">
      <c r="A3145" s="1" t="s">
        <v>1956</v>
      </c>
      <c r="B3145" t="s">
        <v>5171</v>
      </c>
      <c r="C3145" t="s">
        <v>6190</v>
      </c>
      <c r="D3145" t="s">
        <v>6191</v>
      </c>
      <c r="E3145" t="s">
        <v>6192</v>
      </c>
    </row>
    <row r="3146" spans="1:5" x14ac:dyDescent="0.25">
      <c r="A3146" s="1" t="s">
        <v>1956</v>
      </c>
      <c r="B3146" t="s">
        <v>5171</v>
      </c>
      <c r="C3146" t="s">
        <v>6193</v>
      </c>
      <c r="D3146" t="s">
        <v>6194</v>
      </c>
      <c r="E3146" t="s">
        <v>6195</v>
      </c>
    </row>
    <row r="3147" spans="1:5" x14ac:dyDescent="0.25">
      <c r="A3147" s="1" t="s">
        <v>1956</v>
      </c>
      <c r="B3147" t="s">
        <v>5171</v>
      </c>
      <c r="C3147" t="s">
        <v>4981</v>
      </c>
      <c r="D3147" t="s">
        <v>4982</v>
      </c>
      <c r="E3147" t="s">
        <v>4983</v>
      </c>
    </row>
    <row r="3148" spans="1:5" x14ac:dyDescent="0.25">
      <c r="A3148" s="1" t="s">
        <v>1956</v>
      </c>
      <c r="B3148" t="s">
        <v>5171</v>
      </c>
      <c r="C3148" t="s">
        <v>4160</v>
      </c>
      <c r="D3148" t="s">
        <v>4161</v>
      </c>
      <c r="E3148" t="s">
        <v>4162</v>
      </c>
    </row>
    <row r="3149" spans="1:5" x14ac:dyDescent="0.25">
      <c r="A3149" s="1" t="s">
        <v>1956</v>
      </c>
      <c r="B3149" t="s">
        <v>5171</v>
      </c>
      <c r="C3149" t="s">
        <v>4163</v>
      </c>
      <c r="D3149" t="s">
        <v>4164</v>
      </c>
      <c r="E3149" t="s">
        <v>4165</v>
      </c>
    </row>
    <row r="3150" spans="1:5" x14ac:dyDescent="0.25">
      <c r="A3150" s="1" t="s">
        <v>1956</v>
      </c>
      <c r="B3150" t="s">
        <v>5171</v>
      </c>
      <c r="C3150" t="s">
        <v>6196</v>
      </c>
      <c r="D3150" t="s">
        <v>6197</v>
      </c>
      <c r="E3150" t="s">
        <v>6198</v>
      </c>
    </row>
    <row r="3151" spans="1:5" x14ac:dyDescent="0.25">
      <c r="A3151" s="1" t="s">
        <v>1956</v>
      </c>
      <c r="B3151" t="s">
        <v>5171</v>
      </c>
      <c r="C3151" t="s">
        <v>6199</v>
      </c>
      <c r="D3151" t="s">
        <v>6200</v>
      </c>
      <c r="E3151" t="s">
        <v>6201</v>
      </c>
    </row>
    <row r="3152" spans="1:5" x14ac:dyDescent="0.25">
      <c r="A3152" s="1" t="s">
        <v>1956</v>
      </c>
      <c r="B3152" t="s">
        <v>5171</v>
      </c>
      <c r="C3152" t="s">
        <v>4166</v>
      </c>
      <c r="D3152" t="s">
        <v>4167</v>
      </c>
      <c r="E3152" t="s">
        <v>4168</v>
      </c>
    </row>
    <row r="3153" spans="1:5" x14ac:dyDescent="0.25">
      <c r="A3153" s="1" t="s">
        <v>1956</v>
      </c>
      <c r="B3153" t="s">
        <v>5171</v>
      </c>
      <c r="C3153" t="s">
        <v>6202</v>
      </c>
      <c r="D3153" t="s">
        <v>6203</v>
      </c>
      <c r="E3153" t="s">
        <v>6204</v>
      </c>
    </row>
    <row r="3154" spans="1:5" x14ac:dyDescent="0.25">
      <c r="A3154" s="1" t="s">
        <v>1956</v>
      </c>
      <c r="B3154" t="s">
        <v>5171</v>
      </c>
      <c r="C3154" t="s">
        <v>6205</v>
      </c>
      <c r="D3154" t="s">
        <v>6206</v>
      </c>
      <c r="E3154" t="s">
        <v>6207</v>
      </c>
    </row>
    <row r="3155" spans="1:5" x14ac:dyDescent="0.25">
      <c r="A3155" s="1" t="s">
        <v>1956</v>
      </c>
      <c r="B3155" t="s">
        <v>5171</v>
      </c>
      <c r="C3155" t="s">
        <v>6208</v>
      </c>
      <c r="D3155" t="s">
        <v>6209</v>
      </c>
      <c r="E3155" t="s">
        <v>6210</v>
      </c>
    </row>
    <row r="3156" spans="1:5" x14ac:dyDescent="0.25">
      <c r="A3156" s="1" t="s">
        <v>1956</v>
      </c>
      <c r="B3156" t="s">
        <v>5171</v>
      </c>
      <c r="C3156" t="s">
        <v>5137</v>
      </c>
      <c r="D3156" t="s">
        <v>5138</v>
      </c>
      <c r="E3156" t="s">
        <v>5139</v>
      </c>
    </row>
    <row r="3157" spans="1:5" x14ac:dyDescent="0.25">
      <c r="A3157" s="1" t="s">
        <v>1956</v>
      </c>
      <c r="B3157" t="s">
        <v>5171</v>
      </c>
      <c r="C3157" t="s">
        <v>6211</v>
      </c>
      <c r="D3157" t="s">
        <v>6212</v>
      </c>
      <c r="E3157" t="s">
        <v>6213</v>
      </c>
    </row>
    <row r="3158" spans="1:5" x14ac:dyDescent="0.25">
      <c r="A3158" s="1" t="s">
        <v>1956</v>
      </c>
      <c r="B3158" t="s">
        <v>5171</v>
      </c>
      <c r="C3158" t="s">
        <v>6214</v>
      </c>
      <c r="D3158" t="s">
        <v>6215</v>
      </c>
      <c r="E3158" t="s">
        <v>6216</v>
      </c>
    </row>
    <row r="3159" spans="1:5" x14ac:dyDescent="0.25">
      <c r="A3159" s="1" t="s">
        <v>1956</v>
      </c>
      <c r="B3159" t="s">
        <v>5171</v>
      </c>
      <c r="C3159" t="s">
        <v>6217</v>
      </c>
      <c r="D3159" t="s">
        <v>6218</v>
      </c>
      <c r="E3159" t="s">
        <v>6219</v>
      </c>
    </row>
    <row r="3160" spans="1:5" x14ac:dyDescent="0.25">
      <c r="A3160" s="1" t="s">
        <v>1956</v>
      </c>
      <c r="B3160" t="s">
        <v>5171</v>
      </c>
      <c r="C3160" t="s">
        <v>4175</v>
      </c>
      <c r="D3160" t="s">
        <v>4176</v>
      </c>
      <c r="E3160" t="s">
        <v>4177</v>
      </c>
    </row>
    <row r="3161" spans="1:5" x14ac:dyDescent="0.25">
      <c r="A3161" s="1" t="s">
        <v>1956</v>
      </c>
      <c r="B3161" t="s">
        <v>5171</v>
      </c>
      <c r="C3161" t="s">
        <v>6220</v>
      </c>
      <c r="D3161" t="s">
        <v>6221</v>
      </c>
      <c r="E3161" t="s">
        <v>6222</v>
      </c>
    </row>
    <row r="3162" spans="1:5" x14ac:dyDescent="0.25">
      <c r="A3162" s="1" t="s">
        <v>1956</v>
      </c>
      <c r="B3162" t="s">
        <v>5171</v>
      </c>
      <c r="C3162" t="s">
        <v>4430</v>
      </c>
      <c r="D3162" t="s">
        <v>4431</v>
      </c>
      <c r="E3162" t="s">
        <v>4432</v>
      </c>
    </row>
    <row r="3163" spans="1:5" x14ac:dyDescent="0.25">
      <c r="A3163" s="1" t="s">
        <v>1956</v>
      </c>
      <c r="B3163" t="s">
        <v>5171</v>
      </c>
      <c r="C3163" t="s">
        <v>5140</v>
      </c>
      <c r="D3163" t="s">
        <v>5141</v>
      </c>
      <c r="E3163" t="s">
        <v>5142</v>
      </c>
    </row>
    <row r="3164" spans="1:5" x14ac:dyDescent="0.25">
      <c r="A3164" s="1" t="s">
        <v>1956</v>
      </c>
      <c r="B3164" t="s">
        <v>5171</v>
      </c>
      <c r="C3164" t="s">
        <v>4433</v>
      </c>
      <c r="D3164" t="s">
        <v>4434</v>
      </c>
      <c r="E3164" t="s">
        <v>4435</v>
      </c>
    </row>
    <row r="3165" spans="1:5" x14ac:dyDescent="0.25">
      <c r="A3165" s="1" t="s">
        <v>1956</v>
      </c>
      <c r="B3165" t="s">
        <v>5171</v>
      </c>
      <c r="C3165" t="s">
        <v>5143</v>
      </c>
      <c r="D3165" t="s">
        <v>5144</v>
      </c>
      <c r="E3165" t="s">
        <v>5145</v>
      </c>
    </row>
    <row r="3166" spans="1:5" x14ac:dyDescent="0.25">
      <c r="A3166" s="1" t="s">
        <v>1956</v>
      </c>
      <c r="B3166" t="s">
        <v>5171</v>
      </c>
      <c r="C3166" t="s">
        <v>4178</v>
      </c>
      <c r="D3166" t="s">
        <v>4179</v>
      </c>
      <c r="E3166" t="s">
        <v>4180</v>
      </c>
    </row>
    <row r="3167" spans="1:5" x14ac:dyDescent="0.25">
      <c r="A3167" s="1" t="s">
        <v>1956</v>
      </c>
      <c r="B3167" t="s">
        <v>5171</v>
      </c>
      <c r="C3167" t="s">
        <v>4984</v>
      </c>
      <c r="D3167" t="s">
        <v>4985</v>
      </c>
      <c r="E3167" t="s">
        <v>4986</v>
      </c>
    </row>
    <row r="3168" spans="1:5" x14ac:dyDescent="0.25">
      <c r="A3168" s="1" t="s">
        <v>1956</v>
      </c>
      <c r="B3168" t="s">
        <v>5171</v>
      </c>
      <c r="C3168" t="s">
        <v>4987</v>
      </c>
      <c r="D3168" t="s">
        <v>4988</v>
      </c>
      <c r="E3168" t="s">
        <v>4989</v>
      </c>
    </row>
    <row r="3169" spans="1:5" x14ac:dyDescent="0.25">
      <c r="A3169" s="1" t="s">
        <v>1956</v>
      </c>
      <c r="B3169" t="s">
        <v>5171</v>
      </c>
      <c r="C3169" t="s">
        <v>4990</v>
      </c>
      <c r="D3169" t="s">
        <v>4991</v>
      </c>
      <c r="E3169" t="s">
        <v>4992</v>
      </c>
    </row>
    <row r="3170" spans="1:5" x14ac:dyDescent="0.25">
      <c r="A3170" s="1" t="s">
        <v>1956</v>
      </c>
      <c r="B3170" t="s">
        <v>5171</v>
      </c>
      <c r="C3170" t="s">
        <v>4993</v>
      </c>
      <c r="D3170" t="s">
        <v>4994</v>
      </c>
      <c r="E3170" t="s">
        <v>4995</v>
      </c>
    </row>
    <row r="3171" spans="1:5" x14ac:dyDescent="0.25">
      <c r="A3171" s="1" t="s">
        <v>1956</v>
      </c>
      <c r="B3171" t="s">
        <v>5171</v>
      </c>
      <c r="C3171" t="s">
        <v>6223</v>
      </c>
      <c r="D3171" t="s">
        <v>6224</v>
      </c>
      <c r="E3171" t="s">
        <v>6225</v>
      </c>
    </row>
    <row r="3172" spans="1:5" x14ac:dyDescent="0.25">
      <c r="A3172" s="1" t="s">
        <v>1956</v>
      </c>
      <c r="B3172" t="s">
        <v>5171</v>
      </c>
      <c r="C3172" t="s">
        <v>4184</v>
      </c>
      <c r="D3172" t="s">
        <v>4185</v>
      </c>
      <c r="E3172" t="s">
        <v>4186</v>
      </c>
    </row>
    <row r="3173" spans="1:5" x14ac:dyDescent="0.25">
      <c r="A3173" s="1" t="s">
        <v>1956</v>
      </c>
      <c r="B3173" t="s">
        <v>5171</v>
      </c>
      <c r="C3173" t="s">
        <v>6226</v>
      </c>
      <c r="D3173" t="s">
        <v>6227</v>
      </c>
      <c r="E3173" t="s">
        <v>6228</v>
      </c>
    </row>
    <row r="3174" spans="1:5" x14ac:dyDescent="0.25">
      <c r="A3174" s="1" t="s">
        <v>1956</v>
      </c>
      <c r="B3174" t="s">
        <v>5171</v>
      </c>
      <c r="C3174" t="s">
        <v>6229</v>
      </c>
      <c r="D3174" t="s">
        <v>6230</v>
      </c>
      <c r="E3174" t="s">
        <v>6231</v>
      </c>
    </row>
    <row r="3175" spans="1:5" x14ac:dyDescent="0.25">
      <c r="A3175" s="1" t="s">
        <v>1956</v>
      </c>
      <c r="B3175" t="s">
        <v>5171</v>
      </c>
      <c r="C3175" t="s">
        <v>6232</v>
      </c>
      <c r="D3175" t="s">
        <v>6233</v>
      </c>
      <c r="E3175" t="s">
        <v>6234</v>
      </c>
    </row>
    <row r="3176" spans="1:5" x14ac:dyDescent="0.25">
      <c r="A3176" s="1" t="s">
        <v>1956</v>
      </c>
      <c r="B3176" t="s">
        <v>5171</v>
      </c>
      <c r="C3176" t="s">
        <v>4996</v>
      </c>
      <c r="D3176" t="s">
        <v>4997</v>
      </c>
      <c r="E3176" t="s">
        <v>4998</v>
      </c>
    </row>
    <row r="3177" spans="1:5" x14ac:dyDescent="0.25">
      <c r="A3177" s="1" t="s">
        <v>1956</v>
      </c>
      <c r="B3177" t="s">
        <v>5171</v>
      </c>
      <c r="C3177" t="s">
        <v>5146</v>
      </c>
      <c r="D3177" t="s">
        <v>5147</v>
      </c>
      <c r="E3177" t="s">
        <v>5148</v>
      </c>
    </row>
    <row r="3178" spans="1:5" x14ac:dyDescent="0.25">
      <c r="A3178" s="1" t="s">
        <v>1956</v>
      </c>
      <c r="B3178" t="s">
        <v>5171</v>
      </c>
      <c r="C3178" t="s">
        <v>4999</v>
      </c>
      <c r="D3178" t="s">
        <v>5000</v>
      </c>
      <c r="E3178" t="s">
        <v>5001</v>
      </c>
    </row>
    <row r="3179" spans="1:5" x14ac:dyDescent="0.25">
      <c r="A3179" s="1" t="s">
        <v>1956</v>
      </c>
      <c r="B3179" t="s">
        <v>5171</v>
      </c>
      <c r="C3179" t="s">
        <v>6235</v>
      </c>
      <c r="D3179" t="s">
        <v>6236</v>
      </c>
      <c r="E3179" t="s">
        <v>6237</v>
      </c>
    </row>
    <row r="3180" spans="1:5" x14ac:dyDescent="0.25">
      <c r="A3180" s="1" t="s">
        <v>1956</v>
      </c>
      <c r="B3180" t="s">
        <v>5171</v>
      </c>
      <c r="C3180" t="s">
        <v>6238</v>
      </c>
      <c r="D3180" t="s">
        <v>6239</v>
      </c>
      <c r="E3180" t="s">
        <v>6240</v>
      </c>
    </row>
    <row r="3181" spans="1:5" x14ac:dyDescent="0.25">
      <c r="A3181" s="1" t="s">
        <v>1956</v>
      </c>
      <c r="B3181" t="s">
        <v>5171</v>
      </c>
      <c r="C3181" t="s">
        <v>6241</v>
      </c>
      <c r="D3181" t="s">
        <v>6242</v>
      </c>
      <c r="E3181" t="s">
        <v>6243</v>
      </c>
    </row>
    <row r="3182" spans="1:5" x14ac:dyDescent="0.25">
      <c r="A3182" s="1" t="s">
        <v>1956</v>
      </c>
      <c r="B3182" t="s">
        <v>5171</v>
      </c>
      <c r="C3182" t="s">
        <v>4193</v>
      </c>
      <c r="D3182" t="s">
        <v>4194</v>
      </c>
      <c r="E3182" t="s">
        <v>4195</v>
      </c>
    </row>
    <row r="3183" spans="1:5" x14ac:dyDescent="0.25">
      <c r="A3183" s="1" t="s">
        <v>1956</v>
      </c>
      <c r="B3183" t="s">
        <v>5171</v>
      </c>
      <c r="C3183" t="s">
        <v>5002</v>
      </c>
      <c r="D3183" t="s">
        <v>5003</v>
      </c>
      <c r="E3183" t="s">
        <v>5004</v>
      </c>
    </row>
    <row r="3184" spans="1:5" x14ac:dyDescent="0.25">
      <c r="A3184" s="1" t="s">
        <v>1956</v>
      </c>
      <c r="B3184" t="s">
        <v>5171</v>
      </c>
      <c r="C3184" t="s">
        <v>5005</v>
      </c>
      <c r="D3184" t="s">
        <v>5006</v>
      </c>
      <c r="E3184" t="s">
        <v>5007</v>
      </c>
    </row>
    <row r="3185" spans="1:5" x14ac:dyDescent="0.25">
      <c r="A3185" s="1" t="s">
        <v>1956</v>
      </c>
      <c r="B3185" t="s">
        <v>5171</v>
      </c>
      <c r="C3185" t="s">
        <v>5008</v>
      </c>
      <c r="D3185" t="s">
        <v>5009</v>
      </c>
      <c r="E3185" t="s">
        <v>5010</v>
      </c>
    </row>
    <row r="3186" spans="1:5" x14ac:dyDescent="0.25">
      <c r="A3186" s="1" t="s">
        <v>1956</v>
      </c>
      <c r="B3186" t="s">
        <v>5171</v>
      </c>
      <c r="C3186" t="s">
        <v>6244</v>
      </c>
      <c r="D3186" t="s">
        <v>6245</v>
      </c>
      <c r="E3186" t="s">
        <v>6246</v>
      </c>
    </row>
    <row r="3187" spans="1:5" x14ac:dyDescent="0.25">
      <c r="A3187" s="1" t="s">
        <v>1956</v>
      </c>
      <c r="B3187" t="s">
        <v>5171</v>
      </c>
      <c r="C3187" t="s">
        <v>4439</v>
      </c>
      <c r="D3187" t="s">
        <v>4440</v>
      </c>
      <c r="E3187" t="s">
        <v>4441</v>
      </c>
    </row>
    <row r="3188" spans="1:5" x14ac:dyDescent="0.25">
      <c r="A3188" s="1" t="s">
        <v>1956</v>
      </c>
      <c r="B3188" t="s">
        <v>5171</v>
      </c>
      <c r="C3188" t="s">
        <v>4199</v>
      </c>
      <c r="D3188" t="s">
        <v>4200</v>
      </c>
      <c r="E3188" t="s">
        <v>4201</v>
      </c>
    </row>
    <row r="3189" spans="1:5" x14ac:dyDescent="0.25">
      <c r="A3189" s="1" t="s">
        <v>1956</v>
      </c>
      <c r="B3189" t="s">
        <v>5171</v>
      </c>
      <c r="C3189" t="s">
        <v>4202</v>
      </c>
      <c r="D3189" t="s">
        <v>4203</v>
      </c>
      <c r="E3189" t="s">
        <v>4204</v>
      </c>
    </row>
    <row r="3190" spans="1:5" x14ac:dyDescent="0.25">
      <c r="A3190" s="1" t="s">
        <v>1956</v>
      </c>
      <c r="B3190" t="s">
        <v>5171</v>
      </c>
      <c r="C3190" t="s">
        <v>5011</v>
      </c>
      <c r="D3190" t="s">
        <v>5012</v>
      </c>
      <c r="E3190" t="s">
        <v>5013</v>
      </c>
    </row>
    <row r="3191" spans="1:5" x14ac:dyDescent="0.25">
      <c r="A3191" s="1" t="s">
        <v>1956</v>
      </c>
      <c r="B3191" t="s">
        <v>5171</v>
      </c>
      <c r="C3191" t="s">
        <v>5014</v>
      </c>
      <c r="D3191" t="s">
        <v>5015</v>
      </c>
      <c r="E3191" t="s">
        <v>5016</v>
      </c>
    </row>
    <row r="3192" spans="1:5" x14ac:dyDescent="0.25">
      <c r="A3192" s="1" t="s">
        <v>1956</v>
      </c>
      <c r="B3192" t="s">
        <v>5171</v>
      </c>
      <c r="C3192" t="s">
        <v>6247</v>
      </c>
      <c r="D3192" t="s">
        <v>6248</v>
      </c>
      <c r="E3192" t="s">
        <v>6249</v>
      </c>
    </row>
    <row r="3193" spans="1:5" x14ac:dyDescent="0.25">
      <c r="A3193" s="1" t="s">
        <v>1956</v>
      </c>
      <c r="B3193" t="s">
        <v>5171</v>
      </c>
      <c r="C3193" t="s">
        <v>4214</v>
      </c>
      <c r="D3193" t="s">
        <v>4215</v>
      </c>
      <c r="E3193" t="s">
        <v>4216</v>
      </c>
    </row>
    <row r="3194" spans="1:5" x14ac:dyDescent="0.25">
      <c r="A3194" s="1" t="s">
        <v>1956</v>
      </c>
      <c r="B3194" t="s">
        <v>5171</v>
      </c>
      <c r="C3194" t="s">
        <v>6250</v>
      </c>
      <c r="D3194" t="s">
        <v>6251</v>
      </c>
      <c r="E3194" t="s">
        <v>6252</v>
      </c>
    </row>
    <row r="3195" spans="1:5" x14ac:dyDescent="0.25">
      <c r="A3195" s="1" t="s">
        <v>1956</v>
      </c>
      <c r="B3195" t="s">
        <v>5171</v>
      </c>
      <c r="C3195" t="s">
        <v>6253</v>
      </c>
      <c r="D3195" t="s">
        <v>6254</v>
      </c>
      <c r="E3195" t="s">
        <v>6255</v>
      </c>
    </row>
    <row r="3196" spans="1:5" x14ac:dyDescent="0.25">
      <c r="A3196" s="1" t="s">
        <v>1956</v>
      </c>
      <c r="B3196" t="s">
        <v>5171</v>
      </c>
      <c r="C3196" t="s">
        <v>6256</v>
      </c>
      <c r="D3196" t="s">
        <v>6257</v>
      </c>
      <c r="E3196" t="s">
        <v>6258</v>
      </c>
    </row>
    <row r="3197" spans="1:5" x14ac:dyDescent="0.25">
      <c r="A3197" s="1" t="s">
        <v>1956</v>
      </c>
      <c r="B3197" t="s">
        <v>5171</v>
      </c>
      <c r="C3197" t="s">
        <v>1952</v>
      </c>
      <c r="D3197" t="s">
        <v>1954</v>
      </c>
      <c r="E3197" t="s">
        <v>1955</v>
      </c>
    </row>
    <row r="3198" spans="1:5" x14ac:dyDescent="0.25">
      <c r="A3198" s="1" t="s">
        <v>1956</v>
      </c>
      <c r="B3198" t="s">
        <v>5171</v>
      </c>
      <c r="C3198" t="s">
        <v>5017</v>
      </c>
      <c r="D3198" t="s">
        <v>5018</v>
      </c>
      <c r="E3198" t="s">
        <v>5019</v>
      </c>
    </row>
    <row r="3199" spans="1:5" x14ac:dyDescent="0.25">
      <c r="A3199" s="1" t="s">
        <v>1956</v>
      </c>
      <c r="B3199" t="s">
        <v>5171</v>
      </c>
      <c r="C3199" t="s">
        <v>6259</v>
      </c>
      <c r="D3199" t="s">
        <v>6260</v>
      </c>
      <c r="E3199" t="s">
        <v>6261</v>
      </c>
    </row>
    <row r="3200" spans="1:5" x14ac:dyDescent="0.25">
      <c r="A3200" s="1" t="s">
        <v>1956</v>
      </c>
      <c r="B3200" t="s">
        <v>5171</v>
      </c>
      <c r="C3200" t="s">
        <v>4442</v>
      </c>
      <c r="D3200" t="s">
        <v>4443</v>
      </c>
      <c r="E3200" t="s">
        <v>4444</v>
      </c>
    </row>
    <row r="3201" spans="1:5" x14ac:dyDescent="0.25">
      <c r="A3201" s="1" t="s">
        <v>1956</v>
      </c>
      <c r="B3201" t="s">
        <v>5171</v>
      </c>
      <c r="C3201" t="s">
        <v>6262</v>
      </c>
      <c r="D3201" t="s">
        <v>6263</v>
      </c>
      <c r="E3201" t="s">
        <v>6264</v>
      </c>
    </row>
    <row r="3202" spans="1:5" x14ac:dyDescent="0.25">
      <c r="A3202" s="1" t="s">
        <v>1956</v>
      </c>
      <c r="B3202" t="s">
        <v>5171</v>
      </c>
      <c r="C3202" t="s">
        <v>6265</v>
      </c>
      <c r="D3202" t="s">
        <v>6266</v>
      </c>
      <c r="E3202" t="s">
        <v>6267</v>
      </c>
    </row>
    <row r="3203" spans="1:5" x14ac:dyDescent="0.25">
      <c r="A3203" s="1" t="s">
        <v>1956</v>
      </c>
      <c r="B3203" t="s">
        <v>5171</v>
      </c>
      <c r="C3203" t="s">
        <v>4448</v>
      </c>
      <c r="D3203" t="s">
        <v>4449</v>
      </c>
      <c r="E3203" t="s">
        <v>4450</v>
      </c>
    </row>
    <row r="3204" spans="1:5" x14ac:dyDescent="0.25">
      <c r="A3204" s="1" t="s">
        <v>1956</v>
      </c>
      <c r="B3204" t="s">
        <v>5171</v>
      </c>
      <c r="C3204" t="s">
        <v>6268</v>
      </c>
      <c r="D3204" t="s">
        <v>6269</v>
      </c>
      <c r="E3204" t="s">
        <v>6270</v>
      </c>
    </row>
    <row r="3205" spans="1:5" x14ac:dyDescent="0.25">
      <c r="A3205" s="1" t="s">
        <v>1956</v>
      </c>
      <c r="B3205" t="s">
        <v>5171</v>
      </c>
      <c r="C3205" t="s">
        <v>5149</v>
      </c>
      <c r="D3205" t="s">
        <v>5150</v>
      </c>
      <c r="E3205" t="s">
        <v>5151</v>
      </c>
    </row>
    <row r="3206" spans="1:5" x14ac:dyDescent="0.25">
      <c r="A3206" s="1" t="s">
        <v>1956</v>
      </c>
      <c r="B3206" t="s">
        <v>5171</v>
      </c>
      <c r="C3206" t="s">
        <v>4223</v>
      </c>
      <c r="D3206" t="s">
        <v>4224</v>
      </c>
      <c r="E3206" t="s">
        <v>4225</v>
      </c>
    </row>
    <row r="3207" spans="1:5" x14ac:dyDescent="0.25">
      <c r="A3207" s="1" t="s">
        <v>1956</v>
      </c>
      <c r="B3207" t="s">
        <v>5171</v>
      </c>
      <c r="C3207" t="s">
        <v>5152</v>
      </c>
      <c r="D3207" t="s">
        <v>5153</v>
      </c>
      <c r="E3207" t="s">
        <v>5154</v>
      </c>
    </row>
    <row r="3208" spans="1:5" x14ac:dyDescent="0.25">
      <c r="A3208" s="1" t="s">
        <v>1956</v>
      </c>
      <c r="B3208" t="s">
        <v>5171</v>
      </c>
      <c r="C3208" t="s">
        <v>6271</v>
      </c>
      <c r="D3208" t="s">
        <v>6272</v>
      </c>
      <c r="E3208" t="s">
        <v>6273</v>
      </c>
    </row>
    <row r="3209" spans="1:5" x14ac:dyDescent="0.25">
      <c r="A3209" s="1" t="s">
        <v>1956</v>
      </c>
      <c r="B3209" t="s">
        <v>5171</v>
      </c>
      <c r="C3209" t="s">
        <v>5020</v>
      </c>
      <c r="D3209" t="s">
        <v>5021</v>
      </c>
      <c r="E3209" t="s">
        <v>5022</v>
      </c>
    </row>
    <row r="3210" spans="1:5" x14ac:dyDescent="0.25">
      <c r="A3210" s="1" t="s">
        <v>1956</v>
      </c>
      <c r="B3210" t="s">
        <v>5171</v>
      </c>
      <c r="C3210" t="s">
        <v>5023</v>
      </c>
      <c r="D3210" t="s">
        <v>5024</v>
      </c>
      <c r="E3210" t="s">
        <v>5025</v>
      </c>
    </row>
    <row r="3211" spans="1:5" x14ac:dyDescent="0.25">
      <c r="A3211" s="1" t="s">
        <v>1956</v>
      </c>
      <c r="B3211" t="s">
        <v>5171</v>
      </c>
      <c r="C3211" t="s">
        <v>5026</v>
      </c>
      <c r="D3211" t="s">
        <v>5027</v>
      </c>
      <c r="E3211" t="s">
        <v>5028</v>
      </c>
    </row>
    <row r="3212" spans="1:5" x14ac:dyDescent="0.25">
      <c r="A3212" s="1" t="s">
        <v>1956</v>
      </c>
      <c r="B3212" t="s">
        <v>5171</v>
      </c>
      <c r="C3212" t="s">
        <v>6274</v>
      </c>
      <c r="D3212" t="s">
        <v>6275</v>
      </c>
      <c r="E3212" t="s">
        <v>6276</v>
      </c>
    </row>
    <row r="3213" spans="1:5" x14ac:dyDescent="0.25">
      <c r="A3213" s="1" t="s">
        <v>1956</v>
      </c>
      <c r="B3213" t="s">
        <v>5171</v>
      </c>
      <c r="C3213" t="s">
        <v>6277</v>
      </c>
      <c r="D3213" t="s">
        <v>6278</v>
      </c>
      <c r="E3213" t="s">
        <v>6279</v>
      </c>
    </row>
    <row r="3214" spans="1:5" x14ac:dyDescent="0.25">
      <c r="A3214" s="1" t="s">
        <v>1956</v>
      </c>
      <c r="B3214" t="s">
        <v>5171</v>
      </c>
      <c r="C3214" t="s">
        <v>4460</v>
      </c>
      <c r="D3214" t="s">
        <v>4461</v>
      </c>
      <c r="E3214" t="s">
        <v>4462</v>
      </c>
    </row>
    <row r="3215" spans="1:5" x14ac:dyDescent="0.25">
      <c r="A3215" s="1" t="s">
        <v>1956</v>
      </c>
      <c r="B3215" t="s">
        <v>5171</v>
      </c>
      <c r="C3215" t="s">
        <v>5029</v>
      </c>
      <c r="D3215" t="s">
        <v>5030</v>
      </c>
      <c r="E3215" t="s">
        <v>5031</v>
      </c>
    </row>
    <row r="3216" spans="1:5" x14ac:dyDescent="0.25">
      <c r="A3216" s="1" t="s">
        <v>1956</v>
      </c>
      <c r="B3216" t="s">
        <v>5171</v>
      </c>
      <c r="C3216" t="s">
        <v>6280</v>
      </c>
      <c r="D3216" t="s">
        <v>6281</v>
      </c>
      <c r="E3216" t="s">
        <v>6282</v>
      </c>
    </row>
    <row r="3217" spans="1:5" x14ac:dyDescent="0.25">
      <c r="A3217" s="1" t="s">
        <v>1956</v>
      </c>
      <c r="B3217" t="s">
        <v>5171</v>
      </c>
      <c r="C3217" t="s">
        <v>6283</v>
      </c>
      <c r="D3217" t="s">
        <v>6284</v>
      </c>
      <c r="E3217" t="s">
        <v>6285</v>
      </c>
    </row>
    <row r="3218" spans="1:5" x14ac:dyDescent="0.25">
      <c r="A3218" s="1" t="s">
        <v>1956</v>
      </c>
      <c r="B3218" t="s">
        <v>5171</v>
      </c>
      <c r="C3218" t="s">
        <v>4463</v>
      </c>
      <c r="D3218" t="s">
        <v>4464</v>
      </c>
      <c r="E3218" t="s">
        <v>4465</v>
      </c>
    </row>
    <row r="3219" spans="1:5" x14ac:dyDescent="0.25">
      <c r="A3219" s="1" t="s">
        <v>1956</v>
      </c>
      <c r="B3219" t="s">
        <v>5171</v>
      </c>
      <c r="C3219" t="s">
        <v>4238</v>
      </c>
      <c r="D3219" t="s">
        <v>4239</v>
      </c>
      <c r="E3219" t="s">
        <v>4240</v>
      </c>
    </row>
    <row r="3220" spans="1:5" x14ac:dyDescent="0.25">
      <c r="A3220" s="1" t="s">
        <v>1956</v>
      </c>
      <c r="B3220" t="s">
        <v>5171</v>
      </c>
      <c r="C3220" t="s">
        <v>4241</v>
      </c>
      <c r="D3220" t="s">
        <v>4242</v>
      </c>
      <c r="E3220" t="s">
        <v>4243</v>
      </c>
    </row>
    <row r="3221" spans="1:5" x14ac:dyDescent="0.25">
      <c r="A3221" s="1" t="s">
        <v>1956</v>
      </c>
      <c r="B3221" t="s">
        <v>5171</v>
      </c>
      <c r="C3221" t="s">
        <v>4244</v>
      </c>
      <c r="D3221" t="s">
        <v>4245</v>
      </c>
      <c r="E3221" t="s">
        <v>4246</v>
      </c>
    </row>
    <row r="3222" spans="1:5" x14ac:dyDescent="0.25">
      <c r="A3222" s="1" t="s">
        <v>1956</v>
      </c>
      <c r="B3222" t="s">
        <v>5171</v>
      </c>
      <c r="C3222" t="s">
        <v>6286</v>
      </c>
      <c r="D3222" t="s">
        <v>6287</v>
      </c>
      <c r="E3222" t="s">
        <v>6288</v>
      </c>
    </row>
    <row r="3223" spans="1:5" x14ac:dyDescent="0.25">
      <c r="A3223" s="1" t="s">
        <v>1956</v>
      </c>
      <c r="B3223" t="s">
        <v>5171</v>
      </c>
      <c r="C3223" t="s">
        <v>5032</v>
      </c>
      <c r="D3223" t="s">
        <v>5033</v>
      </c>
      <c r="E3223" t="s">
        <v>5034</v>
      </c>
    </row>
    <row r="3224" spans="1:5" x14ac:dyDescent="0.25">
      <c r="A3224" s="1" t="s">
        <v>1956</v>
      </c>
      <c r="B3224" t="s">
        <v>5171</v>
      </c>
      <c r="C3224" t="s">
        <v>4250</v>
      </c>
      <c r="D3224" t="s">
        <v>4251</v>
      </c>
      <c r="E3224" t="s">
        <v>4252</v>
      </c>
    </row>
    <row r="3225" spans="1:5" x14ac:dyDescent="0.25">
      <c r="A3225" s="1" t="s">
        <v>1956</v>
      </c>
      <c r="B3225" t="s">
        <v>5171</v>
      </c>
      <c r="C3225" t="s">
        <v>6289</v>
      </c>
      <c r="D3225" t="s">
        <v>6290</v>
      </c>
      <c r="E3225" t="s">
        <v>6291</v>
      </c>
    </row>
    <row r="3226" spans="1:5" x14ac:dyDescent="0.25">
      <c r="A3226" s="1" t="s">
        <v>1956</v>
      </c>
      <c r="B3226" t="s">
        <v>5171</v>
      </c>
      <c r="C3226" t="s">
        <v>5035</v>
      </c>
      <c r="D3226" t="s">
        <v>5036</v>
      </c>
      <c r="E3226" t="s">
        <v>5037</v>
      </c>
    </row>
    <row r="3227" spans="1:5" x14ac:dyDescent="0.25">
      <c r="A3227" s="1" t="s">
        <v>1956</v>
      </c>
      <c r="B3227" t="s">
        <v>5171</v>
      </c>
      <c r="C3227" t="s">
        <v>4466</v>
      </c>
      <c r="D3227" t="s">
        <v>4467</v>
      </c>
      <c r="E3227" t="s">
        <v>4468</v>
      </c>
    </row>
    <row r="3228" spans="1:5" x14ac:dyDescent="0.25">
      <c r="A3228" s="1" t="s">
        <v>1956</v>
      </c>
      <c r="B3228" t="s">
        <v>5171</v>
      </c>
      <c r="C3228" t="s">
        <v>4265</v>
      </c>
      <c r="D3228" t="s">
        <v>4266</v>
      </c>
      <c r="E3228" t="s">
        <v>4267</v>
      </c>
    </row>
    <row r="3229" spans="1:5" x14ac:dyDescent="0.25">
      <c r="A3229" s="1" t="s">
        <v>1956</v>
      </c>
      <c r="B3229" t="s">
        <v>5171</v>
      </c>
      <c r="C3229" t="s">
        <v>4469</v>
      </c>
      <c r="D3229" t="s">
        <v>4470</v>
      </c>
      <c r="E3229" t="s">
        <v>4471</v>
      </c>
    </row>
    <row r="3230" spans="1:5" x14ac:dyDescent="0.25">
      <c r="A3230" s="1" t="s">
        <v>1956</v>
      </c>
      <c r="B3230" t="s">
        <v>5171</v>
      </c>
      <c r="C3230" t="s">
        <v>6292</v>
      </c>
      <c r="D3230" t="s">
        <v>6293</v>
      </c>
      <c r="E3230" t="s">
        <v>6294</v>
      </c>
    </row>
    <row r="3231" spans="1:5" x14ac:dyDescent="0.25">
      <c r="A3231" s="1" t="s">
        <v>1956</v>
      </c>
      <c r="B3231" t="s">
        <v>5171</v>
      </c>
      <c r="C3231" t="s">
        <v>5155</v>
      </c>
      <c r="D3231" t="s">
        <v>5156</v>
      </c>
      <c r="E3231" t="s">
        <v>5157</v>
      </c>
    </row>
    <row r="3232" spans="1:5" x14ac:dyDescent="0.25">
      <c r="A3232" s="1" t="s">
        <v>1956</v>
      </c>
      <c r="B3232" t="s">
        <v>5171</v>
      </c>
      <c r="C3232" t="s">
        <v>5038</v>
      </c>
      <c r="D3232" t="s">
        <v>5039</v>
      </c>
      <c r="E3232" t="s">
        <v>5040</v>
      </c>
    </row>
    <row r="3233" spans="1:5" x14ac:dyDescent="0.25">
      <c r="A3233" s="1" t="s">
        <v>1956</v>
      </c>
      <c r="B3233" t="s">
        <v>5171</v>
      </c>
      <c r="C3233" t="s">
        <v>6295</v>
      </c>
      <c r="D3233" t="s">
        <v>6296</v>
      </c>
      <c r="E3233" t="s">
        <v>6297</v>
      </c>
    </row>
    <row r="3234" spans="1:5" x14ac:dyDescent="0.25">
      <c r="A3234" s="1" t="s">
        <v>1956</v>
      </c>
      <c r="B3234" t="s">
        <v>5171</v>
      </c>
      <c r="C3234" t="s">
        <v>4271</v>
      </c>
      <c r="D3234" t="s">
        <v>4272</v>
      </c>
      <c r="E3234" t="s">
        <v>4273</v>
      </c>
    </row>
    <row r="3235" spans="1:5" x14ac:dyDescent="0.25">
      <c r="A3235" s="1" t="s">
        <v>1956</v>
      </c>
      <c r="B3235" t="s">
        <v>5171</v>
      </c>
      <c r="C3235" t="s">
        <v>5041</v>
      </c>
      <c r="D3235" t="s">
        <v>5042</v>
      </c>
      <c r="E3235" t="s">
        <v>5043</v>
      </c>
    </row>
    <row r="3236" spans="1:5" x14ac:dyDescent="0.25">
      <c r="A3236" s="1" t="s">
        <v>1956</v>
      </c>
      <c r="B3236" t="s">
        <v>5171</v>
      </c>
      <c r="C3236" t="s">
        <v>6298</v>
      </c>
      <c r="D3236" t="s">
        <v>6299</v>
      </c>
      <c r="E3236" t="s">
        <v>6300</v>
      </c>
    </row>
    <row r="3237" spans="1:5" x14ac:dyDescent="0.25">
      <c r="A3237" s="1" t="s">
        <v>1956</v>
      </c>
      <c r="B3237" t="s">
        <v>5171</v>
      </c>
      <c r="C3237" t="s">
        <v>6301</v>
      </c>
      <c r="D3237" t="s">
        <v>6302</v>
      </c>
      <c r="E3237" t="s">
        <v>6303</v>
      </c>
    </row>
    <row r="3238" spans="1:5" x14ac:dyDescent="0.25">
      <c r="A3238" s="1" t="s">
        <v>1956</v>
      </c>
      <c r="B3238" t="s">
        <v>5171</v>
      </c>
      <c r="C3238" t="s">
        <v>6304</v>
      </c>
      <c r="D3238" t="s">
        <v>6305</v>
      </c>
      <c r="E3238" t="s">
        <v>6306</v>
      </c>
    </row>
    <row r="3239" spans="1:5" x14ac:dyDescent="0.25">
      <c r="A3239" s="1" t="s">
        <v>1956</v>
      </c>
      <c r="B3239" t="s">
        <v>5171</v>
      </c>
      <c r="C3239" t="s">
        <v>6307</v>
      </c>
      <c r="D3239" t="s">
        <v>6308</v>
      </c>
      <c r="E3239" t="s">
        <v>6309</v>
      </c>
    </row>
    <row r="3240" spans="1:5" x14ac:dyDescent="0.25">
      <c r="A3240" s="1" t="s">
        <v>1956</v>
      </c>
      <c r="B3240" t="s">
        <v>5171</v>
      </c>
      <c r="C3240" t="s">
        <v>4274</v>
      </c>
      <c r="D3240" t="s">
        <v>4275</v>
      </c>
      <c r="E3240" t="s">
        <v>4276</v>
      </c>
    </row>
    <row r="3241" spans="1:5" x14ac:dyDescent="0.25">
      <c r="A3241" s="1" t="s">
        <v>1956</v>
      </c>
      <c r="B3241" t="s">
        <v>5171</v>
      </c>
      <c r="C3241" t="s">
        <v>4277</v>
      </c>
      <c r="D3241" t="s">
        <v>4278</v>
      </c>
      <c r="E3241" t="s">
        <v>4279</v>
      </c>
    </row>
    <row r="3242" spans="1:5" x14ac:dyDescent="0.25">
      <c r="A3242" s="1" t="s">
        <v>1956</v>
      </c>
      <c r="B3242" t="s">
        <v>5171</v>
      </c>
      <c r="C3242" t="s">
        <v>6310</v>
      </c>
      <c r="D3242" t="s">
        <v>6311</v>
      </c>
      <c r="E3242" t="s">
        <v>6312</v>
      </c>
    </row>
    <row r="3243" spans="1:5" x14ac:dyDescent="0.25">
      <c r="A3243" s="1" t="s">
        <v>1956</v>
      </c>
      <c r="B3243" t="s">
        <v>5171</v>
      </c>
      <c r="C3243" t="s">
        <v>6313</v>
      </c>
      <c r="D3243" t="s">
        <v>6314</v>
      </c>
      <c r="E3243" t="s">
        <v>6315</v>
      </c>
    </row>
    <row r="3244" spans="1:5" x14ac:dyDescent="0.25">
      <c r="A3244" s="1" t="s">
        <v>1956</v>
      </c>
      <c r="B3244" t="s">
        <v>5171</v>
      </c>
      <c r="C3244" t="s">
        <v>5044</v>
      </c>
      <c r="D3244" t="s">
        <v>5045</v>
      </c>
      <c r="E3244" t="s">
        <v>5046</v>
      </c>
    </row>
    <row r="3245" spans="1:5" x14ac:dyDescent="0.25">
      <c r="A3245" s="1" t="s">
        <v>1956</v>
      </c>
      <c r="B3245" t="s">
        <v>5171</v>
      </c>
      <c r="C3245" t="s">
        <v>6316</v>
      </c>
      <c r="D3245" t="s">
        <v>6317</v>
      </c>
      <c r="E3245" t="s">
        <v>6318</v>
      </c>
    </row>
    <row r="3246" spans="1:5" x14ac:dyDescent="0.25">
      <c r="A3246" s="1" t="s">
        <v>1956</v>
      </c>
      <c r="B3246" t="s">
        <v>5171</v>
      </c>
      <c r="C3246" t="s">
        <v>6319</v>
      </c>
      <c r="D3246" t="s">
        <v>6320</v>
      </c>
      <c r="E3246" t="s">
        <v>6321</v>
      </c>
    </row>
    <row r="3247" spans="1:5" x14ac:dyDescent="0.25">
      <c r="A3247" s="1" t="s">
        <v>1956</v>
      </c>
      <c r="B3247" t="s">
        <v>5171</v>
      </c>
      <c r="C3247" t="s">
        <v>4286</v>
      </c>
      <c r="D3247" t="s">
        <v>4287</v>
      </c>
      <c r="E3247" t="s">
        <v>4288</v>
      </c>
    </row>
    <row r="3248" spans="1:5" x14ac:dyDescent="0.25">
      <c r="A3248" s="1" t="s">
        <v>1956</v>
      </c>
      <c r="B3248" t="s">
        <v>5171</v>
      </c>
      <c r="C3248" t="s">
        <v>4289</v>
      </c>
      <c r="D3248" t="s">
        <v>4290</v>
      </c>
      <c r="E3248" t="s">
        <v>4291</v>
      </c>
    </row>
    <row r="3249" spans="1:5" x14ac:dyDescent="0.25">
      <c r="A3249" s="1" t="s">
        <v>1956</v>
      </c>
      <c r="B3249" t="s">
        <v>5171</v>
      </c>
      <c r="C3249" t="s">
        <v>5158</v>
      </c>
      <c r="D3249" t="s">
        <v>5159</v>
      </c>
      <c r="E3249" t="s">
        <v>5160</v>
      </c>
    </row>
    <row r="3250" spans="1:5" x14ac:dyDescent="0.25">
      <c r="A3250" s="1" t="s">
        <v>1956</v>
      </c>
      <c r="B3250" t="s">
        <v>5171</v>
      </c>
      <c r="C3250" t="s">
        <v>6322</v>
      </c>
      <c r="D3250" t="s">
        <v>6323</v>
      </c>
      <c r="E3250" t="s">
        <v>6324</v>
      </c>
    </row>
    <row r="3251" spans="1:5" x14ac:dyDescent="0.25">
      <c r="A3251" s="1" t="s">
        <v>1956</v>
      </c>
      <c r="B3251" t="s">
        <v>5171</v>
      </c>
      <c r="C3251" t="s">
        <v>6325</v>
      </c>
      <c r="D3251" t="s">
        <v>6326</v>
      </c>
      <c r="E3251" t="s">
        <v>6327</v>
      </c>
    </row>
    <row r="3252" spans="1:5" x14ac:dyDescent="0.25">
      <c r="A3252" s="1" t="s">
        <v>1956</v>
      </c>
      <c r="B3252" t="s">
        <v>5171</v>
      </c>
      <c r="C3252" t="s">
        <v>6328</v>
      </c>
      <c r="D3252" t="s">
        <v>6329</v>
      </c>
      <c r="E3252" t="s">
        <v>6330</v>
      </c>
    </row>
    <row r="3253" spans="1:5" x14ac:dyDescent="0.25">
      <c r="A3253" s="1" t="s">
        <v>1956</v>
      </c>
      <c r="B3253" t="s">
        <v>5171</v>
      </c>
      <c r="C3253" t="s">
        <v>6331</v>
      </c>
      <c r="D3253" t="s">
        <v>6332</v>
      </c>
      <c r="E3253" t="s">
        <v>6333</v>
      </c>
    </row>
    <row r="3254" spans="1:5" x14ac:dyDescent="0.25">
      <c r="A3254" s="1" t="s">
        <v>1956</v>
      </c>
      <c r="B3254" t="s">
        <v>5171</v>
      </c>
      <c r="C3254" t="s">
        <v>5164</v>
      </c>
      <c r="D3254" t="s">
        <v>5165</v>
      </c>
      <c r="E3254" t="s">
        <v>5166</v>
      </c>
    </row>
    <row r="3255" spans="1:5" x14ac:dyDescent="0.25">
      <c r="A3255" s="1" t="s">
        <v>1956</v>
      </c>
      <c r="B3255" t="s">
        <v>5171</v>
      </c>
      <c r="C3255" t="s">
        <v>5047</v>
      </c>
      <c r="D3255" t="s">
        <v>5048</v>
      </c>
      <c r="E3255" t="s">
        <v>2474</v>
      </c>
    </row>
    <row r="3256" spans="1:5" x14ac:dyDescent="0.25">
      <c r="A3256" s="1" t="s">
        <v>1956</v>
      </c>
      <c r="B3256" t="s">
        <v>5171</v>
      </c>
      <c r="C3256" t="s">
        <v>6334</v>
      </c>
      <c r="D3256" t="s">
        <v>6335</v>
      </c>
      <c r="E3256" t="s">
        <v>6336</v>
      </c>
    </row>
    <row r="3257" spans="1:5" x14ac:dyDescent="0.25">
      <c r="A3257" s="1" t="s">
        <v>1956</v>
      </c>
      <c r="B3257" t="s">
        <v>5171</v>
      </c>
      <c r="C3257" t="s">
        <v>6337</v>
      </c>
      <c r="D3257" t="s">
        <v>6338</v>
      </c>
      <c r="E3257" t="s">
        <v>6339</v>
      </c>
    </row>
    <row r="3258" spans="1:5" x14ac:dyDescent="0.25">
      <c r="A3258" s="1" t="s">
        <v>1956</v>
      </c>
      <c r="B3258" t="s">
        <v>5171</v>
      </c>
      <c r="C3258" t="s">
        <v>4295</v>
      </c>
      <c r="D3258" t="s">
        <v>4296</v>
      </c>
      <c r="E3258" t="s">
        <v>4297</v>
      </c>
    </row>
    <row r="3259" spans="1:5" x14ac:dyDescent="0.25">
      <c r="A3259" s="1" t="s">
        <v>1956</v>
      </c>
      <c r="B3259" t="s">
        <v>5171</v>
      </c>
      <c r="C3259" t="s">
        <v>6340</v>
      </c>
      <c r="D3259" t="s">
        <v>6341</v>
      </c>
      <c r="E3259" t="s">
        <v>6342</v>
      </c>
    </row>
    <row r="3260" spans="1:5" x14ac:dyDescent="0.25">
      <c r="A3260" s="1" t="s">
        <v>1956</v>
      </c>
      <c r="B3260" t="s">
        <v>5171</v>
      </c>
      <c r="C3260" t="s">
        <v>6343</v>
      </c>
      <c r="D3260" t="s">
        <v>6344</v>
      </c>
      <c r="E3260" t="s">
        <v>6345</v>
      </c>
    </row>
    <row r="3261" spans="1:5" x14ac:dyDescent="0.25">
      <c r="A3261" s="1" t="s">
        <v>1956</v>
      </c>
      <c r="B3261" t="s">
        <v>5171</v>
      </c>
      <c r="C3261" t="s">
        <v>6346</v>
      </c>
      <c r="D3261" t="s">
        <v>6347</v>
      </c>
      <c r="E3261" t="s">
        <v>6348</v>
      </c>
    </row>
    <row r="3262" spans="1:5" x14ac:dyDescent="0.25">
      <c r="A3262" s="1" t="s">
        <v>1956</v>
      </c>
      <c r="B3262" t="s">
        <v>5171</v>
      </c>
      <c r="C3262" t="s">
        <v>6349</v>
      </c>
      <c r="D3262" t="s">
        <v>6350</v>
      </c>
      <c r="E3262" t="s">
        <v>6351</v>
      </c>
    </row>
    <row r="3263" spans="1:5" x14ac:dyDescent="0.25">
      <c r="A3263" s="1" t="s">
        <v>1956</v>
      </c>
      <c r="B3263" t="s">
        <v>5171</v>
      </c>
      <c r="C3263" t="s">
        <v>6352</v>
      </c>
      <c r="D3263" t="s">
        <v>6353</v>
      </c>
      <c r="E3263" t="s">
        <v>6354</v>
      </c>
    </row>
    <row r="3264" spans="1:5" x14ac:dyDescent="0.25">
      <c r="A3264" s="1" t="s">
        <v>1956</v>
      </c>
      <c r="B3264" t="s">
        <v>5171</v>
      </c>
      <c r="C3264" t="s">
        <v>5049</v>
      </c>
      <c r="D3264" t="s">
        <v>5050</v>
      </c>
      <c r="E3264" t="s">
        <v>5051</v>
      </c>
    </row>
    <row r="3265" spans="1:5" x14ac:dyDescent="0.25">
      <c r="A3265" s="1" t="s">
        <v>1956</v>
      </c>
      <c r="B3265" t="s">
        <v>5171</v>
      </c>
      <c r="C3265" t="s">
        <v>6355</v>
      </c>
      <c r="D3265" t="s">
        <v>6356</v>
      </c>
      <c r="E3265" t="s">
        <v>6357</v>
      </c>
    </row>
    <row r="3266" spans="1:5" x14ac:dyDescent="0.25">
      <c r="A3266" s="1" t="s">
        <v>1956</v>
      </c>
      <c r="B3266" t="s">
        <v>5171</v>
      </c>
      <c r="C3266" t="s">
        <v>5167</v>
      </c>
      <c r="D3266" t="s">
        <v>5168</v>
      </c>
      <c r="E3266" t="s">
        <v>5169</v>
      </c>
    </row>
    <row r="3267" spans="1:5" x14ac:dyDescent="0.25">
      <c r="A3267" s="1" t="s">
        <v>1956</v>
      </c>
      <c r="B3267" t="s">
        <v>5171</v>
      </c>
      <c r="C3267" t="s">
        <v>6358</v>
      </c>
      <c r="D3267" t="s">
        <v>6359</v>
      </c>
      <c r="E3267" t="s">
        <v>6360</v>
      </c>
    </row>
    <row r="3268" spans="1:5" x14ac:dyDescent="0.25">
      <c r="A3268" s="1" t="s">
        <v>1956</v>
      </c>
      <c r="B3268" t="s">
        <v>5171</v>
      </c>
      <c r="C3268" t="s">
        <v>6361</v>
      </c>
      <c r="D3268" t="s">
        <v>6362</v>
      </c>
      <c r="E3268" t="s">
        <v>6363</v>
      </c>
    </row>
    <row r="3269" spans="1:5" x14ac:dyDescent="0.25">
      <c r="A3269" s="1" t="s">
        <v>1956</v>
      </c>
      <c r="B3269" t="s">
        <v>5171</v>
      </c>
      <c r="C3269" t="s">
        <v>5052</v>
      </c>
      <c r="D3269" t="s">
        <v>5053</v>
      </c>
      <c r="E3269" t="s">
        <v>5054</v>
      </c>
    </row>
    <row r="3270" spans="1:5" x14ac:dyDescent="0.25">
      <c r="A3270" s="1" t="s">
        <v>9</v>
      </c>
      <c r="B3270" t="s">
        <v>6364</v>
      </c>
      <c r="C3270" t="s">
        <v>4521</v>
      </c>
      <c r="D3270" t="s">
        <v>4522</v>
      </c>
      <c r="E3270" t="s">
        <v>4523</v>
      </c>
    </row>
    <row r="3271" spans="1:5" x14ac:dyDescent="0.25">
      <c r="A3271" s="1" t="s">
        <v>9</v>
      </c>
      <c r="B3271" t="s">
        <v>6364</v>
      </c>
      <c r="C3271" t="s">
        <v>373</v>
      </c>
      <c r="D3271" t="s">
        <v>374</v>
      </c>
      <c r="E3271" t="s">
        <v>375</v>
      </c>
    </row>
    <row r="3272" spans="1:5" x14ac:dyDescent="0.25">
      <c r="A3272" s="1" t="s">
        <v>439</v>
      </c>
      <c r="B3272" t="s">
        <v>6364</v>
      </c>
      <c r="C3272" t="s">
        <v>2021</v>
      </c>
      <c r="D3272" t="s">
        <v>2022</v>
      </c>
      <c r="E3272" t="s">
        <v>2023</v>
      </c>
    </row>
    <row r="3273" spans="1:5" x14ac:dyDescent="0.25">
      <c r="A3273" s="1" t="s">
        <v>439</v>
      </c>
      <c r="B3273" t="s">
        <v>6364</v>
      </c>
      <c r="C3273" t="s">
        <v>2271</v>
      </c>
      <c r="D3273" t="s">
        <v>2272</v>
      </c>
      <c r="E3273" t="s">
        <v>2273</v>
      </c>
    </row>
    <row r="3274" spans="1:5" x14ac:dyDescent="0.25">
      <c r="A3274" s="1" t="s">
        <v>1956</v>
      </c>
      <c r="B3274" t="s">
        <v>6364</v>
      </c>
      <c r="C3274" t="s">
        <v>3595</v>
      </c>
      <c r="D3274" t="s">
        <v>3596</v>
      </c>
      <c r="E3274" t="s">
        <v>3597</v>
      </c>
    </row>
    <row r="3275" spans="1:5" x14ac:dyDescent="0.25">
      <c r="A3275" s="1" t="s">
        <v>1956</v>
      </c>
      <c r="B3275" t="s">
        <v>6364</v>
      </c>
      <c r="C3275" t="s">
        <v>4344</v>
      </c>
      <c r="D3275" t="s">
        <v>4345</v>
      </c>
      <c r="E3275" t="s">
        <v>4346</v>
      </c>
    </row>
    <row r="3276" spans="1:5" x14ac:dyDescent="0.25">
      <c r="A3276" s="1" t="s">
        <v>1956</v>
      </c>
      <c r="B3276" t="s">
        <v>6364</v>
      </c>
      <c r="C3276" t="s">
        <v>4169</v>
      </c>
      <c r="D3276" t="s">
        <v>4170</v>
      </c>
      <c r="E3276" t="s">
        <v>4171</v>
      </c>
    </row>
    <row r="3277" spans="1:5" x14ac:dyDescent="0.25">
      <c r="A3277" s="1" t="s">
        <v>9</v>
      </c>
      <c r="B3277" t="s">
        <v>6365</v>
      </c>
      <c r="C3277" t="s">
        <v>31</v>
      </c>
      <c r="D3277" t="s">
        <v>32</v>
      </c>
      <c r="E3277" t="s">
        <v>33</v>
      </c>
    </row>
    <row r="3278" spans="1:5" x14ac:dyDescent="0.25">
      <c r="A3278" s="1" t="s">
        <v>439</v>
      </c>
      <c r="B3278" t="s">
        <v>6365</v>
      </c>
      <c r="C3278" t="s">
        <v>2292</v>
      </c>
      <c r="D3278" t="s">
        <v>2293</v>
      </c>
      <c r="E3278" t="s">
        <v>2294</v>
      </c>
    </row>
    <row r="3279" spans="1:5" x14ac:dyDescent="0.25">
      <c r="A3279" s="1" t="s">
        <v>439</v>
      </c>
      <c r="B3279" t="s">
        <v>6365</v>
      </c>
      <c r="C3279" t="s">
        <v>1760</v>
      </c>
      <c r="D3279" t="s">
        <v>1761</v>
      </c>
      <c r="E3279" t="s">
        <v>1762</v>
      </c>
    </row>
    <row r="3280" spans="1:5" x14ac:dyDescent="0.25">
      <c r="A3280" s="1" t="s">
        <v>2493</v>
      </c>
      <c r="B3280" t="s">
        <v>6365</v>
      </c>
      <c r="C3280" t="s">
        <v>2490</v>
      </c>
      <c r="D3280" t="s">
        <v>2491</v>
      </c>
      <c r="E3280" t="s">
        <v>2492</v>
      </c>
    </row>
    <row r="3281" spans="1:5" x14ac:dyDescent="0.25">
      <c r="A3281" s="1" t="s">
        <v>1956</v>
      </c>
      <c r="B3281" t="s">
        <v>6365</v>
      </c>
      <c r="C3281" t="s">
        <v>4391</v>
      </c>
      <c r="D3281" t="s">
        <v>4392</v>
      </c>
      <c r="E3281" t="s">
        <v>4393</v>
      </c>
    </row>
    <row r="3282" spans="1:5" x14ac:dyDescent="0.25">
      <c r="A3282" s="1" t="s">
        <v>1956</v>
      </c>
      <c r="B3282" t="s">
        <v>6365</v>
      </c>
      <c r="C3282" t="s">
        <v>5131</v>
      </c>
      <c r="D3282" t="s">
        <v>5132</v>
      </c>
      <c r="E3282" t="s">
        <v>5133</v>
      </c>
    </row>
    <row r="3283" spans="1:5" x14ac:dyDescent="0.25">
      <c r="A3283" s="1" t="s">
        <v>9</v>
      </c>
      <c r="B3283" t="s">
        <v>6367</v>
      </c>
      <c r="C3283" t="s">
        <v>6366</v>
      </c>
      <c r="D3283" t="s">
        <v>6368</v>
      </c>
      <c r="E3283" t="s">
        <v>6369</v>
      </c>
    </row>
    <row r="3284" spans="1:5" x14ac:dyDescent="0.25">
      <c r="A3284" s="1" t="s">
        <v>1956</v>
      </c>
      <c r="B3284" t="s">
        <v>6367</v>
      </c>
      <c r="C3284" t="s">
        <v>4570</v>
      </c>
      <c r="D3284" t="s">
        <v>4571</v>
      </c>
      <c r="E3284" t="s">
        <v>4572</v>
      </c>
    </row>
    <row r="3285" spans="1:5" x14ac:dyDescent="0.25">
      <c r="A3285" s="1" t="s">
        <v>1956</v>
      </c>
      <c r="B3285" t="s">
        <v>6367</v>
      </c>
      <c r="C3285" t="s">
        <v>5222</v>
      </c>
      <c r="D3285" t="s">
        <v>5223</v>
      </c>
      <c r="E3285" t="s">
        <v>5224</v>
      </c>
    </row>
    <row r="3286" spans="1:5" x14ac:dyDescent="0.25">
      <c r="A3286" s="1" t="s">
        <v>1956</v>
      </c>
      <c r="B3286" t="s">
        <v>6367</v>
      </c>
      <c r="C3286" t="s">
        <v>6370</v>
      </c>
      <c r="D3286" t="s">
        <v>6371</v>
      </c>
      <c r="E3286" t="s">
        <v>6372</v>
      </c>
    </row>
    <row r="3287" spans="1:5" x14ac:dyDescent="0.25">
      <c r="A3287" s="1" t="s">
        <v>1956</v>
      </c>
      <c r="B3287" t="s">
        <v>6367</v>
      </c>
      <c r="C3287" t="s">
        <v>3592</v>
      </c>
      <c r="D3287" t="s">
        <v>3593</v>
      </c>
      <c r="E3287" t="s">
        <v>3594</v>
      </c>
    </row>
    <row r="3288" spans="1:5" x14ac:dyDescent="0.25">
      <c r="A3288" s="1" t="s">
        <v>1956</v>
      </c>
      <c r="B3288" t="s">
        <v>6367</v>
      </c>
      <c r="C3288" t="s">
        <v>3595</v>
      </c>
      <c r="D3288" t="s">
        <v>3596</v>
      </c>
      <c r="E3288" t="s">
        <v>3597</v>
      </c>
    </row>
    <row r="3289" spans="1:5" x14ac:dyDescent="0.25">
      <c r="A3289" s="1" t="s">
        <v>1956</v>
      </c>
      <c r="B3289" t="s">
        <v>6367</v>
      </c>
      <c r="C3289" t="s">
        <v>3601</v>
      </c>
      <c r="D3289" t="s">
        <v>3602</v>
      </c>
      <c r="E3289" t="s">
        <v>3603</v>
      </c>
    </row>
    <row r="3290" spans="1:5" x14ac:dyDescent="0.25">
      <c r="A3290" s="1" t="s">
        <v>1956</v>
      </c>
      <c r="B3290" t="s">
        <v>6367</v>
      </c>
      <c r="C3290" t="s">
        <v>5225</v>
      </c>
      <c r="D3290" t="s">
        <v>5226</v>
      </c>
      <c r="E3290" t="s">
        <v>5227</v>
      </c>
    </row>
    <row r="3291" spans="1:5" x14ac:dyDescent="0.25">
      <c r="A3291" s="1" t="s">
        <v>1956</v>
      </c>
      <c r="B3291" t="s">
        <v>6367</v>
      </c>
      <c r="C3291" t="s">
        <v>4576</v>
      </c>
      <c r="D3291" t="s">
        <v>4577</v>
      </c>
      <c r="E3291" t="s">
        <v>4578</v>
      </c>
    </row>
    <row r="3292" spans="1:5" x14ac:dyDescent="0.25">
      <c r="A3292" s="1" t="s">
        <v>1956</v>
      </c>
      <c r="B3292" t="s">
        <v>6367</v>
      </c>
      <c r="C3292" t="s">
        <v>5228</v>
      </c>
      <c r="D3292" t="s">
        <v>5229</v>
      </c>
      <c r="E3292" t="s">
        <v>5230</v>
      </c>
    </row>
    <row r="3293" spans="1:5" x14ac:dyDescent="0.25">
      <c r="A3293" s="1" t="s">
        <v>1956</v>
      </c>
      <c r="B3293" t="s">
        <v>6367</v>
      </c>
      <c r="C3293" t="s">
        <v>5231</v>
      </c>
      <c r="D3293" t="s">
        <v>5232</v>
      </c>
      <c r="E3293" t="s">
        <v>5233</v>
      </c>
    </row>
    <row r="3294" spans="1:5" x14ac:dyDescent="0.25">
      <c r="A3294" s="1" t="s">
        <v>1956</v>
      </c>
      <c r="B3294" t="s">
        <v>6367</v>
      </c>
      <c r="C3294" t="s">
        <v>5234</v>
      </c>
      <c r="D3294" t="s">
        <v>5235</v>
      </c>
      <c r="E3294" t="s">
        <v>5236</v>
      </c>
    </row>
    <row r="3295" spans="1:5" x14ac:dyDescent="0.25">
      <c r="A3295" s="1" t="s">
        <v>1956</v>
      </c>
      <c r="B3295" t="s">
        <v>6367</v>
      </c>
      <c r="C3295" t="s">
        <v>5237</v>
      </c>
      <c r="D3295" t="s">
        <v>5238</v>
      </c>
      <c r="E3295" t="s">
        <v>5239</v>
      </c>
    </row>
    <row r="3296" spans="1:5" x14ac:dyDescent="0.25">
      <c r="A3296" s="1" t="s">
        <v>1956</v>
      </c>
      <c r="B3296" t="s">
        <v>6367</v>
      </c>
      <c r="C3296" t="s">
        <v>4308</v>
      </c>
      <c r="D3296" t="s">
        <v>4309</v>
      </c>
      <c r="E3296" t="s">
        <v>4310</v>
      </c>
    </row>
    <row r="3297" spans="1:5" x14ac:dyDescent="0.25">
      <c r="A3297" s="1" t="s">
        <v>1956</v>
      </c>
      <c r="B3297" t="s">
        <v>6367</v>
      </c>
      <c r="C3297" t="s">
        <v>5059</v>
      </c>
      <c r="D3297" t="s">
        <v>5060</v>
      </c>
      <c r="E3297" t="s">
        <v>5061</v>
      </c>
    </row>
    <row r="3298" spans="1:5" x14ac:dyDescent="0.25">
      <c r="A3298" s="1" t="s">
        <v>1956</v>
      </c>
      <c r="B3298" t="s">
        <v>6367</v>
      </c>
      <c r="C3298" t="s">
        <v>3604</v>
      </c>
      <c r="D3298" t="s">
        <v>3605</v>
      </c>
      <c r="E3298" t="s">
        <v>3606</v>
      </c>
    </row>
    <row r="3299" spans="1:5" x14ac:dyDescent="0.25">
      <c r="A3299" s="1" t="s">
        <v>1956</v>
      </c>
      <c r="B3299" t="s">
        <v>6367</v>
      </c>
      <c r="C3299" t="s">
        <v>3610</v>
      </c>
      <c r="D3299" t="s">
        <v>3611</v>
      </c>
      <c r="E3299" t="s">
        <v>3612</v>
      </c>
    </row>
    <row r="3300" spans="1:5" x14ac:dyDescent="0.25">
      <c r="A3300" s="1" t="s">
        <v>1956</v>
      </c>
      <c r="B3300" t="s">
        <v>6367</v>
      </c>
      <c r="C3300" t="s">
        <v>5240</v>
      </c>
      <c r="D3300" t="s">
        <v>5241</v>
      </c>
      <c r="E3300" t="s">
        <v>5242</v>
      </c>
    </row>
    <row r="3301" spans="1:5" x14ac:dyDescent="0.25">
      <c r="A3301" s="1" t="s">
        <v>1956</v>
      </c>
      <c r="B3301" t="s">
        <v>6367</v>
      </c>
      <c r="C3301" t="s">
        <v>5243</v>
      </c>
      <c r="D3301" t="s">
        <v>5244</v>
      </c>
      <c r="E3301" t="s">
        <v>5245</v>
      </c>
    </row>
    <row r="3302" spans="1:5" x14ac:dyDescent="0.25">
      <c r="A3302" s="1" t="s">
        <v>1956</v>
      </c>
      <c r="B3302" t="s">
        <v>6367</v>
      </c>
      <c r="C3302" t="s">
        <v>5246</v>
      </c>
      <c r="D3302" t="s">
        <v>5247</v>
      </c>
      <c r="E3302" t="s">
        <v>5248</v>
      </c>
    </row>
    <row r="3303" spans="1:5" x14ac:dyDescent="0.25">
      <c r="A3303" s="1" t="s">
        <v>1956</v>
      </c>
      <c r="B3303" t="s">
        <v>6367</v>
      </c>
      <c r="C3303" t="s">
        <v>5062</v>
      </c>
      <c r="D3303" t="s">
        <v>5063</v>
      </c>
      <c r="E3303" t="s">
        <v>5064</v>
      </c>
    </row>
    <row r="3304" spans="1:5" x14ac:dyDescent="0.25">
      <c r="A3304" s="1" t="s">
        <v>1956</v>
      </c>
      <c r="B3304" t="s">
        <v>6367</v>
      </c>
      <c r="C3304" t="s">
        <v>3613</v>
      </c>
      <c r="D3304" t="s">
        <v>3614</v>
      </c>
      <c r="E3304" t="s">
        <v>3615</v>
      </c>
    </row>
    <row r="3305" spans="1:5" x14ac:dyDescent="0.25">
      <c r="A3305" s="1" t="s">
        <v>1956</v>
      </c>
      <c r="B3305" t="s">
        <v>6367</v>
      </c>
      <c r="C3305" t="s">
        <v>5252</v>
      </c>
      <c r="D3305" t="s">
        <v>5253</v>
      </c>
      <c r="E3305" t="s">
        <v>5254</v>
      </c>
    </row>
    <row r="3306" spans="1:5" x14ac:dyDescent="0.25">
      <c r="A3306" s="1" t="s">
        <v>1956</v>
      </c>
      <c r="B3306" t="s">
        <v>6367</v>
      </c>
      <c r="C3306" t="s">
        <v>3616</v>
      </c>
      <c r="D3306" t="s">
        <v>3617</v>
      </c>
      <c r="E3306" t="s">
        <v>3618</v>
      </c>
    </row>
    <row r="3307" spans="1:5" x14ac:dyDescent="0.25">
      <c r="A3307" s="1" t="s">
        <v>1956</v>
      </c>
      <c r="B3307" t="s">
        <v>6367</v>
      </c>
      <c r="C3307" t="s">
        <v>5255</v>
      </c>
      <c r="D3307" t="s">
        <v>5256</v>
      </c>
      <c r="E3307" t="s">
        <v>5257</v>
      </c>
    </row>
    <row r="3308" spans="1:5" x14ac:dyDescent="0.25">
      <c r="A3308" s="1" t="s">
        <v>1956</v>
      </c>
      <c r="B3308" t="s">
        <v>6367</v>
      </c>
      <c r="C3308" t="s">
        <v>5258</v>
      </c>
      <c r="D3308" t="s">
        <v>5259</v>
      </c>
      <c r="E3308" t="s">
        <v>5260</v>
      </c>
    </row>
    <row r="3309" spans="1:5" x14ac:dyDescent="0.25">
      <c r="A3309" s="1" t="s">
        <v>1956</v>
      </c>
      <c r="B3309" t="s">
        <v>6367</v>
      </c>
      <c r="C3309" t="s">
        <v>4311</v>
      </c>
      <c r="D3309" t="s">
        <v>4312</v>
      </c>
      <c r="E3309" t="s">
        <v>4313</v>
      </c>
    </row>
    <row r="3310" spans="1:5" x14ac:dyDescent="0.25">
      <c r="A3310" s="1" t="s">
        <v>1956</v>
      </c>
      <c r="B3310" t="s">
        <v>6367</v>
      </c>
      <c r="C3310" t="s">
        <v>5261</v>
      </c>
      <c r="D3310" t="s">
        <v>5262</v>
      </c>
      <c r="E3310" t="s">
        <v>5263</v>
      </c>
    </row>
    <row r="3311" spans="1:5" x14ac:dyDescent="0.25">
      <c r="A3311" s="1" t="s">
        <v>1956</v>
      </c>
      <c r="B3311" t="s">
        <v>6367</v>
      </c>
      <c r="C3311" t="s">
        <v>5270</v>
      </c>
      <c r="D3311" t="s">
        <v>5271</v>
      </c>
      <c r="E3311" t="s">
        <v>5272</v>
      </c>
    </row>
    <row r="3312" spans="1:5" x14ac:dyDescent="0.25">
      <c r="A3312" s="1" t="s">
        <v>1956</v>
      </c>
      <c r="B3312" t="s">
        <v>6367</v>
      </c>
      <c r="C3312" t="s">
        <v>5273</v>
      </c>
      <c r="D3312" t="s">
        <v>5274</v>
      </c>
      <c r="E3312" t="s">
        <v>5275</v>
      </c>
    </row>
    <row r="3313" spans="1:5" x14ac:dyDescent="0.25">
      <c r="A3313" s="1" t="s">
        <v>1956</v>
      </c>
      <c r="B3313" t="s">
        <v>6367</v>
      </c>
      <c r="C3313" t="s">
        <v>3622</v>
      </c>
      <c r="D3313" t="s">
        <v>3623</v>
      </c>
      <c r="E3313" t="s">
        <v>3624</v>
      </c>
    </row>
    <row r="3314" spans="1:5" x14ac:dyDescent="0.25">
      <c r="A3314" s="1" t="s">
        <v>1956</v>
      </c>
      <c r="B3314" t="s">
        <v>6367</v>
      </c>
      <c r="C3314" t="s">
        <v>4579</v>
      </c>
      <c r="D3314" t="s">
        <v>4580</v>
      </c>
      <c r="E3314" t="s">
        <v>4581</v>
      </c>
    </row>
    <row r="3315" spans="1:5" x14ac:dyDescent="0.25">
      <c r="A3315" s="1" t="s">
        <v>1956</v>
      </c>
      <c r="B3315" t="s">
        <v>6367</v>
      </c>
      <c r="C3315" t="s">
        <v>5276</v>
      </c>
      <c r="D3315" t="s">
        <v>5277</v>
      </c>
      <c r="E3315" t="s">
        <v>5278</v>
      </c>
    </row>
    <row r="3316" spans="1:5" x14ac:dyDescent="0.25">
      <c r="A3316" s="1" t="s">
        <v>1956</v>
      </c>
      <c r="B3316" t="s">
        <v>6367</v>
      </c>
      <c r="C3316" t="s">
        <v>5279</v>
      </c>
      <c r="D3316" t="s">
        <v>5280</v>
      </c>
      <c r="E3316" t="s">
        <v>5281</v>
      </c>
    </row>
    <row r="3317" spans="1:5" x14ac:dyDescent="0.25">
      <c r="A3317" s="1" t="s">
        <v>1956</v>
      </c>
      <c r="B3317" t="s">
        <v>6367</v>
      </c>
      <c r="C3317" t="s">
        <v>3625</v>
      </c>
      <c r="D3317" t="s">
        <v>3626</v>
      </c>
      <c r="E3317" t="s">
        <v>3627</v>
      </c>
    </row>
    <row r="3318" spans="1:5" x14ac:dyDescent="0.25">
      <c r="A3318" s="1" t="s">
        <v>1956</v>
      </c>
      <c r="B3318" t="s">
        <v>6367</v>
      </c>
      <c r="C3318" t="s">
        <v>4588</v>
      </c>
      <c r="D3318" t="s">
        <v>4589</v>
      </c>
      <c r="E3318" t="s">
        <v>4590</v>
      </c>
    </row>
    <row r="3319" spans="1:5" x14ac:dyDescent="0.25">
      <c r="A3319" s="1" t="s">
        <v>1956</v>
      </c>
      <c r="B3319" t="s">
        <v>6367</v>
      </c>
      <c r="C3319" t="s">
        <v>5282</v>
      </c>
      <c r="D3319" t="s">
        <v>5283</v>
      </c>
      <c r="E3319" t="s">
        <v>5284</v>
      </c>
    </row>
    <row r="3320" spans="1:5" x14ac:dyDescent="0.25">
      <c r="A3320" s="1" t="s">
        <v>1956</v>
      </c>
      <c r="B3320" t="s">
        <v>6367</v>
      </c>
      <c r="C3320" t="s">
        <v>5065</v>
      </c>
      <c r="D3320" t="s">
        <v>5066</v>
      </c>
      <c r="E3320" t="s">
        <v>5067</v>
      </c>
    </row>
    <row r="3321" spans="1:5" x14ac:dyDescent="0.25">
      <c r="A3321" s="1" t="s">
        <v>1956</v>
      </c>
      <c r="B3321" t="s">
        <v>6367</v>
      </c>
      <c r="C3321" t="s">
        <v>3631</v>
      </c>
      <c r="D3321" t="s">
        <v>3632</v>
      </c>
      <c r="E3321" t="s">
        <v>3633</v>
      </c>
    </row>
    <row r="3322" spans="1:5" x14ac:dyDescent="0.25">
      <c r="A3322" s="1" t="s">
        <v>1956</v>
      </c>
      <c r="B3322" t="s">
        <v>6367</v>
      </c>
      <c r="C3322" t="s">
        <v>5068</v>
      </c>
      <c r="D3322" t="s">
        <v>5069</v>
      </c>
      <c r="E3322" t="s">
        <v>5070</v>
      </c>
    </row>
    <row r="3323" spans="1:5" x14ac:dyDescent="0.25">
      <c r="A3323" s="1" t="s">
        <v>1956</v>
      </c>
      <c r="B3323" t="s">
        <v>6367</v>
      </c>
      <c r="C3323" t="s">
        <v>5285</v>
      </c>
      <c r="D3323" t="s">
        <v>5286</v>
      </c>
      <c r="E3323" t="s">
        <v>5287</v>
      </c>
    </row>
    <row r="3324" spans="1:5" x14ac:dyDescent="0.25">
      <c r="A3324" s="1" t="s">
        <v>1956</v>
      </c>
      <c r="B3324" t="s">
        <v>6367</v>
      </c>
      <c r="C3324" t="s">
        <v>3634</v>
      </c>
      <c r="D3324" t="s">
        <v>3635</v>
      </c>
      <c r="E3324" t="s">
        <v>3636</v>
      </c>
    </row>
    <row r="3325" spans="1:5" x14ac:dyDescent="0.25">
      <c r="A3325" s="1" t="s">
        <v>1956</v>
      </c>
      <c r="B3325" t="s">
        <v>6367</v>
      </c>
      <c r="C3325" t="s">
        <v>6373</v>
      </c>
      <c r="D3325" t="s">
        <v>6374</v>
      </c>
      <c r="E3325" t="s">
        <v>6375</v>
      </c>
    </row>
    <row r="3326" spans="1:5" x14ac:dyDescent="0.25">
      <c r="A3326" s="1" t="s">
        <v>1956</v>
      </c>
      <c r="B3326" t="s">
        <v>6367</v>
      </c>
      <c r="C3326" t="s">
        <v>5288</v>
      </c>
      <c r="D3326" t="s">
        <v>5289</v>
      </c>
      <c r="E3326" t="s">
        <v>4366</v>
      </c>
    </row>
    <row r="3327" spans="1:5" x14ac:dyDescent="0.25">
      <c r="A3327" s="1" t="s">
        <v>1956</v>
      </c>
      <c r="B3327" t="s">
        <v>6367</v>
      </c>
      <c r="C3327" t="s">
        <v>3637</v>
      </c>
      <c r="D3327" t="s">
        <v>3638</v>
      </c>
      <c r="E3327" t="s">
        <v>3639</v>
      </c>
    </row>
    <row r="3328" spans="1:5" x14ac:dyDescent="0.25">
      <c r="A3328" s="1" t="s">
        <v>1956</v>
      </c>
      <c r="B3328" t="s">
        <v>6367</v>
      </c>
      <c r="C3328" t="s">
        <v>4317</v>
      </c>
      <c r="D3328" t="s">
        <v>4318</v>
      </c>
      <c r="E3328" t="s">
        <v>4319</v>
      </c>
    </row>
    <row r="3329" spans="1:5" x14ac:dyDescent="0.25">
      <c r="A3329" s="1" t="s">
        <v>1956</v>
      </c>
      <c r="B3329" t="s">
        <v>6367</v>
      </c>
      <c r="C3329" t="s">
        <v>5290</v>
      </c>
      <c r="D3329" t="s">
        <v>5291</v>
      </c>
      <c r="E3329" t="s">
        <v>5292</v>
      </c>
    </row>
    <row r="3330" spans="1:5" x14ac:dyDescent="0.25">
      <c r="A3330" s="1" t="s">
        <v>1956</v>
      </c>
      <c r="B3330" t="s">
        <v>6367</v>
      </c>
      <c r="C3330" t="s">
        <v>3640</v>
      </c>
      <c r="D3330" t="s">
        <v>3641</v>
      </c>
      <c r="E3330" t="s">
        <v>3642</v>
      </c>
    </row>
    <row r="3331" spans="1:5" x14ac:dyDescent="0.25">
      <c r="A3331" s="1" t="s">
        <v>1956</v>
      </c>
      <c r="B3331" t="s">
        <v>6367</v>
      </c>
      <c r="C3331" t="s">
        <v>3646</v>
      </c>
      <c r="D3331" t="s">
        <v>3647</v>
      </c>
      <c r="E3331" t="s">
        <v>3648</v>
      </c>
    </row>
    <row r="3332" spans="1:5" x14ac:dyDescent="0.25">
      <c r="A3332" s="1" t="s">
        <v>1956</v>
      </c>
      <c r="B3332" t="s">
        <v>6367</v>
      </c>
      <c r="C3332" t="s">
        <v>3649</v>
      </c>
      <c r="D3332" t="s">
        <v>3650</v>
      </c>
      <c r="E3332" t="s">
        <v>3651</v>
      </c>
    </row>
    <row r="3333" spans="1:5" x14ac:dyDescent="0.25">
      <c r="A3333" s="1" t="s">
        <v>1956</v>
      </c>
      <c r="B3333" t="s">
        <v>6367</v>
      </c>
      <c r="C3333" t="s">
        <v>5293</v>
      </c>
      <c r="D3333" t="s">
        <v>5294</v>
      </c>
      <c r="E3333" t="s">
        <v>5295</v>
      </c>
    </row>
    <row r="3334" spans="1:5" x14ac:dyDescent="0.25">
      <c r="A3334" s="1" t="s">
        <v>1956</v>
      </c>
      <c r="B3334" t="s">
        <v>6367</v>
      </c>
      <c r="C3334" t="s">
        <v>5296</v>
      </c>
      <c r="D3334" t="s">
        <v>5297</v>
      </c>
      <c r="E3334" t="s">
        <v>5298</v>
      </c>
    </row>
    <row r="3335" spans="1:5" x14ac:dyDescent="0.25">
      <c r="A3335" s="1" t="s">
        <v>1956</v>
      </c>
      <c r="B3335" t="s">
        <v>6367</v>
      </c>
      <c r="C3335" t="s">
        <v>5299</v>
      </c>
      <c r="D3335" t="s">
        <v>5300</v>
      </c>
      <c r="E3335" t="s">
        <v>5301</v>
      </c>
    </row>
    <row r="3336" spans="1:5" x14ac:dyDescent="0.25">
      <c r="A3336" s="1" t="s">
        <v>1956</v>
      </c>
      <c r="B3336" t="s">
        <v>6367</v>
      </c>
      <c r="C3336" t="s">
        <v>5071</v>
      </c>
      <c r="D3336" t="s">
        <v>5072</v>
      </c>
      <c r="E3336" t="s">
        <v>5073</v>
      </c>
    </row>
    <row r="3337" spans="1:5" x14ac:dyDescent="0.25">
      <c r="A3337" s="1" t="s">
        <v>1956</v>
      </c>
      <c r="B3337" t="s">
        <v>6367</v>
      </c>
      <c r="C3337" t="s">
        <v>3652</v>
      </c>
      <c r="D3337" t="s">
        <v>3653</v>
      </c>
      <c r="E3337" t="s">
        <v>3654</v>
      </c>
    </row>
    <row r="3338" spans="1:5" x14ac:dyDescent="0.25">
      <c r="A3338" s="1" t="s">
        <v>1956</v>
      </c>
      <c r="B3338" t="s">
        <v>6367</v>
      </c>
      <c r="C3338" t="s">
        <v>5308</v>
      </c>
      <c r="D3338" t="s">
        <v>5309</v>
      </c>
      <c r="E3338" t="s">
        <v>5310</v>
      </c>
    </row>
    <row r="3339" spans="1:5" x14ac:dyDescent="0.25">
      <c r="A3339" s="1" t="s">
        <v>1956</v>
      </c>
      <c r="B3339" t="s">
        <v>6367</v>
      </c>
      <c r="C3339" t="s">
        <v>3658</v>
      </c>
      <c r="D3339" t="s">
        <v>3659</v>
      </c>
      <c r="E3339" t="s">
        <v>3660</v>
      </c>
    </row>
    <row r="3340" spans="1:5" x14ac:dyDescent="0.25">
      <c r="A3340" s="1" t="s">
        <v>1956</v>
      </c>
      <c r="B3340" t="s">
        <v>6367</v>
      </c>
      <c r="C3340" t="s">
        <v>5311</v>
      </c>
      <c r="D3340" t="s">
        <v>5312</v>
      </c>
      <c r="E3340" t="s">
        <v>5313</v>
      </c>
    </row>
    <row r="3341" spans="1:5" x14ac:dyDescent="0.25">
      <c r="A3341" s="1" t="s">
        <v>1956</v>
      </c>
      <c r="B3341" t="s">
        <v>6367</v>
      </c>
      <c r="C3341" t="s">
        <v>3661</v>
      </c>
      <c r="D3341" t="s">
        <v>3662</v>
      </c>
      <c r="E3341" t="s">
        <v>3663</v>
      </c>
    </row>
    <row r="3342" spans="1:5" x14ac:dyDescent="0.25">
      <c r="A3342" s="1" t="s">
        <v>1956</v>
      </c>
      <c r="B3342" t="s">
        <v>6367</v>
      </c>
      <c r="C3342" t="s">
        <v>6376</v>
      </c>
      <c r="D3342" t="s">
        <v>6377</v>
      </c>
      <c r="E3342" t="s">
        <v>6378</v>
      </c>
    </row>
    <row r="3343" spans="1:5" x14ac:dyDescent="0.25">
      <c r="A3343" s="1" t="s">
        <v>1956</v>
      </c>
      <c r="B3343" t="s">
        <v>6367</v>
      </c>
      <c r="C3343" t="s">
        <v>4594</v>
      </c>
      <c r="D3343" t="s">
        <v>4595</v>
      </c>
      <c r="E3343" t="s">
        <v>4596</v>
      </c>
    </row>
    <row r="3344" spans="1:5" x14ac:dyDescent="0.25">
      <c r="A3344" s="1" t="s">
        <v>1956</v>
      </c>
      <c r="B3344" t="s">
        <v>6367</v>
      </c>
      <c r="C3344" t="s">
        <v>4597</v>
      </c>
      <c r="D3344" t="s">
        <v>4598</v>
      </c>
      <c r="E3344" t="s">
        <v>4599</v>
      </c>
    </row>
    <row r="3345" spans="1:5" x14ac:dyDescent="0.25">
      <c r="A3345" s="1" t="s">
        <v>1956</v>
      </c>
      <c r="B3345" t="s">
        <v>6367</v>
      </c>
      <c r="C3345" t="s">
        <v>4600</v>
      </c>
      <c r="D3345" t="s">
        <v>4601</v>
      </c>
      <c r="E3345" t="s">
        <v>4602</v>
      </c>
    </row>
    <row r="3346" spans="1:5" x14ac:dyDescent="0.25">
      <c r="A3346" s="1" t="s">
        <v>1956</v>
      </c>
      <c r="B3346" t="s">
        <v>6367</v>
      </c>
      <c r="C3346" t="s">
        <v>6379</v>
      </c>
      <c r="D3346" t="s">
        <v>6380</v>
      </c>
      <c r="E3346" t="s">
        <v>6381</v>
      </c>
    </row>
    <row r="3347" spans="1:5" x14ac:dyDescent="0.25">
      <c r="A3347" s="1" t="s">
        <v>1956</v>
      </c>
      <c r="B3347" t="s">
        <v>6367</v>
      </c>
      <c r="C3347" t="s">
        <v>4603</v>
      </c>
      <c r="D3347" t="s">
        <v>4604</v>
      </c>
      <c r="E3347" t="s">
        <v>4605</v>
      </c>
    </row>
    <row r="3348" spans="1:5" x14ac:dyDescent="0.25">
      <c r="A3348" s="1" t="s">
        <v>1956</v>
      </c>
      <c r="B3348" t="s">
        <v>6367</v>
      </c>
      <c r="C3348" t="s">
        <v>6382</v>
      </c>
      <c r="D3348" t="s">
        <v>6383</v>
      </c>
      <c r="E3348" t="s">
        <v>6384</v>
      </c>
    </row>
    <row r="3349" spans="1:5" x14ac:dyDescent="0.25">
      <c r="A3349" s="1" t="s">
        <v>1956</v>
      </c>
      <c r="B3349" t="s">
        <v>6367</v>
      </c>
      <c r="C3349" t="s">
        <v>4320</v>
      </c>
      <c r="D3349" t="s">
        <v>4321</v>
      </c>
      <c r="E3349" t="s">
        <v>4322</v>
      </c>
    </row>
    <row r="3350" spans="1:5" x14ac:dyDescent="0.25">
      <c r="A3350" s="1" t="s">
        <v>1956</v>
      </c>
      <c r="B3350" t="s">
        <v>6367</v>
      </c>
      <c r="C3350" t="s">
        <v>3664</v>
      </c>
      <c r="D3350" t="s">
        <v>3665</v>
      </c>
      <c r="E3350" t="s">
        <v>3666</v>
      </c>
    </row>
    <row r="3351" spans="1:5" x14ac:dyDescent="0.25">
      <c r="A3351" s="1" t="s">
        <v>1956</v>
      </c>
      <c r="B3351" t="s">
        <v>6367</v>
      </c>
      <c r="C3351" t="s">
        <v>5323</v>
      </c>
      <c r="D3351" t="s">
        <v>5324</v>
      </c>
      <c r="E3351" t="s">
        <v>5325</v>
      </c>
    </row>
    <row r="3352" spans="1:5" x14ac:dyDescent="0.25">
      <c r="A3352" s="1" t="s">
        <v>1956</v>
      </c>
      <c r="B3352" t="s">
        <v>6367</v>
      </c>
      <c r="C3352" t="s">
        <v>3667</v>
      </c>
      <c r="D3352" t="s">
        <v>3668</v>
      </c>
      <c r="E3352" t="s">
        <v>3669</v>
      </c>
    </row>
    <row r="3353" spans="1:5" x14ac:dyDescent="0.25">
      <c r="A3353" s="1" t="s">
        <v>1956</v>
      </c>
      <c r="B3353" t="s">
        <v>6367</v>
      </c>
      <c r="C3353" t="s">
        <v>5326</v>
      </c>
      <c r="D3353" t="s">
        <v>5327</v>
      </c>
      <c r="E3353" t="s">
        <v>5328</v>
      </c>
    </row>
    <row r="3354" spans="1:5" x14ac:dyDescent="0.25">
      <c r="A3354" s="1" t="s">
        <v>1956</v>
      </c>
      <c r="B3354" t="s">
        <v>6367</v>
      </c>
      <c r="C3354" t="s">
        <v>5329</v>
      </c>
      <c r="D3354" t="s">
        <v>5330</v>
      </c>
      <c r="E3354" t="s">
        <v>5331</v>
      </c>
    </row>
    <row r="3355" spans="1:5" x14ac:dyDescent="0.25">
      <c r="A3355" s="1" t="s">
        <v>1956</v>
      </c>
      <c r="B3355" t="s">
        <v>6367</v>
      </c>
      <c r="C3355" t="s">
        <v>4323</v>
      </c>
      <c r="D3355" t="s">
        <v>4324</v>
      </c>
      <c r="E3355" t="s">
        <v>4325</v>
      </c>
    </row>
    <row r="3356" spans="1:5" x14ac:dyDescent="0.25">
      <c r="A3356" s="1" t="s">
        <v>1956</v>
      </c>
      <c r="B3356" t="s">
        <v>6367</v>
      </c>
      <c r="C3356" t="s">
        <v>5338</v>
      </c>
      <c r="D3356" t="s">
        <v>5339</v>
      </c>
      <c r="E3356" t="s">
        <v>5340</v>
      </c>
    </row>
    <row r="3357" spans="1:5" x14ac:dyDescent="0.25">
      <c r="A3357" s="1" t="s">
        <v>1956</v>
      </c>
      <c r="B3357" t="s">
        <v>6367</v>
      </c>
      <c r="C3357" t="s">
        <v>3676</v>
      </c>
      <c r="D3357" t="s">
        <v>3677</v>
      </c>
      <c r="E3357" t="s">
        <v>3678</v>
      </c>
    </row>
    <row r="3358" spans="1:5" x14ac:dyDescent="0.25">
      <c r="A3358" s="1" t="s">
        <v>1956</v>
      </c>
      <c r="B3358" t="s">
        <v>6367</v>
      </c>
      <c r="C3358" t="s">
        <v>5341</v>
      </c>
      <c r="D3358" t="s">
        <v>5342</v>
      </c>
      <c r="E3358" t="s">
        <v>5343</v>
      </c>
    </row>
    <row r="3359" spans="1:5" x14ac:dyDescent="0.25">
      <c r="A3359" s="1" t="s">
        <v>1956</v>
      </c>
      <c r="B3359" t="s">
        <v>6367</v>
      </c>
      <c r="C3359" t="s">
        <v>4612</v>
      </c>
      <c r="D3359" t="s">
        <v>4613</v>
      </c>
      <c r="E3359" t="s">
        <v>4614</v>
      </c>
    </row>
    <row r="3360" spans="1:5" x14ac:dyDescent="0.25">
      <c r="A3360" s="1" t="s">
        <v>1956</v>
      </c>
      <c r="B3360" t="s">
        <v>6367</v>
      </c>
      <c r="C3360" t="s">
        <v>5344</v>
      </c>
      <c r="D3360" t="s">
        <v>5345</v>
      </c>
      <c r="E3360" t="s">
        <v>5346</v>
      </c>
    </row>
    <row r="3361" spans="1:5" x14ac:dyDescent="0.25">
      <c r="A3361" s="1" t="s">
        <v>1956</v>
      </c>
      <c r="B3361" t="s">
        <v>6367</v>
      </c>
      <c r="C3361" t="s">
        <v>4329</v>
      </c>
      <c r="D3361" t="s">
        <v>4330</v>
      </c>
      <c r="E3361" t="s">
        <v>4331</v>
      </c>
    </row>
    <row r="3362" spans="1:5" x14ac:dyDescent="0.25">
      <c r="A3362" s="1" t="s">
        <v>1956</v>
      </c>
      <c r="B3362" t="s">
        <v>6367</v>
      </c>
      <c r="C3362" t="s">
        <v>4615</v>
      </c>
      <c r="D3362" t="s">
        <v>4616</v>
      </c>
      <c r="E3362" t="s">
        <v>4617</v>
      </c>
    </row>
    <row r="3363" spans="1:5" x14ac:dyDescent="0.25">
      <c r="A3363" s="1" t="s">
        <v>1956</v>
      </c>
      <c r="B3363" t="s">
        <v>6367</v>
      </c>
      <c r="C3363" t="s">
        <v>5347</v>
      </c>
      <c r="D3363" t="s">
        <v>5348</v>
      </c>
      <c r="E3363" t="s">
        <v>5349</v>
      </c>
    </row>
    <row r="3364" spans="1:5" x14ac:dyDescent="0.25">
      <c r="A3364" s="1" t="s">
        <v>1956</v>
      </c>
      <c r="B3364" t="s">
        <v>6367</v>
      </c>
      <c r="C3364" t="s">
        <v>4618</v>
      </c>
      <c r="D3364" t="s">
        <v>4619</v>
      </c>
      <c r="E3364" t="s">
        <v>4620</v>
      </c>
    </row>
    <row r="3365" spans="1:5" x14ac:dyDescent="0.25">
      <c r="A3365" s="1" t="s">
        <v>1956</v>
      </c>
      <c r="B3365" t="s">
        <v>6367</v>
      </c>
      <c r="C3365" t="s">
        <v>3679</v>
      </c>
      <c r="D3365" t="s">
        <v>3680</v>
      </c>
      <c r="E3365" t="s">
        <v>3681</v>
      </c>
    </row>
    <row r="3366" spans="1:5" x14ac:dyDescent="0.25">
      <c r="A3366" s="1" t="s">
        <v>1956</v>
      </c>
      <c r="B3366" t="s">
        <v>6367</v>
      </c>
      <c r="C3366" t="s">
        <v>5350</v>
      </c>
      <c r="D3366" t="s">
        <v>5351</v>
      </c>
      <c r="E3366" t="s">
        <v>5352</v>
      </c>
    </row>
    <row r="3367" spans="1:5" x14ac:dyDescent="0.25">
      <c r="A3367" s="1" t="s">
        <v>1956</v>
      </c>
      <c r="B3367" t="s">
        <v>6367</v>
      </c>
      <c r="C3367" t="s">
        <v>5353</v>
      </c>
      <c r="D3367" t="s">
        <v>5354</v>
      </c>
      <c r="E3367" t="s">
        <v>5355</v>
      </c>
    </row>
    <row r="3368" spans="1:5" x14ac:dyDescent="0.25">
      <c r="A3368" s="1" t="s">
        <v>1956</v>
      </c>
      <c r="B3368" t="s">
        <v>6367</v>
      </c>
      <c r="C3368" t="s">
        <v>5359</v>
      </c>
      <c r="D3368" t="s">
        <v>5360</v>
      </c>
      <c r="E3368" t="s">
        <v>5361</v>
      </c>
    </row>
    <row r="3369" spans="1:5" x14ac:dyDescent="0.25">
      <c r="A3369" s="1" t="s">
        <v>1956</v>
      </c>
      <c r="B3369" t="s">
        <v>6367</v>
      </c>
      <c r="C3369" t="s">
        <v>3685</v>
      </c>
      <c r="D3369" t="s">
        <v>3686</v>
      </c>
      <c r="E3369" t="s">
        <v>3687</v>
      </c>
    </row>
    <row r="3370" spans="1:5" x14ac:dyDescent="0.25">
      <c r="A3370" s="1" t="s">
        <v>1956</v>
      </c>
      <c r="B3370" t="s">
        <v>6367</v>
      </c>
      <c r="C3370" t="s">
        <v>5362</v>
      </c>
      <c r="D3370" t="s">
        <v>5363</v>
      </c>
      <c r="E3370" t="s">
        <v>5364</v>
      </c>
    </row>
    <row r="3371" spans="1:5" x14ac:dyDescent="0.25">
      <c r="A3371" s="1" t="s">
        <v>1956</v>
      </c>
      <c r="B3371" t="s">
        <v>6367</v>
      </c>
      <c r="C3371" t="s">
        <v>4335</v>
      </c>
      <c r="D3371" t="s">
        <v>4336</v>
      </c>
      <c r="E3371" t="s">
        <v>4337</v>
      </c>
    </row>
    <row r="3372" spans="1:5" x14ac:dyDescent="0.25">
      <c r="A3372" s="1" t="s">
        <v>1956</v>
      </c>
      <c r="B3372" t="s">
        <v>6367</v>
      </c>
      <c r="C3372" t="s">
        <v>3688</v>
      </c>
      <c r="D3372" t="s">
        <v>3689</v>
      </c>
      <c r="E3372" t="s">
        <v>3690</v>
      </c>
    </row>
    <row r="3373" spans="1:5" x14ac:dyDescent="0.25">
      <c r="A3373" s="1" t="s">
        <v>1956</v>
      </c>
      <c r="B3373" t="s">
        <v>6367</v>
      </c>
      <c r="C3373" t="s">
        <v>5374</v>
      </c>
      <c r="D3373" t="s">
        <v>5375</v>
      </c>
      <c r="E3373" t="s">
        <v>5376</v>
      </c>
    </row>
    <row r="3374" spans="1:5" x14ac:dyDescent="0.25">
      <c r="A3374" s="1" t="s">
        <v>1956</v>
      </c>
      <c r="B3374" t="s">
        <v>6367</v>
      </c>
      <c r="C3374" t="s">
        <v>5377</v>
      </c>
      <c r="D3374" t="s">
        <v>5378</v>
      </c>
      <c r="E3374" t="s">
        <v>5379</v>
      </c>
    </row>
    <row r="3375" spans="1:5" x14ac:dyDescent="0.25">
      <c r="A3375" s="1" t="s">
        <v>1956</v>
      </c>
      <c r="B3375" t="s">
        <v>6367</v>
      </c>
      <c r="C3375" t="s">
        <v>5380</v>
      </c>
      <c r="D3375" t="s">
        <v>5381</v>
      </c>
      <c r="E3375" t="s">
        <v>5382</v>
      </c>
    </row>
    <row r="3376" spans="1:5" x14ac:dyDescent="0.25">
      <c r="A3376" s="1" t="s">
        <v>1956</v>
      </c>
      <c r="B3376" t="s">
        <v>6367</v>
      </c>
      <c r="C3376" t="s">
        <v>4657</v>
      </c>
      <c r="D3376" t="s">
        <v>4658</v>
      </c>
      <c r="E3376" t="s">
        <v>4659</v>
      </c>
    </row>
    <row r="3377" spans="1:5" x14ac:dyDescent="0.25">
      <c r="A3377" s="1" t="s">
        <v>1956</v>
      </c>
      <c r="B3377" t="s">
        <v>6367</v>
      </c>
      <c r="C3377" t="s">
        <v>5386</v>
      </c>
      <c r="D3377" t="s">
        <v>5387</v>
      </c>
      <c r="E3377" t="s">
        <v>5388</v>
      </c>
    </row>
    <row r="3378" spans="1:5" x14ac:dyDescent="0.25">
      <c r="A3378" s="1" t="s">
        <v>1956</v>
      </c>
      <c r="B3378" t="s">
        <v>6367</v>
      </c>
      <c r="C3378" t="s">
        <v>3691</v>
      </c>
      <c r="D3378" t="s">
        <v>3692</v>
      </c>
      <c r="E3378" t="s">
        <v>3693</v>
      </c>
    </row>
    <row r="3379" spans="1:5" x14ac:dyDescent="0.25">
      <c r="A3379" s="1" t="s">
        <v>1956</v>
      </c>
      <c r="B3379" t="s">
        <v>6367</v>
      </c>
      <c r="C3379" t="s">
        <v>3694</v>
      </c>
      <c r="D3379" t="s">
        <v>3695</v>
      </c>
      <c r="E3379" t="s">
        <v>3696</v>
      </c>
    </row>
    <row r="3380" spans="1:5" x14ac:dyDescent="0.25">
      <c r="A3380" s="1" t="s">
        <v>1956</v>
      </c>
      <c r="B3380" t="s">
        <v>6367</v>
      </c>
      <c r="C3380" t="s">
        <v>5389</v>
      </c>
      <c r="D3380" t="s">
        <v>5390</v>
      </c>
      <c r="E3380" t="s">
        <v>5391</v>
      </c>
    </row>
    <row r="3381" spans="1:5" x14ac:dyDescent="0.25">
      <c r="A3381" s="1" t="s">
        <v>1956</v>
      </c>
      <c r="B3381" t="s">
        <v>6367</v>
      </c>
      <c r="C3381" t="s">
        <v>4660</v>
      </c>
      <c r="D3381" t="s">
        <v>4661</v>
      </c>
      <c r="E3381" t="s">
        <v>4662</v>
      </c>
    </row>
    <row r="3382" spans="1:5" x14ac:dyDescent="0.25">
      <c r="A3382" s="1" t="s">
        <v>1956</v>
      </c>
      <c r="B3382" t="s">
        <v>6367</v>
      </c>
      <c r="C3382" t="s">
        <v>5392</v>
      </c>
      <c r="D3382" t="s">
        <v>5393</v>
      </c>
      <c r="E3382" t="s">
        <v>5394</v>
      </c>
    </row>
    <row r="3383" spans="1:5" x14ac:dyDescent="0.25">
      <c r="A3383" s="1" t="s">
        <v>1956</v>
      </c>
      <c r="B3383" t="s">
        <v>6367</v>
      </c>
      <c r="C3383" t="s">
        <v>3700</v>
      </c>
      <c r="D3383" t="s">
        <v>3701</v>
      </c>
      <c r="E3383" t="s">
        <v>3702</v>
      </c>
    </row>
    <row r="3384" spans="1:5" x14ac:dyDescent="0.25">
      <c r="A3384" s="1" t="s">
        <v>1956</v>
      </c>
      <c r="B3384" t="s">
        <v>6367</v>
      </c>
      <c r="C3384" t="s">
        <v>3703</v>
      </c>
      <c r="D3384" t="s">
        <v>3704</v>
      </c>
      <c r="E3384" t="s">
        <v>3705</v>
      </c>
    </row>
    <row r="3385" spans="1:5" x14ac:dyDescent="0.25">
      <c r="A3385" s="1" t="s">
        <v>1956</v>
      </c>
      <c r="B3385" t="s">
        <v>6367</v>
      </c>
      <c r="C3385" t="s">
        <v>5395</v>
      </c>
      <c r="D3385" t="s">
        <v>5396</v>
      </c>
      <c r="E3385" t="s">
        <v>5397</v>
      </c>
    </row>
    <row r="3386" spans="1:5" x14ac:dyDescent="0.25">
      <c r="A3386" s="1" t="s">
        <v>1956</v>
      </c>
      <c r="B3386" t="s">
        <v>6367</v>
      </c>
      <c r="C3386" t="s">
        <v>4341</v>
      </c>
      <c r="D3386" t="s">
        <v>4342</v>
      </c>
      <c r="E3386" t="s">
        <v>4343</v>
      </c>
    </row>
    <row r="3387" spans="1:5" x14ac:dyDescent="0.25">
      <c r="A3387" s="1" t="s">
        <v>1956</v>
      </c>
      <c r="B3387" t="s">
        <v>6367</v>
      </c>
      <c r="C3387" t="s">
        <v>4663</v>
      </c>
      <c r="D3387" t="s">
        <v>4664</v>
      </c>
      <c r="E3387" t="s">
        <v>4665</v>
      </c>
    </row>
    <row r="3388" spans="1:5" x14ac:dyDescent="0.25">
      <c r="A3388" s="1" t="s">
        <v>1956</v>
      </c>
      <c r="B3388" t="s">
        <v>6367</v>
      </c>
      <c r="C3388" t="s">
        <v>3709</v>
      </c>
      <c r="D3388" t="s">
        <v>3710</v>
      </c>
      <c r="E3388" t="s">
        <v>3711</v>
      </c>
    </row>
    <row r="3389" spans="1:5" x14ac:dyDescent="0.25">
      <c r="A3389" s="1" t="s">
        <v>1956</v>
      </c>
      <c r="B3389" t="s">
        <v>6367</v>
      </c>
      <c r="C3389" t="s">
        <v>5398</v>
      </c>
      <c r="D3389" t="s">
        <v>5399</v>
      </c>
      <c r="E3389" t="s">
        <v>5400</v>
      </c>
    </row>
    <row r="3390" spans="1:5" x14ac:dyDescent="0.25">
      <c r="A3390" s="1" t="s">
        <v>1956</v>
      </c>
      <c r="B3390" t="s">
        <v>6367</v>
      </c>
      <c r="C3390" t="s">
        <v>5401</v>
      </c>
      <c r="D3390" t="s">
        <v>5402</v>
      </c>
      <c r="E3390" t="s">
        <v>5403</v>
      </c>
    </row>
    <row r="3391" spans="1:5" x14ac:dyDescent="0.25">
      <c r="A3391" s="1" t="s">
        <v>1956</v>
      </c>
      <c r="B3391" t="s">
        <v>6367</v>
      </c>
      <c r="C3391" t="s">
        <v>6385</v>
      </c>
      <c r="D3391" t="s">
        <v>6386</v>
      </c>
      <c r="E3391" t="s">
        <v>6387</v>
      </c>
    </row>
    <row r="3392" spans="1:5" x14ac:dyDescent="0.25">
      <c r="A3392" s="1" t="s">
        <v>1956</v>
      </c>
      <c r="B3392" t="s">
        <v>6367</v>
      </c>
      <c r="C3392" t="s">
        <v>5404</v>
      </c>
      <c r="D3392" t="s">
        <v>5405</v>
      </c>
      <c r="E3392" t="s">
        <v>5406</v>
      </c>
    </row>
    <row r="3393" spans="1:5" x14ac:dyDescent="0.25">
      <c r="A3393" s="1" t="s">
        <v>1956</v>
      </c>
      <c r="B3393" t="s">
        <v>6367</v>
      </c>
      <c r="C3393" t="s">
        <v>4669</v>
      </c>
      <c r="D3393" t="s">
        <v>4670</v>
      </c>
      <c r="E3393" t="s">
        <v>4671</v>
      </c>
    </row>
    <row r="3394" spans="1:5" x14ac:dyDescent="0.25">
      <c r="A3394" s="1" t="s">
        <v>1956</v>
      </c>
      <c r="B3394" t="s">
        <v>6367</v>
      </c>
      <c r="C3394" t="s">
        <v>4675</v>
      </c>
      <c r="D3394" t="s">
        <v>4676</v>
      </c>
      <c r="E3394" t="s">
        <v>4677</v>
      </c>
    </row>
    <row r="3395" spans="1:5" x14ac:dyDescent="0.25">
      <c r="A3395" s="1" t="s">
        <v>1956</v>
      </c>
      <c r="B3395" t="s">
        <v>6367</v>
      </c>
      <c r="C3395" t="s">
        <v>5410</v>
      </c>
      <c r="D3395" t="s">
        <v>5411</v>
      </c>
      <c r="E3395" t="s">
        <v>5412</v>
      </c>
    </row>
    <row r="3396" spans="1:5" x14ac:dyDescent="0.25">
      <c r="A3396" s="1" t="s">
        <v>1956</v>
      </c>
      <c r="B3396" t="s">
        <v>6367</v>
      </c>
      <c r="C3396" t="s">
        <v>5413</v>
      </c>
      <c r="D3396" t="s">
        <v>5414</v>
      </c>
      <c r="E3396" t="s">
        <v>5415</v>
      </c>
    </row>
    <row r="3397" spans="1:5" x14ac:dyDescent="0.25">
      <c r="A3397" s="1" t="s">
        <v>1956</v>
      </c>
      <c r="B3397" t="s">
        <v>6367</v>
      </c>
      <c r="C3397" t="s">
        <v>3718</v>
      </c>
      <c r="D3397" t="s">
        <v>3719</v>
      </c>
      <c r="E3397" t="s">
        <v>3720</v>
      </c>
    </row>
    <row r="3398" spans="1:5" x14ac:dyDescent="0.25">
      <c r="A3398" s="1" t="s">
        <v>1956</v>
      </c>
      <c r="B3398" t="s">
        <v>6367</v>
      </c>
      <c r="C3398" t="s">
        <v>5416</v>
      </c>
      <c r="D3398" t="s">
        <v>5417</v>
      </c>
      <c r="E3398" t="s">
        <v>5418</v>
      </c>
    </row>
    <row r="3399" spans="1:5" x14ac:dyDescent="0.25">
      <c r="A3399" s="1" t="s">
        <v>1956</v>
      </c>
      <c r="B3399" t="s">
        <v>6367</v>
      </c>
      <c r="C3399" t="s">
        <v>4678</v>
      </c>
      <c r="D3399" t="s">
        <v>4679</v>
      </c>
      <c r="E3399" t="s">
        <v>4680</v>
      </c>
    </row>
    <row r="3400" spans="1:5" x14ac:dyDescent="0.25">
      <c r="A3400" s="1" t="s">
        <v>1956</v>
      </c>
      <c r="B3400" t="s">
        <v>6367</v>
      </c>
      <c r="C3400" t="s">
        <v>4681</v>
      </c>
      <c r="D3400" t="s">
        <v>4682</v>
      </c>
      <c r="E3400" t="s">
        <v>4683</v>
      </c>
    </row>
    <row r="3401" spans="1:5" x14ac:dyDescent="0.25">
      <c r="A3401" s="1" t="s">
        <v>1956</v>
      </c>
      <c r="B3401" t="s">
        <v>6367</v>
      </c>
      <c r="C3401" t="s">
        <v>5428</v>
      </c>
      <c r="D3401" t="s">
        <v>5429</v>
      </c>
      <c r="E3401" t="s">
        <v>5430</v>
      </c>
    </row>
    <row r="3402" spans="1:5" x14ac:dyDescent="0.25">
      <c r="A3402" s="1" t="s">
        <v>1956</v>
      </c>
      <c r="B3402" t="s">
        <v>6367</v>
      </c>
      <c r="C3402" t="s">
        <v>5434</v>
      </c>
      <c r="D3402" t="s">
        <v>5435</v>
      </c>
      <c r="E3402" t="s">
        <v>5436</v>
      </c>
    </row>
    <row r="3403" spans="1:5" x14ac:dyDescent="0.25">
      <c r="A3403" s="1" t="s">
        <v>1956</v>
      </c>
      <c r="B3403" t="s">
        <v>6367</v>
      </c>
      <c r="C3403" t="s">
        <v>5437</v>
      </c>
      <c r="D3403" t="s">
        <v>5438</v>
      </c>
      <c r="E3403" t="s">
        <v>5439</v>
      </c>
    </row>
    <row r="3404" spans="1:5" x14ac:dyDescent="0.25">
      <c r="A3404" s="1" t="s">
        <v>1956</v>
      </c>
      <c r="B3404" t="s">
        <v>6367</v>
      </c>
      <c r="C3404" t="s">
        <v>4344</v>
      </c>
      <c r="D3404" t="s">
        <v>4345</v>
      </c>
      <c r="E3404" t="s">
        <v>4346</v>
      </c>
    </row>
    <row r="3405" spans="1:5" x14ac:dyDescent="0.25">
      <c r="A3405" s="1" t="s">
        <v>1956</v>
      </c>
      <c r="B3405" t="s">
        <v>6367</v>
      </c>
      <c r="C3405" t="s">
        <v>5440</v>
      </c>
      <c r="D3405" t="s">
        <v>5441</v>
      </c>
      <c r="E3405" t="s">
        <v>5442</v>
      </c>
    </row>
    <row r="3406" spans="1:5" x14ac:dyDescent="0.25">
      <c r="A3406" s="1" t="s">
        <v>1956</v>
      </c>
      <c r="B3406" t="s">
        <v>6367</v>
      </c>
      <c r="C3406" t="s">
        <v>5443</v>
      </c>
      <c r="D3406" t="s">
        <v>5444</v>
      </c>
      <c r="E3406" t="s">
        <v>5445</v>
      </c>
    </row>
    <row r="3407" spans="1:5" x14ac:dyDescent="0.25">
      <c r="A3407" s="1" t="s">
        <v>1956</v>
      </c>
      <c r="B3407" t="s">
        <v>6367</v>
      </c>
      <c r="C3407" t="s">
        <v>3721</v>
      </c>
      <c r="D3407" t="s">
        <v>3722</v>
      </c>
      <c r="E3407" t="s">
        <v>3723</v>
      </c>
    </row>
    <row r="3408" spans="1:5" x14ac:dyDescent="0.25">
      <c r="A3408" s="1" t="s">
        <v>1956</v>
      </c>
      <c r="B3408" t="s">
        <v>6367</v>
      </c>
      <c r="C3408" t="s">
        <v>5446</v>
      </c>
      <c r="D3408" t="s">
        <v>5447</v>
      </c>
      <c r="E3408" t="s">
        <v>5448</v>
      </c>
    </row>
    <row r="3409" spans="1:5" x14ac:dyDescent="0.25">
      <c r="A3409" s="1" t="s">
        <v>1956</v>
      </c>
      <c r="B3409" t="s">
        <v>6367</v>
      </c>
      <c r="C3409" t="s">
        <v>5449</v>
      </c>
      <c r="D3409" t="s">
        <v>5450</v>
      </c>
      <c r="E3409" t="s">
        <v>5451</v>
      </c>
    </row>
    <row r="3410" spans="1:5" x14ac:dyDescent="0.25">
      <c r="A3410" s="1" t="s">
        <v>1956</v>
      </c>
      <c r="B3410" t="s">
        <v>6367</v>
      </c>
      <c r="C3410" t="s">
        <v>3724</v>
      </c>
      <c r="D3410" t="s">
        <v>3725</v>
      </c>
      <c r="E3410" t="s">
        <v>3726</v>
      </c>
    </row>
    <row r="3411" spans="1:5" x14ac:dyDescent="0.25">
      <c r="A3411" s="1" t="s">
        <v>1956</v>
      </c>
      <c r="B3411" t="s">
        <v>6367</v>
      </c>
      <c r="C3411" t="s">
        <v>5452</v>
      </c>
      <c r="D3411" t="s">
        <v>5453</v>
      </c>
      <c r="E3411" t="s">
        <v>5454</v>
      </c>
    </row>
    <row r="3412" spans="1:5" x14ac:dyDescent="0.25">
      <c r="A3412" s="1" t="s">
        <v>1956</v>
      </c>
      <c r="B3412" t="s">
        <v>6367</v>
      </c>
      <c r="C3412" t="s">
        <v>3727</v>
      </c>
      <c r="D3412" t="s">
        <v>3728</v>
      </c>
      <c r="E3412" t="s">
        <v>3729</v>
      </c>
    </row>
    <row r="3413" spans="1:5" x14ac:dyDescent="0.25">
      <c r="A3413" s="1" t="s">
        <v>1956</v>
      </c>
      <c r="B3413" t="s">
        <v>6367</v>
      </c>
      <c r="C3413" t="s">
        <v>5455</v>
      </c>
      <c r="D3413" t="s">
        <v>5456</v>
      </c>
      <c r="E3413" t="s">
        <v>5457</v>
      </c>
    </row>
    <row r="3414" spans="1:5" x14ac:dyDescent="0.25">
      <c r="A3414" s="1" t="s">
        <v>1956</v>
      </c>
      <c r="B3414" t="s">
        <v>6367</v>
      </c>
      <c r="C3414" t="s">
        <v>3730</v>
      </c>
      <c r="D3414" t="s">
        <v>3731</v>
      </c>
      <c r="E3414" t="s">
        <v>3732</v>
      </c>
    </row>
    <row r="3415" spans="1:5" x14ac:dyDescent="0.25">
      <c r="A3415" s="1" t="s">
        <v>1956</v>
      </c>
      <c r="B3415" t="s">
        <v>6367</v>
      </c>
      <c r="C3415" t="s">
        <v>5458</v>
      </c>
      <c r="D3415" t="s">
        <v>5459</v>
      </c>
      <c r="E3415" t="s">
        <v>5460</v>
      </c>
    </row>
    <row r="3416" spans="1:5" x14ac:dyDescent="0.25">
      <c r="A3416" s="1" t="s">
        <v>1956</v>
      </c>
      <c r="B3416" t="s">
        <v>6367</v>
      </c>
      <c r="C3416" t="s">
        <v>4687</v>
      </c>
      <c r="D3416" t="s">
        <v>4688</v>
      </c>
      <c r="E3416" t="s">
        <v>4689</v>
      </c>
    </row>
    <row r="3417" spans="1:5" x14ac:dyDescent="0.25">
      <c r="A3417" s="1" t="s">
        <v>1956</v>
      </c>
      <c r="B3417" t="s">
        <v>6367</v>
      </c>
      <c r="C3417" t="s">
        <v>3736</v>
      </c>
      <c r="D3417" t="s">
        <v>3737</v>
      </c>
      <c r="E3417" t="s">
        <v>3738</v>
      </c>
    </row>
    <row r="3418" spans="1:5" x14ac:dyDescent="0.25">
      <c r="A3418" s="1" t="s">
        <v>1956</v>
      </c>
      <c r="B3418" t="s">
        <v>6367</v>
      </c>
      <c r="C3418" t="s">
        <v>4347</v>
      </c>
      <c r="D3418" t="s">
        <v>4348</v>
      </c>
      <c r="E3418" t="s">
        <v>4349</v>
      </c>
    </row>
    <row r="3419" spans="1:5" x14ac:dyDescent="0.25">
      <c r="A3419" s="1" t="s">
        <v>1956</v>
      </c>
      <c r="B3419" t="s">
        <v>6367</v>
      </c>
      <c r="C3419" t="s">
        <v>4690</v>
      </c>
      <c r="D3419" t="s">
        <v>4691</v>
      </c>
      <c r="E3419" t="s">
        <v>4692</v>
      </c>
    </row>
    <row r="3420" spans="1:5" x14ac:dyDescent="0.25">
      <c r="A3420" s="1" t="s">
        <v>1956</v>
      </c>
      <c r="B3420" t="s">
        <v>6367</v>
      </c>
      <c r="C3420" t="s">
        <v>5461</v>
      </c>
      <c r="D3420" t="s">
        <v>5462</v>
      </c>
      <c r="E3420" t="s">
        <v>5463</v>
      </c>
    </row>
    <row r="3421" spans="1:5" x14ac:dyDescent="0.25">
      <c r="A3421" s="1" t="s">
        <v>1956</v>
      </c>
      <c r="B3421" t="s">
        <v>6367</v>
      </c>
      <c r="C3421" t="s">
        <v>6388</v>
      </c>
      <c r="D3421" t="s">
        <v>6389</v>
      </c>
      <c r="E3421" t="s">
        <v>6390</v>
      </c>
    </row>
    <row r="3422" spans="1:5" x14ac:dyDescent="0.25">
      <c r="A3422" s="1" t="s">
        <v>1956</v>
      </c>
      <c r="B3422" t="s">
        <v>6367</v>
      </c>
      <c r="C3422" t="s">
        <v>4693</v>
      </c>
      <c r="D3422" t="s">
        <v>4694</v>
      </c>
      <c r="E3422" t="s">
        <v>4695</v>
      </c>
    </row>
    <row r="3423" spans="1:5" x14ac:dyDescent="0.25">
      <c r="A3423" s="1" t="s">
        <v>1956</v>
      </c>
      <c r="B3423" t="s">
        <v>6367</v>
      </c>
      <c r="C3423" t="s">
        <v>4696</v>
      </c>
      <c r="D3423" t="s">
        <v>4697</v>
      </c>
      <c r="E3423" t="s">
        <v>4698</v>
      </c>
    </row>
    <row r="3424" spans="1:5" x14ac:dyDescent="0.25">
      <c r="A3424" s="1" t="s">
        <v>1956</v>
      </c>
      <c r="B3424" t="s">
        <v>6367</v>
      </c>
      <c r="C3424" t="s">
        <v>4699</v>
      </c>
      <c r="D3424" t="s">
        <v>4700</v>
      </c>
      <c r="E3424" t="s">
        <v>4701</v>
      </c>
    </row>
    <row r="3425" spans="1:5" x14ac:dyDescent="0.25">
      <c r="A3425" s="1" t="s">
        <v>1956</v>
      </c>
      <c r="B3425" t="s">
        <v>6367</v>
      </c>
      <c r="C3425" t="s">
        <v>6391</v>
      </c>
      <c r="D3425" t="s">
        <v>6392</v>
      </c>
      <c r="E3425" t="s">
        <v>6393</v>
      </c>
    </row>
    <row r="3426" spans="1:5" x14ac:dyDescent="0.25">
      <c r="A3426" s="1" t="s">
        <v>1956</v>
      </c>
      <c r="B3426" t="s">
        <v>6367</v>
      </c>
      <c r="C3426" t="s">
        <v>4702</v>
      </c>
      <c r="D3426" t="s">
        <v>4703</v>
      </c>
      <c r="E3426" t="s">
        <v>4704</v>
      </c>
    </row>
    <row r="3427" spans="1:5" x14ac:dyDescent="0.25">
      <c r="A3427" s="1" t="s">
        <v>1956</v>
      </c>
      <c r="B3427" t="s">
        <v>6367</v>
      </c>
      <c r="C3427" t="s">
        <v>5467</v>
      </c>
      <c r="D3427" t="s">
        <v>5468</v>
      </c>
      <c r="E3427" t="s">
        <v>5469</v>
      </c>
    </row>
    <row r="3428" spans="1:5" x14ac:dyDescent="0.25">
      <c r="A3428" s="1" t="s">
        <v>1956</v>
      </c>
      <c r="B3428" t="s">
        <v>6367</v>
      </c>
      <c r="C3428" t="s">
        <v>5470</v>
      </c>
      <c r="D3428" t="s">
        <v>5471</v>
      </c>
      <c r="E3428" t="s">
        <v>5472</v>
      </c>
    </row>
    <row r="3429" spans="1:5" x14ac:dyDescent="0.25">
      <c r="A3429" s="1" t="s">
        <v>1956</v>
      </c>
      <c r="B3429" t="s">
        <v>6367</v>
      </c>
      <c r="C3429" t="s">
        <v>4705</v>
      </c>
      <c r="D3429" t="s">
        <v>4706</v>
      </c>
      <c r="E3429" t="s">
        <v>4707</v>
      </c>
    </row>
    <row r="3430" spans="1:5" x14ac:dyDescent="0.25">
      <c r="A3430" s="1" t="s">
        <v>1956</v>
      </c>
      <c r="B3430" t="s">
        <v>6367</v>
      </c>
      <c r="C3430" t="s">
        <v>3739</v>
      </c>
      <c r="D3430" t="s">
        <v>3740</v>
      </c>
      <c r="E3430" t="s">
        <v>3741</v>
      </c>
    </row>
    <row r="3431" spans="1:5" x14ac:dyDescent="0.25">
      <c r="A3431" s="1" t="s">
        <v>1956</v>
      </c>
      <c r="B3431" t="s">
        <v>6367</v>
      </c>
      <c r="C3431" t="s">
        <v>4708</v>
      </c>
      <c r="D3431" t="s">
        <v>4709</v>
      </c>
      <c r="E3431" t="s">
        <v>4710</v>
      </c>
    </row>
    <row r="3432" spans="1:5" x14ac:dyDescent="0.25">
      <c r="A3432" s="1" t="s">
        <v>1956</v>
      </c>
      <c r="B3432" t="s">
        <v>6367</v>
      </c>
      <c r="C3432" t="s">
        <v>5479</v>
      </c>
      <c r="D3432" t="s">
        <v>5480</v>
      </c>
      <c r="E3432" t="s">
        <v>5481</v>
      </c>
    </row>
    <row r="3433" spans="1:5" x14ac:dyDescent="0.25">
      <c r="A3433" s="1" t="s">
        <v>1956</v>
      </c>
      <c r="B3433" t="s">
        <v>6367</v>
      </c>
      <c r="C3433" t="s">
        <v>4350</v>
      </c>
      <c r="D3433" t="s">
        <v>4351</v>
      </c>
      <c r="E3433" t="s">
        <v>4352</v>
      </c>
    </row>
    <row r="3434" spans="1:5" x14ac:dyDescent="0.25">
      <c r="A3434" s="1" t="s">
        <v>1956</v>
      </c>
      <c r="B3434" t="s">
        <v>6367</v>
      </c>
      <c r="C3434" t="s">
        <v>5482</v>
      </c>
      <c r="D3434" t="s">
        <v>5483</v>
      </c>
      <c r="E3434" t="s">
        <v>5484</v>
      </c>
    </row>
    <row r="3435" spans="1:5" x14ac:dyDescent="0.25">
      <c r="A3435" s="1" t="s">
        <v>1956</v>
      </c>
      <c r="B3435" t="s">
        <v>6367</v>
      </c>
      <c r="C3435" t="s">
        <v>4711</v>
      </c>
      <c r="D3435" t="s">
        <v>4712</v>
      </c>
      <c r="E3435" t="s">
        <v>4713</v>
      </c>
    </row>
    <row r="3436" spans="1:5" x14ac:dyDescent="0.25">
      <c r="A3436" s="1" t="s">
        <v>1956</v>
      </c>
      <c r="B3436" t="s">
        <v>6367</v>
      </c>
      <c r="C3436" t="s">
        <v>4714</v>
      </c>
      <c r="D3436" t="s">
        <v>4715</v>
      </c>
      <c r="E3436" t="s">
        <v>4716</v>
      </c>
    </row>
    <row r="3437" spans="1:5" x14ac:dyDescent="0.25">
      <c r="A3437" s="1" t="s">
        <v>1956</v>
      </c>
      <c r="B3437" t="s">
        <v>6367</v>
      </c>
      <c r="C3437" t="s">
        <v>5488</v>
      </c>
      <c r="D3437" t="s">
        <v>5489</v>
      </c>
      <c r="E3437" t="s">
        <v>5490</v>
      </c>
    </row>
    <row r="3438" spans="1:5" x14ac:dyDescent="0.25">
      <c r="A3438" s="1" t="s">
        <v>1956</v>
      </c>
      <c r="B3438" t="s">
        <v>6367</v>
      </c>
      <c r="C3438" t="s">
        <v>5491</v>
      </c>
      <c r="D3438" t="s">
        <v>5492</v>
      </c>
      <c r="E3438" t="s">
        <v>5493</v>
      </c>
    </row>
    <row r="3439" spans="1:5" x14ac:dyDescent="0.25">
      <c r="A3439" s="1" t="s">
        <v>1956</v>
      </c>
      <c r="B3439" t="s">
        <v>6367</v>
      </c>
      <c r="C3439" t="s">
        <v>5494</v>
      </c>
      <c r="D3439" t="s">
        <v>5495</v>
      </c>
      <c r="E3439" t="s">
        <v>5496</v>
      </c>
    </row>
    <row r="3440" spans="1:5" x14ac:dyDescent="0.25">
      <c r="A3440" s="1" t="s">
        <v>1956</v>
      </c>
      <c r="B3440" t="s">
        <v>6367</v>
      </c>
      <c r="C3440" t="s">
        <v>5497</v>
      </c>
      <c r="D3440" t="s">
        <v>5498</v>
      </c>
      <c r="E3440" t="s">
        <v>5499</v>
      </c>
    </row>
    <row r="3441" spans="1:5" x14ac:dyDescent="0.25">
      <c r="A3441" s="1" t="s">
        <v>1956</v>
      </c>
      <c r="B3441" t="s">
        <v>6367</v>
      </c>
      <c r="C3441" t="s">
        <v>5503</v>
      </c>
      <c r="D3441" t="s">
        <v>5504</v>
      </c>
      <c r="E3441" t="s">
        <v>5505</v>
      </c>
    </row>
    <row r="3442" spans="1:5" x14ac:dyDescent="0.25">
      <c r="A3442" s="1" t="s">
        <v>1956</v>
      </c>
      <c r="B3442" t="s">
        <v>6367</v>
      </c>
      <c r="C3442" t="s">
        <v>3742</v>
      </c>
      <c r="D3442" t="s">
        <v>3743</v>
      </c>
      <c r="E3442" t="s">
        <v>3744</v>
      </c>
    </row>
    <row r="3443" spans="1:5" x14ac:dyDescent="0.25">
      <c r="A3443" s="1" t="s">
        <v>1956</v>
      </c>
      <c r="B3443" t="s">
        <v>6367</v>
      </c>
      <c r="C3443" t="s">
        <v>5506</v>
      </c>
      <c r="D3443" t="s">
        <v>5507</v>
      </c>
      <c r="E3443" t="s">
        <v>5508</v>
      </c>
    </row>
    <row r="3444" spans="1:5" x14ac:dyDescent="0.25">
      <c r="A3444" s="1" t="s">
        <v>1956</v>
      </c>
      <c r="B3444" t="s">
        <v>6367</v>
      </c>
      <c r="C3444" t="s">
        <v>5509</v>
      </c>
      <c r="D3444" t="s">
        <v>5510</v>
      </c>
      <c r="E3444" t="s">
        <v>5511</v>
      </c>
    </row>
    <row r="3445" spans="1:5" x14ac:dyDescent="0.25">
      <c r="A3445" s="1" t="s">
        <v>1956</v>
      </c>
      <c r="B3445" t="s">
        <v>6367</v>
      </c>
      <c r="C3445" t="s">
        <v>4717</v>
      </c>
      <c r="D3445" t="s">
        <v>4718</v>
      </c>
      <c r="E3445" t="s">
        <v>4719</v>
      </c>
    </row>
    <row r="3446" spans="1:5" x14ac:dyDescent="0.25">
      <c r="A3446" s="1" t="s">
        <v>1956</v>
      </c>
      <c r="B3446" t="s">
        <v>6367</v>
      </c>
      <c r="C3446" t="s">
        <v>5515</v>
      </c>
      <c r="D3446" t="s">
        <v>5516</v>
      </c>
      <c r="E3446" t="s">
        <v>5517</v>
      </c>
    </row>
    <row r="3447" spans="1:5" x14ac:dyDescent="0.25">
      <c r="A3447" s="1" t="s">
        <v>1956</v>
      </c>
      <c r="B3447" t="s">
        <v>6367</v>
      </c>
      <c r="C3447" t="s">
        <v>5518</v>
      </c>
      <c r="D3447" t="s">
        <v>5519</v>
      </c>
      <c r="E3447" t="s">
        <v>5520</v>
      </c>
    </row>
    <row r="3448" spans="1:5" x14ac:dyDescent="0.25">
      <c r="A3448" s="1" t="s">
        <v>1956</v>
      </c>
      <c r="B3448" t="s">
        <v>6367</v>
      </c>
      <c r="C3448" t="s">
        <v>3745</v>
      </c>
      <c r="D3448" t="s">
        <v>3746</v>
      </c>
      <c r="E3448" t="s">
        <v>3747</v>
      </c>
    </row>
    <row r="3449" spans="1:5" x14ac:dyDescent="0.25">
      <c r="A3449" s="1" t="s">
        <v>1956</v>
      </c>
      <c r="B3449" t="s">
        <v>6367</v>
      </c>
      <c r="C3449" t="s">
        <v>5524</v>
      </c>
      <c r="D3449" t="s">
        <v>5525</v>
      </c>
      <c r="E3449" t="s">
        <v>5526</v>
      </c>
    </row>
    <row r="3450" spans="1:5" x14ac:dyDescent="0.25">
      <c r="A3450" s="1" t="s">
        <v>1956</v>
      </c>
      <c r="B3450" t="s">
        <v>6367</v>
      </c>
      <c r="C3450" t="s">
        <v>4353</v>
      </c>
      <c r="D3450" t="s">
        <v>4354</v>
      </c>
      <c r="E3450" t="s">
        <v>4355</v>
      </c>
    </row>
    <row r="3451" spans="1:5" x14ac:dyDescent="0.25">
      <c r="A3451" s="1" t="s">
        <v>1956</v>
      </c>
      <c r="B3451" t="s">
        <v>6367</v>
      </c>
      <c r="C3451" t="s">
        <v>5527</v>
      </c>
      <c r="D3451" t="s">
        <v>5528</v>
      </c>
      <c r="E3451" t="s">
        <v>5529</v>
      </c>
    </row>
    <row r="3452" spans="1:5" x14ac:dyDescent="0.25">
      <c r="A3452" s="1" t="s">
        <v>1956</v>
      </c>
      <c r="B3452" t="s">
        <v>6367</v>
      </c>
      <c r="C3452" t="s">
        <v>5530</v>
      </c>
      <c r="D3452" t="s">
        <v>5531</v>
      </c>
      <c r="E3452" t="s">
        <v>5532</v>
      </c>
    </row>
    <row r="3453" spans="1:5" x14ac:dyDescent="0.25">
      <c r="A3453" s="1" t="s">
        <v>1956</v>
      </c>
      <c r="B3453" t="s">
        <v>6367</v>
      </c>
      <c r="C3453" t="s">
        <v>3748</v>
      </c>
      <c r="D3453" t="s">
        <v>3749</v>
      </c>
      <c r="E3453" t="s">
        <v>3750</v>
      </c>
    </row>
    <row r="3454" spans="1:5" x14ac:dyDescent="0.25">
      <c r="A3454" s="1" t="s">
        <v>1956</v>
      </c>
      <c r="B3454" t="s">
        <v>6367</v>
      </c>
      <c r="C3454" t="s">
        <v>4720</v>
      </c>
      <c r="D3454" t="s">
        <v>4721</v>
      </c>
      <c r="E3454" t="s">
        <v>4722</v>
      </c>
    </row>
    <row r="3455" spans="1:5" x14ac:dyDescent="0.25">
      <c r="A3455" s="1" t="s">
        <v>1956</v>
      </c>
      <c r="B3455" t="s">
        <v>6367</v>
      </c>
      <c r="C3455" t="s">
        <v>5533</v>
      </c>
      <c r="D3455" t="s">
        <v>5534</v>
      </c>
      <c r="E3455" t="s">
        <v>5535</v>
      </c>
    </row>
    <row r="3456" spans="1:5" x14ac:dyDescent="0.25">
      <c r="A3456" s="1" t="s">
        <v>1956</v>
      </c>
      <c r="B3456" t="s">
        <v>6367</v>
      </c>
      <c r="C3456" t="s">
        <v>5536</v>
      </c>
      <c r="D3456" t="s">
        <v>5537</v>
      </c>
      <c r="E3456" t="s">
        <v>5538</v>
      </c>
    </row>
    <row r="3457" spans="1:5" x14ac:dyDescent="0.25">
      <c r="A3457" s="1" t="s">
        <v>1956</v>
      </c>
      <c r="B3457" t="s">
        <v>6367</v>
      </c>
      <c r="C3457" t="s">
        <v>5539</v>
      </c>
      <c r="D3457" t="s">
        <v>5540</v>
      </c>
      <c r="E3457" t="s">
        <v>5541</v>
      </c>
    </row>
    <row r="3458" spans="1:5" x14ac:dyDescent="0.25">
      <c r="A3458" s="1" t="s">
        <v>1956</v>
      </c>
      <c r="B3458" t="s">
        <v>6367</v>
      </c>
      <c r="C3458" t="s">
        <v>3751</v>
      </c>
      <c r="D3458" t="s">
        <v>3752</v>
      </c>
      <c r="E3458" t="s">
        <v>3753</v>
      </c>
    </row>
    <row r="3459" spans="1:5" x14ac:dyDescent="0.25">
      <c r="A3459" s="1" t="s">
        <v>1956</v>
      </c>
      <c r="B3459" t="s">
        <v>6367</v>
      </c>
      <c r="C3459" t="s">
        <v>4356</v>
      </c>
      <c r="D3459" t="s">
        <v>4357</v>
      </c>
      <c r="E3459" t="s">
        <v>4358</v>
      </c>
    </row>
    <row r="3460" spans="1:5" x14ac:dyDescent="0.25">
      <c r="A3460" s="1" t="s">
        <v>1956</v>
      </c>
      <c r="B3460" t="s">
        <v>6367</v>
      </c>
      <c r="C3460" t="s">
        <v>5542</v>
      </c>
      <c r="D3460" t="s">
        <v>5543</v>
      </c>
      <c r="E3460" t="s">
        <v>5544</v>
      </c>
    </row>
    <row r="3461" spans="1:5" x14ac:dyDescent="0.25">
      <c r="A3461" s="1" t="s">
        <v>1956</v>
      </c>
      <c r="B3461" t="s">
        <v>6367</v>
      </c>
      <c r="C3461" t="s">
        <v>5545</v>
      </c>
      <c r="D3461" t="s">
        <v>5546</v>
      </c>
      <c r="E3461" t="s">
        <v>5547</v>
      </c>
    </row>
    <row r="3462" spans="1:5" x14ac:dyDescent="0.25">
      <c r="A3462" s="1" t="s">
        <v>1956</v>
      </c>
      <c r="B3462" t="s">
        <v>6367</v>
      </c>
      <c r="C3462" t="s">
        <v>4723</v>
      </c>
      <c r="D3462" t="s">
        <v>4724</v>
      </c>
      <c r="E3462" t="s">
        <v>4725</v>
      </c>
    </row>
    <row r="3463" spans="1:5" x14ac:dyDescent="0.25">
      <c r="A3463" s="1" t="s">
        <v>1956</v>
      </c>
      <c r="B3463" t="s">
        <v>6367</v>
      </c>
      <c r="C3463" t="s">
        <v>3754</v>
      </c>
      <c r="D3463" t="s">
        <v>3755</v>
      </c>
      <c r="E3463" t="s">
        <v>3756</v>
      </c>
    </row>
    <row r="3464" spans="1:5" x14ac:dyDescent="0.25">
      <c r="A3464" s="1" t="s">
        <v>1956</v>
      </c>
      <c r="B3464" t="s">
        <v>6367</v>
      </c>
      <c r="C3464" t="s">
        <v>3757</v>
      </c>
      <c r="D3464" t="s">
        <v>3758</v>
      </c>
      <c r="E3464" t="s">
        <v>1172</v>
      </c>
    </row>
    <row r="3465" spans="1:5" x14ac:dyDescent="0.25">
      <c r="A3465" s="1" t="s">
        <v>1956</v>
      </c>
      <c r="B3465" t="s">
        <v>6367</v>
      </c>
      <c r="C3465" t="s">
        <v>4726</v>
      </c>
      <c r="D3465" t="s">
        <v>4727</v>
      </c>
      <c r="E3465" t="s">
        <v>4728</v>
      </c>
    </row>
    <row r="3466" spans="1:5" x14ac:dyDescent="0.25">
      <c r="A3466" s="1" t="s">
        <v>1956</v>
      </c>
      <c r="B3466" t="s">
        <v>6367</v>
      </c>
      <c r="C3466" t="s">
        <v>5551</v>
      </c>
      <c r="D3466" t="s">
        <v>5552</v>
      </c>
      <c r="E3466" t="s">
        <v>5553</v>
      </c>
    </row>
    <row r="3467" spans="1:5" x14ac:dyDescent="0.25">
      <c r="A3467" s="1" t="s">
        <v>1956</v>
      </c>
      <c r="B3467" t="s">
        <v>6367</v>
      </c>
      <c r="C3467" t="s">
        <v>3759</v>
      </c>
      <c r="D3467" t="s">
        <v>3760</v>
      </c>
      <c r="E3467" t="s">
        <v>3761</v>
      </c>
    </row>
    <row r="3468" spans="1:5" x14ac:dyDescent="0.25">
      <c r="A3468" s="1" t="s">
        <v>1956</v>
      </c>
      <c r="B3468" t="s">
        <v>6367</v>
      </c>
      <c r="C3468" t="s">
        <v>3762</v>
      </c>
      <c r="D3468" t="s">
        <v>3763</v>
      </c>
      <c r="E3468" t="s">
        <v>1172</v>
      </c>
    </row>
    <row r="3469" spans="1:5" x14ac:dyDescent="0.25">
      <c r="A3469" s="1" t="s">
        <v>1956</v>
      </c>
      <c r="B3469" t="s">
        <v>6367</v>
      </c>
      <c r="C3469" t="s">
        <v>5560</v>
      </c>
    </row>
    <row r="3470" spans="1:5" x14ac:dyDescent="0.25">
      <c r="A3470" s="1" t="s">
        <v>1956</v>
      </c>
      <c r="B3470" t="s">
        <v>6367</v>
      </c>
      <c r="C3470" t="s">
        <v>6394</v>
      </c>
      <c r="D3470" t="s">
        <v>6395</v>
      </c>
      <c r="E3470" t="s">
        <v>1172</v>
      </c>
    </row>
    <row r="3471" spans="1:5" x14ac:dyDescent="0.25">
      <c r="A3471" s="1" t="s">
        <v>1956</v>
      </c>
      <c r="B3471" t="s">
        <v>6367</v>
      </c>
      <c r="C3471" t="s">
        <v>4359</v>
      </c>
      <c r="D3471" t="s">
        <v>4360</v>
      </c>
      <c r="E3471" t="s">
        <v>1172</v>
      </c>
    </row>
    <row r="3472" spans="1:5" x14ac:dyDescent="0.25">
      <c r="A3472" s="1" t="s">
        <v>1956</v>
      </c>
      <c r="B3472" t="s">
        <v>6367</v>
      </c>
      <c r="C3472" t="s">
        <v>5561</v>
      </c>
      <c r="D3472" t="s">
        <v>5562</v>
      </c>
      <c r="E3472" t="s">
        <v>1172</v>
      </c>
    </row>
    <row r="3473" spans="1:5" x14ac:dyDescent="0.25">
      <c r="A3473" s="1" t="s">
        <v>1956</v>
      </c>
      <c r="B3473" t="s">
        <v>6367</v>
      </c>
      <c r="C3473" t="s">
        <v>6396</v>
      </c>
      <c r="D3473" t="s">
        <v>6397</v>
      </c>
      <c r="E3473" t="s">
        <v>6398</v>
      </c>
    </row>
    <row r="3474" spans="1:5" x14ac:dyDescent="0.25">
      <c r="A3474" s="1" t="s">
        <v>1956</v>
      </c>
      <c r="B3474" t="s">
        <v>6367</v>
      </c>
      <c r="C3474" t="s">
        <v>6399</v>
      </c>
      <c r="D3474" t="s">
        <v>6400</v>
      </c>
      <c r="E3474" t="s">
        <v>6401</v>
      </c>
    </row>
    <row r="3475" spans="1:5" x14ac:dyDescent="0.25">
      <c r="A3475" s="1" t="s">
        <v>1956</v>
      </c>
      <c r="B3475" t="s">
        <v>6367</v>
      </c>
      <c r="C3475" t="s">
        <v>4361</v>
      </c>
      <c r="D3475" t="s">
        <v>4362</v>
      </c>
      <c r="E3475" t="s">
        <v>4363</v>
      </c>
    </row>
    <row r="3476" spans="1:5" x14ac:dyDescent="0.25">
      <c r="A3476" s="1" t="s">
        <v>1956</v>
      </c>
      <c r="B3476" t="s">
        <v>6367</v>
      </c>
      <c r="C3476" t="s">
        <v>5566</v>
      </c>
      <c r="D3476" t="s">
        <v>5567</v>
      </c>
      <c r="E3476" t="s">
        <v>5568</v>
      </c>
    </row>
    <row r="3477" spans="1:5" x14ac:dyDescent="0.25">
      <c r="A3477" s="1" t="s">
        <v>1956</v>
      </c>
      <c r="B3477" t="s">
        <v>6367</v>
      </c>
      <c r="C3477" t="s">
        <v>3764</v>
      </c>
      <c r="D3477" t="s">
        <v>3765</v>
      </c>
      <c r="E3477" t="s">
        <v>3766</v>
      </c>
    </row>
    <row r="3478" spans="1:5" x14ac:dyDescent="0.25">
      <c r="A3478" s="1" t="s">
        <v>1956</v>
      </c>
      <c r="B3478" t="s">
        <v>6367</v>
      </c>
      <c r="C3478" t="s">
        <v>5569</v>
      </c>
      <c r="D3478" t="s">
        <v>5570</v>
      </c>
      <c r="E3478" t="s">
        <v>5571</v>
      </c>
    </row>
    <row r="3479" spans="1:5" x14ac:dyDescent="0.25">
      <c r="A3479" s="1" t="s">
        <v>1956</v>
      </c>
      <c r="B3479" t="s">
        <v>6367</v>
      </c>
      <c r="C3479" t="s">
        <v>3767</v>
      </c>
      <c r="D3479" t="s">
        <v>3768</v>
      </c>
      <c r="E3479" t="s">
        <v>3769</v>
      </c>
    </row>
    <row r="3480" spans="1:5" x14ac:dyDescent="0.25">
      <c r="A3480" s="1" t="s">
        <v>1956</v>
      </c>
      <c r="B3480" t="s">
        <v>6367</v>
      </c>
      <c r="C3480" t="s">
        <v>5572</v>
      </c>
      <c r="D3480" t="s">
        <v>5573</v>
      </c>
      <c r="E3480" t="s">
        <v>5574</v>
      </c>
    </row>
    <row r="3481" spans="1:5" x14ac:dyDescent="0.25">
      <c r="A3481" s="1" t="s">
        <v>1956</v>
      </c>
      <c r="B3481" t="s">
        <v>6367</v>
      </c>
      <c r="C3481" t="s">
        <v>5575</v>
      </c>
      <c r="D3481" t="s">
        <v>5576</v>
      </c>
      <c r="E3481" t="s">
        <v>5577</v>
      </c>
    </row>
    <row r="3482" spans="1:5" x14ac:dyDescent="0.25">
      <c r="A3482" s="1" t="s">
        <v>1956</v>
      </c>
      <c r="B3482" t="s">
        <v>6367</v>
      </c>
      <c r="C3482" t="s">
        <v>5074</v>
      </c>
      <c r="D3482" t="s">
        <v>5075</v>
      </c>
      <c r="E3482" t="s">
        <v>5076</v>
      </c>
    </row>
    <row r="3483" spans="1:5" x14ac:dyDescent="0.25">
      <c r="A3483" s="1" t="s">
        <v>1956</v>
      </c>
      <c r="B3483" t="s">
        <v>6367</v>
      </c>
      <c r="C3483" t="s">
        <v>4735</v>
      </c>
      <c r="D3483" t="s">
        <v>4736</v>
      </c>
      <c r="E3483" t="s">
        <v>4737</v>
      </c>
    </row>
    <row r="3484" spans="1:5" x14ac:dyDescent="0.25">
      <c r="A3484" s="1" t="s">
        <v>1956</v>
      </c>
      <c r="B3484" t="s">
        <v>6367</v>
      </c>
      <c r="C3484" t="s">
        <v>3770</v>
      </c>
      <c r="D3484" t="s">
        <v>3771</v>
      </c>
      <c r="E3484" t="s">
        <v>3772</v>
      </c>
    </row>
    <row r="3485" spans="1:5" x14ac:dyDescent="0.25">
      <c r="A3485" s="1" t="s">
        <v>1956</v>
      </c>
      <c r="B3485" t="s">
        <v>6367</v>
      </c>
      <c r="C3485" t="s">
        <v>3773</v>
      </c>
      <c r="D3485" t="s">
        <v>3774</v>
      </c>
      <c r="E3485" t="s">
        <v>3775</v>
      </c>
    </row>
    <row r="3486" spans="1:5" x14ac:dyDescent="0.25">
      <c r="A3486" s="1" t="s">
        <v>1956</v>
      </c>
      <c r="B3486" t="s">
        <v>6367</v>
      </c>
      <c r="C3486" t="s">
        <v>3776</v>
      </c>
      <c r="D3486" t="s">
        <v>3777</v>
      </c>
      <c r="E3486" t="s">
        <v>3778</v>
      </c>
    </row>
    <row r="3487" spans="1:5" x14ac:dyDescent="0.25">
      <c r="A3487" s="1" t="s">
        <v>1956</v>
      </c>
      <c r="B3487" t="s">
        <v>6367</v>
      </c>
      <c r="C3487" t="s">
        <v>3779</v>
      </c>
      <c r="D3487" t="s">
        <v>3780</v>
      </c>
      <c r="E3487" t="s">
        <v>3781</v>
      </c>
    </row>
    <row r="3488" spans="1:5" x14ac:dyDescent="0.25">
      <c r="A3488" s="1" t="s">
        <v>1956</v>
      </c>
      <c r="B3488" t="s">
        <v>6367</v>
      </c>
      <c r="C3488" t="s">
        <v>5584</v>
      </c>
      <c r="D3488" t="s">
        <v>5585</v>
      </c>
      <c r="E3488" t="s">
        <v>5586</v>
      </c>
    </row>
    <row r="3489" spans="1:5" x14ac:dyDescent="0.25">
      <c r="A3489" s="1" t="s">
        <v>1956</v>
      </c>
      <c r="B3489" t="s">
        <v>6367</v>
      </c>
      <c r="C3489" t="s">
        <v>5077</v>
      </c>
      <c r="D3489" t="s">
        <v>5078</v>
      </c>
      <c r="E3489" t="s">
        <v>5079</v>
      </c>
    </row>
    <row r="3490" spans="1:5" x14ac:dyDescent="0.25">
      <c r="A3490" s="1" t="s">
        <v>1956</v>
      </c>
      <c r="B3490" t="s">
        <v>6367</v>
      </c>
      <c r="C3490" t="s">
        <v>3782</v>
      </c>
      <c r="D3490" t="s">
        <v>3783</v>
      </c>
      <c r="E3490" t="s">
        <v>3784</v>
      </c>
    </row>
    <row r="3491" spans="1:5" x14ac:dyDescent="0.25">
      <c r="A3491" s="1" t="s">
        <v>1956</v>
      </c>
      <c r="B3491" t="s">
        <v>6367</v>
      </c>
      <c r="C3491" t="s">
        <v>5587</v>
      </c>
      <c r="D3491" t="s">
        <v>5588</v>
      </c>
      <c r="E3491" t="s">
        <v>5589</v>
      </c>
    </row>
    <row r="3492" spans="1:5" x14ac:dyDescent="0.25">
      <c r="A3492" s="1" t="s">
        <v>1956</v>
      </c>
      <c r="B3492" t="s">
        <v>6367</v>
      </c>
      <c r="C3492" t="s">
        <v>5590</v>
      </c>
      <c r="D3492" t="s">
        <v>5591</v>
      </c>
      <c r="E3492" t="s">
        <v>5592</v>
      </c>
    </row>
    <row r="3493" spans="1:5" x14ac:dyDescent="0.25">
      <c r="A3493" s="1" t="s">
        <v>1956</v>
      </c>
      <c r="B3493" t="s">
        <v>6367</v>
      </c>
      <c r="C3493" t="s">
        <v>3785</v>
      </c>
      <c r="D3493" t="s">
        <v>3786</v>
      </c>
      <c r="E3493" t="s">
        <v>3787</v>
      </c>
    </row>
    <row r="3494" spans="1:5" x14ac:dyDescent="0.25">
      <c r="A3494" s="1" t="s">
        <v>1956</v>
      </c>
      <c r="B3494" t="s">
        <v>6367</v>
      </c>
      <c r="C3494" t="s">
        <v>4738</v>
      </c>
      <c r="D3494" t="s">
        <v>4739</v>
      </c>
      <c r="E3494" t="s">
        <v>4740</v>
      </c>
    </row>
    <row r="3495" spans="1:5" x14ac:dyDescent="0.25">
      <c r="A3495" s="1" t="s">
        <v>1956</v>
      </c>
      <c r="B3495" t="s">
        <v>6367</v>
      </c>
      <c r="C3495" t="s">
        <v>5593</v>
      </c>
      <c r="D3495" t="s">
        <v>5594</v>
      </c>
      <c r="E3495" t="s">
        <v>5595</v>
      </c>
    </row>
    <row r="3496" spans="1:5" x14ac:dyDescent="0.25">
      <c r="A3496" s="1" t="s">
        <v>1956</v>
      </c>
      <c r="B3496" t="s">
        <v>6367</v>
      </c>
      <c r="C3496" t="s">
        <v>3788</v>
      </c>
      <c r="D3496" t="s">
        <v>3789</v>
      </c>
      <c r="E3496" t="s">
        <v>3790</v>
      </c>
    </row>
    <row r="3497" spans="1:5" x14ac:dyDescent="0.25">
      <c r="A3497" s="1" t="s">
        <v>1956</v>
      </c>
      <c r="B3497" t="s">
        <v>6367</v>
      </c>
      <c r="C3497" t="s">
        <v>5599</v>
      </c>
      <c r="D3497" t="s">
        <v>5600</v>
      </c>
      <c r="E3497" t="s">
        <v>5601</v>
      </c>
    </row>
    <row r="3498" spans="1:5" x14ac:dyDescent="0.25">
      <c r="A3498" s="1" t="s">
        <v>1956</v>
      </c>
      <c r="B3498" t="s">
        <v>6367</v>
      </c>
      <c r="C3498" t="s">
        <v>5602</v>
      </c>
      <c r="D3498" t="s">
        <v>5603</v>
      </c>
      <c r="E3498" t="s">
        <v>5604</v>
      </c>
    </row>
    <row r="3499" spans="1:5" x14ac:dyDescent="0.25">
      <c r="A3499" s="1" t="s">
        <v>1956</v>
      </c>
      <c r="B3499" t="s">
        <v>6367</v>
      </c>
      <c r="C3499" t="s">
        <v>4741</v>
      </c>
      <c r="D3499" t="s">
        <v>4742</v>
      </c>
      <c r="E3499" t="s">
        <v>4743</v>
      </c>
    </row>
    <row r="3500" spans="1:5" x14ac:dyDescent="0.25">
      <c r="A3500" s="1" t="s">
        <v>1956</v>
      </c>
      <c r="B3500" t="s">
        <v>6367</v>
      </c>
      <c r="C3500" t="s">
        <v>4744</v>
      </c>
      <c r="D3500" t="s">
        <v>4745</v>
      </c>
      <c r="E3500" t="s">
        <v>4746</v>
      </c>
    </row>
    <row r="3501" spans="1:5" x14ac:dyDescent="0.25">
      <c r="A3501" s="1" t="s">
        <v>1956</v>
      </c>
      <c r="B3501" t="s">
        <v>6367</v>
      </c>
      <c r="C3501" t="s">
        <v>4367</v>
      </c>
      <c r="D3501" t="s">
        <v>4368</v>
      </c>
      <c r="E3501" t="s">
        <v>4369</v>
      </c>
    </row>
    <row r="3502" spans="1:5" x14ac:dyDescent="0.25">
      <c r="A3502" s="1" t="s">
        <v>1956</v>
      </c>
      <c r="B3502" t="s">
        <v>6367</v>
      </c>
      <c r="C3502" t="s">
        <v>5605</v>
      </c>
      <c r="D3502" t="s">
        <v>5606</v>
      </c>
      <c r="E3502" t="s">
        <v>5607</v>
      </c>
    </row>
    <row r="3503" spans="1:5" x14ac:dyDescent="0.25">
      <c r="A3503" s="1" t="s">
        <v>1956</v>
      </c>
      <c r="B3503" t="s">
        <v>6367</v>
      </c>
      <c r="C3503" t="s">
        <v>4747</v>
      </c>
      <c r="D3503" t="s">
        <v>4748</v>
      </c>
      <c r="E3503" t="s">
        <v>4749</v>
      </c>
    </row>
    <row r="3504" spans="1:5" x14ac:dyDescent="0.25">
      <c r="A3504" s="1" t="s">
        <v>1956</v>
      </c>
      <c r="B3504" t="s">
        <v>6367</v>
      </c>
      <c r="C3504" t="s">
        <v>6402</v>
      </c>
      <c r="D3504" t="s">
        <v>6403</v>
      </c>
      <c r="E3504" t="s">
        <v>6404</v>
      </c>
    </row>
    <row r="3505" spans="1:5" x14ac:dyDescent="0.25">
      <c r="A3505" s="1" t="s">
        <v>1956</v>
      </c>
      <c r="B3505" t="s">
        <v>6367</v>
      </c>
      <c r="C3505" t="s">
        <v>4750</v>
      </c>
      <c r="D3505" t="s">
        <v>4751</v>
      </c>
      <c r="E3505" t="s">
        <v>4752</v>
      </c>
    </row>
    <row r="3506" spans="1:5" x14ac:dyDescent="0.25">
      <c r="A3506" s="1" t="s">
        <v>1956</v>
      </c>
      <c r="B3506" t="s">
        <v>6367</v>
      </c>
      <c r="C3506" t="s">
        <v>5608</v>
      </c>
      <c r="D3506" t="s">
        <v>5609</v>
      </c>
      <c r="E3506" t="s">
        <v>5610</v>
      </c>
    </row>
    <row r="3507" spans="1:5" x14ac:dyDescent="0.25">
      <c r="A3507" s="1" t="s">
        <v>1956</v>
      </c>
      <c r="B3507" t="s">
        <v>6367</v>
      </c>
      <c r="C3507" t="s">
        <v>5611</v>
      </c>
      <c r="D3507" t="s">
        <v>5612</v>
      </c>
      <c r="E3507" t="s">
        <v>5613</v>
      </c>
    </row>
    <row r="3508" spans="1:5" x14ac:dyDescent="0.25">
      <c r="A3508" s="1" t="s">
        <v>1956</v>
      </c>
      <c r="B3508" t="s">
        <v>6367</v>
      </c>
      <c r="C3508" t="s">
        <v>5614</v>
      </c>
      <c r="D3508" t="s">
        <v>5615</v>
      </c>
      <c r="E3508" t="s">
        <v>5616</v>
      </c>
    </row>
    <row r="3509" spans="1:5" x14ac:dyDescent="0.25">
      <c r="A3509" s="1" t="s">
        <v>1956</v>
      </c>
      <c r="B3509" t="s">
        <v>6367</v>
      </c>
      <c r="C3509" t="s">
        <v>3791</v>
      </c>
      <c r="D3509" t="s">
        <v>3792</v>
      </c>
      <c r="E3509" t="s">
        <v>3793</v>
      </c>
    </row>
    <row r="3510" spans="1:5" x14ac:dyDescent="0.25">
      <c r="A3510" s="1" t="s">
        <v>1956</v>
      </c>
      <c r="B3510" t="s">
        <v>6367</v>
      </c>
      <c r="C3510" t="s">
        <v>5617</v>
      </c>
      <c r="D3510" t="s">
        <v>5618</v>
      </c>
      <c r="E3510" t="s">
        <v>5619</v>
      </c>
    </row>
    <row r="3511" spans="1:5" x14ac:dyDescent="0.25">
      <c r="A3511" s="1" t="s">
        <v>1956</v>
      </c>
      <c r="B3511" t="s">
        <v>6367</v>
      </c>
      <c r="C3511" t="s">
        <v>4753</v>
      </c>
      <c r="D3511" t="s">
        <v>4754</v>
      </c>
      <c r="E3511" t="s">
        <v>4755</v>
      </c>
    </row>
    <row r="3512" spans="1:5" x14ac:dyDescent="0.25">
      <c r="A3512" s="1" t="s">
        <v>1956</v>
      </c>
      <c r="B3512" t="s">
        <v>6367</v>
      </c>
      <c r="C3512" t="s">
        <v>3800</v>
      </c>
      <c r="D3512" t="s">
        <v>3801</v>
      </c>
      <c r="E3512" t="s">
        <v>3802</v>
      </c>
    </row>
    <row r="3513" spans="1:5" x14ac:dyDescent="0.25">
      <c r="A3513" s="1" t="s">
        <v>1956</v>
      </c>
      <c r="B3513" t="s">
        <v>6367</v>
      </c>
      <c r="C3513" t="s">
        <v>5620</v>
      </c>
      <c r="D3513" t="s">
        <v>5621</v>
      </c>
      <c r="E3513" t="s">
        <v>5622</v>
      </c>
    </row>
    <row r="3514" spans="1:5" x14ac:dyDescent="0.25">
      <c r="A3514" s="1" t="s">
        <v>1956</v>
      </c>
      <c r="B3514" t="s">
        <v>6367</v>
      </c>
      <c r="C3514" t="s">
        <v>5623</v>
      </c>
      <c r="D3514" t="s">
        <v>5624</v>
      </c>
      <c r="E3514" t="s">
        <v>5625</v>
      </c>
    </row>
    <row r="3515" spans="1:5" x14ac:dyDescent="0.25">
      <c r="A3515" s="1" t="s">
        <v>1956</v>
      </c>
      <c r="B3515" t="s">
        <v>6367</v>
      </c>
      <c r="C3515" t="s">
        <v>5626</v>
      </c>
      <c r="D3515" t="s">
        <v>5627</v>
      </c>
      <c r="E3515" t="s">
        <v>5628</v>
      </c>
    </row>
    <row r="3516" spans="1:5" x14ac:dyDescent="0.25">
      <c r="A3516" s="1" t="s">
        <v>1956</v>
      </c>
      <c r="B3516" t="s">
        <v>6367</v>
      </c>
      <c r="C3516" t="s">
        <v>4370</v>
      </c>
      <c r="D3516" t="s">
        <v>4371</v>
      </c>
      <c r="E3516" t="s">
        <v>4372</v>
      </c>
    </row>
    <row r="3517" spans="1:5" x14ac:dyDescent="0.25">
      <c r="A3517" s="1" t="s">
        <v>1956</v>
      </c>
      <c r="B3517" t="s">
        <v>6367</v>
      </c>
      <c r="C3517" t="s">
        <v>3803</v>
      </c>
      <c r="D3517" t="s">
        <v>3804</v>
      </c>
      <c r="E3517" t="s">
        <v>3805</v>
      </c>
    </row>
    <row r="3518" spans="1:5" x14ac:dyDescent="0.25">
      <c r="A3518" s="1" t="s">
        <v>1956</v>
      </c>
      <c r="B3518" t="s">
        <v>6367</v>
      </c>
      <c r="C3518" t="s">
        <v>3806</v>
      </c>
      <c r="D3518" t="s">
        <v>3807</v>
      </c>
      <c r="E3518" t="s">
        <v>1172</v>
      </c>
    </row>
    <row r="3519" spans="1:5" x14ac:dyDescent="0.25">
      <c r="A3519" s="1" t="s">
        <v>1956</v>
      </c>
      <c r="B3519" t="s">
        <v>6367</v>
      </c>
      <c r="C3519" t="s">
        <v>5629</v>
      </c>
      <c r="D3519" t="s">
        <v>5630</v>
      </c>
      <c r="E3519" t="s">
        <v>5631</v>
      </c>
    </row>
    <row r="3520" spans="1:5" x14ac:dyDescent="0.25">
      <c r="A3520" s="1" t="s">
        <v>1956</v>
      </c>
      <c r="B3520" t="s">
        <v>6367</v>
      </c>
      <c r="C3520" t="s">
        <v>5632</v>
      </c>
      <c r="D3520" t="s">
        <v>5633</v>
      </c>
      <c r="E3520" t="s">
        <v>5634</v>
      </c>
    </row>
    <row r="3521" spans="1:5" x14ac:dyDescent="0.25">
      <c r="A3521" s="1" t="s">
        <v>1956</v>
      </c>
      <c r="B3521" t="s">
        <v>6367</v>
      </c>
      <c r="C3521" t="s">
        <v>5635</v>
      </c>
      <c r="D3521" t="s">
        <v>5636</v>
      </c>
      <c r="E3521" t="s">
        <v>5637</v>
      </c>
    </row>
    <row r="3522" spans="1:5" x14ac:dyDescent="0.25">
      <c r="A3522" s="1" t="s">
        <v>1956</v>
      </c>
      <c r="B3522" t="s">
        <v>6367</v>
      </c>
      <c r="C3522" t="s">
        <v>4373</v>
      </c>
      <c r="D3522" t="s">
        <v>4374</v>
      </c>
      <c r="E3522" t="s">
        <v>4375</v>
      </c>
    </row>
    <row r="3523" spans="1:5" x14ac:dyDescent="0.25">
      <c r="A3523" s="1" t="s">
        <v>1956</v>
      </c>
      <c r="B3523" t="s">
        <v>6367</v>
      </c>
      <c r="C3523" t="s">
        <v>3808</v>
      </c>
      <c r="D3523" t="s">
        <v>3809</v>
      </c>
      <c r="E3523" t="s">
        <v>3810</v>
      </c>
    </row>
    <row r="3524" spans="1:5" x14ac:dyDescent="0.25">
      <c r="A3524" s="1" t="s">
        <v>1956</v>
      </c>
      <c r="B3524" t="s">
        <v>6367</v>
      </c>
      <c r="C3524" t="s">
        <v>4376</v>
      </c>
      <c r="D3524" t="s">
        <v>4377</v>
      </c>
      <c r="E3524" t="s">
        <v>4378</v>
      </c>
    </row>
    <row r="3525" spans="1:5" x14ac:dyDescent="0.25">
      <c r="A3525" s="1" t="s">
        <v>1956</v>
      </c>
      <c r="B3525" t="s">
        <v>6367</v>
      </c>
      <c r="C3525" t="s">
        <v>3811</v>
      </c>
      <c r="D3525" t="s">
        <v>3812</v>
      </c>
      <c r="E3525" t="s">
        <v>3813</v>
      </c>
    </row>
    <row r="3526" spans="1:5" x14ac:dyDescent="0.25">
      <c r="A3526" s="1" t="s">
        <v>1956</v>
      </c>
      <c r="B3526" t="s">
        <v>6367</v>
      </c>
      <c r="C3526" t="s">
        <v>5641</v>
      </c>
      <c r="D3526" t="s">
        <v>5642</v>
      </c>
      <c r="E3526" t="s">
        <v>5643</v>
      </c>
    </row>
    <row r="3527" spans="1:5" x14ac:dyDescent="0.25">
      <c r="A3527" s="1" t="s">
        <v>1956</v>
      </c>
      <c r="B3527" t="s">
        <v>6367</v>
      </c>
      <c r="C3527" t="s">
        <v>5644</v>
      </c>
      <c r="D3527" t="s">
        <v>5645</v>
      </c>
      <c r="E3527" t="s">
        <v>5646</v>
      </c>
    </row>
    <row r="3528" spans="1:5" x14ac:dyDescent="0.25">
      <c r="A3528" s="1" t="s">
        <v>1956</v>
      </c>
      <c r="B3528" t="s">
        <v>6367</v>
      </c>
      <c r="C3528" t="s">
        <v>5647</v>
      </c>
      <c r="D3528" t="s">
        <v>5648</v>
      </c>
      <c r="E3528" t="s">
        <v>5649</v>
      </c>
    </row>
    <row r="3529" spans="1:5" x14ac:dyDescent="0.25">
      <c r="A3529" s="1" t="s">
        <v>1956</v>
      </c>
      <c r="B3529" t="s">
        <v>6367</v>
      </c>
      <c r="C3529" t="s">
        <v>5653</v>
      </c>
      <c r="D3529" t="s">
        <v>5654</v>
      </c>
      <c r="E3529" t="s">
        <v>5655</v>
      </c>
    </row>
    <row r="3530" spans="1:5" x14ac:dyDescent="0.25">
      <c r="A3530" s="1" t="s">
        <v>1956</v>
      </c>
      <c r="B3530" t="s">
        <v>6367</v>
      </c>
      <c r="C3530" t="s">
        <v>4756</v>
      </c>
      <c r="D3530" t="s">
        <v>4757</v>
      </c>
      <c r="E3530" t="s">
        <v>1172</v>
      </c>
    </row>
    <row r="3531" spans="1:5" x14ac:dyDescent="0.25">
      <c r="A3531" s="1" t="s">
        <v>1956</v>
      </c>
      <c r="B3531" t="s">
        <v>6367</v>
      </c>
      <c r="C3531" t="s">
        <v>5656</v>
      </c>
      <c r="D3531" t="s">
        <v>5657</v>
      </c>
      <c r="E3531" t="s">
        <v>1172</v>
      </c>
    </row>
    <row r="3532" spans="1:5" x14ac:dyDescent="0.25">
      <c r="A3532" s="1" t="s">
        <v>1956</v>
      </c>
      <c r="B3532" t="s">
        <v>6367</v>
      </c>
      <c r="C3532" t="s">
        <v>4761</v>
      </c>
      <c r="D3532" t="s">
        <v>4762</v>
      </c>
      <c r="E3532" t="s">
        <v>4763</v>
      </c>
    </row>
    <row r="3533" spans="1:5" x14ac:dyDescent="0.25">
      <c r="A3533" s="1" t="s">
        <v>1956</v>
      </c>
      <c r="B3533" t="s">
        <v>6367</v>
      </c>
      <c r="C3533" t="s">
        <v>5658</v>
      </c>
      <c r="D3533" t="s">
        <v>5659</v>
      </c>
      <c r="E3533" t="s">
        <v>5660</v>
      </c>
    </row>
    <row r="3534" spans="1:5" x14ac:dyDescent="0.25">
      <c r="A3534" s="1" t="s">
        <v>1956</v>
      </c>
      <c r="B3534" t="s">
        <v>6367</v>
      </c>
      <c r="C3534" t="s">
        <v>5661</v>
      </c>
      <c r="D3534" t="s">
        <v>5662</v>
      </c>
      <c r="E3534" t="s">
        <v>5663</v>
      </c>
    </row>
    <row r="3535" spans="1:5" x14ac:dyDescent="0.25">
      <c r="A3535" s="1" t="s">
        <v>1956</v>
      </c>
      <c r="B3535" t="s">
        <v>6367</v>
      </c>
      <c r="C3535" t="s">
        <v>3820</v>
      </c>
      <c r="D3535" t="s">
        <v>3821</v>
      </c>
      <c r="E3535" t="s">
        <v>3822</v>
      </c>
    </row>
    <row r="3536" spans="1:5" x14ac:dyDescent="0.25">
      <c r="A3536" s="1" t="s">
        <v>1956</v>
      </c>
      <c r="B3536" t="s">
        <v>6367</v>
      </c>
      <c r="C3536" t="s">
        <v>5664</v>
      </c>
      <c r="D3536" t="s">
        <v>5665</v>
      </c>
      <c r="E3536" t="s">
        <v>5666</v>
      </c>
    </row>
    <row r="3537" spans="1:5" x14ac:dyDescent="0.25">
      <c r="A3537" s="1" t="s">
        <v>1956</v>
      </c>
      <c r="B3537" t="s">
        <v>6367</v>
      </c>
      <c r="C3537" t="s">
        <v>5667</v>
      </c>
      <c r="D3537" t="s">
        <v>5668</v>
      </c>
      <c r="E3537" t="s">
        <v>5669</v>
      </c>
    </row>
    <row r="3538" spans="1:5" x14ac:dyDescent="0.25">
      <c r="A3538" s="1" t="s">
        <v>1956</v>
      </c>
      <c r="B3538" t="s">
        <v>6367</v>
      </c>
      <c r="C3538" t="s">
        <v>3823</v>
      </c>
      <c r="D3538" t="s">
        <v>3824</v>
      </c>
      <c r="E3538" t="s">
        <v>3825</v>
      </c>
    </row>
    <row r="3539" spans="1:5" x14ac:dyDescent="0.25">
      <c r="A3539" s="1" t="s">
        <v>1956</v>
      </c>
      <c r="B3539" t="s">
        <v>6367</v>
      </c>
      <c r="C3539" t="s">
        <v>4764</v>
      </c>
      <c r="D3539" t="s">
        <v>4765</v>
      </c>
      <c r="E3539" t="s">
        <v>4766</v>
      </c>
    </row>
    <row r="3540" spans="1:5" x14ac:dyDescent="0.25">
      <c r="A3540" s="1" t="s">
        <v>1956</v>
      </c>
      <c r="B3540" t="s">
        <v>6367</v>
      </c>
      <c r="C3540" t="s">
        <v>5670</v>
      </c>
      <c r="D3540" t="s">
        <v>5671</v>
      </c>
      <c r="E3540" t="s">
        <v>5672</v>
      </c>
    </row>
    <row r="3541" spans="1:5" x14ac:dyDescent="0.25">
      <c r="A3541" s="1" t="s">
        <v>1956</v>
      </c>
      <c r="B3541" t="s">
        <v>6367</v>
      </c>
      <c r="C3541" t="s">
        <v>5673</v>
      </c>
      <c r="D3541" t="s">
        <v>5674</v>
      </c>
      <c r="E3541" t="s">
        <v>5675</v>
      </c>
    </row>
    <row r="3542" spans="1:5" x14ac:dyDescent="0.25">
      <c r="A3542" s="1" t="s">
        <v>1956</v>
      </c>
      <c r="B3542" t="s">
        <v>6367</v>
      </c>
      <c r="C3542" t="s">
        <v>3826</v>
      </c>
      <c r="D3542" t="s">
        <v>3827</v>
      </c>
      <c r="E3542" t="s">
        <v>3828</v>
      </c>
    </row>
    <row r="3543" spans="1:5" x14ac:dyDescent="0.25">
      <c r="A3543" s="1" t="s">
        <v>1956</v>
      </c>
      <c r="B3543" t="s">
        <v>6367</v>
      </c>
      <c r="C3543" t="s">
        <v>5676</v>
      </c>
      <c r="D3543" t="s">
        <v>5677</v>
      </c>
      <c r="E3543" t="s">
        <v>5678</v>
      </c>
    </row>
    <row r="3544" spans="1:5" x14ac:dyDescent="0.25">
      <c r="A3544" s="1" t="s">
        <v>1956</v>
      </c>
      <c r="B3544" t="s">
        <v>6367</v>
      </c>
      <c r="C3544" t="s">
        <v>5083</v>
      </c>
      <c r="D3544" t="s">
        <v>5084</v>
      </c>
      <c r="E3544" t="s">
        <v>5085</v>
      </c>
    </row>
    <row r="3545" spans="1:5" x14ac:dyDescent="0.25">
      <c r="A3545" s="1" t="s">
        <v>1956</v>
      </c>
      <c r="B3545" t="s">
        <v>6367</v>
      </c>
      <c r="C3545" t="s">
        <v>5679</v>
      </c>
      <c r="D3545" t="s">
        <v>5680</v>
      </c>
      <c r="E3545" t="s">
        <v>5681</v>
      </c>
    </row>
    <row r="3546" spans="1:5" x14ac:dyDescent="0.25">
      <c r="A3546" s="1" t="s">
        <v>1956</v>
      </c>
      <c r="B3546" t="s">
        <v>6367</v>
      </c>
      <c r="C3546" t="s">
        <v>3829</v>
      </c>
      <c r="D3546" t="s">
        <v>3830</v>
      </c>
      <c r="E3546" t="s">
        <v>3831</v>
      </c>
    </row>
    <row r="3547" spans="1:5" x14ac:dyDescent="0.25">
      <c r="A3547" s="1" t="s">
        <v>1956</v>
      </c>
      <c r="B3547" t="s">
        <v>6367</v>
      </c>
      <c r="C3547" t="s">
        <v>5682</v>
      </c>
      <c r="D3547" t="s">
        <v>5683</v>
      </c>
      <c r="E3547" t="s">
        <v>5684</v>
      </c>
    </row>
    <row r="3548" spans="1:5" x14ac:dyDescent="0.25">
      <c r="A3548" s="1" t="s">
        <v>1956</v>
      </c>
      <c r="B3548" t="s">
        <v>6367</v>
      </c>
      <c r="C3548" t="s">
        <v>4767</v>
      </c>
      <c r="D3548" t="s">
        <v>4768</v>
      </c>
      <c r="E3548" t="s">
        <v>4769</v>
      </c>
    </row>
    <row r="3549" spans="1:5" x14ac:dyDescent="0.25">
      <c r="A3549" s="1" t="s">
        <v>1956</v>
      </c>
      <c r="B3549" t="s">
        <v>6367</v>
      </c>
      <c r="C3549" t="s">
        <v>5685</v>
      </c>
      <c r="D3549" t="s">
        <v>5686</v>
      </c>
      <c r="E3549" t="s">
        <v>5687</v>
      </c>
    </row>
    <row r="3550" spans="1:5" x14ac:dyDescent="0.25">
      <c r="A3550" s="1" t="s">
        <v>1956</v>
      </c>
      <c r="B3550" t="s">
        <v>6367</v>
      </c>
      <c r="C3550" t="s">
        <v>5688</v>
      </c>
      <c r="D3550" t="s">
        <v>5689</v>
      </c>
      <c r="E3550" t="s">
        <v>5690</v>
      </c>
    </row>
    <row r="3551" spans="1:5" x14ac:dyDescent="0.25">
      <c r="A3551" s="1" t="s">
        <v>1956</v>
      </c>
      <c r="B3551" t="s">
        <v>6367</v>
      </c>
      <c r="C3551" t="s">
        <v>5691</v>
      </c>
      <c r="D3551" t="s">
        <v>5692</v>
      </c>
      <c r="E3551" t="s">
        <v>5693</v>
      </c>
    </row>
    <row r="3552" spans="1:5" x14ac:dyDescent="0.25">
      <c r="A3552" s="1" t="s">
        <v>1956</v>
      </c>
      <c r="B3552" t="s">
        <v>6367</v>
      </c>
      <c r="C3552" t="s">
        <v>5694</v>
      </c>
      <c r="D3552" t="s">
        <v>5695</v>
      </c>
      <c r="E3552" t="s">
        <v>5696</v>
      </c>
    </row>
    <row r="3553" spans="1:5" x14ac:dyDescent="0.25">
      <c r="A3553" s="1" t="s">
        <v>1956</v>
      </c>
      <c r="B3553" t="s">
        <v>6367</v>
      </c>
      <c r="C3553" t="s">
        <v>5697</v>
      </c>
      <c r="D3553" t="s">
        <v>5698</v>
      </c>
      <c r="E3553" t="s">
        <v>5699</v>
      </c>
    </row>
    <row r="3554" spans="1:5" x14ac:dyDescent="0.25">
      <c r="A3554" s="1" t="s">
        <v>1956</v>
      </c>
      <c r="B3554" t="s">
        <v>6367</v>
      </c>
      <c r="C3554" t="s">
        <v>4770</v>
      </c>
      <c r="D3554" t="s">
        <v>4771</v>
      </c>
      <c r="E3554" t="s">
        <v>4772</v>
      </c>
    </row>
    <row r="3555" spans="1:5" x14ac:dyDescent="0.25">
      <c r="A3555" s="1" t="s">
        <v>1956</v>
      </c>
      <c r="B3555" t="s">
        <v>6367</v>
      </c>
      <c r="C3555" t="s">
        <v>5700</v>
      </c>
      <c r="D3555" t="s">
        <v>5701</v>
      </c>
      <c r="E3555" t="s">
        <v>5702</v>
      </c>
    </row>
    <row r="3556" spans="1:5" x14ac:dyDescent="0.25">
      <c r="A3556" s="1" t="s">
        <v>1956</v>
      </c>
      <c r="B3556" t="s">
        <v>6367</v>
      </c>
      <c r="C3556" t="s">
        <v>5703</v>
      </c>
      <c r="D3556" t="s">
        <v>5704</v>
      </c>
      <c r="E3556" t="s">
        <v>5705</v>
      </c>
    </row>
    <row r="3557" spans="1:5" x14ac:dyDescent="0.25">
      <c r="A3557" s="1" t="s">
        <v>1956</v>
      </c>
      <c r="B3557" t="s">
        <v>6367</v>
      </c>
      <c r="C3557" t="s">
        <v>3835</v>
      </c>
      <c r="D3557" t="s">
        <v>3836</v>
      </c>
      <c r="E3557" t="s">
        <v>3837</v>
      </c>
    </row>
    <row r="3558" spans="1:5" x14ac:dyDescent="0.25">
      <c r="A3558" s="1" t="s">
        <v>1956</v>
      </c>
      <c r="B3558" t="s">
        <v>6367</v>
      </c>
      <c r="C3558" t="s">
        <v>4773</v>
      </c>
      <c r="D3558" t="s">
        <v>4774</v>
      </c>
      <c r="E3558" t="s">
        <v>4775</v>
      </c>
    </row>
    <row r="3559" spans="1:5" x14ac:dyDescent="0.25">
      <c r="A3559" s="1" t="s">
        <v>1956</v>
      </c>
      <c r="B3559" t="s">
        <v>6367</v>
      </c>
      <c r="C3559" t="s">
        <v>3838</v>
      </c>
      <c r="D3559" t="s">
        <v>3839</v>
      </c>
      <c r="E3559" t="s">
        <v>3840</v>
      </c>
    </row>
    <row r="3560" spans="1:5" x14ac:dyDescent="0.25">
      <c r="A3560" s="1" t="s">
        <v>1956</v>
      </c>
      <c r="B3560" t="s">
        <v>6367</v>
      </c>
      <c r="C3560" t="s">
        <v>5706</v>
      </c>
      <c r="D3560" t="s">
        <v>5707</v>
      </c>
      <c r="E3560" t="s">
        <v>5708</v>
      </c>
    </row>
    <row r="3561" spans="1:5" x14ac:dyDescent="0.25">
      <c r="A3561" s="1" t="s">
        <v>1956</v>
      </c>
      <c r="B3561" t="s">
        <v>6367</v>
      </c>
      <c r="C3561" t="s">
        <v>4379</v>
      </c>
      <c r="D3561" t="s">
        <v>4380</v>
      </c>
      <c r="E3561" t="s">
        <v>4381</v>
      </c>
    </row>
    <row r="3562" spans="1:5" x14ac:dyDescent="0.25">
      <c r="A3562" s="1" t="s">
        <v>1956</v>
      </c>
      <c r="B3562" t="s">
        <v>6367</v>
      </c>
      <c r="C3562" t="s">
        <v>4776</v>
      </c>
      <c r="D3562" t="s">
        <v>4777</v>
      </c>
      <c r="E3562" t="s">
        <v>4778</v>
      </c>
    </row>
    <row r="3563" spans="1:5" x14ac:dyDescent="0.25">
      <c r="A3563" s="1" t="s">
        <v>1956</v>
      </c>
      <c r="B3563" t="s">
        <v>6367</v>
      </c>
      <c r="C3563" t="s">
        <v>3841</v>
      </c>
      <c r="D3563" t="s">
        <v>3842</v>
      </c>
      <c r="E3563" t="s">
        <v>3843</v>
      </c>
    </row>
    <row r="3564" spans="1:5" x14ac:dyDescent="0.25">
      <c r="A3564" s="1" t="s">
        <v>1956</v>
      </c>
      <c r="B3564" t="s">
        <v>6367</v>
      </c>
      <c r="C3564" t="s">
        <v>3844</v>
      </c>
      <c r="D3564" t="s">
        <v>3845</v>
      </c>
      <c r="E3564" t="s">
        <v>3846</v>
      </c>
    </row>
    <row r="3565" spans="1:5" x14ac:dyDescent="0.25">
      <c r="A3565" s="1" t="s">
        <v>1956</v>
      </c>
      <c r="B3565" t="s">
        <v>6367</v>
      </c>
      <c r="C3565" t="s">
        <v>5086</v>
      </c>
      <c r="D3565" t="s">
        <v>5087</v>
      </c>
      <c r="E3565" t="s">
        <v>5088</v>
      </c>
    </row>
    <row r="3566" spans="1:5" x14ac:dyDescent="0.25">
      <c r="A3566" s="1" t="s">
        <v>1956</v>
      </c>
      <c r="B3566" t="s">
        <v>6367</v>
      </c>
      <c r="C3566" t="s">
        <v>5089</v>
      </c>
      <c r="D3566" t="s">
        <v>5090</v>
      </c>
      <c r="E3566" t="s">
        <v>5091</v>
      </c>
    </row>
    <row r="3567" spans="1:5" x14ac:dyDescent="0.25">
      <c r="A3567" s="1" t="s">
        <v>1956</v>
      </c>
      <c r="B3567" t="s">
        <v>6367</v>
      </c>
      <c r="C3567" t="s">
        <v>5715</v>
      </c>
      <c r="D3567" t="s">
        <v>5716</v>
      </c>
      <c r="E3567" t="s">
        <v>5717</v>
      </c>
    </row>
    <row r="3568" spans="1:5" x14ac:dyDescent="0.25">
      <c r="A3568" s="1" t="s">
        <v>1956</v>
      </c>
      <c r="B3568" t="s">
        <v>6367</v>
      </c>
      <c r="C3568" t="s">
        <v>3847</v>
      </c>
      <c r="D3568" t="s">
        <v>3848</v>
      </c>
      <c r="E3568" t="s">
        <v>3849</v>
      </c>
    </row>
    <row r="3569" spans="1:5" x14ac:dyDescent="0.25">
      <c r="A3569" s="1" t="s">
        <v>1956</v>
      </c>
      <c r="B3569" t="s">
        <v>6367</v>
      </c>
      <c r="C3569" t="s">
        <v>4779</v>
      </c>
      <c r="D3569" t="s">
        <v>4780</v>
      </c>
      <c r="E3569" t="s">
        <v>4710</v>
      </c>
    </row>
    <row r="3570" spans="1:5" x14ac:dyDescent="0.25">
      <c r="A3570" s="1" t="s">
        <v>1956</v>
      </c>
      <c r="B3570" t="s">
        <v>6367</v>
      </c>
      <c r="C3570" t="s">
        <v>5718</v>
      </c>
      <c r="D3570" t="s">
        <v>5719</v>
      </c>
      <c r="E3570" t="s">
        <v>4710</v>
      </c>
    </row>
    <row r="3571" spans="1:5" x14ac:dyDescent="0.25">
      <c r="A3571" s="1" t="s">
        <v>1956</v>
      </c>
      <c r="B3571" t="s">
        <v>6367</v>
      </c>
      <c r="C3571" t="s">
        <v>4781</v>
      </c>
      <c r="D3571" t="s">
        <v>4782</v>
      </c>
      <c r="E3571" t="s">
        <v>4783</v>
      </c>
    </row>
    <row r="3572" spans="1:5" x14ac:dyDescent="0.25">
      <c r="A3572" s="1" t="s">
        <v>1956</v>
      </c>
      <c r="B3572" t="s">
        <v>6367</v>
      </c>
      <c r="C3572" t="s">
        <v>5720</v>
      </c>
      <c r="D3572" t="s">
        <v>5721</v>
      </c>
      <c r="E3572" t="s">
        <v>5722</v>
      </c>
    </row>
    <row r="3573" spans="1:5" x14ac:dyDescent="0.25">
      <c r="A3573" s="1" t="s">
        <v>1956</v>
      </c>
      <c r="B3573" t="s">
        <v>6367</v>
      </c>
      <c r="C3573" t="s">
        <v>3850</v>
      </c>
      <c r="D3573" t="s">
        <v>3851</v>
      </c>
      <c r="E3573" t="s">
        <v>3852</v>
      </c>
    </row>
    <row r="3574" spans="1:5" x14ac:dyDescent="0.25">
      <c r="A3574" s="1" t="s">
        <v>1956</v>
      </c>
      <c r="B3574" t="s">
        <v>6367</v>
      </c>
      <c r="C3574" t="s">
        <v>3853</v>
      </c>
      <c r="D3574" t="s">
        <v>3854</v>
      </c>
      <c r="E3574" t="s">
        <v>3855</v>
      </c>
    </row>
    <row r="3575" spans="1:5" x14ac:dyDescent="0.25">
      <c r="A3575" s="1" t="s">
        <v>1956</v>
      </c>
      <c r="B3575" t="s">
        <v>6367</v>
      </c>
      <c r="C3575" t="s">
        <v>4784</v>
      </c>
      <c r="D3575" t="s">
        <v>4785</v>
      </c>
      <c r="E3575" t="s">
        <v>4786</v>
      </c>
    </row>
    <row r="3576" spans="1:5" x14ac:dyDescent="0.25">
      <c r="A3576" s="1" t="s">
        <v>1956</v>
      </c>
      <c r="B3576" t="s">
        <v>6367</v>
      </c>
      <c r="C3576" t="s">
        <v>3856</v>
      </c>
      <c r="D3576" t="s">
        <v>3857</v>
      </c>
      <c r="E3576" t="s">
        <v>3858</v>
      </c>
    </row>
    <row r="3577" spans="1:5" x14ac:dyDescent="0.25">
      <c r="A3577" s="1" t="s">
        <v>1956</v>
      </c>
      <c r="B3577" t="s">
        <v>6367</v>
      </c>
      <c r="C3577" t="s">
        <v>3859</v>
      </c>
      <c r="D3577" t="s">
        <v>3860</v>
      </c>
      <c r="E3577" t="s">
        <v>3861</v>
      </c>
    </row>
    <row r="3578" spans="1:5" x14ac:dyDescent="0.25">
      <c r="A3578" s="1" t="s">
        <v>1956</v>
      </c>
      <c r="B3578" t="s">
        <v>6367</v>
      </c>
      <c r="C3578" t="s">
        <v>5726</v>
      </c>
      <c r="D3578" t="s">
        <v>5727</v>
      </c>
      <c r="E3578" t="s">
        <v>5728</v>
      </c>
    </row>
    <row r="3579" spans="1:5" x14ac:dyDescent="0.25">
      <c r="A3579" s="1" t="s">
        <v>1956</v>
      </c>
      <c r="B3579" t="s">
        <v>6367</v>
      </c>
      <c r="C3579" t="s">
        <v>3862</v>
      </c>
      <c r="D3579" t="s">
        <v>3863</v>
      </c>
      <c r="E3579" t="s">
        <v>3864</v>
      </c>
    </row>
    <row r="3580" spans="1:5" x14ac:dyDescent="0.25">
      <c r="A3580" s="1" t="s">
        <v>1956</v>
      </c>
      <c r="B3580" t="s">
        <v>6367</v>
      </c>
      <c r="C3580" t="s">
        <v>5732</v>
      </c>
      <c r="D3580" t="s">
        <v>5733</v>
      </c>
      <c r="E3580" t="s">
        <v>5734</v>
      </c>
    </row>
    <row r="3581" spans="1:5" x14ac:dyDescent="0.25">
      <c r="A3581" s="1" t="s">
        <v>1956</v>
      </c>
      <c r="B3581" t="s">
        <v>6367</v>
      </c>
      <c r="C3581" t="s">
        <v>5095</v>
      </c>
      <c r="D3581" t="s">
        <v>5096</v>
      </c>
      <c r="E3581" t="s">
        <v>5097</v>
      </c>
    </row>
    <row r="3582" spans="1:5" x14ac:dyDescent="0.25">
      <c r="A3582" s="1" t="s">
        <v>1956</v>
      </c>
      <c r="B3582" t="s">
        <v>6367</v>
      </c>
      <c r="C3582" t="s">
        <v>5738</v>
      </c>
      <c r="D3582" t="s">
        <v>5739</v>
      </c>
      <c r="E3582" t="s">
        <v>306</v>
      </c>
    </row>
    <row r="3583" spans="1:5" x14ac:dyDescent="0.25">
      <c r="A3583" s="1" t="s">
        <v>1956</v>
      </c>
      <c r="B3583" t="s">
        <v>6367</v>
      </c>
      <c r="C3583" t="s">
        <v>5740</v>
      </c>
      <c r="D3583" t="s">
        <v>5741</v>
      </c>
      <c r="E3583" t="s">
        <v>5742</v>
      </c>
    </row>
    <row r="3584" spans="1:5" x14ac:dyDescent="0.25">
      <c r="A3584" s="1" t="s">
        <v>1956</v>
      </c>
      <c r="B3584" t="s">
        <v>6367</v>
      </c>
      <c r="C3584" t="s">
        <v>3868</v>
      </c>
      <c r="D3584" t="s">
        <v>3869</v>
      </c>
      <c r="E3584" t="s">
        <v>3870</v>
      </c>
    </row>
    <row r="3585" spans="1:5" x14ac:dyDescent="0.25">
      <c r="A3585" s="1" t="s">
        <v>1956</v>
      </c>
      <c r="B3585" t="s">
        <v>6367</v>
      </c>
      <c r="C3585" t="s">
        <v>3871</v>
      </c>
      <c r="D3585" t="s">
        <v>3872</v>
      </c>
      <c r="E3585" t="s">
        <v>3873</v>
      </c>
    </row>
    <row r="3586" spans="1:5" x14ac:dyDescent="0.25">
      <c r="A3586" s="1" t="s">
        <v>1956</v>
      </c>
      <c r="B3586" t="s">
        <v>6367</v>
      </c>
      <c r="C3586" t="s">
        <v>5743</v>
      </c>
      <c r="D3586" t="s">
        <v>5744</v>
      </c>
      <c r="E3586" t="s">
        <v>5745</v>
      </c>
    </row>
    <row r="3587" spans="1:5" x14ac:dyDescent="0.25">
      <c r="A3587" s="1" t="s">
        <v>1956</v>
      </c>
      <c r="B3587" t="s">
        <v>6367</v>
      </c>
      <c r="C3587" t="s">
        <v>5746</v>
      </c>
      <c r="D3587" t="s">
        <v>5747</v>
      </c>
      <c r="E3587" t="s">
        <v>5748</v>
      </c>
    </row>
    <row r="3588" spans="1:5" x14ac:dyDescent="0.25">
      <c r="A3588" s="1" t="s">
        <v>1956</v>
      </c>
      <c r="B3588" t="s">
        <v>6367</v>
      </c>
      <c r="C3588" t="s">
        <v>5752</v>
      </c>
      <c r="D3588" t="s">
        <v>5753</v>
      </c>
      <c r="E3588" t="s">
        <v>5754</v>
      </c>
    </row>
    <row r="3589" spans="1:5" x14ac:dyDescent="0.25">
      <c r="A3589" s="1" t="s">
        <v>1956</v>
      </c>
      <c r="B3589" t="s">
        <v>6367</v>
      </c>
      <c r="C3589" t="s">
        <v>5755</v>
      </c>
      <c r="D3589" t="s">
        <v>5756</v>
      </c>
      <c r="E3589" t="s">
        <v>5757</v>
      </c>
    </row>
    <row r="3590" spans="1:5" x14ac:dyDescent="0.25">
      <c r="A3590" s="1" t="s">
        <v>1956</v>
      </c>
      <c r="B3590" t="s">
        <v>6367</v>
      </c>
      <c r="C3590" t="s">
        <v>5758</v>
      </c>
      <c r="D3590" t="s">
        <v>5759</v>
      </c>
      <c r="E3590" t="s">
        <v>5760</v>
      </c>
    </row>
    <row r="3591" spans="1:5" x14ac:dyDescent="0.25">
      <c r="A3591" s="1" t="s">
        <v>1956</v>
      </c>
      <c r="B3591" t="s">
        <v>6367</v>
      </c>
      <c r="C3591" t="s">
        <v>3874</v>
      </c>
      <c r="D3591" t="s">
        <v>3875</v>
      </c>
      <c r="E3591" t="s">
        <v>3876</v>
      </c>
    </row>
    <row r="3592" spans="1:5" x14ac:dyDescent="0.25">
      <c r="A3592" s="1" t="s">
        <v>1956</v>
      </c>
      <c r="B3592" t="s">
        <v>6367</v>
      </c>
      <c r="C3592" t="s">
        <v>4382</v>
      </c>
      <c r="D3592" t="s">
        <v>4383</v>
      </c>
      <c r="E3592" t="s">
        <v>4384</v>
      </c>
    </row>
    <row r="3593" spans="1:5" x14ac:dyDescent="0.25">
      <c r="A3593" s="1" t="s">
        <v>1956</v>
      </c>
      <c r="B3593" t="s">
        <v>6367</v>
      </c>
      <c r="C3593" t="s">
        <v>6405</v>
      </c>
      <c r="D3593" t="s">
        <v>6406</v>
      </c>
      <c r="E3593" t="s">
        <v>6407</v>
      </c>
    </row>
    <row r="3594" spans="1:5" x14ac:dyDescent="0.25">
      <c r="A3594" s="1" t="s">
        <v>1956</v>
      </c>
      <c r="B3594" t="s">
        <v>6367</v>
      </c>
      <c r="C3594" t="s">
        <v>6408</v>
      </c>
      <c r="D3594" t="s">
        <v>6409</v>
      </c>
      <c r="E3594" t="s">
        <v>6410</v>
      </c>
    </row>
    <row r="3595" spans="1:5" x14ac:dyDescent="0.25">
      <c r="A3595" s="1" t="s">
        <v>1956</v>
      </c>
      <c r="B3595" t="s">
        <v>6367</v>
      </c>
      <c r="C3595" t="s">
        <v>5761</v>
      </c>
      <c r="D3595" t="s">
        <v>5762</v>
      </c>
      <c r="E3595" t="s">
        <v>5763</v>
      </c>
    </row>
    <row r="3596" spans="1:5" x14ac:dyDescent="0.25">
      <c r="A3596" s="1" t="s">
        <v>1956</v>
      </c>
      <c r="B3596" t="s">
        <v>6367</v>
      </c>
      <c r="C3596" t="s">
        <v>5764</v>
      </c>
      <c r="D3596" t="s">
        <v>5765</v>
      </c>
      <c r="E3596" t="s">
        <v>5766</v>
      </c>
    </row>
    <row r="3597" spans="1:5" x14ac:dyDescent="0.25">
      <c r="A3597" s="1" t="s">
        <v>1956</v>
      </c>
      <c r="B3597" t="s">
        <v>6367</v>
      </c>
      <c r="C3597" t="s">
        <v>5767</v>
      </c>
      <c r="D3597" t="s">
        <v>5768</v>
      </c>
      <c r="E3597" t="s">
        <v>5769</v>
      </c>
    </row>
    <row r="3598" spans="1:5" x14ac:dyDescent="0.25">
      <c r="A3598" s="1" t="s">
        <v>1956</v>
      </c>
      <c r="B3598" t="s">
        <v>6367</v>
      </c>
      <c r="C3598" t="s">
        <v>3877</v>
      </c>
      <c r="D3598" t="s">
        <v>3878</v>
      </c>
      <c r="E3598" t="s">
        <v>3879</v>
      </c>
    </row>
    <row r="3599" spans="1:5" x14ac:dyDescent="0.25">
      <c r="A3599" s="1" t="s">
        <v>1956</v>
      </c>
      <c r="B3599" t="s">
        <v>6367</v>
      </c>
      <c r="C3599" t="s">
        <v>6411</v>
      </c>
      <c r="D3599" t="s">
        <v>6412</v>
      </c>
      <c r="E3599" t="s">
        <v>6413</v>
      </c>
    </row>
    <row r="3600" spans="1:5" x14ac:dyDescent="0.25">
      <c r="A3600" s="1" t="s">
        <v>1956</v>
      </c>
      <c r="B3600" t="s">
        <v>6367</v>
      </c>
      <c r="C3600" t="s">
        <v>3880</v>
      </c>
      <c r="D3600" t="s">
        <v>3881</v>
      </c>
      <c r="E3600" t="s">
        <v>3882</v>
      </c>
    </row>
    <row r="3601" spans="1:5" x14ac:dyDescent="0.25">
      <c r="A3601" s="1" t="s">
        <v>1956</v>
      </c>
      <c r="B3601" t="s">
        <v>6367</v>
      </c>
      <c r="C3601" t="s">
        <v>5098</v>
      </c>
      <c r="D3601" t="s">
        <v>5099</v>
      </c>
      <c r="E3601" t="s">
        <v>5100</v>
      </c>
    </row>
    <row r="3602" spans="1:5" x14ac:dyDescent="0.25">
      <c r="A3602" s="1" t="s">
        <v>1956</v>
      </c>
      <c r="B3602" t="s">
        <v>6367</v>
      </c>
      <c r="C3602" t="s">
        <v>3883</v>
      </c>
      <c r="D3602" t="s">
        <v>3884</v>
      </c>
      <c r="E3602" t="s">
        <v>3885</v>
      </c>
    </row>
    <row r="3603" spans="1:5" x14ac:dyDescent="0.25">
      <c r="A3603" s="1" t="s">
        <v>1956</v>
      </c>
      <c r="B3603" t="s">
        <v>6367</v>
      </c>
      <c r="C3603" t="s">
        <v>5770</v>
      </c>
      <c r="D3603" t="s">
        <v>5771</v>
      </c>
      <c r="E3603" t="s">
        <v>5772</v>
      </c>
    </row>
    <row r="3604" spans="1:5" x14ac:dyDescent="0.25">
      <c r="A3604" s="1" t="s">
        <v>1956</v>
      </c>
      <c r="B3604" t="s">
        <v>6367</v>
      </c>
      <c r="C3604" t="s">
        <v>5773</v>
      </c>
      <c r="D3604" t="s">
        <v>5774</v>
      </c>
      <c r="E3604" t="s">
        <v>5775</v>
      </c>
    </row>
    <row r="3605" spans="1:5" x14ac:dyDescent="0.25">
      <c r="A3605" s="1" t="s">
        <v>1956</v>
      </c>
      <c r="B3605" t="s">
        <v>6367</v>
      </c>
      <c r="C3605" t="s">
        <v>5776</v>
      </c>
      <c r="D3605" t="s">
        <v>5777</v>
      </c>
      <c r="E3605" t="s">
        <v>5778</v>
      </c>
    </row>
    <row r="3606" spans="1:5" x14ac:dyDescent="0.25">
      <c r="A3606" s="1" t="s">
        <v>1956</v>
      </c>
      <c r="B3606" t="s">
        <v>6367</v>
      </c>
      <c r="C3606" t="s">
        <v>5782</v>
      </c>
      <c r="D3606" t="s">
        <v>5783</v>
      </c>
      <c r="E3606" t="s">
        <v>5784</v>
      </c>
    </row>
    <row r="3607" spans="1:5" x14ac:dyDescent="0.25">
      <c r="A3607" s="1" t="s">
        <v>1956</v>
      </c>
      <c r="B3607" t="s">
        <v>6367</v>
      </c>
      <c r="C3607" t="s">
        <v>5785</v>
      </c>
      <c r="D3607" t="s">
        <v>5786</v>
      </c>
      <c r="E3607" t="s">
        <v>5787</v>
      </c>
    </row>
    <row r="3608" spans="1:5" x14ac:dyDescent="0.25">
      <c r="A3608" s="1" t="s">
        <v>1956</v>
      </c>
      <c r="B3608" t="s">
        <v>6367</v>
      </c>
      <c r="C3608" t="s">
        <v>3889</v>
      </c>
      <c r="D3608" t="s">
        <v>3890</v>
      </c>
      <c r="E3608" t="s">
        <v>3891</v>
      </c>
    </row>
    <row r="3609" spans="1:5" x14ac:dyDescent="0.25">
      <c r="A3609" s="1" t="s">
        <v>1956</v>
      </c>
      <c r="B3609" t="s">
        <v>6367</v>
      </c>
      <c r="C3609" t="s">
        <v>5788</v>
      </c>
      <c r="D3609" t="s">
        <v>5789</v>
      </c>
      <c r="E3609" t="s">
        <v>5790</v>
      </c>
    </row>
    <row r="3610" spans="1:5" x14ac:dyDescent="0.25">
      <c r="A3610" s="1" t="s">
        <v>1956</v>
      </c>
      <c r="B3610" t="s">
        <v>6367</v>
      </c>
      <c r="C3610" t="s">
        <v>3892</v>
      </c>
      <c r="D3610" t="s">
        <v>3893</v>
      </c>
      <c r="E3610" t="s">
        <v>3894</v>
      </c>
    </row>
    <row r="3611" spans="1:5" x14ac:dyDescent="0.25">
      <c r="A3611" s="1" t="s">
        <v>1956</v>
      </c>
      <c r="B3611" t="s">
        <v>6367</v>
      </c>
      <c r="C3611" t="s">
        <v>6414</v>
      </c>
      <c r="D3611" t="s">
        <v>6415</v>
      </c>
      <c r="E3611" t="s">
        <v>6416</v>
      </c>
    </row>
    <row r="3612" spans="1:5" x14ac:dyDescent="0.25">
      <c r="A3612" s="1" t="s">
        <v>1956</v>
      </c>
      <c r="B3612" t="s">
        <v>6367</v>
      </c>
      <c r="C3612" t="s">
        <v>5791</v>
      </c>
      <c r="D3612" t="s">
        <v>5792</v>
      </c>
      <c r="E3612" t="s">
        <v>5793</v>
      </c>
    </row>
    <row r="3613" spans="1:5" x14ac:dyDescent="0.25">
      <c r="A3613" s="1" t="s">
        <v>1956</v>
      </c>
      <c r="B3613" t="s">
        <v>6367</v>
      </c>
      <c r="C3613" t="s">
        <v>3895</v>
      </c>
      <c r="D3613" t="s">
        <v>3896</v>
      </c>
      <c r="E3613" t="s">
        <v>3897</v>
      </c>
    </row>
    <row r="3614" spans="1:5" x14ac:dyDescent="0.25">
      <c r="A3614" s="1" t="s">
        <v>1956</v>
      </c>
      <c r="B3614" t="s">
        <v>6367</v>
      </c>
      <c r="C3614" t="s">
        <v>3898</v>
      </c>
      <c r="D3614" t="s">
        <v>3899</v>
      </c>
      <c r="E3614" t="s">
        <v>3900</v>
      </c>
    </row>
    <row r="3615" spans="1:5" x14ac:dyDescent="0.25">
      <c r="A3615" s="1" t="s">
        <v>1956</v>
      </c>
      <c r="B3615" t="s">
        <v>6367</v>
      </c>
      <c r="C3615" t="s">
        <v>5794</v>
      </c>
      <c r="D3615" t="s">
        <v>5795</v>
      </c>
      <c r="E3615" t="s">
        <v>5796</v>
      </c>
    </row>
    <row r="3616" spans="1:5" x14ac:dyDescent="0.25">
      <c r="A3616" s="1" t="s">
        <v>1956</v>
      </c>
      <c r="B3616" t="s">
        <v>6367</v>
      </c>
      <c r="C3616" t="s">
        <v>3901</v>
      </c>
      <c r="D3616" t="s">
        <v>3902</v>
      </c>
      <c r="E3616" t="s">
        <v>3903</v>
      </c>
    </row>
    <row r="3617" spans="1:5" x14ac:dyDescent="0.25">
      <c r="A3617" s="1" t="s">
        <v>1956</v>
      </c>
      <c r="B3617" t="s">
        <v>6367</v>
      </c>
      <c r="C3617" t="s">
        <v>3904</v>
      </c>
      <c r="D3617" t="s">
        <v>3905</v>
      </c>
      <c r="E3617" t="s">
        <v>3906</v>
      </c>
    </row>
    <row r="3618" spans="1:5" x14ac:dyDescent="0.25">
      <c r="A3618" s="1" t="s">
        <v>1956</v>
      </c>
      <c r="B3618" t="s">
        <v>6367</v>
      </c>
      <c r="C3618" t="s">
        <v>3907</v>
      </c>
      <c r="D3618" t="s">
        <v>3908</v>
      </c>
      <c r="E3618" t="s">
        <v>3909</v>
      </c>
    </row>
    <row r="3619" spans="1:5" x14ac:dyDescent="0.25">
      <c r="A3619" s="1" t="s">
        <v>1956</v>
      </c>
      <c r="B3619" t="s">
        <v>6367</v>
      </c>
      <c r="C3619" t="s">
        <v>3910</v>
      </c>
      <c r="D3619" t="s">
        <v>3911</v>
      </c>
      <c r="E3619" t="s">
        <v>3912</v>
      </c>
    </row>
    <row r="3620" spans="1:5" x14ac:dyDescent="0.25">
      <c r="A3620" s="1" t="s">
        <v>1956</v>
      </c>
      <c r="B3620" t="s">
        <v>6367</v>
      </c>
      <c r="C3620" t="s">
        <v>4787</v>
      </c>
      <c r="D3620" t="s">
        <v>4788</v>
      </c>
      <c r="E3620" t="s">
        <v>4789</v>
      </c>
    </row>
    <row r="3621" spans="1:5" x14ac:dyDescent="0.25">
      <c r="A3621" s="1" t="s">
        <v>1956</v>
      </c>
      <c r="B3621" t="s">
        <v>6367</v>
      </c>
      <c r="C3621" t="s">
        <v>3913</v>
      </c>
      <c r="D3621" t="s">
        <v>3914</v>
      </c>
      <c r="E3621" t="s">
        <v>3915</v>
      </c>
    </row>
    <row r="3622" spans="1:5" x14ac:dyDescent="0.25">
      <c r="A3622" s="1" t="s">
        <v>1956</v>
      </c>
      <c r="B3622" t="s">
        <v>6367</v>
      </c>
      <c r="C3622" t="s">
        <v>3916</v>
      </c>
      <c r="D3622" t="s">
        <v>3917</v>
      </c>
      <c r="E3622" t="s">
        <v>3918</v>
      </c>
    </row>
    <row r="3623" spans="1:5" x14ac:dyDescent="0.25">
      <c r="A3623" s="1" t="s">
        <v>1956</v>
      </c>
      <c r="B3623" t="s">
        <v>6367</v>
      </c>
      <c r="C3623" t="s">
        <v>5800</v>
      </c>
      <c r="D3623" t="s">
        <v>5801</v>
      </c>
      <c r="E3623" t="s">
        <v>5802</v>
      </c>
    </row>
    <row r="3624" spans="1:5" x14ac:dyDescent="0.25">
      <c r="A3624" s="1" t="s">
        <v>1956</v>
      </c>
      <c r="B3624" t="s">
        <v>6367</v>
      </c>
      <c r="C3624" t="s">
        <v>6417</v>
      </c>
      <c r="D3624" t="s">
        <v>6418</v>
      </c>
      <c r="E3624" t="s">
        <v>6419</v>
      </c>
    </row>
    <row r="3625" spans="1:5" x14ac:dyDescent="0.25">
      <c r="A3625" s="1" t="s">
        <v>1956</v>
      </c>
      <c r="B3625" t="s">
        <v>6367</v>
      </c>
      <c r="C3625" t="s">
        <v>4385</v>
      </c>
      <c r="D3625" t="s">
        <v>4386</v>
      </c>
      <c r="E3625" t="s">
        <v>4387</v>
      </c>
    </row>
    <row r="3626" spans="1:5" x14ac:dyDescent="0.25">
      <c r="A3626" s="1" t="s">
        <v>1956</v>
      </c>
      <c r="B3626" t="s">
        <v>6367</v>
      </c>
      <c r="C3626" t="s">
        <v>3919</v>
      </c>
      <c r="D3626" t="s">
        <v>3920</v>
      </c>
      <c r="E3626" t="s">
        <v>3921</v>
      </c>
    </row>
    <row r="3627" spans="1:5" x14ac:dyDescent="0.25">
      <c r="A3627" s="1" t="s">
        <v>1956</v>
      </c>
      <c r="B3627" t="s">
        <v>6367</v>
      </c>
      <c r="C3627" t="s">
        <v>6420</v>
      </c>
      <c r="D3627" t="s">
        <v>6421</v>
      </c>
      <c r="E3627" t="s">
        <v>6422</v>
      </c>
    </row>
    <row r="3628" spans="1:5" x14ac:dyDescent="0.25">
      <c r="A3628" s="1" t="s">
        <v>1956</v>
      </c>
      <c r="B3628" t="s">
        <v>6367</v>
      </c>
      <c r="C3628" t="s">
        <v>4790</v>
      </c>
    </row>
    <row r="3629" spans="1:5" x14ac:dyDescent="0.25">
      <c r="A3629" s="1" t="s">
        <v>1956</v>
      </c>
      <c r="B3629" t="s">
        <v>6367</v>
      </c>
      <c r="C3629" t="s">
        <v>5803</v>
      </c>
      <c r="D3629" t="s">
        <v>5804</v>
      </c>
      <c r="E3629" t="s">
        <v>5805</v>
      </c>
    </row>
    <row r="3630" spans="1:5" x14ac:dyDescent="0.25">
      <c r="A3630" s="1" t="s">
        <v>1956</v>
      </c>
      <c r="B3630" t="s">
        <v>6367</v>
      </c>
      <c r="C3630" t="s">
        <v>3922</v>
      </c>
      <c r="D3630" t="s">
        <v>3923</v>
      </c>
      <c r="E3630" t="s">
        <v>3924</v>
      </c>
    </row>
    <row r="3631" spans="1:5" x14ac:dyDescent="0.25">
      <c r="A3631" s="1" t="s">
        <v>1956</v>
      </c>
      <c r="B3631" t="s">
        <v>6367</v>
      </c>
      <c r="C3631" t="s">
        <v>4791</v>
      </c>
      <c r="D3631" t="s">
        <v>4792</v>
      </c>
      <c r="E3631" t="s">
        <v>4793</v>
      </c>
    </row>
    <row r="3632" spans="1:5" x14ac:dyDescent="0.25">
      <c r="A3632" s="1" t="s">
        <v>1956</v>
      </c>
      <c r="B3632" t="s">
        <v>6367</v>
      </c>
      <c r="C3632" t="s">
        <v>4391</v>
      </c>
      <c r="D3632" t="s">
        <v>4392</v>
      </c>
      <c r="E3632" t="s">
        <v>4393</v>
      </c>
    </row>
    <row r="3633" spans="1:5" x14ac:dyDescent="0.25">
      <c r="A3633" s="1" t="s">
        <v>1956</v>
      </c>
      <c r="B3633" t="s">
        <v>6367</v>
      </c>
      <c r="C3633" t="s">
        <v>3925</v>
      </c>
      <c r="D3633" t="s">
        <v>3926</v>
      </c>
      <c r="E3633" t="s">
        <v>3927</v>
      </c>
    </row>
    <row r="3634" spans="1:5" x14ac:dyDescent="0.25">
      <c r="A3634" s="1" t="s">
        <v>1956</v>
      </c>
      <c r="B3634" t="s">
        <v>6367</v>
      </c>
      <c r="C3634" t="s">
        <v>5104</v>
      </c>
      <c r="D3634" t="s">
        <v>5105</v>
      </c>
      <c r="E3634" t="s">
        <v>5106</v>
      </c>
    </row>
    <row r="3635" spans="1:5" x14ac:dyDescent="0.25">
      <c r="A3635" s="1" t="s">
        <v>1956</v>
      </c>
      <c r="B3635" t="s">
        <v>6367</v>
      </c>
      <c r="C3635" t="s">
        <v>5806</v>
      </c>
      <c r="D3635" t="s">
        <v>5807</v>
      </c>
      <c r="E3635" t="s">
        <v>5808</v>
      </c>
    </row>
    <row r="3636" spans="1:5" x14ac:dyDescent="0.25">
      <c r="A3636" s="1" t="s">
        <v>1956</v>
      </c>
      <c r="B3636" t="s">
        <v>6367</v>
      </c>
      <c r="C3636" t="s">
        <v>5809</v>
      </c>
      <c r="D3636" t="s">
        <v>5810</v>
      </c>
      <c r="E3636" t="s">
        <v>5811</v>
      </c>
    </row>
    <row r="3637" spans="1:5" x14ac:dyDescent="0.25">
      <c r="A3637" s="1" t="s">
        <v>1956</v>
      </c>
      <c r="B3637" t="s">
        <v>6367</v>
      </c>
      <c r="C3637" t="s">
        <v>5812</v>
      </c>
      <c r="D3637" t="s">
        <v>5813</v>
      </c>
      <c r="E3637" t="s">
        <v>5814</v>
      </c>
    </row>
    <row r="3638" spans="1:5" x14ac:dyDescent="0.25">
      <c r="A3638" s="1" t="s">
        <v>1956</v>
      </c>
      <c r="B3638" t="s">
        <v>6367</v>
      </c>
      <c r="C3638" t="s">
        <v>5815</v>
      </c>
      <c r="D3638" t="s">
        <v>5816</v>
      </c>
      <c r="E3638" t="s">
        <v>5817</v>
      </c>
    </row>
    <row r="3639" spans="1:5" x14ac:dyDescent="0.25">
      <c r="A3639" s="1" t="s">
        <v>1956</v>
      </c>
      <c r="B3639" t="s">
        <v>6367</v>
      </c>
      <c r="C3639" t="s">
        <v>4794</v>
      </c>
      <c r="D3639" t="s">
        <v>4795</v>
      </c>
      <c r="E3639" t="s">
        <v>3145</v>
      </c>
    </row>
    <row r="3640" spans="1:5" x14ac:dyDescent="0.25">
      <c r="A3640" s="1" t="s">
        <v>1956</v>
      </c>
      <c r="B3640" t="s">
        <v>6367</v>
      </c>
      <c r="C3640" t="s">
        <v>5818</v>
      </c>
      <c r="D3640" t="s">
        <v>5819</v>
      </c>
      <c r="E3640" t="s">
        <v>5820</v>
      </c>
    </row>
    <row r="3641" spans="1:5" x14ac:dyDescent="0.25">
      <c r="A3641" s="1" t="s">
        <v>1956</v>
      </c>
      <c r="B3641" t="s">
        <v>6367</v>
      </c>
      <c r="C3641" t="s">
        <v>3928</v>
      </c>
      <c r="D3641" t="s">
        <v>3929</v>
      </c>
      <c r="E3641" t="s">
        <v>3930</v>
      </c>
    </row>
    <row r="3642" spans="1:5" x14ac:dyDescent="0.25">
      <c r="A3642" s="1" t="s">
        <v>1956</v>
      </c>
      <c r="B3642" t="s">
        <v>6367</v>
      </c>
      <c r="C3642" t="s">
        <v>5821</v>
      </c>
      <c r="D3642" t="s">
        <v>5822</v>
      </c>
      <c r="E3642" t="s">
        <v>5823</v>
      </c>
    </row>
    <row r="3643" spans="1:5" x14ac:dyDescent="0.25">
      <c r="A3643" s="1" t="s">
        <v>1956</v>
      </c>
      <c r="B3643" t="s">
        <v>6367</v>
      </c>
      <c r="C3643" t="s">
        <v>5824</v>
      </c>
      <c r="D3643" t="s">
        <v>5825</v>
      </c>
      <c r="E3643" t="s">
        <v>5826</v>
      </c>
    </row>
    <row r="3644" spans="1:5" x14ac:dyDescent="0.25">
      <c r="A3644" s="1" t="s">
        <v>1956</v>
      </c>
      <c r="B3644" t="s">
        <v>6367</v>
      </c>
      <c r="C3644" t="s">
        <v>4394</v>
      </c>
      <c r="D3644" t="s">
        <v>4395</v>
      </c>
      <c r="E3644" t="s">
        <v>4396</v>
      </c>
    </row>
    <row r="3645" spans="1:5" x14ac:dyDescent="0.25">
      <c r="A3645" s="1" t="s">
        <v>1956</v>
      </c>
      <c r="B3645" t="s">
        <v>6367</v>
      </c>
      <c r="C3645" t="s">
        <v>4796</v>
      </c>
      <c r="D3645" t="s">
        <v>4797</v>
      </c>
      <c r="E3645" t="s">
        <v>4798</v>
      </c>
    </row>
    <row r="3646" spans="1:5" x14ac:dyDescent="0.25">
      <c r="A3646" s="1" t="s">
        <v>1956</v>
      </c>
      <c r="B3646" t="s">
        <v>6367</v>
      </c>
      <c r="C3646" t="s">
        <v>3934</v>
      </c>
      <c r="D3646" t="s">
        <v>3935</v>
      </c>
      <c r="E3646" t="s">
        <v>3936</v>
      </c>
    </row>
    <row r="3647" spans="1:5" x14ac:dyDescent="0.25">
      <c r="A3647" s="1" t="s">
        <v>1956</v>
      </c>
      <c r="B3647" t="s">
        <v>6367</v>
      </c>
      <c r="C3647" t="s">
        <v>3937</v>
      </c>
      <c r="D3647" t="s">
        <v>3938</v>
      </c>
      <c r="E3647" t="s">
        <v>3939</v>
      </c>
    </row>
    <row r="3648" spans="1:5" x14ac:dyDescent="0.25">
      <c r="A3648" s="1" t="s">
        <v>1956</v>
      </c>
      <c r="B3648" t="s">
        <v>6367</v>
      </c>
      <c r="C3648" t="s">
        <v>5107</v>
      </c>
      <c r="D3648" t="s">
        <v>5108</v>
      </c>
      <c r="E3648" t="s">
        <v>5109</v>
      </c>
    </row>
    <row r="3649" spans="1:5" x14ac:dyDescent="0.25">
      <c r="A3649" s="1" t="s">
        <v>1956</v>
      </c>
      <c r="B3649" t="s">
        <v>6367</v>
      </c>
      <c r="C3649" t="s">
        <v>4799</v>
      </c>
      <c r="D3649" t="s">
        <v>4800</v>
      </c>
      <c r="E3649" t="s">
        <v>4801</v>
      </c>
    </row>
    <row r="3650" spans="1:5" x14ac:dyDescent="0.25">
      <c r="A3650" s="1" t="s">
        <v>1956</v>
      </c>
      <c r="B3650" t="s">
        <v>6367</v>
      </c>
      <c r="C3650" t="s">
        <v>3940</v>
      </c>
      <c r="D3650" t="s">
        <v>3941</v>
      </c>
      <c r="E3650" t="s">
        <v>3942</v>
      </c>
    </row>
    <row r="3651" spans="1:5" x14ac:dyDescent="0.25">
      <c r="A3651" s="1" t="s">
        <v>1956</v>
      </c>
      <c r="B3651" t="s">
        <v>6367</v>
      </c>
      <c r="C3651" t="s">
        <v>5827</v>
      </c>
      <c r="D3651" t="s">
        <v>5828</v>
      </c>
      <c r="E3651" t="s">
        <v>5829</v>
      </c>
    </row>
    <row r="3652" spans="1:5" x14ac:dyDescent="0.25">
      <c r="A3652" s="1" t="s">
        <v>1956</v>
      </c>
      <c r="B3652" t="s">
        <v>6367</v>
      </c>
      <c r="C3652" t="s">
        <v>5830</v>
      </c>
      <c r="D3652" t="s">
        <v>5831</v>
      </c>
      <c r="E3652" t="s">
        <v>5832</v>
      </c>
    </row>
    <row r="3653" spans="1:5" x14ac:dyDescent="0.25">
      <c r="A3653" s="1" t="s">
        <v>1956</v>
      </c>
      <c r="B3653" t="s">
        <v>6367</v>
      </c>
      <c r="C3653" t="s">
        <v>5110</v>
      </c>
      <c r="D3653" t="s">
        <v>5111</v>
      </c>
      <c r="E3653" t="s">
        <v>5112</v>
      </c>
    </row>
    <row r="3654" spans="1:5" x14ac:dyDescent="0.25">
      <c r="A3654" s="1" t="s">
        <v>1956</v>
      </c>
      <c r="B3654" t="s">
        <v>6367</v>
      </c>
      <c r="C3654" t="s">
        <v>4397</v>
      </c>
      <c r="D3654" t="s">
        <v>4398</v>
      </c>
      <c r="E3654" t="s">
        <v>4399</v>
      </c>
    </row>
    <row r="3655" spans="1:5" x14ac:dyDescent="0.25">
      <c r="A3655" s="1" t="s">
        <v>1956</v>
      </c>
      <c r="B3655" t="s">
        <v>6367</v>
      </c>
      <c r="C3655" t="s">
        <v>3946</v>
      </c>
      <c r="D3655" t="s">
        <v>3947</v>
      </c>
      <c r="E3655" t="s">
        <v>3948</v>
      </c>
    </row>
    <row r="3656" spans="1:5" x14ac:dyDescent="0.25">
      <c r="A3656" s="1" t="s">
        <v>1956</v>
      </c>
      <c r="B3656" t="s">
        <v>6367</v>
      </c>
      <c r="C3656" t="s">
        <v>3949</v>
      </c>
      <c r="D3656" t="s">
        <v>3950</v>
      </c>
      <c r="E3656" t="s">
        <v>3951</v>
      </c>
    </row>
    <row r="3657" spans="1:5" x14ac:dyDescent="0.25">
      <c r="A3657" s="1" t="s">
        <v>1956</v>
      </c>
      <c r="B3657" t="s">
        <v>6367</v>
      </c>
      <c r="C3657" t="s">
        <v>6423</v>
      </c>
      <c r="D3657" t="s">
        <v>6424</v>
      </c>
      <c r="E3657" t="s">
        <v>6425</v>
      </c>
    </row>
    <row r="3658" spans="1:5" x14ac:dyDescent="0.25">
      <c r="A3658" s="1" t="s">
        <v>1956</v>
      </c>
      <c r="B3658" t="s">
        <v>6367</v>
      </c>
      <c r="C3658" t="s">
        <v>3952</v>
      </c>
      <c r="D3658" t="s">
        <v>3953</v>
      </c>
      <c r="E3658" t="s">
        <v>3954</v>
      </c>
    </row>
    <row r="3659" spans="1:5" x14ac:dyDescent="0.25">
      <c r="A3659" s="1" t="s">
        <v>1956</v>
      </c>
      <c r="B3659" t="s">
        <v>6367</v>
      </c>
      <c r="C3659" t="s">
        <v>3955</v>
      </c>
      <c r="D3659" t="s">
        <v>3956</v>
      </c>
      <c r="E3659" t="s">
        <v>3957</v>
      </c>
    </row>
    <row r="3660" spans="1:5" x14ac:dyDescent="0.25">
      <c r="A3660" s="1" t="s">
        <v>1956</v>
      </c>
      <c r="B3660" t="s">
        <v>6367</v>
      </c>
      <c r="C3660" t="s">
        <v>3958</v>
      </c>
      <c r="D3660" t="s">
        <v>3959</v>
      </c>
      <c r="E3660" t="s">
        <v>3960</v>
      </c>
    </row>
    <row r="3661" spans="1:5" x14ac:dyDescent="0.25">
      <c r="A3661" s="1" t="s">
        <v>1956</v>
      </c>
      <c r="B3661" t="s">
        <v>6367</v>
      </c>
      <c r="C3661" t="s">
        <v>4802</v>
      </c>
      <c r="D3661" t="s">
        <v>4803</v>
      </c>
      <c r="E3661" t="s">
        <v>4804</v>
      </c>
    </row>
    <row r="3662" spans="1:5" x14ac:dyDescent="0.25">
      <c r="A3662" s="1" t="s">
        <v>1956</v>
      </c>
      <c r="B3662" t="s">
        <v>6367</v>
      </c>
      <c r="C3662" t="s">
        <v>4400</v>
      </c>
      <c r="D3662" t="s">
        <v>4401</v>
      </c>
      <c r="E3662" t="s">
        <v>4402</v>
      </c>
    </row>
    <row r="3663" spans="1:5" x14ac:dyDescent="0.25">
      <c r="A3663" s="1" t="s">
        <v>1956</v>
      </c>
      <c r="B3663" t="s">
        <v>6367</v>
      </c>
      <c r="C3663" t="s">
        <v>3961</v>
      </c>
      <c r="D3663" t="s">
        <v>3962</v>
      </c>
      <c r="E3663" t="s">
        <v>3963</v>
      </c>
    </row>
    <row r="3664" spans="1:5" x14ac:dyDescent="0.25">
      <c r="A3664" s="1" t="s">
        <v>1956</v>
      </c>
      <c r="B3664" t="s">
        <v>6367</v>
      </c>
      <c r="C3664" t="s">
        <v>6426</v>
      </c>
      <c r="D3664" t="s">
        <v>6427</v>
      </c>
      <c r="E3664" t="s">
        <v>6428</v>
      </c>
    </row>
    <row r="3665" spans="1:5" x14ac:dyDescent="0.25">
      <c r="A3665" s="1" t="s">
        <v>1956</v>
      </c>
      <c r="B3665" t="s">
        <v>6367</v>
      </c>
      <c r="C3665" t="s">
        <v>5842</v>
      </c>
      <c r="D3665" t="s">
        <v>5843</v>
      </c>
      <c r="E3665" t="s">
        <v>5844</v>
      </c>
    </row>
    <row r="3666" spans="1:5" x14ac:dyDescent="0.25">
      <c r="A3666" s="1" t="s">
        <v>1956</v>
      </c>
      <c r="B3666" t="s">
        <v>6367</v>
      </c>
      <c r="C3666" t="s">
        <v>3964</v>
      </c>
      <c r="D3666" t="s">
        <v>3965</v>
      </c>
      <c r="E3666" t="s">
        <v>3966</v>
      </c>
    </row>
    <row r="3667" spans="1:5" x14ac:dyDescent="0.25">
      <c r="A3667" s="1" t="s">
        <v>1956</v>
      </c>
      <c r="B3667" t="s">
        <v>6367</v>
      </c>
      <c r="C3667" t="s">
        <v>5845</v>
      </c>
      <c r="D3667" t="s">
        <v>5846</v>
      </c>
      <c r="E3667" t="s">
        <v>5847</v>
      </c>
    </row>
    <row r="3668" spans="1:5" x14ac:dyDescent="0.25">
      <c r="A3668" s="1" t="s">
        <v>1956</v>
      </c>
      <c r="B3668" t="s">
        <v>6367</v>
      </c>
      <c r="C3668" t="s">
        <v>5113</v>
      </c>
      <c r="D3668" t="s">
        <v>5114</v>
      </c>
      <c r="E3668" t="s">
        <v>5115</v>
      </c>
    </row>
    <row r="3669" spans="1:5" x14ac:dyDescent="0.25">
      <c r="A3669" s="1" t="s">
        <v>1956</v>
      </c>
      <c r="B3669" t="s">
        <v>6367</v>
      </c>
      <c r="C3669" t="s">
        <v>4403</v>
      </c>
      <c r="D3669" t="s">
        <v>4404</v>
      </c>
      <c r="E3669" t="s">
        <v>4405</v>
      </c>
    </row>
    <row r="3670" spans="1:5" x14ac:dyDescent="0.25">
      <c r="A3670" s="1" t="s">
        <v>1956</v>
      </c>
      <c r="B3670" t="s">
        <v>6367</v>
      </c>
      <c r="C3670" t="s">
        <v>3970</v>
      </c>
      <c r="D3670" t="s">
        <v>3971</v>
      </c>
      <c r="E3670" t="s">
        <v>3972</v>
      </c>
    </row>
    <row r="3671" spans="1:5" x14ac:dyDescent="0.25">
      <c r="A3671" s="1" t="s">
        <v>1956</v>
      </c>
      <c r="B3671" t="s">
        <v>6367</v>
      </c>
      <c r="C3671" t="s">
        <v>5851</v>
      </c>
      <c r="D3671" t="s">
        <v>5852</v>
      </c>
      <c r="E3671" t="s">
        <v>5853</v>
      </c>
    </row>
    <row r="3672" spans="1:5" x14ac:dyDescent="0.25">
      <c r="A3672" s="1" t="s">
        <v>1956</v>
      </c>
      <c r="B3672" t="s">
        <v>6367</v>
      </c>
      <c r="C3672" t="s">
        <v>5854</v>
      </c>
      <c r="D3672" t="s">
        <v>5855</v>
      </c>
      <c r="E3672" t="s">
        <v>5856</v>
      </c>
    </row>
    <row r="3673" spans="1:5" x14ac:dyDescent="0.25">
      <c r="A3673" s="1" t="s">
        <v>1956</v>
      </c>
      <c r="B3673" t="s">
        <v>6367</v>
      </c>
      <c r="C3673" t="s">
        <v>5857</v>
      </c>
      <c r="D3673" t="s">
        <v>5858</v>
      </c>
      <c r="E3673" t="s">
        <v>5859</v>
      </c>
    </row>
    <row r="3674" spans="1:5" x14ac:dyDescent="0.25">
      <c r="A3674" s="1" t="s">
        <v>1956</v>
      </c>
      <c r="B3674" t="s">
        <v>6367</v>
      </c>
      <c r="C3674" t="s">
        <v>4805</v>
      </c>
      <c r="D3674" t="s">
        <v>4806</v>
      </c>
      <c r="E3674" t="s">
        <v>4807</v>
      </c>
    </row>
    <row r="3675" spans="1:5" x14ac:dyDescent="0.25">
      <c r="A3675" s="1" t="s">
        <v>1956</v>
      </c>
      <c r="B3675" t="s">
        <v>6367</v>
      </c>
      <c r="C3675" t="s">
        <v>5860</v>
      </c>
      <c r="D3675" t="s">
        <v>5861</v>
      </c>
      <c r="E3675" t="s">
        <v>5862</v>
      </c>
    </row>
    <row r="3676" spans="1:5" x14ac:dyDescent="0.25">
      <c r="A3676" s="1" t="s">
        <v>1956</v>
      </c>
      <c r="B3676" t="s">
        <v>6367</v>
      </c>
      <c r="C3676" t="s">
        <v>3973</v>
      </c>
      <c r="D3676" t="s">
        <v>3974</v>
      </c>
      <c r="E3676" t="s">
        <v>3975</v>
      </c>
    </row>
    <row r="3677" spans="1:5" x14ac:dyDescent="0.25">
      <c r="A3677" s="1" t="s">
        <v>1956</v>
      </c>
      <c r="B3677" t="s">
        <v>6367</v>
      </c>
      <c r="C3677" t="s">
        <v>4808</v>
      </c>
      <c r="D3677" t="s">
        <v>4809</v>
      </c>
      <c r="E3677" t="s">
        <v>4810</v>
      </c>
    </row>
    <row r="3678" spans="1:5" x14ac:dyDescent="0.25">
      <c r="A3678" s="1" t="s">
        <v>1956</v>
      </c>
      <c r="B3678" t="s">
        <v>6367</v>
      </c>
      <c r="C3678" t="s">
        <v>4811</v>
      </c>
      <c r="D3678" t="s">
        <v>4812</v>
      </c>
      <c r="E3678" t="s">
        <v>4813</v>
      </c>
    </row>
    <row r="3679" spans="1:5" x14ac:dyDescent="0.25">
      <c r="A3679" s="1" t="s">
        <v>1956</v>
      </c>
      <c r="B3679" t="s">
        <v>6367</v>
      </c>
      <c r="C3679" t="s">
        <v>4814</v>
      </c>
      <c r="D3679" t="s">
        <v>4815</v>
      </c>
      <c r="E3679" t="s">
        <v>4816</v>
      </c>
    </row>
    <row r="3680" spans="1:5" x14ac:dyDescent="0.25">
      <c r="A3680" s="1" t="s">
        <v>1956</v>
      </c>
      <c r="B3680" t="s">
        <v>6367</v>
      </c>
      <c r="C3680" t="s">
        <v>5866</v>
      </c>
      <c r="D3680" t="s">
        <v>5867</v>
      </c>
      <c r="E3680" t="s">
        <v>5868</v>
      </c>
    </row>
    <row r="3681" spans="1:5" x14ac:dyDescent="0.25">
      <c r="A3681" s="1" t="s">
        <v>1956</v>
      </c>
      <c r="B3681" t="s">
        <v>6367</v>
      </c>
      <c r="C3681" t="s">
        <v>5869</v>
      </c>
      <c r="D3681" t="s">
        <v>5870</v>
      </c>
      <c r="E3681" t="s">
        <v>5871</v>
      </c>
    </row>
    <row r="3682" spans="1:5" x14ac:dyDescent="0.25">
      <c r="A3682" s="1" t="s">
        <v>1956</v>
      </c>
      <c r="B3682" t="s">
        <v>6367</v>
      </c>
      <c r="C3682" t="s">
        <v>5872</v>
      </c>
      <c r="D3682" t="s">
        <v>5873</v>
      </c>
      <c r="E3682" t="s">
        <v>5874</v>
      </c>
    </row>
    <row r="3683" spans="1:5" x14ac:dyDescent="0.25">
      <c r="A3683" s="1" t="s">
        <v>1956</v>
      </c>
      <c r="B3683" t="s">
        <v>6367</v>
      </c>
      <c r="C3683" t="s">
        <v>3976</v>
      </c>
      <c r="D3683" t="s">
        <v>3977</v>
      </c>
      <c r="E3683" t="s">
        <v>3978</v>
      </c>
    </row>
    <row r="3684" spans="1:5" x14ac:dyDescent="0.25">
      <c r="A3684" s="1" t="s">
        <v>1956</v>
      </c>
      <c r="B3684" t="s">
        <v>6367</v>
      </c>
      <c r="C3684" t="s">
        <v>5875</v>
      </c>
      <c r="D3684" t="s">
        <v>5876</v>
      </c>
      <c r="E3684" t="s">
        <v>5877</v>
      </c>
    </row>
    <row r="3685" spans="1:5" x14ac:dyDescent="0.25">
      <c r="A3685" s="1" t="s">
        <v>1956</v>
      </c>
      <c r="B3685" t="s">
        <v>6367</v>
      </c>
      <c r="C3685" t="s">
        <v>3979</v>
      </c>
      <c r="D3685" t="s">
        <v>3980</v>
      </c>
      <c r="E3685" t="s">
        <v>3981</v>
      </c>
    </row>
    <row r="3686" spans="1:5" x14ac:dyDescent="0.25">
      <c r="A3686" s="1" t="s">
        <v>1956</v>
      </c>
      <c r="B3686" t="s">
        <v>6367</v>
      </c>
      <c r="C3686" t="s">
        <v>5881</v>
      </c>
      <c r="D3686" t="s">
        <v>5882</v>
      </c>
      <c r="E3686" t="s">
        <v>5883</v>
      </c>
    </row>
    <row r="3687" spans="1:5" x14ac:dyDescent="0.25">
      <c r="A3687" s="1" t="s">
        <v>1956</v>
      </c>
      <c r="B3687" t="s">
        <v>6367</v>
      </c>
      <c r="C3687" t="s">
        <v>3982</v>
      </c>
      <c r="D3687" t="s">
        <v>3983</v>
      </c>
      <c r="E3687" t="s">
        <v>3984</v>
      </c>
    </row>
    <row r="3688" spans="1:5" x14ac:dyDescent="0.25">
      <c r="A3688" s="1" t="s">
        <v>1956</v>
      </c>
      <c r="B3688" t="s">
        <v>6367</v>
      </c>
      <c r="C3688" t="s">
        <v>4406</v>
      </c>
      <c r="D3688" t="s">
        <v>4407</v>
      </c>
      <c r="E3688" t="s">
        <v>4408</v>
      </c>
    </row>
    <row r="3689" spans="1:5" x14ac:dyDescent="0.25">
      <c r="A3689" s="1" t="s">
        <v>1956</v>
      </c>
      <c r="B3689" t="s">
        <v>6367</v>
      </c>
      <c r="C3689" t="s">
        <v>4817</v>
      </c>
      <c r="D3689" t="s">
        <v>4818</v>
      </c>
      <c r="E3689" t="s">
        <v>4819</v>
      </c>
    </row>
    <row r="3690" spans="1:5" x14ac:dyDescent="0.25">
      <c r="A3690" s="1" t="s">
        <v>1956</v>
      </c>
      <c r="B3690" t="s">
        <v>6367</v>
      </c>
      <c r="C3690" t="s">
        <v>4820</v>
      </c>
      <c r="D3690" t="s">
        <v>4821</v>
      </c>
      <c r="E3690" t="s">
        <v>4822</v>
      </c>
    </row>
    <row r="3691" spans="1:5" x14ac:dyDescent="0.25">
      <c r="A3691" s="1" t="s">
        <v>1956</v>
      </c>
      <c r="B3691" t="s">
        <v>6367</v>
      </c>
      <c r="C3691" t="s">
        <v>5887</v>
      </c>
      <c r="D3691" t="s">
        <v>5888</v>
      </c>
      <c r="E3691" t="s">
        <v>5889</v>
      </c>
    </row>
    <row r="3692" spans="1:5" x14ac:dyDescent="0.25">
      <c r="A3692" s="1" t="s">
        <v>1956</v>
      </c>
      <c r="B3692" t="s">
        <v>6367</v>
      </c>
      <c r="C3692" t="s">
        <v>5116</v>
      </c>
      <c r="D3692" t="s">
        <v>5117</v>
      </c>
      <c r="E3692" t="s">
        <v>5118</v>
      </c>
    </row>
    <row r="3693" spans="1:5" x14ac:dyDescent="0.25">
      <c r="A3693" s="1" t="s">
        <v>1956</v>
      </c>
      <c r="B3693" t="s">
        <v>6367</v>
      </c>
      <c r="C3693" t="s">
        <v>5890</v>
      </c>
      <c r="D3693" t="s">
        <v>5891</v>
      </c>
      <c r="E3693" t="s">
        <v>5892</v>
      </c>
    </row>
    <row r="3694" spans="1:5" x14ac:dyDescent="0.25">
      <c r="A3694" s="1" t="s">
        <v>1956</v>
      </c>
      <c r="B3694" t="s">
        <v>6367</v>
      </c>
      <c r="C3694" t="s">
        <v>5119</v>
      </c>
      <c r="D3694" t="s">
        <v>5120</v>
      </c>
      <c r="E3694" t="s">
        <v>5121</v>
      </c>
    </row>
    <row r="3695" spans="1:5" x14ac:dyDescent="0.25">
      <c r="A3695" s="1" t="s">
        <v>1956</v>
      </c>
      <c r="B3695" t="s">
        <v>6367</v>
      </c>
      <c r="C3695" t="s">
        <v>5122</v>
      </c>
      <c r="D3695" t="s">
        <v>5123</v>
      </c>
      <c r="E3695" t="s">
        <v>5124</v>
      </c>
    </row>
    <row r="3696" spans="1:5" x14ac:dyDescent="0.25">
      <c r="A3696" s="1" t="s">
        <v>1956</v>
      </c>
      <c r="B3696" t="s">
        <v>6367</v>
      </c>
      <c r="C3696" t="s">
        <v>4823</v>
      </c>
      <c r="D3696" t="s">
        <v>4824</v>
      </c>
      <c r="E3696" t="s">
        <v>4825</v>
      </c>
    </row>
    <row r="3697" spans="1:5" x14ac:dyDescent="0.25">
      <c r="A3697" s="1" t="s">
        <v>1956</v>
      </c>
      <c r="B3697" t="s">
        <v>6367</v>
      </c>
      <c r="C3697" t="s">
        <v>3985</v>
      </c>
      <c r="D3697" t="s">
        <v>3986</v>
      </c>
      <c r="E3697" t="s">
        <v>3987</v>
      </c>
    </row>
    <row r="3698" spans="1:5" x14ac:dyDescent="0.25">
      <c r="A3698" s="1" t="s">
        <v>1956</v>
      </c>
      <c r="B3698" t="s">
        <v>6367</v>
      </c>
      <c r="C3698" t="s">
        <v>5125</v>
      </c>
      <c r="D3698" t="s">
        <v>5126</v>
      </c>
      <c r="E3698" t="s">
        <v>5127</v>
      </c>
    </row>
    <row r="3699" spans="1:5" x14ac:dyDescent="0.25">
      <c r="A3699" s="1" t="s">
        <v>1956</v>
      </c>
      <c r="B3699" t="s">
        <v>6367</v>
      </c>
      <c r="C3699" t="s">
        <v>5896</v>
      </c>
      <c r="D3699" t="s">
        <v>5897</v>
      </c>
      <c r="E3699" t="s">
        <v>5898</v>
      </c>
    </row>
    <row r="3700" spans="1:5" x14ac:dyDescent="0.25">
      <c r="A3700" s="1" t="s">
        <v>1956</v>
      </c>
      <c r="B3700" t="s">
        <v>6367</v>
      </c>
      <c r="C3700" t="s">
        <v>5905</v>
      </c>
      <c r="D3700" t="s">
        <v>5906</v>
      </c>
      <c r="E3700" t="s">
        <v>5907</v>
      </c>
    </row>
    <row r="3701" spans="1:5" x14ac:dyDescent="0.25">
      <c r="A3701" s="1" t="s">
        <v>1956</v>
      </c>
      <c r="B3701" t="s">
        <v>6367</v>
      </c>
      <c r="C3701" t="s">
        <v>5908</v>
      </c>
      <c r="D3701" t="s">
        <v>5909</v>
      </c>
      <c r="E3701" t="s">
        <v>5910</v>
      </c>
    </row>
    <row r="3702" spans="1:5" x14ac:dyDescent="0.25">
      <c r="A3702" s="1" t="s">
        <v>1956</v>
      </c>
      <c r="B3702" t="s">
        <v>6367</v>
      </c>
      <c r="C3702" t="s">
        <v>5911</v>
      </c>
      <c r="D3702" t="s">
        <v>5912</v>
      </c>
      <c r="E3702" t="s">
        <v>5913</v>
      </c>
    </row>
    <row r="3703" spans="1:5" x14ac:dyDescent="0.25">
      <c r="A3703" s="1" t="s">
        <v>1956</v>
      </c>
      <c r="B3703" t="s">
        <v>6367</v>
      </c>
      <c r="C3703" t="s">
        <v>4826</v>
      </c>
      <c r="D3703" t="s">
        <v>4827</v>
      </c>
      <c r="E3703" t="s">
        <v>4828</v>
      </c>
    </row>
    <row r="3704" spans="1:5" x14ac:dyDescent="0.25">
      <c r="A3704" s="1" t="s">
        <v>1956</v>
      </c>
      <c r="B3704" t="s">
        <v>6367</v>
      </c>
      <c r="C3704" t="s">
        <v>4829</v>
      </c>
      <c r="D3704" t="s">
        <v>4830</v>
      </c>
      <c r="E3704" t="s">
        <v>4831</v>
      </c>
    </row>
    <row r="3705" spans="1:5" x14ac:dyDescent="0.25">
      <c r="A3705" s="1" t="s">
        <v>1956</v>
      </c>
      <c r="B3705" t="s">
        <v>6367</v>
      </c>
      <c r="C3705" t="s">
        <v>5914</v>
      </c>
      <c r="D3705" t="s">
        <v>5915</v>
      </c>
      <c r="E3705" t="s">
        <v>5916</v>
      </c>
    </row>
    <row r="3706" spans="1:5" x14ac:dyDescent="0.25">
      <c r="A3706" s="1" t="s">
        <v>1956</v>
      </c>
      <c r="B3706" t="s">
        <v>6367</v>
      </c>
      <c r="C3706" t="s">
        <v>5917</v>
      </c>
      <c r="D3706" t="s">
        <v>5918</v>
      </c>
      <c r="E3706" t="s">
        <v>5919</v>
      </c>
    </row>
    <row r="3707" spans="1:5" x14ac:dyDescent="0.25">
      <c r="A3707" s="1" t="s">
        <v>1956</v>
      </c>
      <c r="B3707" t="s">
        <v>6367</v>
      </c>
      <c r="C3707" t="s">
        <v>3988</v>
      </c>
      <c r="D3707" t="s">
        <v>3989</v>
      </c>
      <c r="E3707" t="s">
        <v>3990</v>
      </c>
    </row>
    <row r="3708" spans="1:5" x14ac:dyDescent="0.25">
      <c r="A3708" s="1" t="s">
        <v>1956</v>
      </c>
      <c r="B3708" t="s">
        <v>6367</v>
      </c>
      <c r="C3708" t="s">
        <v>3994</v>
      </c>
      <c r="D3708" t="s">
        <v>3995</v>
      </c>
      <c r="E3708" t="s">
        <v>3996</v>
      </c>
    </row>
    <row r="3709" spans="1:5" x14ac:dyDescent="0.25">
      <c r="A3709" s="1" t="s">
        <v>1956</v>
      </c>
      <c r="B3709" t="s">
        <v>6367</v>
      </c>
      <c r="C3709" t="s">
        <v>3997</v>
      </c>
      <c r="D3709" t="s">
        <v>3998</v>
      </c>
      <c r="E3709" t="s">
        <v>3999</v>
      </c>
    </row>
    <row r="3710" spans="1:5" x14ac:dyDescent="0.25">
      <c r="A3710" s="1" t="s">
        <v>1956</v>
      </c>
      <c r="B3710" t="s">
        <v>6367</v>
      </c>
      <c r="C3710" t="s">
        <v>5920</v>
      </c>
      <c r="D3710" t="s">
        <v>5921</v>
      </c>
      <c r="E3710" t="s">
        <v>5922</v>
      </c>
    </row>
    <row r="3711" spans="1:5" x14ac:dyDescent="0.25">
      <c r="A3711" s="1" t="s">
        <v>1956</v>
      </c>
      <c r="B3711" t="s">
        <v>6367</v>
      </c>
      <c r="C3711" t="s">
        <v>4835</v>
      </c>
      <c r="D3711" t="s">
        <v>4836</v>
      </c>
      <c r="E3711" t="s">
        <v>4837</v>
      </c>
    </row>
    <row r="3712" spans="1:5" x14ac:dyDescent="0.25">
      <c r="A3712" s="1" t="s">
        <v>1956</v>
      </c>
      <c r="B3712" t="s">
        <v>6367</v>
      </c>
      <c r="C3712" t="s">
        <v>4000</v>
      </c>
      <c r="D3712" t="s">
        <v>4001</v>
      </c>
      <c r="E3712" t="s">
        <v>4002</v>
      </c>
    </row>
    <row r="3713" spans="1:5" x14ac:dyDescent="0.25">
      <c r="A3713" s="1" t="s">
        <v>1956</v>
      </c>
      <c r="B3713" t="s">
        <v>6367</v>
      </c>
      <c r="C3713" t="s">
        <v>4003</v>
      </c>
      <c r="D3713" t="s">
        <v>4004</v>
      </c>
      <c r="E3713" t="s">
        <v>4005</v>
      </c>
    </row>
    <row r="3714" spans="1:5" x14ac:dyDescent="0.25">
      <c r="A3714" s="1" t="s">
        <v>1956</v>
      </c>
      <c r="B3714" t="s">
        <v>6367</v>
      </c>
      <c r="C3714" t="s">
        <v>5923</v>
      </c>
      <c r="D3714" t="s">
        <v>5924</v>
      </c>
      <c r="E3714" t="s">
        <v>5925</v>
      </c>
    </row>
    <row r="3715" spans="1:5" x14ac:dyDescent="0.25">
      <c r="A3715" s="1" t="s">
        <v>1956</v>
      </c>
      <c r="B3715" t="s">
        <v>6367</v>
      </c>
      <c r="C3715" t="s">
        <v>4006</v>
      </c>
      <c r="D3715" t="s">
        <v>4007</v>
      </c>
      <c r="E3715" t="s">
        <v>4008</v>
      </c>
    </row>
    <row r="3716" spans="1:5" x14ac:dyDescent="0.25">
      <c r="A3716" s="1" t="s">
        <v>1956</v>
      </c>
      <c r="B3716" t="s">
        <v>6367</v>
      </c>
      <c r="C3716" t="s">
        <v>6429</v>
      </c>
      <c r="D3716" t="s">
        <v>6430</v>
      </c>
      <c r="E3716" t="s">
        <v>6431</v>
      </c>
    </row>
    <row r="3717" spans="1:5" x14ac:dyDescent="0.25">
      <c r="A3717" s="1" t="s">
        <v>1956</v>
      </c>
      <c r="B3717" t="s">
        <v>6367</v>
      </c>
      <c r="C3717" t="s">
        <v>4838</v>
      </c>
      <c r="D3717" t="s">
        <v>4839</v>
      </c>
      <c r="E3717" t="s">
        <v>4840</v>
      </c>
    </row>
    <row r="3718" spans="1:5" x14ac:dyDescent="0.25">
      <c r="A3718" s="1" t="s">
        <v>1956</v>
      </c>
      <c r="B3718" t="s">
        <v>6367</v>
      </c>
      <c r="C3718" t="s">
        <v>4009</v>
      </c>
      <c r="D3718" t="s">
        <v>4010</v>
      </c>
      <c r="E3718" t="s">
        <v>4011</v>
      </c>
    </row>
    <row r="3719" spans="1:5" x14ac:dyDescent="0.25">
      <c r="A3719" s="1" t="s">
        <v>1956</v>
      </c>
      <c r="B3719" t="s">
        <v>6367</v>
      </c>
      <c r="C3719" t="s">
        <v>4012</v>
      </c>
      <c r="D3719" t="s">
        <v>4013</v>
      </c>
      <c r="E3719" t="s">
        <v>4014</v>
      </c>
    </row>
    <row r="3720" spans="1:5" x14ac:dyDescent="0.25">
      <c r="A3720" s="1" t="s">
        <v>1956</v>
      </c>
      <c r="B3720" t="s">
        <v>6367</v>
      </c>
      <c r="C3720" t="s">
        <v>4015</v>
      </c>
      <c r="D3720" t="s">
        <v>4016</v>
      </c>
      <c r="E3720" t="s">
        <v>4017</v>
      </c>
    </row>
    <row r="3721" spans="1:5" x14ac:dyDescent="0.25">
      <c r="A3721" s="1" t="s">
        <v>1956</v>
      </c>
      <c r="B3721" t="s">
        <v>6367</v>
      </c>
      <c r="C3721" t="s">
        <v>5926</v>
      </c>
      <c r="D3721" t="s">
        <v>5927</v>
      </c>
      <c r="E3721" t="s">
        <v>5928</v>
      </c>
    </row>
    <row r="3722" spans="1:5" x14ac:dyDescent="0.25">
      <c r="A3722" s="1" t="s">
        <v>1956</v>
      </c>
      <c r="B3722" t="s">
        <v>6367</v>
      </c>
      <c r="C3722" t="s">
        <v>5128</v>
      </c>
      <c r="D3722" t="s">
        <v>5129</v>
      </c>
      <c r="E3722" t="s">
        <v>5130</v>
      </c>
    </row>
    <row r="3723" spans="1:5" x14ac:dyDescent="0.25">
      <c r="A3723" s="1" t="s">
        <v>1956</v>
      </c>
      <c r="B3723" t="s">
        <v>6367</v>
      </c>
      <c r="C3723" t="s">
        <v>6432</v>
      </c>
      <c r="D3723" t="s">
        <v>6433</v>
      </c>
      <c r="E3723" t="s">
        <v>6434</v>
      </c>
    </row>
    <row r="3724" spans="1:5" x14ac:dyDescent="0.25">
      <c r="A3724" s="1" t="s">
        <v>1956</v>
      </c>
      <c r="B3724" t="s">
        <v>6367</v>
      </c>
      <c r="C3724" t="s">
        <v>4841</v>
      </c>
      <c r="D3724" t="s">
        <v>4842</v>
      </c>
      <c r="E3724" t="s">
        <v>4843</v>
      </c>
    </row>
    <row r="3725" spans="1:5" x14ac:dyDescent="0.25">
      <c r="A3725" s="1" t="s">
        <v>1956</v>
      </c>
      <c r="B3725" t="s">
        <v>6367</v>
      </c>
      <c r="C3725" t="s">
        <v>5929</v>
      </c>
      <c r="D3725" t="s">
        <v>5930</v>
      </c>
      <c r="E3725" t="s">
        <v>5931</v>
      </c>
    </row>
    <row r="3726" spans="1:5" x14ac:dyDescent="0.25">
      <c r="A3726" s="1" t="s">
        <v>1956</v>
      </c>
      <c r="B3726" t="s">
        <v>6367</v>
      </c>
      <c r="C3726" t="s">
        <v>4844</v>
      </c>
      <c r="D3726" t="s">
        <v>4845</v>
      </c>
      <c r="E3726" t="s">
        <v>4846</v>
      </c>
    </row>
    <row r="3727" spans="1:5" x14ac:dyDescent="0.25">
      <c r="A3727" s="1" t="s">
        <v>1956</v>
      </c>
      <c r="B3727" t="s">
        <v>6367</v>
      </c>
      <c r="C3727" t="s">
        <v>5932</v>
      </c>
      <c r="D3727" t="s">
        <v>5933</v>
      </c>
      <c r="E3727" t="s">
        <v>5934</v>
      </c>
    </row>
    <row r="3728" spans="1:5" x14ac:dyDescent="0.25">
      <c r="A3728" s="1" t="s">
        <v>1956</v>
      </c>
      <c r="B3728" t="s">
        <v>6367</v>
      </c>
      <c r="C3728" t="s">
        <v>4018</v>
      </c>
      <c r="D3728" t="s">
        <v>4019</v>
      </c>
      <c r="E3728" t="s">
        <v>4020</v>
      </c>
    </row>
    <row r="3729" spans="1:5" x14ac:dyDescent="0.25">
      <c r="A3729" s="1" t="s">
        <v>1956</v>
      </c>
      <c r="B3729" t="s">
        <v>6367</v>
      </c>
      <c r="C3729" t="s">
        <v>5935</v>
      </c>
      <c r="D3729" t="s">
        <v>5936</v>
      </c>
      <c r="E3729" t="s">
        <v>5937</v>
      </c>
    </row>
    <row r="3730" spans="1:5" x14ac:dyDescent="0.25">
      <c r="A3730" s="1" t="s">
        <v>1956</v>
      </c>
      <c r="B3730" t="s">
        <v>6367</v>
      </c>
      <c r="C3730" t="s">
        <v>5938</v>
      </c>
      <c r="D3730" t="s">
        <v>5939</v>
      </c>
      <c r="E3730" t="s">
        <v>5940</v>
      </c>
    </row>
    <row r="3731" spans="1:5" x14ac:dyDescent="0.25">
      <c r="A3731" s="1" t="s">
        <v>1956</v>
      </c>
      <c r="B3731" t="s">
        <v>6367</v>
      </c>
      <c r="C3731" t="s">
        <v>4847</v>
      </c>
      <c r="D3731" t="s">
        <v>4848</v>
      </c>
      <c r="E3731" t="s">
        <v>4849</v>
      </c>
    </row>
    <row r="3732" spans="1:5" x14ac:dyDescent="0.25">
      <c r="A3732" s="1" t="s">
        <v>1956</v>
      </c>
      <c r="B3732" t="s">
        <v>6367</v>
      </c>
      <c r="C3732" t="s">
        <v>4021</v>
      </c>
      <c r="D3732" t="s">
        <v>4022</v>
      </c>
      <c r="E3732" t="s">
        <v>4023</v>
      </c>
    </row>
    <row r="3733" spans="1:5" x14ac:dyDescent="0.25">
      <c r="A3733" s="1" t="s">
        <v>1956</v>
      </c>
      <c r="B3733" t="s">
        <v>6367</v>
      </c>
      <c r="C3733" t="s">
        <v>5941</v>
      </c>
      <c r="D3733" t="s">
        <v>5942</v>
      </c>
      <c r="E3733" t="s">
        <v>5943</v>
      </c>
    </row>
    <row r="3734" spans="1:5" x14ac:dyDescent="0.25">
      <c r="A3734" s="1" t="s">
        <v>1956</v>
      </c>
      <c r="B3734" t="s">
        <v>6367</v>
      </c>
      <c r="C3734" t="s">
        <v>4850</v>
      </c>
      <c r="D3734" t="s">
        <v>4851</v>
      </c>
      <c r="E3734" t="s">
        <v>4852</v>
      </c>
    </row>
    <row r="3735" spans="1:5" x14ac:dyDescent="0.25">
      <c r="A3735" s="1" t="s">
        <v>1956</v>
      </c>
      <c r="B3735" t="s">
        <v>6367</v>
      </c>
      <c r="C3735" t="s">
        <v>4409</v>
      </c>
      <c r="D3735" t="s">
        <v>4410</v>
      </c>
      <c r="E3735" t="s">
        <v>4411</v>
      </c>
    </row>
    <row r="3736" spans="1:5" x14ac:dyDescent="0.25">
      <c r="A3736" s="1" t="s">
        <v>1956</v>
      </c>
      <c r="B3736" t="s">
        <v>6367</v>
      </c>
      <c r="C3736" t="s">
        <v>5944</v>
      </c>
      <c r="D3736" t="s">
        <v>5945</v>
      </c>
      <c r="E3736" t="s">
        <v>5946</v>
      </c>
    </row>
    <row r="3737" spans="1:5" x14ac:dyDescent="0.25">
      <c r="A3737" s="1" t="s">
        <v>1956</v>
      </c>
      <c r="B3737" t="s">
        <v>6367</v>
      </c>
      <c r="C3737" t="s">
        <v>6435</v>
      </c>
      <c r="D3737" t="s">
        <v>6436</v>
      </c>
      <c r="E3737" t="s">
        <v>6437</v>
      </c>
    </row>
    <row r="3738" spans="1:5" x14ac:dyDescent="0.25">
      <c r="A3738" s="1" t="s">
        <v>1956</v>
      </c>
      <c r="B3738" t="s">
        <v>6367</v>
      </c>
      <c r="C3738" t="s">
        <v>4853</v>
      </c>
      <c r="D3738" t="s">
        <v>4854</v>
      </c>
      <c r="E3738" t="s">
        <v>4855</v>
      </c>
    </row>
    <row r="3739" spans="1:5" x14ac:dyDescent="0.25">
      <c r="A3739" s="1" t="s">
        <v>1956</v>
      </c>
      <c r="B3739" t="s">
        <v>6367</v>
      </c>
      <c r="C3739" t="s">
        <v>5950</v>
      </c>
      <c r="D3739" t="s">
        <v>5951</v>
      </c>
      <c r="E3739" t="s">
        <v>5952</v>
      </c>
    </row>
    <row r="3740" spans="1:5" x14ac:dyDescent="0.25">
      <c r="A3740" s="1" t="s">
        <v>1956</v>
      </c>
      <c r="B3740" t="s">
        <v>6367</v>
      </c>
      <c r="C3740" t="s">
        <v>5953</v>
      </c>
      <c r="D3740" t="s">
        <v>5954</v>
      </c>
      <c r="E3740" t="s">
        <v>5955</v>
      </c>
    </row>
    <row r="3741" spans="1:5" x14ac:dyDescent="0.25">
      <c r="A3741" s="1" t="s">
        <v>1956</v>
      </c>
      <c r="B3741" t="s">
        <v>6367</v>
      </c>
      <c r="C3741" t="s">
        <v>4024</v>
      </c>
      <c r="D3741" t="s">
        <v>4025</v>
      </c>
      <c r="E3741" t="s">
        <v>4026</v>
      </c>
    </row>
    <row r="3742" spans="1:5" x14ac:dyDescent="0.25">
      <c r="A3742" s="1" t="s">
        <v>1956</v>
      </c>
      <c r="B3742" t="s">
        <v>6367</v>
      </c>
      <c r="C3742" t="s">
        <v>5959</v>
      </c>
      <c r="D3742" t="s">
        <v>5960</v>
      </c>
      <c r="E3742" t="s">
        <v>5961</v>
      </c>
    </row>
    <row r="3743" spans="1:5" x14ac:dyDescent="0.25">
      <c r="A3743" s="1" t="s">
        <v>1956</v>
      </c>
      <c r="B3743" t="s">
        <v>6367</v>
      </c>
      <c r="C3743" t="s">
        <v>5962</v>
      </c>
      <c r="D3743" t="s">
        <v>5963</v>
      </c>
      <c r="E3743" t="s">
        <v>5964</v>
      </c>
    </row>
    <row r="3744" spans="1:5" x14ac:dyDescent="0.25">
      <c r="A3744" s="1" t="s">
        <v>1956</v>
      </c>
      <c r="B3744" t="s">
        <v>6367</v>
      </c>
      <c r="C3744" t="s">
        <v>4862</v>
      </c>
      <c r="D3744" t="s">
        <v>4863</v>
      </c>
      <c r="E3744" t="s">
        <v>4864</v>
      </c>
    </row>
    <row r="3745" spans="1:5" x14ac:dyDescent="0.25">
      <c r="A3745" s="1" t="s">
        <v>1956</v>
      </c>
      <c r="B3745" t="s">
        <v>6367</v>
      </c>
      <c r="C3745" t="s">
        <v>5968</v>
      </c>
      <c r="D3745" t="s">
        <v>5969</v>
      </c>
      <c r="E3745" t="s">
        <v>5970</v>
      </c>
    </row>
    <row r="3746" spans="1:5" x14ac:dyDescent="0.25">
      <c r="A3746" s="1" t="s">
        <v>1956</v>
      </c>
      <c r="B3746" t="s">
        <v>6367</v>
      </c>
      <c r="C3746" t="s">
        <v>5977</v>
      </c>
      <c r="D3746" t="s">
        <v>5978</v>
      </c>
      <c r="E3746" t="s">
        <v>5979</v>
      </c>
    </row>
    <row r="3747" spans="1:5" x14ac:dyDescent="0.25">
      <c r="A3747" s="1" t="s">
        <v>1956</v>
      </c>
      <c r="B3747" t="s">
        <v>6367</v>
      </c>
      <c r="C3747" t="s">
        <v>4865</v>
      </c>
      <c r="D3747" t="s">
        <v>4866</v>
      </c>
      <c r="E3747" t="s">
        <v>4867</v>
      </c>
    </row>
    <row r="3748" spans="1:5" x14ac:dyDescent="0.25">
      <c r="A3748" s="1" t="s">
        <v>1956</v>
      </c>
      <c r="B3748" t="s">
        <v>6367</v>
      </c>
      <c r="C3748" t="s">
        <v>5986</v>
      </c>
      <c r="D3748" t="s">
        <v>5987</v>
      </c>
      <c r="E3748" t="s">
        <v>5988</v>
      </c>
    </row>
    <row r="3749" spans="1:5" x14ac:dyDescent="0.25">
      <c r="A3749" s="1" t="s">
        <v>1956</v>
      </c>
      <c r="B3749" t="s">
        <v>6367</v>
      </c>
      <c r="C3749" t="s">
        <v>5989</v>
      </c>
      <c r="D3749" t="s">
        <v>5990</v>
      </c>
      <c r="E3749" t="s">
        <v>5991</v>
      </c>
    </row>
    <row r="3750" spans="1:5" x14ac:dyDescent="0.25">
      <c r="A3750" s="1" t="s">
        <v>1956</v>
      </c>
      <c r="B3750" t="s">
        <v>6367</v>
      </c>
      <c r="C3750" t="s">
        <v>5992</v>
      </c>
      <c r="D3750" t="s">
        <v>5993</v>
      </c>
      <c r="E3750" t="s">
        <v>5994</v>
      </c>
    </row>
    <row r="3751" spans="1:5" x14ac:dyDescent="0.25">
      <c r="A3751" s="1" t="s">
        <v>1956</v>
      </c>
      <c r="B3751" t="s">
        <v>6367</v>
      </c>
      <c r="C3751" t="s">
        <v>5995</v>
      </c>
      <c r="D3751" t="s">
        <v>5996</v>
      </c>
      <c r="E3751" t="s">
        <v>5997</v>
      </c>
    </row>
    <row r="3752" spans="1:5" x14ac:dyDescent="0.25">
      <c r="A3752" s="1" t="s">
        <v>1956</v>
      </c>
      <c r="B3752" t="s">
        <v>6367</v>
      </c>
      <c r="C3752" t="s">
        <v>4027</v>
      </c>
      <c r="D3752" t="s">
        <v>4028</v>
      </c>
      <c r="E3752" t="s">
        <v>4029</v>
      </c>
    </row>
    <row r="3753" spans="1:5" x14ac:dyDescent="0.25">
      <c r="A3753" s="1" t="s">
        <v>1956</v>
      </c>
      <c r="B3753" t="s">
        <v>6367</v>
      </c>
      <c r="C3753" t="s">
        <v>5998</v>
      </c>
      <c r="D3753" t="s">
        <v>5999</v>
      </c>
      <c r="E3753" t="s">
        <v>6000</v>
      </c>
    </row>
    <row r="3754" spans="1:5" x14ac:dyDescent="0.25">
      <c r="A3754" s="1" t="s">
        <v>1956</v>
      </c>
      <c r="B3754" t="s">
        <v>6367</v>
      </c>
      <c r="C3754" t="s">
        <v>4880</v>
      </c>
      <c r="D3754" t="s">
        <v>4881</v>
      </c>
      <c r="E3754" t="s">
        <v>4882</v>
      </c>
    </row>
    <row r="3755" spans="1:5" x14ac:dyDescent="0.25">
      <c r="A3755" s="1" t="s">
        <v>1956</v>
      </c>
      <c r="B3755" t="s">
        <v>6367</v>
      </c>
      <c r="C3755" t="s">
        <v>6001</v>
      </c>
      <c r="D3755" t="s">
        <v>6002</v>
      </c>
      <c r="E3755" t="s">
        <v>6003</v>
      </c>
    </row>
    <row r="3756" spans="1:5" x14ac:dyDescent="0.25">
      <c r="A3756" s="1" t="s">
        <v>1956</v>
      </c>
      <c r="B3756" t="s">
        <v>6367</v>
      </c>
      <c r="C3756" t="s">
        <v>4883</v>
      </c>
      <c r="D3756" t="s">
        <v>4884</v>
      </c>
      <c r="E3756" t="s">
        <v>4885</v>
      </c>
    </row>
    <row r="3757" spans="1:5" x14ac:dyDescent="0.25">
      <c r="A3757" s="1" t="s">
        <v>1956</v>
      </c>
      <c r="B3757" t="s">
        <v>6367</v>
      </c>
      <c r="C3757" t="s">
        <v>4886</v>
      </c>
      <c r="D3757" t="s">
        <v>4887</v>
      </c>
      <c r="E3757" t="s">
        <v>4888</v>
      </c>
    </row>
    <row r="3758" spans="1:5" x14ac:dyDescent="0.25">
      <c r="A3758" s="1" t="s">
        <v>1956</v>
      </c>
      <c r="B3758" t="s">
        <v>6367</v>
      </c>
      <c r="C3758" t="s">
        <v>4036</v>
      </c>
      <c r="D3758" t="s">
        <v>4037</v>
      </c>
      <c r="E3758" t="s">
        <v>4038</v>
      </c>
    </row>
    <row r="3759" spans="1:5" x14ac:dyDescent="0.25">
      <c r="A3759" s="1" t="s">
        <v>1956</v>
      </c>
      <c r="B3759" t="s">
        <v>6367</v>
      </c>
      <c r="C3759" t="s">
        <v>4892</v>
      </c>
      <c r="D3759" t="s">
        <v>4893</v>
      </c>
      <c r="E3759" t="s">
        <v>4894</v>
      </c>
    </row>
    <row r="3760" spans="1:5" x14ac:dyDescent="0.25">
      <c r="A3760" s="1" t="s">
        <v>1956</v>
      </c>
      <c r="B3760" t="s">
        <v>6367</v>
      </c>
      <c r="C3760" t="s">
        <v>6010</v>
      </c>
      <c r="D3760" t="s">
        <v>6011</v>
      </c>
      <c r="E3760" t="s">
        <v>6012</v>
      </c>
    </row>
    <row r="3761" spans="1:5" x14ac:dyDescent="0.25">
      <c r="A3761" s="1" t="s">
        <v>1956</v>
      </c>
      <c r="B3761" t="s">
        <v>6367</v>
      </c>
      <c r="C3761" t="s">
        <v>4039</v>
      </c>
      <c r="D3761" t="s">
        <v>4040</v>
      </c>
      <c r="E3761" t="s">
        <v>4041</v>
      </c>
    </row>
    <row r="3762" spans="1:5" x14ac:dyDescent="0.25">
      <c r="A3762" s="1" t="s">
        <v>1956</v>
      </c>
      <c r="B3762" t="s">
        <v>6367</v>
      </c>
      <c r="C3762" t="s">
        <v>6031</v>
      </c>
      <c r="D3762" t="s">
        <v>6032</v>
      </c>
      <c r="E3762" t="s">
        <v>6033</v>
      </c>
    </row>
    <row r="3763" spans="1:5" x14ac:dyDescent="0.25">
      <c r="A3763" s="1" t="s">
        <v>1956</v>
      </c>
      <c r="B3763" t="s">
        <v>6367</v>
      </c>
      <c r="C3763" t="s">
        <v>6034</v>
      </c>
      <c r="D3763" t="s">
        <v>6035</v>
      </c>
      <c r="E3763" t="s">
        <v>6036</v>
      </c>
    </row>
    <row r="3764" spans="1:5" x14ac:dyDescent="0.25">
      <c r="A3764" s="1" t="s">
        <v>1956</v>
      </c>
      <c r="B3764" t="s">
        <v>6367</v>
      </c>
      <c r="C3764" t="s">
        <v>4042</v>
      </c>
      <c r="D3764" t="s">
        <v>4043</v>
      </c>
      <c r="E3764" t="s">
        <v>4044</v>
      </c>
    </row>
    <row r="3765" spans="1:5" x14ac:dyDescent="0.25">
      <c r="A3765" s="1" t="s">
        <v>1956</v>
      </c>
      <c r="B3765" t="s">
        <v>6367</v>
      </c>
      <c r="C3765" t="s">
        <v>4904</v>
      </c>
      <c r="D3765" t="s">
        <v>4905</v>
      </c>
      <c r="E3765" t="s">
        <v>4906</v>
      </c>
    </row>
    <row r="3766" spans="1:5" x14ac:dyDescent="0.25">
      <c r="A3766" s="1" t="s">
        <v>1956</v>
      </c>
      <c r="B3766" t="s">
        <v>6367</v>
      </c>
      <c r="C3766" t="s">
        <v>6040</v>
      </c>
      <c r="D3766" t="s">
        <v>6041</v>
      </c>
      <c r="E3766" t="s">
        <v>6042</v>
      </c>
    </row>
    <row r="3767" spans="1:5" x14ac:dyDescent="0.25">
      <c r="A3767" s="1" t="s">
        <v>1956</v>
      </c>
      <c r="B3767" t="s">
        <v>6367</v>
      </c>
      <c r="C3767" t="s">
        <v>4910</v>
      </c>
      <c r="D3767" t="s">
        <v>4911</v>
      </c>
      <c r="E3767" t="s">
        <v>4912</v>
      </c>
    </row>
    <row r="3768" spans="1:5" x14ac:dyDescent="0.25">
      <c r="A3768" s="1" t="s">
        <v>1956</v>
      </c>
      <c r="B3768" t="s">
        <v>6367</v>
      </c>
      <c r="C3768" t="s">
        <v>4913</v>
      </c>
      <c r="D3768" t="s">
        <v>4914</v>
      </c>
      <c r="E3768" t="s">
        <v>4915</v>
      </c>
    </row>
    <row r="3769" spans="1:5" x14ac:dyDescent="0.25">
      <c r="A3769" s="1" t="s">
        <v>1956</v>
      </c>
      <c r="B3769" t="s">
        <v>6367</v>
      </c>
      <c r="C3769" t="s">
        <v>6052</v>
      </c>
      <c r="D3769" t="s">
        <v>6053</v>
      </c>
      <c r="E3769" t="s">
        <v>6054</v>
      </c>
    </row>
    <row r="3770" spans="1:5" x14ac:dyDescent="0.25">
      <c r="A3770" s="1" t="s">
        <v>1956</v>
      </c>
      <c r="B3770" t="s">
        <v>6367</v>
      </c>
      <c r="C3770" t="s">
        <v>4919</v>
      </c>
      <c r="D3770" t="s">
        <v>4920</v>
      </c>
      <c r="E3770" t="s">
        <v>4921</v>
      </c>
    </row>
    <row r="3771" spans="1:5" x14ac:dyDescent="0.25">
      <c r="A3771" s="1" t="s">
        <v>1956</v>
      </c>
      <c r="B3771" t="s">
        <v>6367</v>
      </c>
      <c r="C3771" t="s">
        <v>4922</v>
      </c>
      <c r="D3771" t="s">
        <v>4923</v>
      </c>
      <c r="E3771" t="s">
        <v>4924</v>
      </c>
    </row>
    <row r="3772" spans="1:5" x14ac:dyDescent="0.25">
      <c r="A3772" s="1" t="s">
        <v>1956</v>
      </c>
      <c r="B3772" t="s">
        <v>6367</v>
      </c>
      <c r="C3772" t="s">
        <v>4928</v>
      </c>
      <c r="D3772" t="s">
        <v>4929</v>
      </c>
      <c r="E3772" t="s">
        <v>4930</v>
      </c>
    </row>
    <row r="3773" spans="1:5" x14ac:dyDescent="0.25">
      <c r="A3773" s="1" t="s">
        <v>1956</v>
      </c>
      <c r="B3773" t="s">
        <v>6367</v>
      </c>
      <c r="C3773" t="s">
        <v>6064</v>
      </c>
      <c r="D3773" t="s">
        <v>6065</v>
      </c>
      <c r="E3773" t="s">
        <v>6066</v>
      </c>
    </row>
    <row r="3774" spans="1:5" x14ac:dyDescent="0.25">
      <c r="A3774" s="1" t="s">
        <v>1956</v>
      </c>
      <c r="B3774" t="s">
        <v>6367</v>
      </c>
      <c r="C3774" t="s">
        <v>6067</v>
      </c>
      <c r="D3774" t="s">
        <v>6068</v>
      </c>
      <c r="E3774" t="s">
        <v>6069</v>
      </c>
    </row>
    <row r="3775" spans="1:5" x14ac:dyDescent="0.25">
      <c r="A3775" s="1" t="s">
        <v>1956</v>
      </c>
      <c r="B3775" t="s">
        <v>6367</v>
      </c>
      <c r="C3775" t="s">
        <v>6070</v>
      </c>
      <c r="D3775" t="s">
        <v>6071</v>
      </c>
      <c r="E3775" t="s">
        <v>6072</v>
      </c>
    </row>
    <row r="3776" spans="1:5" x14ac:dyDescent="0.25">
      <c r="A3776" s="1" t="s">
        <v>1956</v>
      </c>
      <c r="B3776" t="s">
        <v>6367</v>
      </c>
      <c r="C3776" t="s">
        <v>4051</v>
      </c>
      <c r="D3776" t="s">
        <v>4052</v>
      </c>
      <c r="E3776" t="s">
        <v>4053</v>
      </c>
    </row>
    <row r="3777" spans="1:5" x14ac:dyDescent="0.25">
      <c r="A3777" s="1" t="s">
        <v>1956</v>
      </c>
      <c r="B3777" t="s">
        <v>6367</v>
      </c>
      <c r="C3777" t="s">
        <v>6073</v>
      </c>
      <c r="D3777" t="s">
        <v>6074</v>
      </c>
      <c r="E3777" t="s">
        <v>6075</v>
      </c>
    </row>
    <row r="3778" spans="1:5" x14ac:dyDescent="0.25">
      <c r="A3778" s="1" t="s">
        <v>1956</v>
      </c>
      <c r="B3778" t="s">
        <v>6367</v>
      </c>
      <c r="C3778" t="s">
        <v>4054</v>
      </c>
      <c r="D3778" t="s">
        <v>4055</v>
      </c>
      <c r="E3778" t="s">
        <v>4056</v>
      </c>
    </row>
    <row r="3779" spans="1:5" x14ac:dyDescent="0.25">
      <c r="A3779" s="1" t="s">
        <v>1956</v>
      </c>
      <c r="B3779" t="s">
        <v>6367</v>
      </c>
      <c r="C3779" t="s">
        <v>6076</v>
      </c>
      <c r="D3779" t="s">
        <v>6077</v>
      </c>
      <c r="E3779" t="s">
        <v>6078</v>
      </c>
    </row>
    <row r="3780" spans="1:5" x14ac:dyDescent="0.25">
      <c r="A3780" s="1" t="s">
        <v>1956</v>
      </c>
      <c r="B3780" t="s">
        <v>6367</v>
      </c>
      <c r="C3780" t="s">
        <v>4931</v>
      </c>
      <c r="D3780" t="s">
        <v>4932</v>
      </c>
      <c r="E3780" t="s">
        <v>4933</v>
      </c>
    </row>
    <row r="3781" spans="1:5" x14ac:dyDescent="0.25">
      <c r="A3781" s="1" t="s">
        <v>1956</v>
      </c>
      <c r="B3781" t="s">
        <v>6367</v>
      </c>
      <c r="C3781" t="s">
        <v>5131</v>
      </c>
      <c r="D3781" t="s">
        <v>5132</v>
      </c>
      <c r="E3781" t="s">
        <v>5133</v>
      </c>
    </row>
    <row r="3782" spans="1:5" x14ac:dyDescent="0.25">
      <c r="A3782" s="1" t="s">
        <v>1956</v>
      </c>
      <c r="B3782" t="s">
        <v>6367</v>
      </c>
      <c r="C3782" t="s">
        <v>4057</v>
      </c>
      <c r="D3782" t="s">
        <v>4058</v>
      </c>
      <c r="E3782" t="s">
        <v>4059</v>
      </c>
    </row>
    <row r="3783" spans="1:5" x14ac:dyDescent="0.25">
      <c r="A3783" s="1" t="s">
        <v>1956</v>
      </c>
      <c r="B3783" t="s">
        <v>6367</v>
      </c>
      <c r="C3783" t="s">
        <v>4934</v>
      </c>
      <c r="D3783" t="s">
        <v>4935</v>
      </c>
      <c r="E3783" t="s">
        <v>4936</v>
      </c>
    </row>
    <row r="3784" spans="1:5" x14ac:dyDescent="0.25">
      <c r="A3784" s="1" t="s">
        <v>1956</v>
      </c>
      <c r="B3784" t="s">
        <v>6367</v>
      </c>
      <c r="C3784" t="s">
        <v>6079</v>
      </c>
      <c r="D3784" t="s">
        <v>6080</v>
      </c>
      <c r="E3784" t="s">
        <v>6081</v>
      </c>
    </row>
    <row r="3785" spans="1:5" x14ac:dyDescent="0.25">
      <c r="A3785" s="1" t="s">
        <v>1956</v>
      </c>
      <c r="B3785" t="s">
        <v>6367</v>
      </c>
      <c r="C3785" t="s">
        <v>5134</v>
      </c>
      <c r="D3785" t="s">
        <v>5135</v>
      </c>
      <c r="E3785" t="s">
        <v>5136</v>
      </c>
    </row>
    <row r="3786" spans="1:5" x14ac:dyDescent="0.25">
      <c r="A3786" s="1" t="s">
        <v>1956</v>
      </c>
      <c r="B3786" t="s">
        <v>6367</v>
      </c>
      <c r="C3786" t="s">
        <v>4063</v>
      </c>
      <c r="D3786" t="s">
        <v>4064</v>
      </c>
      <c r="E3786" t="s">
        <v>4065</v>
      </c>
    </row>
    <row r="3787" spans="1:5" x14ac:dyDescent="0.25">
      <c r="A3787" s="1" t="s">
        <v>1956</v>
      </c>
      <c r="B3787" t="s">
        <v>6367</v>
      </c>
      <c r="C3787" t="s">
        <v>6082</v>
      </c>
      <c r="D3787" t="s">
        <v>6083</v>
      </c>
      <c r="E3787" t="s">
        <v>6084</v>
      </c>
    </row>
    <row r="3788" spans="1:5" x14ac:dyDescent="0.25">
      <c r="A3788" s="1" t="s">
        <v>1956</v>
      </c>
      <c r="B3788" t="s">
        <v>6367</v>
      </c>
      <c r="C3788" t="s">
        <v>6085</v>
      </c>
      <c r="D3788" t="s">
        <v>6086</v>
      </c>
      <c r="E3788" t="s">
        <v>6087</v>
      </c>
    </row>
    <row r="3789" spans="1:5" x14ac:dyDescent="0.25">
      <c r="A3789" s="1" t="s">
        <v>1956</v>
      </c>
      <c r="B3789" t="s">
        <v>6367</v>
      </c>
      <c r="C3789" t="s">
        <v>6088</v>
      </c>
      <c r="D3789" t="s">
        <v>6089</v>
      </c>
      <c r="E3789" t="s">
        <v>6090</v>
      </c>
    </row>
    <row r="3790" spans="1:5" x14ac:dyDescent="0.25">
      <c r="A3790" s="1" t="s">
        <v>1956</v>
      </c>
      <c r="B3790" t="s">
        <v>6367</v>
      </c>
      <c r="C3790" t="s">
        <v>6091</v>
      </c>
      <c r="D3790" t="s">
        <v>6092</v>
      </c>
      <c r="E3790" t="s">
        <v>6093</v>
      </c>
    </row>
    <row r="3791" spans="1:5" x14ac:dyDescent="0.25">
      <c r="A3791" s="1" t="s">
        <v>1956</v>
      </c>
      <c r="B3791" t="s">
        <v>6367</v>
      </c>
      <c r="C3791" t="s">
        <v>6094</v>
      </c>
      <c r="D3791" t="s">
        <v>6095</v>
      </c>
      <c r="E3791" t="s">
        <v>6096</v>
      </c>
    </row>
    <row r="3792" spans="1:5" x14ac:dyDescent="0.25">
      <c r="A3792" s="1" t="s">
        <v>1956</v>
      </c>
      <c r="B3792" t="s">
        <v>6367</v>
      </c>
      <c r="C3792" t="s">
        <v>6100</v>
      </c>
      <c r="D3792" t="s">
        <v>6101</v>
      </c>
      <c r="E3792" t="s">
        <v>6102</v>
      </c>
    </row>
    <row r="3793" spans="1:5" x14ac:dyDescent="0.25">
      <c r="A3793" s="1" t="s">
        <v>1956</v>
      </c>
      <c r="B3793" t="s">
        <v>6367</v>
      </c>
      <c r="C3793" t="s">
        <v>4066</v>
      </c>
      <c r="D3793" t="s">
        <v>4067</v>
      </c>
      <c r="E3793" t="s">
        <v>4068</v>
      </c>
    </row>
    <row r="3794" spans="1:5" x14ac:dyDescent="0.25">
      <c r="A3794" s="1" t="s">
        <v>1956</v>
      </c>
      <c r="B3794" t="s">
        <v>6367</v>
      </c>
      <c r="C3794" t="s">
        <v>4069</v>
      </c>
      <c r="D3794" t="s">
        <v>4070</v>
      </c>
      <c r="E3794" t="s">
        <v>4071</v>
      </c>
    </row>
    <row r="3795" spans="1:5" x14ac:dyDescent="0.25">
      <c r="A3795" s="1" t="s">
        <v>1956</v>
      </c>
      <c r="B3795" t="s">
        <v>6367</v>
      </c>
      <c r="C3795" t="s">
        <v>4072</v>
      </c>
      <c r="D3795" t="s">
        <v>4073</v>
      </c>
      <c r="E3795" t="s">
        <v>4074</v>
      </c>
    </row>
    <row r="3796" spans="1:5" x14ac:dyDescent="0.25">
      <c r="A3796" s="1" t="s">
        <v>1956</v>
      </c>
      <c r="B3796" t="s">
        <v>6367</v>
      </c>
      <c r="C3796" t="s">
        <v>4075</v>
      </c>
      <c r="D3796" t="s">
        <v>4076</v>
      </c>
      <c r="E3796" t="s">
        <v>4077</v>
      </c>
    </row>
    <row r="3797" spans="1:5" x14ac:dyDescent="0.25">
      <c r="A3797" s="1" t="s">
        <v>1956</v>
      </c>
      <c r="B3797" t="s">
        <v>6367</v>
      </c>
      <c r="C3797" t="s">
        <v>4937</v>
      </c>
      <c r="D3797" t="s">
        <v>4938</v>
      </c>
      <c r="E3797" t="s">
        <v>4939</v>
      </c>
    </row>
    <row r="3798" spans="1:5" x14ac:dyDescent="0.25">
      <c r="A3798" s="1" t="s">
        <v>1956</v>
      </c>
      <c r="B3798" t="s">
        <v>6367</v>
      </c>
      <c r="C3798" t="s">
        <v>6438</v>
      </c>
      <c r="D3798" t="s">
        <v>6439</v>
      </c>
      <c r="E3798" t="s">
        <v>6440</v>
      </c>
    </row>
    <row r="3799" spans="1:5" x14ac:dyDescent="0.25">
      <c r="A3799" s="1" t="s">
        <v>1956</v>
      </c>
      <c r="B3799" t="s">
        <v>6367</v>
      </c>
      <c r="C3799" t="s">
        <v>4940</v>
      </c>
      <c r="D3799" t="s">
        <v>4941</v>
      </c>
      <c r="E3799" t="s">
        <v>4942</v>
      </c>
    </row>
    <row r="3800" spans="1:5" x14ac:dyDescent="0.25">
      <c r="A3800" s="1" t="s">
        <v>1956</v>
      </c>
      <c r="B3800" t="s">
        <v>6367</v>
      </c>
      <c r="C3800" t="s">
        <v>4078</v>
      </c>
      <c r="D3800" t="s">
        <v>4079</v>
      </c>
      <c r="E3800" t="s">
        <v>4080</v>
      </c>
    </row>
    <row r="3801" spans="1:5" x14ac:dyDescent="0.25">
      <c r="A3801" s="1" t="s">
        <v>1956</v>
      </c>
      <c r="B3801" t="s">
        <v>6367</v>
      </c>
      <c r="C3801" t="s">
        <v>4081</v>
      </c>
      <c r="D3801" t="s">
        <v>4082</v>
      </c>
      <c r="E3801" t="s">
        <v>4083</v>
      </c>
    </row>
    <row r="3802" spans="1:5" x14ac:dyDescent="0.25">
      <c r="A3802" s="1" t="s">
        <v>1956</v>
      </c>
      <c r="B3802" t="s">
        <v>6367</v>
      </c>
      <c r="C3802" t="s">
        <v>4084</v>
      </c>
      <c r="D3802" t="s">
        <v>4085</v>
      </c>
      <c r="E3802" t="s">
        <v>4086</v>
      </c>
    </row>
    <row r="3803" spans="1:5" x14ac:dyDescent="0.25">
      <c r="A3803" s="1" t="s">
        <v>1956</v>
      </c>
      <c r="B3803" t="s">
        <v>6367</v>
      </c>
      <c r="C3803" t="s">
        <v>4087</v>
      </c>
    </row>
    <row r="3804" spans="1:5" x14ac:dyDescent="0.25">
      <c r="A3804" s="1" t="s">
        <v>1956</v>
      </c>
      <c r="B3804" t="s">
        <v>6367</v>
      </c>
      <c r="C3804" t="s">
        <v>4088</v>
      </c>
      <c r="D3804" t="s">
        <v>4089</v>
      </c>
      <c r="E3804" t="s">
        <v>4090</v>
      </c>
    </row>
    <row r="3805" spans="1:5" x14ac:dyDescent="0.25">
      <c r="A3805" s="1" t="s">
        <v>1956</v>
      </c>
      <c r="B3805" t="s">
        <v>6367</v>
      </c>
      <c r="C3805" t="s">
        <v>6109</v>
      </c>
      <c r="D3805" t="s">
        <v>6110</v>
      </c>
      <c r="E3805" t="s">
        <v>6111</v>
      </c>
    </row>
    <row r="3806" spans="1:5" x14ac:dyDescent="0.25">
      <c r="A3806" s="1" t="s">
        <v>1956</v>
      </c>
      <c r="B3806" t="s">
        <v>6367</v>
      </c>
      <c r="C3806" t="s">
        <v>6112</v>
      </c>
      <c r="D3806" t="s">
        <v>6113</v>
      </c>
      <c r="E3806" t="s">
        <v>6114</v>
      </c>
    </row>
    <row r="3807" spans="1:5" x14ac:dyDescent="0.25">
      <c r="A3807" s="1" t="s">
        <v>1956</v>
      </c>
      <c r="B3807" t="s">
        <v>6367</v>
      </c>
      <c r="C3807" t="s">
        <v>4412</v>
      </c>
      <c r="D3807" t="s">
        <v>4413</v>
      </c>
      <c r="E3807" t="s">
        <v>4414</v>
      </c>
    </row>
    <row r="3808" spans="1:5" x14ac:dyDescent="0.25">
      <c r="A3808" s="1" t="s">
        <v>1956</v>
      </c>
      <c r="B3808" t="s">
        <v>6367</v>
      </c>
      <c r="C3808" t="s">
        <v>4091</v>
      </c>
      <c r="D3808" t="s">
        <v>4092</v>
      </c>
      <c r="E3808" t="s">
        <v>4093</v>
      </c>
    </row>
    <row r="3809" spans="1:5" x14ac:dyDescent="0.25">
      <c r="A3809" s="1" t="s">
        <v>1956</v>
      </c>
      <c r="B3809" t="s">
        <v>6367</v>
      </c>
      <c r="C3809" t="s">
        <v>6115</v>
      </c>
      <c r="D3809" t="s">
        <v>6116</v>
      </c>
      <c r="E3809" t="s">
        <v>6117</v>
      </c>
    </row>
    <row r="3810" spans="1:5" x14ac:dyDescent="0.25">
      <c r="A3810" s="1" t="s">
        <v>1956</v>
      </c>
      <c r="B3810" t="s">
        <v>6367</v>
      </c>
      <c r="C3810" t="s">
        <v>4943</v>
      </c>
      <c r="D3810" t="s">
        <v>4944</v>
      </c>
      <c r="E3810" t="s">
        <v>4945</v>
      </c>
    </row>
    <row r="3811" spans="1:5" x14ac:dyDescent="0.25">
      <c r="A3811" s="1" t="s">
        <v>1956</v>
      </c>
      <c r="B3811" t="s">
        <v>6367</v>
      </c>
      <c r="C3811" t="s">
        <v>6118</v>
      </c>
      <c r="D3811" t="s">
        <v>6119</v>
      </c>
      <c r="E3811" t="s">
        <v>6120</v>
      </c>
    </row>
    <row r="3812" spans="1:5" x14ac:dyDescent="0.25">
      <c r="A3812" s="1" t="s">
        <v>1956</v>
      </c>
      <c r="B3812" t="s">
        <v>6367</v>
      </c>
      <c r="C3812" t="s">
        <v>4946</v>
      </c>
      <c r="D3812" t="s">
        <v>4947</v>
      </c>
      <c r="E3812" t="s">
        <v>4948</v>
      </c>
    </row>
    <row r="3813" spans="1:5" x14ac:dyDescent="0.25">
      <c r="A3813" s="1" t="s">
        <v>1956</v>
      </c>
      <c r="B3813" t="s">
        <v>6367</v>
      </c>
      <c r="C3813" t="s">
        <v>4949</v>
      </c>
      <c r="D3813" t="s">
        <v>4950</v>
      </c>
      <c r="E3813" t="s">
        <v>4951</v>
      </c>
    </row>
    <row r="3814" spans="1:5" x14ac:dyDescent="0.25">
      <c r="A3814" s="1" t="s">
        <v>1956</v>
      </c>
      <c r="B3814" t="s">
        <v>6367</v>
      </c>
      <c r="C3814" t="s">
        <v>4097</v>
      </c>
      <c r="D3814" t="s">
        <v>4098</v>
      </c>
      <c r="E3814" t="s">
        <v>4099</v>
      </c>
    </row>
    <row r="3815" spans="1:5" x14ac:dyDescent="0.25">
      <c r="A3815" s="1" t="s">
        <v>1956</v>
      </c>
      <c r="B3815" t="s">
        <v>6367</v>
      </c>
      <c r="C3815" t="s">
        <v>4952</v>
      </c>
      <c r="D3815" t="s">
        <v>4953</v>
      </c>
      <c r="E3815" t="s">
        <v>4954</v>
      </c>
    </row>
    <row r="3816" spans="1:5" x14ac:dyDescent="0.25">
      <c r="A3816" s="1" t="s">
        <v>1956</v>
      </c>
      <c r="B3816" t="s">
        <v>6367</v>
      </c>
      <c r="C3816" t="s">
        <v>6121</v>
      </c>
      <c r="D3816" t="s">
        <v>6122</v>
      </c>
      <c r="E3816" t="s">
        <v>6123</v>
      </c>
    </row>
    <row r="3817" spans="1:5" x14ac:dyDescent="0.25">
      <c r="A3817" s="1" t="s">
        <v>1956</v>
      </c>
      <c r="B3817" t="s">
        <v>6367</v>
      </c>
      <c r="C3817" t="s">
        <v>4100</v>
      </c>
      <c r="D3817" t="s">
        <v>4101</v>
      </c>
      <c r="E3817" t="s">
        <v>4102</v>
      </c>
    </row>
    <row r="3818" spans="1:5" x14ac:dyDescent="0.25">
      <c r="A3818" s="1" t="s">
        <v>1956</v>
      </c>
      <c r="B3818" t="s">
        <v>6367</v>
      </c>
      <c r="C3818" t="s">
        <v>4103</v>
      </c>
      <c r="D3818" t="s">
        <v>4104</v>
      </c>
      <c r="E3818" t="s">
        <v>4105</v>
      </c>
    </row>
    <row r="3819" spans="1:5" x14ac:dyDescent="0.25">
      <c r="A3819" s="1" t="s">
        <v>1956</v>
      </c>
      <c r="B3819" t="s">
        <v>6367</v>
      </c>
      <c r="C3819" t="s">
        <v>4106</v>
      </c>
      <c r="D3819" t="s">
        <v>4107</v>
      </c>
      <c r="E3819" t="s">
        <v>4108</v>
      </c>
    </row>
    <row r="3820" spans="1:5" x14ac:dyDescent="0.25">
      <c r="A3820" s="1" t="s">
        <v>1956</v>
      </c>
      <c r="B3820" t="s">
        <v>6367</v>
      </c>
      <c r="C3820" t="s">
        <v>4955</v>
      </c>
      <c r="D3820" t="s">
        <v>4956</v>
      </c>
      <c r="E3820" t="s">
        <v>4957</v>
      </c>
    </row>
    <row r="3821" spans="1:5" x14ac:dyDescent="0.25">
      <c r="A3821" s="1" t="s">
        <v>1956</v>
      </c>
      <c r="B3821" t="s">
        <v>6367</v>
      </c>
      <c r="C3821" t="s">
        <v>6133</v>
      </c>
      <c r="D3821" t="s">
        <v>6134</v>
      </c>
      <c r="E3821" t="s">
        <v>6135</v>
      </c>
    </row>
    <row r="3822" spans="1:5" x14ac:dyDescent="0.25">
      <c r="A3822" s="1" t="s">
        <v>1956</v>
      </c>
      <c r="B3822" t="s">
        <v>6367</v>
      </c>
      <c r="C3822" t="s">
        <v>4112</v>
      </c>
      <c r="D3822" t="s">
        <v>4113</v>
      </c>
      <c r="E3822" t="s">
        <v>4114</v>
      </c>
    </row>
    <row r="3823" spans="1:5" x14ac:dyDescent="0.25">
      <c r="A3823" s="1" t="s">
        <v>1956</v>
      </c>
      <c r="B3823" t="s">
        <v>6367</v>
      </c>
      <c r="C3823" t="s">
        <v>4961</v>
      </c>
      <c r="D3823" t="s">
        <v>4962</v>
      </c>
      <c r="E3823" t="s">
        <v>4963</v>
      </c>
    </row>
    <row r="3824" spans="1:5" x14ac:dyDescent="0.25">
      <c r="A3824" s="1" t="s">
        <v>1956</v>
      </c>
      <c r="B3824" t="s">
        <v>6367</v>
      </c>
      <c r="C3824" t="s">
        <v>4118</v>
      </c>
      <c r="D3824" t="s">
        <v>4119</v>
      </c>
      <c r="E3824" t="s">
        <v>4120</v>
      </c>
    </row>
    <row r="3825" spans="1:5" x14ac:dyDescent="0.25">
      <c r="A3825" s="1" t="s">
        <v>1956</v>
      </c>
      <c r="B3825" t="s">
        <v>6367</v>
      </c>
      <c r="C3825" t="s">
        <v>6136</v>
      </c>
      <c r="D3825" t="s">
        <v>6137</v>
      </c>
      <c r="E3825" t="s">
        <v>6138</v>
      </c>
    </row>
    <row r="3826" spans="1:5" x14ac:dyDescent="0.25">
      <c r="A3826" s="1" t="s">
        <v>1956</v>
      </c>
      <c r="B3826" t="s">
        <v>6367</v>
      </c>
      <c r="C3826" t="s">
        <v>4121</v>
      </c>
      <c r="D3826" t="s">
        <v>4122</v>
      </c>
      <c r="E3826" t="s">
        <v>4123</v>
      </c>
    </row>
    <row r="3827" spans="1:5" x14ac:dyDescent="0.25">
      <c r="A3827" s="1" t="s">
        <v>1956</v>
      </c>
      <c r="B3827" t="s">
        <v>6367</v>
      </c>
      <c r="C3827" t="s">
        <v>4124</v>
      </c>
      <c r="D3827" t="s">
        <v>4125</v>
      </c>
      <c r="E3827" t="s">
        <v>4126</v>
      </c>
    </row>
    <row r="3828" spans="1:5" x14ac:dyDescent="0.25">
      <c r="A3828" s="1" t="s">
        <v>1956</v>
      </c>
      <c r="B3828" t="s">
        <v>6367</v>
      </c>
      <c r="C3828" t="s">
        <v>4415</v>
      </c>
      <c r="D3828" t="s">
        <v>4416</v>
      </c>
      <c r="E3828" t="s">
        <v>4417</v>
      </c>
    </row>
    <row r="3829" spans="1:5" x14ac:dyDescent="0.25">
      <c r="A3829" s="1" t="s">
        <v>1956</v>
      </c>
      <c r="B3829" t="s">
        <v>6367</v>
      </c>
      <c r="C3829" t="s">
        <v>6139</v>
      </c>
      <c r="D3829" t="s">
        <v>6140</v>
      </c>
      <c r="E3829" t="s">
        <v>6141</v>
      </c>
    </row>
    <row r="3830" spans="1:5" x14ac:dyDescent="0.25">
      <c r="A3830" s="1" t="s">
        <v>1956</v>
      </c>
      <c r="B3830" t="s">
        <v>6367</v>
      </c>
      <c r="C3830" t="s">
        <v>6142</v>
      </c>
      <c r="D3830" t="s">
        <v>6143</v>
      </c>
      <c r="E3830" t="s">
        <v>6144</v>
      </c>
    </row>
    <row r="3831" spans="1:5" x14ac:dyDescent="0.25">
      <c r="A3831" s="1" t="s">
        <v>1956</v>
      </c>
      <c r="B3831" t="s">
        <v>6367</v>
      </c>
      <c r="C3831" t="s">
        <v>6148</v>
      </c>
      <c r="D3831" t="s">
        <v>6149</v>
      </c>
      <c r="E3831" t="s">
        <v>6150</v>
      </c>
    </row>
    <row r="3832" spans="1:5" x14ac:dyDescent="0.25">
      <c r="A3832" s="1" t="s">
        <v>1956</v>
      </c>
      <c r="B3832" t="s">
        <v>6367</v>
      </c>
      <c r="C3832" t="s">
        <v>6151</v>
      </c>
      <c r="D3832" t="s">
        <v>6152</v>
      </c>
      <c r="E3832" t="s">
        <v>6153</v>
      </c>
    </row>
    <row r="3833" spans="1:5" x14ac:dyDescent="0.25">
      <c r="A3833" s="1" t="s">
        <v>1956</v>
      </c>
      <c r="B3833" t="s">
        <v>6367</v>
      </c>
      <c r="C3833" t="s">
        <v>6154</v>
      </c>
      <c r="D3833" t="s">
        <v>6155</v>
      </c>
      <c r="E3833" t="s">
        <v>6156</v>
      </c>
    </row>
    <row r="3834" spans="1:5" x14ac:dyDescent="0.25">
      <c r="A3834" s="1" t="s">
        <v>1956</v>
      </c>
      <c r="B3834" t="s">
        <v>6367</v>
      </c>
      <c r="C3834" t="s">
        <v>6157</v>
      </c>
      <c r="D3834" t="s">
        <v>6158</v>
      </c>
      <c r="E3834" t="s">
        <v>6159</v>
      </c>
    </row>
    <row r="3835" spans="1:5" x14ac:dyDescent="0.25">
      <c r="A3835" s="1" t="s">
        <v>1956</v>
      </c>
      <c r="B3835" t="s">
        <v>6367</v>
      </c>
      <c r="C3835" t="s">
        <v>4964</v>
      </c>
      <c r="D3835" t="s">
        <v>4965</v>
      </c>
      <c r="E3835" t="s">
        <v>4966</v>
      </c>
    </row>
    <row r="3836" spans="1:5" x14ac:dyDescent="0.25">
      <c r="A3836" s="1" t="s">
        <v>1956</v>
      </c>
      <c r="B3836" t="s">
        <v>6367</v>
      </c>
      <c r="C3836" t="s">
        <v>4967</v>
      </c>
      <c r="D3836" t="s">
        <v>4968</v>
      </c>
      <c r="E3836" t="s">
        <v>2059</v>
      </c>
    </row>
    <row r="3837" spans="1:5" x14ac:dyDescent="0.25">
      <c r="A3837" s="1" t="s">
        <v>1956</v>
      </c>
      <c r="B3837" t="s">
        <v>6367</v>
      </c>
      <c r="C3837" t="s">
        <v>4421</v>
      </c>
      <c r="D3837" t="s">
        <v>4422</v>
      </c>
      <c r="E3837" t="s">
        <v>4423</v>
      </c>
    </row>
    <row r="3838" spans="1:5" x14ac:dyDescent="0.25">
      <c r="A3838" s="1" t="s">
        <v>1956</v>
      </c>
      <c r="B3838" t="s">
        <v>6367</v>
      </c>
      <c r="C3838" t="s">
        <v>4127</v>
      </c>
      <c r="D3838" t="s">
        <v>4128</v>
      </c>
      <c r="E3838" t="s">
        <v>4129</v>
      </c>
    </row>
    <row r="3839" spans="1:5" x14ac:dyDescent="0.25">
      <c r="A3839" s="1" t="s">
        <v>1956</v>
      </c>
      <c r="B3839" t="s">
        <v>6367</v>
      </c>
      <c r="C3839" t="s">
        <v>4130</v>
      </c>
      <c r="D3839" t="s">
        <v>4131</v>
      </c>
      <c r="E3839" t="s">
        <v>4132</v>
      </c>
    </row>
    <row r="3840" spans="1:5" x14ac:dyDescent="0.25">
      <c r="A3840" s="1" t="s">
        <v>1956</v>
      </c>
      <c r="B3840" t="s">
        <v>6367</v>
      </c>
      <c r="C3840" t="s">
        <v>4972</v>
      </c>
      <c r="D3840" t="s">
        <v>4973</v>
      </c>
      <c r="E3840" t="s">
        <v>4974</v>
      </c>
    </row>
    <row r="3841" spans="1:5" x14ac:dyDescent="0.25">
      <c r="A3841" s="1" t="s">
        <v>1956</v>
      </c>
      <c r="B3841" t="s">
        <v>6367</v>
      </c>
      <c r="C3841" t="s">
        <v>6166</v>
      </c>
      <c r="D3841" t="s">
        <v>6167</v>
      </c>
      <c r="E3841" t="s">
        <v>6168</v>
      </c>
    </row>
    <row r="3842" spans="1:5" x14ac:dyDescent="0.25">
      <c r="A3842" s="1" t="s">
        <v>1956</v>
      </c>
      <c r="B3842" t="s">
        <v>6367</v>
      </c>
      <c r="C3842" t="s">
        <v>6169</v>
      </c>
      <c r="D3842" t="s">
        <v>6170</v>
      </c>
      <c r="E3842" t="s">
        <v>6171</v>
      </c>
    </row>
    <row r="3843" spans="1:5" x14ac:dyDescent="0.25">
      <c r="A3843" s="1" t="s">
        <v>1956</v>
      </c>
      <c r="B3843" t="s">
        <v>6367</v>
      </c>
      <c r="C3843" t="s">
        <v>4133</v>
      </c>
      <c r="D3843" t="s">
        <v>4134</v>
      </c>
      <c r="E3843" t="s">
        <v>4135</v>
      </c>
    </row>
    <row r="3844" spans="1:5" x14ac:dyDescent="0.25">
      <c r="A3844" s="1" t="s">
        <v>1956</v>
      </c>
      <c r="B3844" t="s">
        <v>6367</v>
      </c>
      <c r="C3844" t="s">
        <v>4136</v>
      </c>
      <c r="D3844" t="s">
        <v>4137</v>
      </c>
      <c r="E3844" t="s">
        <v>4138</v>
      </c>
    </row>
    <row r="3845" spans="1:5" x14ac:dyDescent="0.25">
      <c r="A3845" s="1" t="s">
        <v>1956</v>
      </c>
      <c r="B3845" t="s">
        <v>6367</v>
      </c>
      <c r="C3845" t="s">
        <v>6172</v>
      </c>
      <c r="D3845" t="s">
        <v>6173</v>
      </c>
      <c r="E3845" t="s">
        <v>6174</v>
      </c>
    </row>
    <row r="3846" spans="1:5" x14ac:dyDescent="0.25">
      <c r="A3846" s="1" t="s">
        <v>1956</v>
      </c>
      <c r="B3846" t="s">
        <v>6367</v>
      </c>
      <c r="C3846" t="s">
        <v>4975</v>
      </c>
      <c r="D3846" t="s">
        <v>4976</v>
      </c>
      <c r="E3846" t="s">
        <v>4977</v>
      </c>
    </row>
    <row r="3847" spans="1:5" x14ac:dyDescent="0.25">
      <c r="A3847" s="1" t="s">
        <v>1956</v>
      </c>
      <c r="B3847" t="s">
        <v>6367</v>
      </c>
      <c r="C3847" t="s">
        <v>4978</v>
      </c>
      <c r="D3847" t="s">
        <v>4979</v>
      </c>
      <c r="E3847" t="s">
        <v>4980</v>
      </c>
    </row>
    <row r="3848" spans="1:5" x14ac:dyDescent="0.25">
      <c r="A3848" s="1" t="s">
        <v>1956</v>
      </c>
      <c r="B3848" t="s">
        <v>6367</v>
      </c>
      <c r="C3848" t="s">
        <v>6178</v>
      </c>
      <c r="D3848" t="s">
        <v>6179</v>
      </c>
      <c r="E3848" t="s">
        <v>6180</v>
      </c>
    </row>
    <row r="3849" spans="1:5" x14ac:dyDescent="0.25">
      <c r="A3849" s="1" t="s">
        <v>1956</v>
      </c>
      <c r="B3849" t="s">
        <v>6367</v>
      </c>
      <c r="C3849" t="s">
        <v>4139</v>
      </c>
      <c r="D3849" t="s">
        <v>4140</v>
      </c>
      <c r="E3849" t="s">
        <v>4141</v>
      </c>
    </row>
    <row r="3850" spans="1:5" x14ac:dyDescent="0.25">
      <c r="A3850" s="1" t="s">
        <v>1956</v>
      </c>
      <c r="B3850" t="s">
        <v>6367</v>
      </c>
      <c r="C3850" t="s">
        <v>4142</v>
      </c>
      <c r="D3850" t="s">
        <v>4143</v>
      </c>
      <c r="E3850" t="s">
        <v>4144</v>
      </c>
    </row>
    <row r="3851" spans="1:5" x14ac:dyDescent="0.25">
      <c r="A3851" s="1" t="s">
        <v>1956</v>
      </c>
      <c r="B3851" t="s">
        <v>6367</v>
      </c>
      <c r="C3851" t="s">
        <v>4145</v>
      </c>
      <c r="D3851" t="s">
        <v>4146</v>
      </c>
      <c r="E3851" t="s">
        <v>4147</v>
      </c>
    </row>
    <row r="3852" spans="1:5" x14ac:dyDescent="0.25">
      <c r="A3852" s="1" t="s">
        <v>1956</v>
      </c>
      <c r="B3852" t="s">
        <v>6367</v>
      </c>
      <c r="C3852" t="s">
        <v>4148</v>
      </c>
      <c r="D3852" t="s">
        <v>4149</v>
      </c>
      <c r="E3852" t="s">
        <v>4150</v>
      </c>
    </row>
    <row r="3853" spans="1:5" x14ac:dyDescent="0.25">
      <c r="A3853" s="1" t="s">
        <v>1956</v>
      </c>
      <c r="B3853" t="s">
        <v>6367</v>
      </c>
      <c r="C3853" t="s">
        <v>4151</v>
      </c>
      <c r="D3853" t="s">
        <v>4152</v>
      </c>
      <c r="E3853" t="s">
        <v>4153</v>
      </c>
    </row>
    <row r="3854" spans="1:5" x14ac:dyDescent="0.25">
      <c r="A3854" s="1" t="s">
        <v>1956</v>
      </c>
      <c r="B3854" t="s">
        <v>6367</v>
      </c>
      <c r="C3854" t="s">
        <v>4154</v>
      </c>
      <c r="D3854" t="s">
        <v>4155</v>
      </c>
      <c r="E3854" t="s">
        <v>4156</v>
      </c>
    </row>
    <row r="3855" spans="1:5" x14ac:dyDescent="0.25">
      <c r="A3855" s="1" t="s">
        <v>1956</v>
      </c>
      <c r="B3855" t="s">
        <v>6367</v>
      </c>
      <c r="C3855" t="s">
        <v>6181</v>
      </c>
      <c r="D3855" t="s">
        <v>6182</v>
      </c>
      <c r="E3855" t="s">
        <v>6183</v>
      </c>
    </row>
    <row r="3856" spans="1:5" x14ac:dyDescent="0.25">
      <c r="A3856" s="1" t="s">
        <v>1956</v>
      </c>
      <c r="B3856" t="s">
        <v>6367</v>
      </c>
      <c r="C3856" t="s">
        <v>4424</v>
      </c>
      <c r="D3856" t="s">
        <v>4425</v>
      </c>
      <c r="E3856" t="s">
        <v>4426</v>
      </c>
    </row>
    <row r="3857" spans="1:5" x14ac:dyDescent="0.25">
      <c r="A3857" s="1" t="s">
        <v>1956</v>
      </c>
      <c r="B3857" t="s">
        <v>6367</v>
      </c>
      <c r="C3857" t="s">
        <v>6184</v>
      </c>
      <c r="D3857" t="s">
        <v>6185</v>
      </c>
      <c r="E3857" t="s">
        <v>6186</v>
      </c>
    </row>
    <row r="3858" spans="1:5" x14ac:dyDescent="0.25">
      <c r="A3858" s="1" t="s">
        <v>1956</v>
      </c>
      <c r="B3858" t="s">
        <v>6367</v>
      </c>
      <c r="C3858" t="s">
        <v>4157</v>
      </c>
      <c r="D3858" t="s">
        <v>4158</v>
      </c>
      <c r="E3858" t="s">
        <v>4159</v>
      </c>
    </row>
    <row r="3859" spans="1:5" x14ac:dyDescent="0.25">
      <c r="A3859" s="1" t="s">
        <v>1956</v>
      </c>
      <c r="B3859" t="s">
        <v>6367</v>
      </c>
      <c r="C3859" t="s">
        <v>6187</v>
      </c>
      <c r="D3859" t="s">
        <v>6188</v>
      </c>
      <c r="E3859" t="s">
        <v>6189</v>
      </c>
    </row>
    <row r="3860" spans="1:5" x14ac:dyDescent="0.25">
      <c r="A3860" s="1" t="s">
        <v>1956</v>
      </c>
      <c r="B3860" t="s">
        <v>6367</v>
      </c>
      <c r="C3860" t="s">
        <v>4427</v>
      </c>
      <c r="D3860" t="s">
        <v>4428</v>
      </c>
      <c r="E3860" t="s">
        <v>4429</v>
      </c>
    </row>
    <row r="3861" spans="1:5" x14ac:dyDescent="0.25">
      <c r="A3861" s="1" t="s">
        <v>1956</v>
      </c>
      <c r="B3861" t="s">
        <v>6367</v>
      </c>
      <c r="C3861" t="s">
        <v>6190</v>
      </c>
      <c r="D3861" t="s">
        <v>6191</v>
      </c>
      <c r="E3861" t="s">
        <v>6192</v>
      </c>
    </row>
    <row r="3862" spans="1:5" x14ac:dyDescent="0.25">
      <c r="A3862" s="1" t="s">
        <v>1956</v>
      </c>
      <c r="B3862" t="s">
        <v>6367</v>
      </c>
      <c r="C3862" t="s">
        <v>6193</v>
      </c>
      <c r="D3862" t="s">
        <v>6194</v>
      </c>
      <c r="E3862" t="s">
        <v>6195</v>
      </c>
    </row>
    <row r="3863" spans="1:5" x14ac:dyDescent="0.25">
      <c r="A3863" s="1" t="s">
        <v>1956</v>
      </c>
      <c r="B3863" t="s">
        <v>6367</v>
      </c>
      <c r="C3863" t="s">
        <v>4981</v>
      </c>
      <c r="D3863" t="s">
        <v>4982</v>
      </c>
      <c r="E3863" t="s">
        <v>4983</v>
      </c>
    </row>
    <row r="3864" spans="1:5" x14ac:dyDescent="0.25">
      <c r="A3864" s="1" t="s">
        <v>1956</v>
      </c>
      <c r="B3864" t="s">
        <v>6367</v>
      </c>
      <c r="C3864" t="s">
        <v>4163</v>
      </c>
      <c r="D3864" t="s">
        <v>4164</v>
      </c>
      <c r="E3864" t="s">
        <v>4165</v>
      </c>
    </row>
    <row r="3865" spans="1:5" x14ac:dyDescent="0.25">
      <c r="A3865" s="1" t="s">
        <v>1956</v>
      </c>
      <c r="B3865" t="s">
        <v>6367</v>
      </c>
      <c r="C3865" t="s">
        <v>6196</v>
      </c>
      <c r="D3865" t="s">
        <v>6197</v>
      </c>
      <c r="E3865" t="s">
        <v>6198</v>
      </c>
    </row>
    <row r="3866" spans="1:5" x14ac:dyDescent="0.25">
      <c r="A3866" s="1" t="s">
        <v>1956</v>
      </c>
      <c r="B3866" t="s">
        <v>6367</v>
      </c>
      <c r="C3866" t="s">
        <v>6199</v>
      </c>
      <c r="D3866" t="s">
        <v>6200</v>
      </c>
      <c r="E3866" t="s">
        <v>6201</v>
      </c>
    </row>
    <row r="3867" spans="1:5" x14ac:dyDescent="0.25">
      <c r="A3867" s="1" t="s">
        <v>1956</v>
      </c>
      <c r="B3867" t="s">
        <v>6367</v>
      </c>
      <c r="C3867" t="s">
        <v>4166</v>
      </c>
      <c r="D3867" t="s">
        <v>4167</v>
      </c>
      <c r="E3867" t="s">
        <v>4168</v>
      </c>
    </row>
    <row r="3868" spans="1:5" x14ac:dyDescent="0.25">
      <c r="A3868" s="1" t="s">
        <v>1956</v>
      </c>
      <c r="B3868" t="s">
        <v>6367</v>
      </c>
      <c r="C3868" t="s">
        <v>6202</v>
      </c>
      <c r="D3868" t="s">
        <v>6203</v>
      </c>
      <c r="E3868" t="s">
        <v>6204</v>
      </c>
    </row>
    <row r="3869" spans="1:5" x14ac:dyDescent="0.25">
      <c r="A3869" s="1" t="s">
        <v>1956</v>
      </c>
      <c r="B3869" t="s">
        <v>6367</v>
      </c>
      <c r="C3869" t="s">
        <v>6205</v>
      </c>
      <c r="D3869" t="s">
        <v>6206</v>
      </c>
      <c r="E3869" t="s">
        <v>6207</v>
      </c>
    </row>
    <row r="3870" spans="1:5" x14ac:dyDescent="0.25">
      <c r="A3870" s="1" t="s">
        <v>1956</v>
      </c>
      <c r="B3870" t="s">
        <v>6367</v>
      </c>
      <c r="C3870" t="s">
        <v>6208</v>
      </c>
      <c r="D3870" t="s">
        <v>6209</v>
      </c>
      <c r="E3870" t="s">
        <v>6210</v>
      </c>
    </row>
    <row r="3871" spans="1:5" x14ac:dyDescent="0.25">
      <c r="A3871" s="1" t="s">
        <v>1956</v>
      </c>
      <c r="B3871" t="s">
        <v>6367</v>
      </c>
      <c r="C3871" t="s">
        <v>6441</v>
      </c>
      <c r="D3871" t="s">
        <v>6442</v>
      </c>
      <c r="E3871" t="s">
        <v>6443</v>
      </c>
    </row>
    <row r="3872" spans="1:5" x14ac:dyDescent="0.25">
      <c r="A3872" s="1" t="s">
        <v>1956</v>
      </c>
      <c r="B3872" t="s">
        <v>6367</v>
      </c>
      <c r="C3872" t="s">
        <v>5137</v>
      </c>
      <c r="D3872" t="s">
        <v>5138</v>
      </c>
      <c r="E3872" t="s">
        <v>5139</v>
      </c>
    </row>
    <row r="3873" spans="1:5" x14ac:dyDescent="0.25">
      <c r="A3873" s="1" t="s">
        <v>1956</v>
      </c>
      <c r="B3873" t="s">
        <v>6367</v>
      </c>
      <c r="C3873" t="s">
        <v>4169</v>
      </c>
      <c r="D3873" t="s">
        <v>4170</v>
      </c>
      <c r="E3873" t="s">
        <v>4171</v>
      </c>
    </row>
    <row r="3874" spans="1:5" x14ac:dyDescent="0.25">
      <c r="A3874" s="1" t="s">
        <v>1956</v>
      </c>
      <c r="B3874" t="s">
        <v>6367</v>
      </c>
      <c r="C3874" t="s">
        <v>4172</v>
      </c>
      <c r="D3874" t="s">
        <v>4173</v>
      </c>
      <c r="E3874" t="s">
        <v>4174</v>
      </c>
    </row>
    <row r="3875" spans="1:5" x14ac:dyDescent="0.25">
      <c r="A3875" s="1" t="s">
        <v>1956</v>
      </c>
      <c r="B3875" t="s">
        <v>6367</v>
      </c>
      <c r="C3875" t="s">
        <v>6211</v>
      </c>
      <c r="D3875" t="s">
        <v>6212</v>
      </c>
      <c r="E3875" t="s">
        <v>6213</v>
      </c>
    </row>
    <row r="3876" spans="1:5" x14ac:dyDescent="0.25">
      <c r="A3876" s="1" t="s">
        <v>1956</v>
      </c>
      <c r="B3876" t="s">
        <v>6367</v>
      </c>
      <c r="C3876" t="s">
        <v>6214</v>
      </c>
      <c r="D3876" t="s">
        <v>6215</v>
      </c>
      <c r="E3876" t="s">
        <v>6216</v>
      </c>
    </row>
    <row r="3877" spans="1:5" x14ac:dyDescent="0.25">
      <c r="A3877" s="1" t="s">
        <v>1956</v>
      </c>
      <c r="B3877" t="s">
        <v>6367</v>
      </c>
      <c r="C3877" t="s">
        <v>6444</v>
      </c>
      <c r="D3877" t="s">
        <v>6445</v>
      </c>
      <c r="E3877" t="s">
        <v>6446</v>
      </c>
    </row>
    <row r="3878" spans="1:5" x14ac:dyDescent="0.25">
      <c r="A3878" s="1" t="s">
        <v>1956</v>
      </c>
      <c r="B3878" t="s">
        <v>6367</v>
      </c>
      <c r="C3878" t="s">
        <v>6217</v>
      </c>
      <c r="D3878" t="s">
        <v>6218</v>
      </c>
      <c r="E3878" t="s">
        <v>6219</v>
      </c>
    </row>
    <row r="3879" spans="1:5" x14ac:dyDescent="0.25">
      <c r="A3879" s="1" t="s">
        <v>1956</v>
      </c>
      <c r="B3879" t="s">
        <v>6367</v>
      </c>
      <c r="C3879" t="s">
        <v>4175</v>
      </c>
      <c r="D3879" t="s">
        <v>4176</v>
      </c>
      <c r="E3879" t="s">
        <v>4177</v>
      </c>
    </row>
    <row r="3880" spans="1:5" x14ac:dyDescent="0.25">
      <c r="A3880" s="1" t="s">
        <v>1956</v>
      </c>
      <c r="B3880" t="s">
        <v>6367</v>
      </c>
      <c r="C3880" t="s">
        <v>6220</v>
      </c>
      <c r="D3880" t="s">
        <v>6221</v>
      </c>
      <c r="E3880" t="s">
        <v>6222</v>
      </c>
    </row>
    <row r="3881" spans="1:5" x14ac:dyDescent="0.25">
      <c r="A3881" s="1" t="s">
        <v>1956</v>
      </c>
      <c r="B3881" t="s">
        <v>6367</v>
      </c>
      <c r="C3881" t="s">
        <v>4430</v>
      </c>
      <c r="D3881" t="s">
        <v>4431</v>
      </c>
      <c r="E3881" t="s">
        <v>4432</v>
      </c>
    </row>
    <row r="3882" spans="1:5" x14ac:dyDescent="0.25">
      <c r="A3882" s="1" t="s">
        <v>1956</v>
      </c>
      <c r="B3882" t="s">
        <v>6367</v>
      </c>
      <c r="C3882" t="s">
        <v>5140</v>
      </c>
      <c r="D3882" t="s">
        <v>5141</v>
      </c>
      <c r="E3882" t="s">
        <v>5142</v>
      </c>
    </row>
    <row r="3883" spans="1:5" x14ac:dyDescent="0.25">
      <c r="A3883" s="1" t="s">
        <v>1956</v>
      </c>
      <c r="B3883" t="s">
        <v>6367</v>
      </c>
      <c r="C3883" t="s">
        <v>4433</v>
      </c>
      <c r="D3883" t="s">
        <v>4434</v>
      </c>
      <c r="E3883" t="s">
        <v>4435</v>
      </c>
    </row>
    <row r="3884" spans="1:5" x14ac:dyDescent="0.25">
      <c r="A3884" s="1" t="s">
        <v>1956</v>
      </c>
      <c r="B3884" t="s">
        <v>6367</v>
      </c>
      <c r="C3884" t="s">
        <v>5143</v>
      </c>
      <c r="D3884" t="s">
        <v>5144</v>
      </c>
      <c r="E3884" t="s">
        <v>5145</v>
      </c>
    </row>
    <row r="3885" spans="1:5" x14ac:dyDescent="0.25">
      <c r="A3885" s="1" t="s">
        <v>1956</v>
      </c>
      <c r="B3885" t="s">
        <v>6367</v>
      </c>
      <c r="C3885" t="s">
        <v>4178</v>
      </c>
      <c r="D3885" t="s">
        <v>4179</v>
      </c>
      <c r="E3885" t="s">
        <v>4180</v>
      </c>
    </row>
    <row r="3886" spans="1:5" x14ac:dyDescent="0.25">
      <c r="A3886" s="1" t="s">
        <v>1956</v>
      </c>
      <c r="B3886" t="s">
        <v>6367</v>
      </c>
      <c r="C3886" t="s">
        <v>4984</v>
      </c>
      <c r="D3886" t="s">
        <v>4985</v>
      </c>
      <c r="E3886" t="s">
        <v>4986</v>
      </c>
    </row>
    <row r="3887" spans="1:5" x14ac:dyDescent="0.25">
      <c r="A3887" s="1" t="s">
        <v>1956</v>
      </c>
      <c r="B3887" t="s">
        <v>6367</v>
      </c>
      <c r="C3887" t="s">
        <v>4987</v>
      </c>
      <c r="D3887" t="s">
        <v>4988</v>
      </c>
      <c r="E3887" t="s">
        <v>4989</v>
      </c>
    </row>
    <row r="3888" spans="1:5" x14ac:dyDescent="0.25">
      <c r="A3888" s="1" t="s">
        <v>1956</v>
      </c>
      <c r="B3888" t="s">
        <v>6367</v>
      </c>
      <c r="C3888" t="s">
        <v>6447</v>
      </c>
      <c r="D3888" t="s">
        <v>6448</v>
      </c>
      <c r="E3888" t="s">
        <v>6449</v>
      </c>
    </row>
    <row r="3889" spans="1:5" x14ac:dyDescent="0.25">
      <c r="A3889" s="1" t="s">
        <v>1956</v>
      </c>
      <c r="B3889" t="s">
        <v>6367</v>
      </c>
      <c r="C3889" t="s">
        <v>4990</v>
      </c>
      <c r="D3889" t="s">
        <v>4991</v>
      </c>
      <c r="E3889" t="s">
        <v>4992</v>
      </c>
    </row>
    <row r="3890" spans="1:5" x14ac:dyDescent="0.25">
      <c r="A3890" s="1" t="s">
        <v>1956</v>
      </c>
      <c r="B3890" t="s">
        <v>6367</v>
      </c>
      <c r="C3890" t="s">
        <v>4993</v>
      </c>
      <c r="D3890" t="s">
        <v>4994</v>
      </c>
      <c r="E3890" t="s">
        <v>4995</v>
      </c>
    </row>
    <row r="3891" spans="1:5" x14ac:dyDescent="0.25">
      <c r="A3891" s="1" t="s">
        <v>1956</v>
      </c>
      <c r="B3891" t="s">
        <v>6367</v>
      </c>
      <c r="C3891" t="s">
        <v>6223</v>
      </c>
      <c r="D3891" t="s">
        <v>6224</v>
      </c>
      <c r="E3891" t="s">
        <v>6225</v>
      </c>
    </row>
    <row r="3892" spans="1:5" x14ac:dyDescent="0.25">
      <c r="A3892" s="1" t="s">
        <v>1956</v>
      </c>
      <c r="B3892" t="s">
        <v>6367</v>
      </c>
      <c r="C3892" t="s">
        <v>4184</v>
      </c>
      <c r="D3892" t="s">
        <v>4185</v>
      </c>
      <c r="E3892" t="s">
        <v>4186</v>
      </c>
    </row>
    <row r="3893" spans="1:5" x14ac:dyDescent="0.25">
      <c r="A3893" s="1" t="s">
        <v>1956</v>
      </c>
      <c r="B3893" t="s">
        <v>6367</v>
      </c>
      <c r="C3893" t="s">
        <v>6226</v>
      </c>
      <c r="D3893" t="s">
        <v>6227</v>
      </c>
      <c r="E3893" t="s">
        <v>6228</v>
      </c>
    </row>
    <row r="3894" spans="1:5" x14ac:dyDescent="0.25">
      <c r="A3894" s="1" t="s">
        <v>1956</v>
      </c>
      <c r="B3894" t="s">
        <v>6367</v>
      </c>
      <c r="C3894" t="s">
        <v>6229</v>
      </c>
      <c r="D3894" t="s">
        <v>6230</v>
      </c>
      <c r="E3894" t="s">
        <v>6231</v>
      </c>
    </row>
    <row r="3895" spans="1:5" x14ac:dyDescent="0.25">
      <c r="A3895" s="1" t="s">
        <v>1956</v>
      </c>
      <c r="B3895" t="s">
        <v>6367</v>
      </c>
      <c r="C3895" t="s">
        <v>6232</v>
      </c>
      <c r="D3895" t="s">
        <v>6233</v>
      </c>
      <c r="E3895" t="s">
        <v>6234</v>
      </c>
    </row>
    <row r="3896" spans="1:5" x14ac:dyDescent="0.25">
      <c r="A3896" s="1" t="s">
        <v>1956</v>
      </c>
      <c r="B3896" t="s">
        <v>6367</v>
      </c>
      <c r="C3896" t="s">
        <v>4996</v>
      </c>
      <c r="D3896" t="s">
        <v>4997</v>
      </c>
      <c r="E3896" t="s">
        <v>4998</v>
      </c>
    </row>
    <row r="3897" spans="1:5" x14ac:dyDescent="0.25">
      <c r="A3897" s="1" t="s">
        <v>1956</v>
      </c>
      <c r="B3897" t="s">
        <v>6367</v>
      </c>
      <c r="C3897" t="s">
        <v>4187</v>
      </c>
      <c r="D3897" t="s">
        <v>4188</v>
      </c>
      <c r="E3897" t="s">
        <v>4189</v>
      </c>
    </row>
    <row r="3898" spans="1:5" x14ac:dyDescent="0.25">
      <c r="A3898" s="1" t="s">
        <v>1956</v>
      </c>
      <c r="B3898" t="s">
        <v>6367</v>
      </c>
      <c r="C3898" t="s">
        <v>5146</v>
      </c>
      <c r="D3898" t="s">
        <v>5147</v>
      </c>
      <c r="E3898" t="s">
        <v>5148</v>
      </c>
    </row>
    <row r="3899" spans="1:5" x14ac:dyDescent="0.25">
      <c r="A3899" s="1" t="s">
        <v>1956</v>
      </c>
      <c r="B3899" t="s">
        <v>6367</v>
      </c>
      <c r="C3899" t="s">
        <v>4190</v>
      </c>
      <c r="D3899" t="s">
        <v>4191</v>
      </c>
      <c r="E3899" t="s">
        <v>4192</v>
      </c>
    </row>
    <row r="3900" spans="1:5" x14ac:dyDescent="0.25">
      <c r="A3900" s="1" t="s">
        <v>1956</v>
      </c>
      <c r="B3900" t="s">
        <v>6367</v>
      </c>
      <c r="C3900" t="s">
        <v>4999</v>
      </c>
      <c r="D3900" t="s">
        <v>5000</v>
      </c>
      <c r="E3900" t="s">
        <v>5001</v>
      </c>
    </row>
    <row r="3901" spans="1:5" x14ac:dyDescent="0.25">
      <c r="A3901" s="1" t="s">
        <v>1956</v>
      </c>
      <c r="B3901" t="s">
        <v>6367</v>
      </c>
      <c r="C3901" t="s">
        <v>6238</v>
      </c>
      <c r="D3901" t="s">
        <v>6239</v>
      </c>
      <c r="E3901" t="s">
        <v>6240</v>
      </c>
    </row>
    <row r="3902" spans="1:5" x14ac:dyDescent="0.25">
      <c r="A3902" s="1" t="s">
        <v>1956</v>
      </c>
      <c r="B3902" t="s">
        <v>6367</v>
      </c>
      <c r="C3902" t="s">
        <v>6241</v>
      </c>
      <c r="D3902" t="s">
        <v>6242</v>
      </c>
      <c r="E3902" t="s">
        <v>6243</v>
      </c>
    </row>
    <row r="3903" spans="1:5" x14ac:dyDescent="0.25">
      <c r="A3903" s="1" t="s">
        <v>1956</v>
      </c>
      <c r="B3903" t="s">
        <v>6367</v>
      </c>
      <c r="C3903" t="s">
        <v>5002</v>
      </c>
      <c r="D3903" t="s">
        <v>5003</v>
      </c>
      <c r="E3903" t="s">
        <v>5004</v>
      </c>
    </row>
    <row r="3904" spans="1:5" x14ac:dyDescent="0.25">
      <c r="A3904" s="1" t="s">
        <v>1956</v>
      </c>
      <c r="B3904" t="s">
        <v>6367</v>
      </c>
      <c r="C3904" t="s">
        <v>4196</v>
      </c>
      <c r="D3904" t="s">
        <v>4197</v>
      </c>
      <c r="E3904" t="s">
        <v>4198</v>
      </c>
    </row>
    <row r="3905" spans="1:5" x14ac:dyDescent="0.25">
      <c r="A3905" s="1" t="s">
        <v>1956</v>
      </c>
      <c r="B3905" t="s">
        <v>6367</v>
      </c>
      <c r="C3905" t="s">
        <v>5005</v>
      </c>
      <c r="D3905" t="s">
        <v>5006</v>
      </c>
      <c r="E3905" t="s">
        <v>5007</v>
      </c>
    </row>
    <row r="3906" spans="1:5" x14ac:dyDescent="0.25">
      <c r="A3906" s="1" t="s">
        <v>1956</v>
      </c>
      <c r="B3906" t="s">
        <v>6367</v>
      </c>
      <c r="C3906" t="s">
        <v>5008</v>
      </c>
      <c r="D3906" t="s">
        <v>5009</v>
      </c>
      <c r="E3906" t="s">
        <v>5010</v>
      </c>
    </row>
    <row r="3907" spans="1:5" x14ac:dyDescent="0.25">
      <c r="A3907" s="1" t="s">
        <v>1956</v>
      </c>
      <c r="B3907" t="s">
        <v>6367</v>
      </c>
      <c r="C3907" t="s">
        <v>6244</v>
      </c>
      <c r="D3907" t="s">
        <v>6245</v>
      </c>
      <c r="E3907" t="s">
        <v>6246</v>
      </c>
    </row>
    <row r="3908" spans="1:5" x14ac:dyDescent="0.25">
      <c r="A3908" s="1" t="s">
        <v>1956</v>
      </c>
      <c r="B3908" t="s">
        <v>6367</v>
      </c>
      <c r="C3908" t="s">
        <v>4439</v>
      </c>
      <c r="D3908" t="s">
        <v>4440</v>
      </c>
      <c r="E3908" t="s">
        <v>4441</v>
      </c>
    </row>
    <row r="3909" spans="1:5" x14ac:dyDescent="0.25">
      <c r="A3909" s="1" t="s">
        <v>1956</v>
      </c>
      <c r="B3909" t="s">
        <v>6367</v>
      </c>
      <c r="C3909" t="s">
        <v>4199</v>
      </c>
      <c r="D3909" t="s">
        <v>4200</v>
      </c>
      <c r="E3909" t="s">
        <v>4201</v>
      </c>
    </row>
    <row r="3910" spans="1:5" x14ac:dyDescent="0.25">
      <c r="A3910" s="1" t="s">
        <v>1956</v>
      </c>
      <c r="B3910" t="s">
        <v>6367</v>
      </c>
      <c r="C3910" t="s">
        <v>4205</v>
      </c>
      <c r="D3910" t="s">
        <v>4206</v>
      </c>
      <c r="E3910" t="s">
        <v>4207</v>
      </c>
    </row>
    <row r="3911" spans="1:5" x14ac:dyDescent="0.25">
      <c r="A3911" s="1" t="s">
        <v>1956</v>
      </c>
      <c r="B3911" t="s">
        <v>6367</v>
      </c>
      <c r="C3911" t="s">
        <v>5011</v>
      </c>
      <c r="D3911" t="s">
        <v>5012</v>
      </c>
      <c r="E3911" t="s">
        <v>5013</v>
      </c>
    </row>
    <row r="3912" spans="1:5" x14ac:dyDescent="0.25">
      <c r="A3912" s="1" t="s">
        <v>1956</v>
      </c>
      <c r="B3912" t="s">
        <v>6367</v>
      </c>
      <c r="C3912" t="s">
        <v>4208</v>
      </c>
      <c r="D3912" t="s">
        <v>4209</v>
      </c>
      <c r="E3912" t="s">
        <v>4210</v>
      </c>
    </row>
    <row r="3913" spans="1:5" x14ac:dyDescent="0.25">
      <c r="A3913" s="1" t="s">
        <v>1956</v>
      </c>
      <c r="B3913" t="s">
        <v>6367</v>
      </c>
      <c r="C3913" t="s">
        <v>5014</v>
      </c>
      <c r="D3913" t="s">
        <v>5015</v>
      </c>
      <c r="E3913" t="s">
        <v>5016</v>
      </c>
    </row>
    <row r="3914" spans="1:5" x14ac:dyDescent="0.25">
      <c r="A3914" s="1" t="s">
        <v>1956</v>
      </c>
      <c r="B3914" t="s">
        <v>6367</v>
      </c>
      <c r="C3914" t="s">
        <v>4211</v>
      </c>
      <c r="D3914" t="s">
        <v>4212</v>
      </c>
      <c r="E3914" t="s">
        <v>4213</v>
      </c>
    </row>
    <row r="3915" spans="1:5" x14ac:dyDescent="0.25">
      <c r="A3915" s="1" t="s">
        <v>1956</v>
      </c>
      <c r="B3915" t="s">
        <v>6367</v>
      </c>
      <c r="C3915" t="s">
        <v>6247</v>
      </c>
      <c r="D3915" t="s">
        <v>6248</v>
      </c>
      <c r="E3915" t="s">
        <v>6249</v>
      </c>
    </row>
    <row r="3916" spans="1:5" x14ac:dyDescent="0.25">
      <c r="A3916" s="1" t="s">
        <v>1956</v>
      </c>
      <c r="B3916" t="s">
        <v>6367</v>
      </c>
      <c r="C3916" t="s">
        <v>6250</v>
      </c>
      <c r="D3916" t="s">
        <v>6251</v>
      </c>
      <c r="E3916" t="s">
        <v>6252</v>
      </c>
    </row>
    <row r="3917" spans="1:5" x14ac:dyDescent="0.25">
      <c r="A3917" s="1" t="s">
        <v>1956</v>
      </c>
      <c r="B3917" t="s">
        <v>6367</v>
      </c>
      <c r="C3917" t="s">
        <v>6253</v>
      </c>
      <c r="D3917" t="s">
        <v>6254</v>
      </c>
      <c r="E3917" t="s">
        <v>6255</v>
      </c>
    </row>
    <row r="3918" spans="1:5" x14ac:dyDescent="0.25">
      <c r="A3918" s="1" t="s">
        <v>1956</v>
      </c>
      <c r="B3918" t="s">
        <v>6367</v>
      </c>
      <c r="C3918" t="s">
        <v>6450</v>
      </c>
      <c r="D3918" t="s">
        <v>6451</v>
      </c>
      <c r="E3918" t="s">
        <v>6452</v>
      </c>
    </row>
    <row r="3919" spans="1:5" x14ac:dyDescent="0.25">
      <c r="A3919" s="1" t="s">
        <v>1956</v>
      </c>
      <c r="B3919" t="s">
        <v>6367</v>
      </c>
      <c r="C3919" t="s">
        <v>6256</v>
      </c>
      <c r="D3919" t="s">
        <v>6257</v>
      </c>
      <c r="E3919" t="s">
        <v>6258</v>
      </c>
    </row>
    <row r="3920" spans="1:5" x14ac:dyDescent="0.25">
      <c r="A3920" s="1" t="s">
        <v>1956</v>
      </c>
      <c r="B3920" t="s">
        <v>6367</v>
      </c>
      <c r="C3920" t="s">
        <v>6453</v>
      </c>
      <c r="D3920" t="s">
        <v>6454</v>
      </c>
      <c r="E3920" t="s">
        <v>6455</v>
      </c>
    </row>
    <row r="3921" spans="1:5" x14ac:dyDescent="0.25">
      <c r="A3921" s="1" t="s">
        <v>1956</v>
      </c>
      <c r="B3921" t="s">
        <v>6367</v>
      </c>
      <c r="C3921" t="s">
        <v>1952</v>
      </c>
      <c r="D3921" t="s">
        <v>1954</v>
      </c>
      <c r="E3921" t="s">
        <v>1955</v>
      </c>
    </row>
    <row r="3922" spans="1:5" x14ac:dyDescent="0.25">
      <c r="A3922" s="1" t="s">
        <v>1956</v>
      </c>
      <c r="B3922" t="s">
        <v>6367</v>
      </c>
      <c r="C3922" t="s">
        <v>6259</v>
      </c>
      <c r="D3922" t="s">
        <v>6260</v>
      </c>
      <c r="E3922" t="s">
        <v>6261</v>
      </c>
    </row>
    <row r="3923" spans="1:5" x14ac:dyDescent="0.25">
      <c r="A3923" s="1" t="s">
        <v>1956</v>
      </c>
      <c r="B3923" t="s">
        <v>6367</v>
      </c>
      <c r="C3923" t="s">
        <v>4442</v>
      </c>
      <c r="D3923" t="s">
        <v>4443</v>
      </c>
      <c r="E3923" t="s">
        <v>4444</v>
      </c>
    </row>
    <row r="3924" spans="1:5" x14ac:dyDescent="0.25">
      <c r="A3924" s="1" t="s">
        <v>1956</v>
      </c>
      <c r="B3924" t="s">
        <v>6367</v>
      </c>
      <c r="C3924" t="s">
        <v>6262</v>
      </c>
      <c r="D3924" t="s">
        <v>6263</v>
      </c>
      <c r="E3924" t="s">
        <v>6264</v>
      </c>
    </row>
    <row r="3925" spans="1:5" x14ac:dyDescent="0.25">
      <c r="A3925" s="1" t="s">
        <v>1956</v>
      </c>
      <c r="B3925" t="s">
        <v>6367</v>
      </c>
      <c r="C3925" t="s">
        <v>6265</v>
      </c>
      <c r="D3925" t="s">
        <v>6266</v>
      </c>
      <c r="E3925" t="s">
        <v>6267</v>
      </c>
    </row>
    <row r="3926" spans="1:5" x14ac:dyDescent="0.25">
      <c r="A3926" s="1" t="s">
        <v>1956</v>
      </c>
      <c r="B3926" t="s">
        <v>6367</v>
      </c>
      <c r="C3926" t="s">
        <v>4445</v>
      </c>
      <c r="D3926" t="s">
        <v>4446</v>
      </c>
      <c r="E3926" t="s">
        <v>4447</v>
      </c>
    </row>
    <row r="3927" spans="1:5" x14ac:dyDescent="0.25">
      <c r="A3927" s="1" t="s">
        <v>1956</v>
      </c>
      <c r="B3927" t="s">
        <v>6367</v>
      </c>
      <c r="C3927" t="s">
        <v>4448</v>
      </c>
      <c r="D3927" t="s">
        <v>4449</v>
      </c>
      <c r="E3927" t="s">
        <v>4450</v>
      </c>
    </row>
    <row r="3928" spans="1:5" x14ac:dyDescent="0.25">
      <c r="A3928" s="1" t="s">
        <v>1956</v>
      </c>
      <c r="B3928" t="s">
        <v>6367</v>
      </c>
      <c r="C3928" t="s">
        <v>5149</v>
      </c>
      <c r="D3928" t="s">
        <v>5150</v>
      </c>
      <c r="E3928" t="s">
        <v>5151</v>
      </c>
    </row>
    <row r="3929" spans="1:5" x14ac:dyDescent="0.25">
      <c r="A3929" s="1" t="s">
        <v>1956</v>
      </c>
      <c r="B3929" t="s">
        <v>6367</v>
      </c>
      <c r="C3929" t="s">
        <v>6456</v>
      </c>
      <c r="D3929" t="s">
        <v>6457</v>
      </c>
      <c r="E3929" t="s">
        <v>6458</v>
      </c>
    </row>
    <row r="3930" spans="1:5" x14ac:dyDescent="0.25">
      <c r="A3930" s="1" t="s">
        <v>1956</v>
      </c>
      <c r="B3930" t="s">
        <v>6367</v>
      </c>
      <c r="C3930" t="s">
        <v>4223</v>
      </c>
      <c r="D3930" t="s">
        <v>4224</v>
      </c>
      <c r="E3930" t="s">
        <v>4225</v>
      </c>
    </row>
    <row r="3931" spans="1:5" x14ac:dyDescent="0.25">
      <c r="A3931" s="1" t="s">
        <v>1956</v>
      </c>
      <c r="B3931" t="s">
        <v>6367</v>
      </c>
      <c r="C3931" t="s">
        <v>5152</v>
      </c>
      <c r="D3931" t="s">
        <v>5153</v>
      </c>
      <c r="E3931" t="s">
        <v>5154</v>
      </c>
    </row>
    <row r="3932" spans="1:5" x14ac:dyDescent="0.25">
      <c r="A3932" s="1" t="s">
        <v>1956</v>
      </c>
      <c r="B3932" t="s">
        <v>6367</v>
      </c>
      <c r="C3932" t="s">
        <v>6271</v>
      </c>
      <c r="D3932" t="s">
        <v>6272</v>
      </c>
      <c r="E3932" t="s">
        <v>6273</v>
      </c>
    </row>
    <row r="3933" spans="1:5" x14ac:dyDescent="0.25">
      <c r="A3933" s="1" t="s">
        <v>1956</v>
      </c>
      <c r="B3933" t="s">
        <v>6367</v>
      </c>
      <c r="C3933" t="s">
        <v>4226</v>
      </c>
      <c r="D3933" t="s">
        <v>4227</v>
      </c>
      <c r="E3933" t="s">
        <v>4228</v>
      </c>
    </row>
    <row r="3934" spans="1:5" x14ac:dyDescent="0.25">
      <c r="A3934" s="1" t="s">
        <v>1956</v>
      </c>
      <c r="B3934" t="s">
        <v>6367</v>
      </c>
      <c r="C3934" t="s">
        <v>5023</v>
      </c>
      <c r="D3934" t="s">
        <v>5024</v>
      </c>
      <c r="E3934" t="s">
        <v>5025</v>
      </c>
    </row>
    <row r="3935" spans="1:5" x14ac:dyDescent="0.25">
      <c r="A3935" s="1" t="s">
        <v>1956</v>
      </c>
      <c r="B3935" t="s">
        <v>6367</v>
      </c>
      <c r="C3935" t="s">
        <v>4229</v>
      </c>
      <c r="D3935" t="s">
        <v>4230</v>
      </c>
      <c r="E3935" t="s">
        <v>4231</v>
      </c>
    </row>
    <row r="3936" spans="1:5" x14ac:dyDescent="0.25">
      <c r="A3936" s="1" t="s">
        <v>1956</v>
      </c>
      <c r="B3936" t="s">
        <v>6367</v>
      </c>
      <c r="C3936" t="s">
        <v>5026</v>
      </c>
      <c r="D3936" t="s">
        <v>5027</v>
      </c>
      <c r="E3936" t="s">
        <v>5028</v>
      </c>
    </row>
    <row r="3937" spans="1:5" x14ac:dyDescent="0.25">
      <c r="A3937" s="1" t="s">
        <v>1956</v>
      </c>
      <c r="B3937" t="s">
        <v>6367</v>
      </c>
      <c r="C3937" t="s">
        <v>4232</v>
      </c>
      <c r="D3937" t="s">
        <v>4233</v>
      </c>
      <c r="E3937" t="s">
        <v>4234</v>
      </c>
    </row>
    <row r="3938" spans="1:5" x14ac:dyDescent="0.25">
      <c r="A3938" s="1" t="s">
        <v>1956</v>
      </c>
      <c r="B3938" t="s">
        <v>6367</v>
      </c>
      <c r="C3938" t="s">
        <v>4457</v>
      </c>
      <c r="D3938" t="s">
        <v>4458</v>
      </c>
      <c r="E3938" t="s">
        <v>4459</v>
      </c>
    </row>
    <row r="3939" spans="1:5" x14ac:dyDescent="0.25">
      <c r="A3939" s="1" t="s">
        <v>1956</v>
      </c>
      <c r="B3939" t="s">
        <v>6367</v>
      </c>
      <c r="C3939" t="s">
        <v>6274</v>
      </c>
      <c r="D3939" t="s">
        <v>6275</v>
      </c>
      <c r="E3939" t="s">
        <v>6276</v>
      </c>
    </row>
    <row r="3940" spans="1:5" x14ac:dyDescent="0.25">
      <c r="A3940" s="1" t="s">
        <v>1956</v>
      </c>
      <c r="B3940" t="s">
        <v>6367</v>
      </c>
      <c r="C3940" t="s">
        <v>6277</v>
      </c>
      <c r="D3940" t="s">
        <v>6278</v>
      </c>
      <c r="E3940" t="s">
        <v>6279</v>
      </c>
    </row>
    <row r="3941" spans="1:5" x14ac:dyDescent="0.25">
      <c r="A3941" s="1" t="s">
        <v>1956</v>
      </c>
      <c r="B3941" t="s">
        <v>6367</v>
      </c>
      <c r="C3941" t="s">
        <v>5029</v>
      </c>
      <c r="D3941" t="s">
        <v>5030</v>
      </c>
      <c r="E3941" t="s">
        <v>5031</v>
      </c>
    </row>
    <row r="3942" spans="1:5" x14ac:dyDescent="0.25">
      <c r="A3942" s="1" t="s">
        <v>1956</v>
      </c>
      <c r="B3942" t="s">
        <v>6367</v>
      </c>
      <c r="C3942" t="s">
        <v>6280</v>
      </c>
      <c r="D3942" t="s">
        <v>6281</v>
      </c>
      <c r="E3942" t="s">
        <v>6282</v>
      </c>
    </row>
    <row r="3943" spans="1:5" x14ac:dyDescent="0.25">
      <c r="A3943" s="1" t="s">
        <v>1956</v>
      </c>
      <c r="B3943" t="s">
        <v>6367</v>
      </c>
      <c r="C3943" t="s">
        <v>6283</v>
      </c>
      <c r="D3943" t="s">
        <v>6284</v>
      </c>
      <c r="E3943" t="s">
        <v>6285</v>
      </c>
    </row>
    <row r="3944" spans="1:5" x14ac:dyDescent="0.25">
      <c r="A3944" s="1" t="s">
        <v>1956</v>
      </c>
      <c r="B3944" t="s">
        <v>6367</v>
      </c>
      <c r="C3944" t="s">
        <v>4463</v>
      </c>
      <c r="D3944" t="s">
        <v>4464</v>
      </c>
      <c r="E3944" t="s">
        <v>4465</v>
      </c>
    </row>
    <row r="3945" spans="1:5" x14ac:dyDescent="0.25">
      <c r="A3945" s="1" t="s">
        <v>1956</v>
      </c>
      <c r="B3945" t="s">
        <v>6367</v>
      </c>
      <c r="C3945" t="s">
        <v>4238</v>
      </c>
      <c r="D3945" t="s">
        <v>4239</v>
      </c>
      <c r="E3945" t="s">
        <v>4240</v>
      </c>
    </row>
    <row r="3946" spans="1:5" x14ac:dyDescent="0.25">
      <c r="A3946" s="1" t="s">
        <v>1956</v>
      </c>
      <c r="B3946" t="s">
        <v>6367</v>
      </c>
      <c r="C3946" t="s">
        <v>4241</v>
      </c>
      <c r="D3946" t="s">
        <v>4242</v>
      </c>
      <c r="E3946" t="s">
        <v>4243</v>
      </c>
    </row>
    <row r="3947" spans="1:5" x14ac:dyDescent="0.25">
      <c r="A3947" s="1" t="s">
        <v>1956</v>
      </c>
      <c r="B3947" t="s">
        <v>6367</v>
      </c>
      <c r="C3947" t="s">
        <v>4244</v>
      </c>
      <c r="D3947" t="s">
        <v>4245</v>
      </c>
      <c r="E3947" t="s">
        <v>4246</v>
      </c>
    </row>
    <row r="3948" spans="1:5" x14ac:dyDescent="0.25">
      <c r="A3948" s="1" t="s">
        <v>1956</v>
      </c>
      <c r="B3948" t="s">
        <v>6367</v>
      </c>
      <c r="C3948" t="s">
        <v>6286</v>
      </c>
      <c r="D3948" t="s">
        <v>6287</v>
      </c>
      <c r="E3948" t="s">
        <v>6288</v>
      </c>
    </row>
    <row r="3949" spans="1:5" x14ac:dyDescent="0.25">
      <c r="A3949" s="1" t="s">
        <v>1956</v>
      </c>
      <c r="B3949" t="s">
        <v>6367</v>
      </c>
      <c r="C3949" t="s">
        <v>4247</v>
      </c>
      <c r="D3949" t="s">
        <v>4248</v>
      </c>
      <c r="E3949" t="s">
        <v>4249</v>
      </c>
    </row>
    <row r="3950" spans="1:5" x14ac:dyDescent="0.25">
      <c r="A3950" s="1" t="s">
        <v>1956</v>
      </c>
      <c r="B3950" t="s">
        <v>6367</v>
      </c>
      <c r="C3950" t="s">
        <v>5032</v>
      </c>
      <c r="D3950" t="s">
        <v>5033</v>
      </c>
      <c r="E3950" t="s">
        <v>5034</v>
      </c>
    </row>
    <row r="3951" spans="1:5" x14ac:dyDescent="0.25">
      <c r="A3951" s="1" t="s">
        <v>1956</v>
      </c>
      <c r="B3951" t="s">
        <v>6367</v>
      </c>
      <c r="C3951" t="s">
        <v>4250</v>
      </c>
      <c r="D3951" t="s">
        <v>4251</v>
      </c>
      <c r="E3951" t="s">
        <v>4252</v>
      </c>
    </row>
    <row r="3952" spans="1:5" x14ac:dyDescent="0.25">
      <c r="A3952" s="1" t="s">
        <v>1956</v>
      </c>
      <c r="B3952" t="s">
        <v>6367</v>
      </c>
      <c r="C3952" t="s">
        <v>6289</v>
      </c>
      <c r="D3952" t="s">
        <v>6290</v>
      </c>
      <c r="E3952" t="s">
        <v>6291</v>
      </c>
    </row>
    <row r="3953" spans="1:5" x14ac:dyDescent="0.25">
      <c r="A3953" s="1" t="s">
        <v>1956</v>
      </c>
      <c r="B3953" t="s">
        <v>6367</v>
      </c>
      <c r="C3953" t="s">
        <v>5035</v>
      </c>
      <c r="D3953" t="s">
        <v>5036</v>
      </c>
      <c r="E3953" t="s">
        <v>5037</v>
      </c>
    </row>
    <row r="3954" spans="1:5" x14ac:dyDescent="0.25">
      <c r="A3954" s="1" t="s">
        <v>1956</v>
      </c>
      <c r="B3954" t="s">
        <v>6367</v>
      </c>
      <c r="C3954" t="s">
        <v>4253</v>
      </c>
      <c r="D3954" t="s">
        <v>4254</v>
      </c>
      <c r="E3954" t="s">
        <v>4255</v>
      </c>
    </row>
    <row r="3955" spans="1:5" x14ac:dyDescent="0.25">
      <c r="A3955" s="1" t="s">
        <v>1956</v>
      </c>
      <c r="B3955" t="s">
        <v>6367</v>
      </c>
      <c r="C3955" t="s">
        <v>4256</v>
      </c>
      <c r="D3955" t="s">
        <v>4257</v>
      </c>
      <c r="E3955" t="s">
        <v>4258</v>
      </c>
    </row>
    <row r="3956" spans="1:5" x14ac:dyDescent="0.25">
      <c r="A3956" s="1" t="s">
        <v>1956</v>
      </c>
      <c r="B3956" t="s">
        <v>6367</v>
      </c>
      <c r="C3956" t="s">
        <v>4259</v>
      </c>
      <c r="D3956" t="s">
        <v>4260</v>
      </c>
      <c r="E3956" t="s">
        <v>4261</v>
      </c>
    </row>
    <row r="3957" spans="1:5" x14ac:dyDescent="0.25">
      <c r="A3957" s="1" t="s">
        <v>1956</v>
      </c>
      <c r="B3957" t="s">
        <v>6367</v>
      </c>
      <c r="C3957" t="s">
        <v>4466</v>
      </c>
      <c r="D3957" t="s">
        <v>4467</v>
      </c>
      <c r="E3957" t="s">
        <v>4468</v>
      </c>
    </row>
    <row r="3958" spans="1:5" x14ac:dyDescent="0.25">
      <c r="A3958" s="1" t="s">
        <v>1956</v>
      </c>
      <c r="B3958" t="s">
        <v>6367</v>
      </c>
      <c r="C3958" t="s">
        <v>4262</v>
      </c>
      <c r="D3958" t="s">
        <v>4263</v>
      </c>
      <c r="E3958" t="s">
        <v>4264</v>
      </c>
    </row>
    <row r="3959" spans="1:5" x14ac:dyDescent="0.25">
      <c r="A3959" s="1" t="s">
        <v>1956</v>
      </c>
      <c r="B3959" t="s">
        <v>6367</v>
      </c>
      <c r="C3959" t="s">
        <v>4265</v>
      </c>
      <c r="D3959" t="s">
        <v>4266</v>
      </c>
      <c r="E3959" t="s">
        <v>4267</v>
      </c>
    </row>
    <row r="3960" spans="1:5" x14ac:dyDescent="0.25">
      <c r="A3960" s="1" t="s">
        <v>1956</v>
      </c>
      <c r="B3960" t="s">
        <v>6367</v>
      </c>
      <c r="C3960" t="s">
        <v>4469</v>
      </c>
      <c r="D3960" t="s">
        <v>4470</v>
      </c>
      <c r="E3960" t="s">
        <v>4471</v>
      </c>
    </row>
    <row r="3961" spans="1:5" x14ac:dyDescent="0.25">
      <c r="A3961" s="1" t="s">
        <v>1956</v>
      </c>
      <c r="B3961" t="s">
        <v>6367</v>
      </c>
      <c r="C3961" t="s">
        <v>6292</v>
      </c>
      <c r="D3961" t="s">
        <v>6293</v>
      </c>
      <c r="E3961" t="s">
        <v>6294</v>
      </c>
    </row>
    <row r="3962" spans="1:5" x14ac:dyDescent="0.25">
      <c r="A3962" s="1" t="s">
        <v>1956</v>
      </c>
      <c r="B3962" t="s">
        <v>6367</v>
      </c>
      <c r="C3962" t="s">
        <v>5155</v>
      </c>
      <c r="D3962" t="s">
        <v>5156</v>
      </c>
      <c r="E3962" t="s">
        <v>5157</v>
      </c>
    </row>
    <row r="3963" spans="1:5" x14ac:dyDescent="0.25">
      <c r="A3963" s="1" t="s">
        <v>1956</v>
      </c>
      <c r="B3963" t="s">
        <v>6367</v>
      </c>
      <c r="C3963" t="s">
        <v>5038</v>
      </c>
      <c r="D3963" t="s">
        <v>5039</v>
      </c>
      <c r="E3963" t="s">
        <v>5040</v>
      </c>
    </row>
    <row r="3964" spans="1:5" x14ac:dyDescent="0.25">
      <c r="A3964" s="1" t="s">
        <v>1956</v>
      </c>
      <c r="B3964" t="s">
        <v>6367</v>
      </c>
      <c r="C3964" t="s">
        <v>6295</v>
      </c>
      <c r="D3964" t="s">
        <v>6296</v>
      </c>
      <c r="E3964" t="s">
        <v>6297</v>
      </c>
    </row>
    <row r="3965" spans="1:5" x14ac:dyDescent="0.25">
      <c r="A3965" s="1" t="s">
        <v>1956</v>
      </c>
      <c r="B3965" t="s">
        <v>6367</v>
      </c>
      <c r="C3965" t="s">
        <v>4271</v>
      </c>
      <c r="D3965" t="s">
        <v>4272</v>
      </c>
      <c r="E3965" t="s">
        <v>4273</v>
      </c>
    </row>
    <row r="3966" spans="1:5" x14ac:dyDescent="0.25">
      <c r="A3966" s="1" t="s">
        <v>1956</v>
      </c>
      <c r="B3966" t="s">
        <v>6367</v>
      </c>
      <c r="C3966" t="s">
        <v>5041</v>
      </c>
      <c r="D3966" t="s">
        <v>5042</v>
      </c>
      <c r="E3966" t="s">
        <v>5043</v>
      </c>
    </row>
    <row r="3967" spans="1:5" x14ac:dyDescent="0.25">
      <c r="A3967" s="1" t="s">
        <v>1956</v>
      </c>
      <c r="B3967" t="s">
        <v>6367</v>
      </c>
      <c r="C3967" t="s">
        <v>6301</v>
      </c>
      <c r="D3967" t="s">
        <v>6302</v>
      </c>
      <c r="E3967" t="s">
        <v>6303</v>
      </c>
    </row>
    <row r="3968" spans="1:5" x14ac:dyDescent="0.25">
      <c r="A3968" s="1" t="s">
        <v>1956</v>
      </c>
      <c r="B3968" t="s">
        <v>6367</v>
      </c>
      <c r="C3968" t="s">
        <v>6304</v>
      </c>
      <c r="D3968" t="s">
        <v>6305</v>
      </c>
      <c r="E3968" t="s">
        <v>6306</v>
      </c>
    </row>
    <row r="3969" spans="1:5" x14ac:dyDescent="0.25">
      <c r="A3969" s="1" t="s">
        <v>1956</v>
      </c>
      <c r="B3969" t="s">
        <v>6367</v>
      </c>
      <c r="C3969" t="s">
        <v>6307</v>
      </c>
      <c r="D3969" t="s">
        <v>6308</v>
      </c>
      <c r="E3969" t="s">
        <v>6309</v>
      </c>
    </row>
    <row r="3970" spans="1:5" x14ac:dyDescent="0.25">
      <c r="A3970" s="1" t="s">
        <v>1956</v>
      </c>
      <c r="B3970" t="s">
        <v>6367</v>
      </c>
      <c r="C3970" t="s">
        <v>4274</v>
      </c>
      <c r="D3970" t="s">
        <v>4275</v>
      </c>
      <c r="E3970" t="s">
        <v>4276</v>
      </c>
    </row>
    <row r="3971" spans="1:5" x14ac:dyDescent="0.25">
      <c r="A3971" s="1" t="s">
        <v>1956</v>
      </c>
      <c r="B3971" t="s">
        <v>6367</v>
      </c>
      <c r="C3971" t="s">
        <v>4277</v>
      </c>
      <c r="D3971" t="s">
        <v>4278</v>
      </c>
      <c r="E3971" t="s">
        <v>4279</v>
      </c>
    </row>
    <row r="3972" spans="1:5" x14ac:dyDescent="0.25">
      <c r="A3972" s="1" t="s">
        <v>1956</v>
      </c>
      <c r="B3972" t="s">
        <v>6367</v>
      </c>
      <c r="C3972" t="s">
        <v>4280</v>
      </c>
      <c r="D3972" t="s">
        <v>4281</v>
      </c>
      <c r="E3972" t="s">
        <v>4282</v>
      </c>
    </row>
    <row r="3973" spans="1:5" x14ac:dyDescent="0.25">
      <c r="A3973" s="1" t="s">
        <v>1956</v>
      </c>
      <c r="B3973" t="s">
        <v>6367</v>
      </c>
      <c r="C3973" t="s">
        <v>4283</v>
      </c>
      <c r="D3973" t="s">
        <v>4284</v>
      </c>
      <c r="E3973" t="s">
        <v>4285</v>
      </c>
    </row>
    <row r="3974" spans="1:5" x14ac:dyDescent="0.25">
      <c r="A3974" s="1" t="s">
        <v>1956</v>
      </c>
      <c r="B3974" t="s">
        <v>6367</v>
      </c>
      <c r="C3974" t="s">
        <v>6313</v>
      </c>
      <c r="D3974" t="s">
        <v>6314</v>
      </c>
      <c r="E3974" t="s">
        <v>6315</v>
      </c>
    </row>
    <row r="3975" spans="1:5" x14ac:dyDescent="0.25">
      <c r="A3975" s="1" t="s">
        <v>1956</v>
      </c>
      <c r="B3975" t="s">
        <v>6367</v>
      </c>
      <c r="C3975" t="s">
        <v>5044</v>
      </c>
      <c r="D3975" t="s">
        <v>5045</v>
      </c>
      <c r="E3975" t="s">
        <v>5046</v>
      </c>
    </row>
    <row r="3976" spans="1:5" x14ac:dyDescent="0.25">
      <c r="A3976" s="1" t="s">
        <v>1956</v>
      </c>
      <c r="B3976" t="s">
        <v>6367</v>
      </c>
      <c r="C3976" t="s">
        <v>6316</v>
      </c>
      <c r="D3976" t="s">
        <v>6317</v>
      </c>
      <c r="E3976" t="s">
        <v>6318</v>
      </c>
    </row>
    <row r="3977" spans="1:5" x14ac:dyDescent="0.25">
      <c r="A3977" s="1" t="s">
        <v>1956</v>
      </c>
      <c r="B3977" t="s">
        <v>6367</v>
      </c>
      <c r="C3977" t="s">
        <v>6319</v>
      </c>
      <c r="D3977" t="s">
        <v>6320</v>
      </c>
      <c r="E3977" t="s">
        <v>6321</v>
      </c>
    </row>
    <row r="3978" spans="1:5" x14ac:dyDescent="0.25">
      <c r="A3978" s="1" t="s">
        <v>1956</v>
      </c>
      <c r="B3978" t="s">
        <v>6367</v>
      </c>
      <c r="C3978" t="s">
        <v>4286</v>
      </c>
      <c r="D3978" t="s">
        <v>4287</v>
      </c>
      <c r="E3978" t="s">
        <v>4288</v>
      </c>
    </row>
    <row r="3979" spans="1:5" x14ac:dyDescent="0.25">
      <c r="A3979" s="1" t="s">
        <v>1956</v>
      </c>
      <c r="B3979" t="s">
        <v>6367</v>
      </c>
      <c r="C3979" t="s">
        <v>4289</v>
      </c>
      <c r="D3979" t="s">
        <v>4290</v>
      </c>
      <c r="E3979" t="s">
        <v>4291</v>
      </c>
    </row>
    <row r="3980" spans="1:5" x14ac:dyDescent="0.25">
      <c r="A3980" s="1" t="s">
        <v>1956</v>
      </c>
      <c r="B3980" t="s">
        <v>6367</v>
      </c>
      <c r="C3980" t="s">
        <v>5158</v>
      </c>
      <c r="D3980" t="s">
        <v>5159</v>
      </c>
      <c r="E3980" t="s">
        <v>5160</v>
      </c>
    </row>
    <row r="3981" spans="1:5" x14ac:dyDescent="0.25">
      <c r="A3981" s="1" t="s">
        <v>1956</v>
      </c>
      <c r="B3981" t="s">
        <v>6367</v>
      </c>
      <c r="C3981" t="s">
        <v>6325</v>
      </c>
      <c r="D3981" t="s">
        <v>6326</v>
      </c>
      <c r="E3981" t="s">
        <v>6327</v>
      </c>
    </row>
    <row r="3982" spans="1:5" x14ac:dyDescent="0.25">
      <c r="A3982" s="1" t="s">
        <v>1956</v>
      </c>
      <c r="B3982" t="s">
        <v>6367</v>
      </c>
      <c r="C3982" t="s">
        <v>6328</v>
      </c>
      <c r="D3982" t="s">
        <v>6329</v>
      </c>
      <c r="E3982" t="s">
        <v>6330</v>
      </c>
    </row>
    <row r="3983" spans="1:5" x14ac:dyDescent="0.25">
      <c r="A3983" s="1" t="s">
        <v>1956</v>
      </c>
      <c r="B3983" t="s">
        <v>6367</v>
      </c>
      <c r="C3983" t="s">
        <v>4472</v>
      </c>
      <c r="D3983" t="s">
        <v>4473</v>
      </c>
      <c r="E3983" t="s">
        <v>4474</v>
      </c>
    </row>
    <row r="3984" spans="1:5" x14ac:dyDescent="0.25">
      <c r="A3984" s="1" t="s">
        <v>1956</v>
      </c>
      <c r="B3984" t="s">
        <v>6367</v>
      </c>
      <c r="C3984" t="s">
        <v>6331</v>
      </c>
      <c r="D3984" t="s">
        <v>6332</v>
      </c>
      <c r="E3984" t="s">
        <v>6333</v>
      </c>
    </row>
    <row r="3985" spans="1:5" x14ac:dyDescent="0.25">
      <c r="A3985" s="1" t="s">
        <v>1956</v>
      </c>
      <c r="B3985" t="s">
        <v>6367</v>
      </c>
      <c r="C3985" t="s">
        <v>5164</v>
      </c>
      <c r="D3985" t="s">
        <v>5165</v>
      </c>
      <c r="E3985" t="s">
        <v>5166</v>
      </c>
    </row>
    <row r="3986" spans="1:5" x14ac:dyDescent="0.25">
      <c r="A3986" s="1" t="s">
        <v>1956</v>
      </c>
      <c r="B3986" t="s">
        <v>6367</v>
      </c>
      <c r="C3986" t="s">
        <v>5047</v>
      </c>
      <c r="D3986" t="s">
        <v>5048</v>
      </c>
      <c r="E3986" t="s">
        <v>2474</v>
      </c>
    </row>
    <row r="3987" spans="1:5" x14ac:dyDescent="0.25">
      <c r="A3987" s="1" t="s">
        <v>1956</v>
      </c>
      <c r="B3987" t="s">
        <v>6367</v>
      </c>
      <c r="C3987" t="s">
        <v>6334</v>
      </c>
      <c r="D3987" t="s">
        <v>6335</v>
      </c>
      <c r="E3987" t="s">
        <v>6336</v>
      </c>
    </row>
    <row r="3988" spans="1:5" x14ac:dyDescent="0.25">
      <c r="A3988" s="1" t="s">
        <v>1956</v>
      </c>
      <c r="B3988" t="s">
        <v>6367</v>
      </c>
      <c r="C3988" t="s">
        <v>6337</v>
      </c>
      <c r="D3988" t="s">
        <v>6338</v>
      </c>
      <c r="E3988" t="s">
        <v>6339</v>
      </c>
    </row>
    <row r="3989" spans="1:5" x14ac:dyDescent="0.25">
      <c r="A3989" s="1" t="s">
        <v>1956</v>
      </c>
      <c r="B3989" t="s">
        <v>6367</v>
      </c>
      <c r="C3989" t="s">
        <v>4292</v>
      </c>
      <c r="D3989" t="s">
        <v>4293</v>
      </c>
      <c r="E3989" t="s">
        <v>4294</v>
      </c>
    </row>
    <row r="3990" spans="1:5" x14ac:dyDescent="0.25">
      <c r="A3990" s="1" t="s">
        <v>1956</v>
      </c>
      <c r="B3990" t="s">
        <v>6367</v>
      </c>
      <c r="C3990" t="s">
        <v>4295</v>
      </c>
      <c r="D3990" t="s">
        <v>4296</v>
      </c>
      <c r="E3990" t="s">
        <v>4297</v>
      </c>
    </row>
    <row r="3991" spans="1:5" x14ac:dyDescent="0.25">
      <c r="A3991" s="1" t="s">
        <v>1956</v>
      </c>
      <c r="B3991" t="s">
        <v>6367</v>
      </c>
      <c r="C3991" t="s">
        <v>6340</v>
      </c>
      <c r="D3991" t="s">
        <v>6341</v>
      </c>
      <c r="E3991" t="s">
        <v>6342</v>
      </c>
    </row>
    <row r="3992" spans="1:5" x14ac:dyDescent="0.25">
      <c r="A3992" s="1" t="s">
        <v>1956</v>
      </c>
      <c r="B3992" t="s">
        <v>6367</v>
      </c>
      <c r="C3992" t="s">
        <v>6343</v>
      </c>
      <c r="D3992" t="s">
        <v>6344</v>
      </c>
      <c r="E3992" t="s">
        <v>6345</v>
      </c>
    </row>
    <row r="3993" spans="1:5" x14ac:dyDescent="0.25">
      <c r="A3993" s="1" t="s">
        <v>1956</v>
      </c>
      <c r="B3993" t="s">
        <v>6367</v>
      </c>
      <c r="C3993" t="s">
        <v>6346</v>
      </c>
      <c r="D3993" t="s">
        <v>6347</v>
      </c>
      <c r="E3993" t="s">
        <v>6348</v>
      </c>
    </row>
    <row r="3994" spans="1:5" x14ac:dyDescent="0.25">
      <c r="A3994" s="1" t="s">
        <v>1956</v>
      </c>
      <c r="B3994" t="s">
        <v>6367</v>
      </c>
      <c r="C3994" t="s">
        <v>4298</v>
      </c>
      <c r="D3994" t="s">
        <v>4299</v>
      </c>
      <c r="E3994" t="s">
        <v>4300</v>
      </c>
    </row>
    <row r="3995" spans="1:5" x14ac:dyDescent="0.25">
      <c r="A3995" s="1" t="s">
        <v>1956</v>
      </c>
      <c r="B3995" t="s">
        <v>6367</v>
      </c>
      <c r="C3995" t="s">
        <v>6349</v>
      </c>
      <c r="D3995" t="s">
        <v>6350</v>
      </c>
      <c r="E3995" t="s">
        <v>6351</v>
      </c>
    </row>
    <row r="3996" spans="1:5" x14ac:dyDescent="0.25">
      <c r="A3996" s="1" t="s">
        <v>1956</v>
      </c>
      <c r="B3996" t="s">
        <v>6367</v>
      </c>
      <c r="C3996" t="s">
        <v>6352</v>
      </c>
      <c r="D3996" t="s">
        <v>6353</v>
      </c>
      <c r="E3996" t="s">
        <v>6354</v>
      </c>
    </row>
    <row r="3997" spans="1:5" x14ac:dyDescent="0.25">
      <c r="A3997" s="1" t="s">
        <v>1956</v>
      </c>
      <c r="B3997" t="s">
        <v>6367</v>
      </c>
      <c r="C3997" t="s">
        <v>4301</v>
      </c>
      <c r="D3997" t="s">
        <v>4302</v>
      </c>
      <c r="E3997" t="s">
        <v>4303</v>
      </c>
    </row>
    <row r="3998" spans="1:5" x14ac:dyDescent="0.25">
      <c r="A3998" s="1" t="s">
        <v>1956</v>
      </c>
      <c r="B3998" t="s">
        <v>6367</v>
      </c>
      <c r="C3998" t="s">
        <v>5049</v>
      </c>
      <c r="D3998" t="s">
        <v>5050</v>
      </c>
      <c r="E3998" t="s">
        <v>5051</v>
      </c>
    </row>
    <row r="3999" spans="1:5" x14ac:dyDescent="0.25">
      <c r="A3999" s="1" t="s">
        <v>1956</v>
      </c>
      <c r="B3999" t="s">
        <v>6367</v>
      </c>
      <c r="C3999" t="s">
        <v>6355</v>
      </c>
      <c r="D3999" t="s">
        <v>6356</v>
      </c>
      <c r="E3999" t="s">
        <v>6357</v>
      </c>
    </row>
    <row r="4000" spans="1:5" x14ac:dyDescent="0.25">
      <c r="A4000" s="1" t="s">
        <v>1956</v>
      </c>
      <c r="B4000" t="s">
        <v>6367</v>
      </c>
      <c r="C4000" t="s">
        <v>5167</v>
      </c>
      <c r="D4000" t="s">
        <v>5168</v>
      </c>
      <c r="E4000" t="s">
        <v>5169</v>
      </c>
    </row>
    <row r="4001" spans="1:5" x14ac:dyDescent="0.25">
      <c r="A4001" s="1" t="s">
        <v>1956</v>
      </c>
      <c r="B4001" t="s">
        <v>6367</v>
      </c>
      <c r="C4001" t="s">
        <v>6358</v>
      </c>
      <c r="D4001" t="s">
        <v>6359</v>
      </c>
      <c r="E4001" t="s">
        <v>6360</v>
      </c>
    </row>
    <row r="4002" spans="1:5" x14ac:dyDescent="0.25">
      <c r="A4002" s="1" t="s">
        <v>1956</v>
      </c>
      <c r="B4002" t="s">
        <v>6367</v>
      </c>
      <c r="C4002" t="s">
        <v>6361</v>
      </c>
      <c r="D4002" t="s">
        <v>6362</v>
      </c>
      <c r="E4002" t="s">
        <v>6363</v>
      </c>
    </row>
    <row r="4003" spans="1:5" x14ac:dyDescent="0.25">
      <c r="A4003" s="1" t="s">
        <v>1956</v>
      </c>
      <c r="B4003" t="s">
        <v>6367</v>
      </c>
      <c r="C4003" t="s">
        <v>5052</v>
      </c>
      <c r="D4003" t="s">
        <v>5053</v>
      </c>
      <c r="E4003" t="s">
        <v>5054</v>
      </c>
    </row>
    <row r="4004" spans="1:5" x14ac:dyDescent="0.25">
      <c r="A4004" s="1" t="s">
        <v>9</v>
      </c>
      <c r="B4004" t="s">
        <v>6459</v>
      </c>
      <c r="C4004" t="s">
        <v>5</v>
      </c>
      <c r="D4004" t="s">
        <v>7</v>
      </c>
      <c r="E4004" t="s">
        <v>8</v>
      </c>
    </row>
    <row r="4005" spans="1:5" x14ac:dyDescent="0.25">
      <c r="A4005" s="1" t="s">
        <v>9</v>
      </c>
      <c r="B4005" t="s">
        <v>6459</v>
      </c>
      <c r="C4005" t="s">
        <v>6460</v>
      </c>
      <c r="D4005" t="s">
        <v>6461</v>
      </c>
      <c r="E4005" t="s">
        <v>6462</v>
      </c>
    </row>
    <row r="4006" spans="1:5" x14ac:dyDescent="0.25">
      <c r="A4006" s="1" t="s">
        <v>9</v>
      </c>
      <c r="B4006" t="s">
        <v>6459</v>
      </c>
      <c r="C4006" t="s">
        <v>6463</v>
      </c>
      <c r="D4006" t="s">
        <v>6464</v>
      </c>
      <c r="E4006" t="s">
        <v>6465</v>
      </c>
    </row>
    <row r="4007" spans="1:5" x14ac:dyDescent="0.25">
      <c r="A4007" s="1" t="s">
        <v>9</v>
      </c>
      <c r="B4007" t="s">
        <v>6459</v>
      </c>
      <c r="C4007" t="s">
        <v>10</v>
      </c>
      <c r="D4007" t="s">
        <v>11</v>
      </c>
      <c r="E4007" t="s">
        <v>12</v>
      </c>
    </row>
    <row r="4008" spans="1:5" x14ac:dyDescent="0.25">
      <c r="A4008" s="1" t="s">
        <v>9</v>
      </c>
      <c r="B4008" t="s">
        <v>6459</v>
      </c>
      <c r="C4008" t="s">
        <v>13</v>
      </c>
      <c r="D4008" t="s">
        <v>14</v>
      </c>
      <c r="E4008" t="s">
        <v>15</v>
      </c>
    </row>
    <row r="4009" spans="1:5" x14ac:dyDescent="0.25">
      <c r="A4009" s="1" t="s">
        <v>9</v>
      </c>
      <c r="B4009" t="s">
        <v>6459</v>
      </c>
      <c r="C4009" t="s">
        <v>16</v>
      </c>
      <c r="D4009" t="s">
        <v>17</v>
      </c>
      <c r="E4009" t="s">
        <v>18</v>
      </c>
    </row>
    <row r="4010" spans="1:5" x14ac:dyDescent="0.25">
      <c r="A4010" s="1" t="s">
        <v>9</v>
      </c>
      <c r="B4010" t="s">
        <v>6459</v>
      </c>
      <c r="C4010" t="s">
        <v>6466</v>
      </c>
      <c r="D4010" t="s">
        <v>6467</v>
      </c>
      <c r="E4010" t="s">
        <v>6468</v>
      </c>
    </row>
    <row r="4011" spans="1:5" x14ac:dyDescent="0.25">
      <c r="A4011" s="1" t="s">
        <v>9</v>
      </c>
      <c r="B4011" t="s">
        <v>6459</v>
      </c>
      <c r="C4011" t="s">
        <v>6469</v>
      </c>
      <c r="D4011" t="s">
        <v>6470</v>
      </c>
      <c r="E4011" t="s">
        <v>6471</v>
      </c>
    </row>
    <row r="4012" spans="1:5" x14ac:dyDescent="0.25">
      <c r="A4012" s="1" t="s">
        <v>9</v>
      </c>
      <c r="B4012" t="s">
        <v>6459</v>
      </c>
      <c r="C4012" t="s">
        <v>19</v>
      </c>
      <c r="D4012" t="s">
        <v>20</v>
      </c>
      <c r="E4012" t="s">
        <v>21</v>
      </c>
    </row>
    <row r="4013" spans="1:5" x14ac:dyDescent="0.25">
      <c r="A4013" s="1" t="s">
        <v>9</v>
      </c>
      <c r="B4013" t="s">
        <v>6459</v>
      </c>
      <c r="C4013" t="s">
        <v>6472</v>
      </c>
      <c r="D4013" t="s">
        <v>6473</v>
      </c>
      <c r="E4013" t="s">
        <v>6474</v>
      </c>
    </row>
    <row r="4014" spans="1:5" x14ac:dyDescent="0.25">
      <c r="A4014" s="1" t="s">
        <v>9</v>
      </c>
      <c r="B4014" t="s">
        <v>6459</v>
      </c>
      <c r="C4014" t="s">
        <v>5170</v>
      </c>
      <c r="D4014" t="s">
        <v>5172</v>
      </c>
      <c r="E4014" t="s">
        <v>5173</v>
      </c>
    </row>
    <row r="4015" spans="1:5" x14ac:dyDescent="0.25">
      <c r="A4015" s="1" t="s">
        <v>9</v>
      </c>
      <c r="B4015" t="s">
        <v>6459</v>
      </c>
      <c r="C4015" t="s">
        <v>22</v>
      </c>
      <c r="D4015" t="s">
        <v>23</v>
      </c>
      <c r="E4015" t="s">
        <v>24</v>
      </c>
    </row>
    <row r="4016" spans="1:5" x14ac:dyDescent="0.25">
      <c r="A4016" s="1" t="s">
        <v>9</v>
      </c>
      <c r="B4016" t="s">
        <v>6459</v>
      </c>
      <c r="C4016" t="s">
        <v>6475</v>
      </c>
      <c r="D4016" t="s">
        <v>6476</v>
      </c>
      <c r="E4016" t="s">
        <v>6477</v>
      </c>
    </row>
    <row r="4017" spans="1:5" x14ac:dyDescent="0.25">
      <c r="A4017" s="1" t="s">
        <v>9</v>
      </c>
      <c r="B4017" t="s">
        <v>6459</v>
      </c>
      <c r="C4017" t="s">
        <v>25</v>
      </c>
      <c r="D4017" t="s">
        <v>26</v>
      </c>
      <c r="E4017" t="s">
        <v>27</v>
      </c>
    </row>
    <row r="4018" spans="1:5" x14ac:dyDescent="0.25">
      <c r="A4018" s="1" t="s">
        <v>9</v>
      </c>
      <c r="B4018" t="s">
        <v>6459</v>
      </c>
      <c r="C4018" t="s">
        <v>28</v>
      </c>
      <c r="D4018" t="s">
        <v>29</v>
      </c>
      <c r="E4018" t="s">
        <v>30</v>
      </c>
    </row>
    <row r="4019" spans="1:5" x14ac:dyDescent="0.25">
      <c r="A4019" s="1" t="s">
        <v>9</v>
      </c>
      <c r="B4019" t="s">
        <v>6459</v>
      </c>
      <c r="C4019" t="s">
        <v>6478</v>
      </c>
      <c r="D4019" t="s">
        <v>6479</v>
      </c>
      <c r="E4019" t="s">
        <v>6480</v>
      </c>
    </row>
    <row r="4020" spans="1:5" x14ac:dyDescent="0.25">
      <c r="A4020" s="1" t="s">
        <v>9</v>
      </c>
      <c r="B4020" t="s">
        <v>6459</v>
      </c>
      <c r="C4020" t="s">
        <v>6481</v>
      </c>
      <c r="D4020" t="s">
        <v>6482</v>
      </c>
      <c r="E4020" t="s">
        <v>6483</v>
      </c>
    </row>
    <row r="4021" spans="1:5" x14ac:dyDescent="0.25">
      <c r="A4021" s="1" t="s">
        <v>9</v>
      </c>
      <c r="B4021" t="s">
        <v>6459</v>
      </c>
      <c r="C4021" t="s">
        <v>34</v>
      </c>
      <c r="D4021" t="s">
        <v>35</v>
      </c>
      <c r="E4021" t="s">
        <v>36</v>
      </c>
    </row>
    <row r="4022" spans="1:5" x14ac:dyDescent="0.25">
      <c r="A4022" s="1" t="s">
        <v>9</v>
      </c>
      <c r="B4022" t="s">
        <v>6459</v>
      </c>
      <c r="C4022" t="s">
        <v>6484</v>
      </c>
      <c r="D4022" t="s">
        <v>6485</v>
      </c>
      <c r="E4022" t="s">
        <v>6486</v>
      </c>
    </row>
    <row r="4023" spans="1:5" x14ac:dyDescent="0.25">
      <c r="A4023" s="1" t="s">
        <v>9</v>
      </c>
      <c r="B4023" t="s">
        <v>6459</v>
      </c>
      <c r="C4023" t="s">
        <v>37</v>
      </c>
      <c r="D4023" t="s">
        <v>38</v>
      </c>
      <c r="E4023" t="s">
        <v>39</v>
      </c>
    </row>
    <row r="4024" spans="1:5" x14ac:dyDescent="0.25">
      <c r="A4024" s="1" t="s">
        <v>9</v>
      </c>
      <c r="B4024" t="s">
        <v>6459</v>
      </c>
      <c r="C4024" t="s">
        <v>40</v>
      </c>
      <c r="D4024" t="s">
        <v>41</v>
      </c>
      <c r="E4024" t="s">
        <v>42</v>
      </c>
    </row>
    <row r="4025" spans="1:5" x14ac:dyDescent="0.25">
      <c r="A4025" s="1" t="s">
        <v>9</v>
      </c>
      <c r="B4025" t="s">
        <v>6459</v>
      </c>
      <c r="C4025" t="s">
        <v>43</v>
      </c>
      <c r="D4025" t="s">
        <v>44</v>
      </c>
      <c r="E4025" t="s">
        <v>45</v>
      </c>
    </row>
    <row r="4026" spans="1:5" x14ac:dyDescent="0.25">
      <c r="A4026" s="1" t="s">
        <v>9</v>
      </c>
      <c r="B4026" t="s">
        <v>6459</v>
      </c>
      <c r="C4026" t="s">
        <v>46</v>
      </c>
      <c r="D4026" t="s">
        <v>47</v>
      </c>
      <c r="E4026" t="s">
        <v>48</v>
      </c>
    </row>
    <row r="4027" spans="1:5" x14ac:dyDescent="0.25">
      <c r="A4027" s="1" t="s">
        <v>9</v>
      </c>
      <c r="B4027" t="s">
        <v>6459</v>
      </c>
      <c r="C4027" t="s">
        <v>6487</v>
      </c>
      <c r="D4027" t="s">
        <v>6488</v>
      </c>
      <c r="E4027" t="s">
        <v>6489</v>
      </c>
    </row>
    <row r="4028" spans="1:5" x14ac:dyDescent="0.25">
      <c r="A4028" s="1" t="s">
        <v>9</v>
      </c>
      <c r="B4028" t="s">
        <v>6459</v>
      </c>
      <c r="C4028" t="s">
        <v>49</v>
      </c>
      <c r="D4028" t="s">
        <v>50</v>
      </c>
      <c r="E4028" t="s">
        <v>51</v>
      </c>
    </row>
    <row r="4029" spans="1:5" x14ac:dyDescent="0.25">
      <c r="A4029" s="1" t="s">
        <v>9</v>
      </c>
      <c r="B4029" t="s">
        <v>6459</v>
      </c>
      <c r="C4029" t="s">
        <v>6366</v>
      </c>
      <c r="D4029" t="s">
        <v>6368</v>
      </c>
      <c r="E4029" t="s">
        <v>6369</v>
      </c>
    </row>
    <row r="4030" spans="1:5" x14ac:dyDescent="0.25">
      <c r="A4030" s="1" t="s">
        <v>9</v>
      </c>
      <c r="B4030" t="s">
        <v>6459</v>
      </c>
      <c r="C4030" t="s">
        <v>6490</v>
      </c>
      <c r="D4030" t="s">
        <v>6491</v>
      </c>
      <c r="E4030" t="s">
        <v>6492</v>
      </c>
    </row>
    <row r="4031" spans="1:5" x14ac:dyDescent="0.25">
      <c r="A4031" s="1" t="s">
        <v>9</v>
      </c>
      <c r="B4031" t="s">
        <v>6459</v>
      </c>
      <c r="C4031" t="s">
        <v>6493</v>
      </c>
      <c r="D4031" t="s">
        <v>6494</v>
      </c>
      <c r="E4031" t="s">
        <v>6495</v>
      </c>
    </row>
    <row r="4032" spans="1:5" x14ac:dyDescent="0.25">
      <c r="A4032" s="1" t="s">
        <v>9</v>
      </c>
      <c r="B4032" t="s">
        <v>6459</v>
      </c>
      <c r="C4032" t="s">
        <v>55</v>
      </c>
      <c r="D4032" t="s">
        <v>56</v>
      </c>
      <c r="E4032" t="s">
        <v>57</v>
      </c>
    </row>
    <row r="4033" spans="1:5" x14ac:dyDescent="0.25">
      <c r="A4033" s="1" t="s">
        <v>9</v>
      </c>
      <c r="B4033" t="s">
        <v>6459</v>
      </c>
      <c r="C4033" t="s">
        <v>6496</v>
      </c>
      <c r="D4033" t="s">
        <v>6497</v>
      </c>
      <c r="E4033" t="s">
        <v>6498</v>
      </c>
    </row>
    <row r="4034" spans="1:5" x14ac:dyDescent="0.25">
      <c r="A4034" s="1" t="s">
        <v>9</v>
      </c>
      <c r="B4034" t="s">
        <v>6459</v>
      </c>
      <c r="C4034" t="s">
        <v>58</v>
      </c>
      <c r="D4034" t="s">
        <v>59</v>
      </c>
      <c r="E4034" t="s">
        <v>60</v>
      </c>
    </row>
    <row r="4035" spans="1:5" x14ac:dyDescent="0.25">
      <c r="A4035" s="1" t="s">
        <v>9</v>
      </c>
      <c r="B4035" t="s">
        <v>6459</v>
      </c>
      <c r="C4035" t="s">
        <v>61</v>
      </c>
      <c r="D4035" t="s">
        <v>62</v>
      </c>
      <c r="E4035" t="s">
        <v>63</v>
      </c>
    </row>
    <row r="4036" spans="1:5" x14ac:dyDescent="0.25">
      <c r="A4036" s="1" t="s">
        <v>9</v>
      </c>
      <c r="B4036" t="s">
        <v>6459</v>
      </c>
      <c r="C4036" t="s">
        <v>64</v>
      </c>
      <c r="D4036" t="s">
        <v>65</v>
      </c>
      <c r="E4036" t="s">
        <v>66</v>
      </c>
    </row>
    <row r="4037" spans="1:5" x14ac:dyDescent="0.25">
      <c r="A4037" s="1" t="s">
        <v>9</v>
      </c>
      <c r="B4037" t="s">
        <v>6459</v>
      </c>
      <c r="C4037" t="s">
        <v>67</v>
      </c>
      <c r="D4037" t="s">
        <v>68</v>
      </c>
      <c r="E4037" t="s">
        <v>69</v>
      </c>
    </row>
    <row r="4038" spans="1:5" x14ac:dyDescent="0.25">
      <c r="A4038" s="1" t="s">
        <v>9</v>
      </c>
      <c r="B4038" t="s">
        <v>6459</v>
      </c>
      <c r="C4038" t="s">
        <v>70</v>
      </c>
      <c r="D4038" t="s">
        <v>71</v>
      </c>
      <c r="E4038" t="s">
        <v>72</v>
      </c>
    </row>
    <row r="4039" spans="1:5" x14ac:dyDescent="0.25">
      <c r="A4039" s="1" t="s">
        <v>9</v>
      </c>
      <c r="B4039" t="s">
        <v>6459</v>
      </c>
      <c r="C4039" t="s">
        <v>73</v>
      </c>
      <c r="D4039" t="s">
        <v>74</v>
      </c>
      <c r="E4039" t="s">
        <v>75</v>
      </c>
    </row>
    <row r="4040" spans="1:5" x14ac:dyDescent="0.25">
      <c r="A4040" s="1" t="s">
        <v>9</v>
      </c>
      <c r="B4040" t="s">
        <v>6459</v>
      </c>
      <c r="C4040" t="s">
        <v>76</v>
      </c>
      <c r="D4040" t="s">
        <v>77</v>
      </c>
      <c r="E4040" t="s">
        <v>78</v>
      </c>
    </row>
    <row r="4041" spans="1:5" x14ac:dyDescent="0.25">
      <c r="A4041" s="1" t="s">
        <v>9</v>
      </c>
      <c r="B4041" t="s">
        <v>6459</v>
      </c>
      <c r="C4041" t="s">
        <v>79</v>
      </c>
      <c r="D4041" t="s">
        <v>80</v>
      </c>
      <c r="E4041" t="s">
        <v>81</v>
      </c>
    </row>
    <row r="4042" spans="1:5" x14ac:dyDescent="0.25">
      <c r="A4042" s="1" t="s">
        <v>9</v>
      </c>
      <c r="B4042" t="s">
        <v>6459</v>
      </c>
      <c r="C4042" t="s">
        <v>82</v>
      </c>
      <c r="D4042" t="s">
        <v>83</v>
      </c>
      <c r="E4042" t="s">
        <v>84</v>
      </c>
    </row>
    <row r="4043" spans="1:5" x14ac:dyDescent="0.25">
      <c r="A4043" s="1" t="s">
        <v>9</v>
      </c>
      <c r="B4043" t="s">
        <v>6459</v>
      </c>
      <c r="C4043" t="s">
        <v>85</v>
      </c>
      <c r="D4043" t="s">
        <v>86</v>
      </c>
      <c r="E4043" t="s">
        <v>87</v>
      </c>
    </row>
    <row r="4044" spans="1:5" x14ac:dyDescent="0.25">
      <c r="A4044" s="1" t="s">
        <v>9</v>
      </c>
      <c r="B4044" t="s">
        <v>6459</v>
      </c>
      <c r="C4044" t="s">
        <v>88</v>
      </c>
      <c r="D4044" t="s">
        <v>89</v>
      </c>
      <c r="E4044" t="s">
        <v>90</v>
      </c>
    </row>
    <row r="4045" spans="1:5" x14ac:dyDescent="0.25">
      <c r="A4045" s="1" t="s">
        <v>9</v>
      </c>
      <c r="B4045" t="s">
        <v>6459</v>
      </c>
      <c r="C4045" t="s">
        <v>91</v>
      </c>
      <c r="D4045" t="s">
        <v>92</v>
      </c>
      <c r="E4045" t="s">
        <v>93</v>
      </c>
    </row>
    <row r="4046" spans="1:5" x14ac:dyDescent="0.25">
      <c r="A4046" s="1" t="s">
        <v>9</v>
      </c>
      <c r="B4046" t="s">
        <v>6459</v>
      </c>
      <c r="C4046" t="s">
        <v>6499</v>
      </c>
      <c r="D4046" t="s">
        <v>6500</v>
      </c>
      <c r="E4046" t="s">
        <v>6501</v>
      </c>
    </row>
    <row r="4047" spans="1:5" x14ac:dyDescent="0.25">
      <c r="A4047" s="1" t="s">
        <v>9</v>
      </c>
      <c r="B4047" t="s">
        <v>6459</v>
      </c>
      <c r="C4047" t="s">
        <v>94</v>
      </c>
      <c r="D4047" t="s">
        <v>95</v>
      </c>
      <c r="E4047" t="s">
        <v>96</v>
      </c>
    </row>
    <row r="4048" spans="1:5" x14ac:dyDescent="0.25">
      <c r="A4048" s="1" t="s">
        <v>9</v>
      </c>
      <c r="B4048" t="s">
        <v>6459</v>
      </c>
      <c r="C4048" t="s">
        <v>6502</v>
      </c>
      <c r="D4048" t="s">
        <v>6503</v>
      </c>
      <c r="E4048" t="s">
        <v>6504</v>
      </c>
    </row>
    <row r="4049" spans="1:5" x14ac:dyDescent="0.25">
      <c r="A4049" s="1" t="s">
        <v>9</v>
      </c>
      <c r="B4049" t="s">
        <v>6459</v>
      </c>
      <c r="C4049" t="s">
        <v>6505</v>
      </c>
      <c r="D4049" t="s">
        <v>6506</v>
      </c>
      <c r="E4049" t="s">
        <v>6507</v>
      </c>
    </row>
    <row r="4050" spans="1:5" x14ac:dyDescent="0.25">
      <c r="A4050" s="1" t="s">
        <v>9</v>
      </c>
      <c r="B4050" t="s">
        <v>6459</v>
      </c>
      <c r="C4050" t="s">
        <v>97</v>
      </c>
      <c r="D4050" t="s">
        <v>98</v>
      </c>
      <c r="E4050" t="s">
        <v>99</v>
      </c>
    </row>
    <row r="4051" spans="1:5" x14ac:dyDescent="0.25">
      <c r="A4051" s="1" t="s">
        <v>9</v>
      </c>
      <c r="B4051" t="s">
        <v>6459</v>
      </c>
      <c r="C4051" t="s">
        <v>103</v>
      </c>
      <c r="D4051" t="s">
        <v>104</v>
      </c>
      <c r="E4051" t="s">
        <v>105</v>
      </c>
    </row>
    <row r="4052" spans="1:5" x14ac:dyDescent="0.25">
      <c r="A4052" s="1" t="s">
        <v>9</v>
      </c>
      <c r="B4052" t="s">
        <v>6459</v>
      </c>
      <c r="C4052" t="s">
        <v>106</v>
      </c>
      <c r="D4052" t="s">
        <v>107</v>
      </c>
      <c r="E4052" t="s">
        <v>108</v>
      </c>
    </row>
    <row r="4053" spans="1:5" x14ac:dyDescent="0.25">
      <c r="A4053" s="1" t="s">
        <v>9</v>
      </c>
      <c r="B4053" t="s">
        <v>6459</v>
      </c>
      <c r="C4053" t="s">
        <v>6508</v>
      </c>
      <c r="D4053" t="s">
        <v>6509</v>
      </c>
      <c r="E4053" t="s">
        <v>6510</v>
      </c>
    </row>
    <row r="4054" spans="1:5" x14ac:dyDescent="0.25">
      <c r="A4054" s="1" t="s">
        <v>9</v>
      </c>
      <c r="B4054" t="s">
        <v>6459</v>
      </c>
      <c r="C4054" t="s">
        <v>109</v>
      </c>
      <c r="D4054" t="s">
        <v>110</v>
      </c>
      <c r="E4054" t="s">
        <v>111</v>
      </c>
    </row>
    <row r="4055" spans="1:5" x14ac:dyDescent="0.25">
      <c r="A4055" s="1" t="s">
        <v>9</v>
      </c>
      <c r="B4055" t="s">
        <v>6459</v>
      </c>
      <c r="C4055" t="s">
        <v>112</v>
      </c>
      <c r="D4055" t="s">
        <v>113</v>
      </c>
      <c r="E4055" t="s">
        <v>114</v>
      </c>
    </row>
    <row r="4056" spans="1:5" x14ac:dyDescent="0.25">
      <c r="A4056" s="1" t="s">
        <v>9</v>
      </c>
      <c r="B4056" t="s">
        <v>6459</v>
      </c>
      <c r="C4056" t="s">
        <v>115</v>
      </c>
      <c r="D4056" t="s">
        <v>116</v>
      </c>
      <c r="E4056" t="s">
        <v>117</v>
      </c>
    </row>
    <row r="4057" spans="1:5" x14ac:dyDescent="0.25">
      <c r="A4057" s="1" t="s">
        <v>9</v>
      </c>
      <c r="B4057" t="s">
        <v>6459</v>
      </c>
      <c r="C4057" t="s">
        <v>6511</v>
      </c>
      <c r="D4057" t="s">
        <v>6512</v>
      </c>
      <c r="E4057" t="s">
        <v>6513</v>
      </c>
    </row>
    <row r="4058" spans="1:5" x14ac:dyDescent="0.25">
      <c r="A4058" s="1" t="s">
        <v>9</v>
      </c>
      <c r="B4058" t="s">
        <v>6459</v>
      </c>
      <c r="C4058" t="s">
        <v>118</v>
      </c>
      <c r="D4058" t="s">
        <v>119</v>
      </c>
      <c r="E4058" t="s">
        <v>120</v>
      </c>
    </row>
    <row r="4059" spans="1:5" x14ac:dyDescent="0.25">
      <c r="A4059" s="1" t="s">
        <v>9</v>
      </c>
      <c r="B4059" t="s">
        <v>6459</v>
      </c>
      <c r="C4059" t="s">
        <v>121</v>
      </c>
      <c r="D4059" t="s">
        <v>122</v>
      </c>
      <c r="E4059" t="s">
        <v>123</v>
      </c>
    </row>
    <row r="4060" spans="1:5" x14ac:dyDescent="0.25">
      <c r="A4060" s="1" t="s">
        <v>9</v>
      </c>
      <c r="B4060" t="s">
        <v>6459</v>
      </c>
      <c r="C4060" t="s">
        <v>6514</v>
      </c>
      <c r="D4060" t="s">
        <v>6515</v>
      </c>
      <c r="E4060" t="s">
        <v>6516</v>
      </c>
    </row>
    <row r="4061" spans="1:5" x14ac:dyDescent="0.25">
      <c r="A4061" s="1" t="s">
        <v>9</v>
      </c>
      <c r="B4061" t="s">
        <v>6459</v>
      </c>
      <c r="C4061" t="s">
        <v>6517</v>
      </c>
      <c r="D4061" t="s">
        <v>6518</v>
      </c>
      <c r="E4061" t="s">
        <v>6519</v>
      </c>
    </row>
    <row r="4062" spans="1:5" x14ac:dyDescent="0.25">
      <c r="A4062" s="1" t="s">
        <v>9</v>
      </c>
      <c r="B4062" t="s">
        <v>6459</v>
      </c>
      <c r="C4062" t="s">
        <v>6520</v>
      </c>
      <c r="D4062" t="s">
        <v>6521</v>
      </c>
      <c r="E4062" t="s">
        <v>6522</v>
      </c>
    </row>
    <row r="4063" spans="1:5" x14ac:dyDescent="0.25">
      <c r="A4063" s="1" t="s">
        <v>9</v>
      </c>
      <c r="B4063" t="s">
        <v>6459</v>
      </c>
      <c r="C4063" t="s">
        <v>124</v>
      </c>
      <c r="D4063" t="s">
        <v>125</v>
      </c>
      <c r="E4063" t="s">
        <v>126</v>
      </c>
    </row>
    <row r="4064" spans="1:5" x14ac:dyDescent="0.25">
      <c r="A4064" s="1" t="s">
        <v>9</v>
      </c>
      <c r="B4064" t="s">
        <v>6459</v>
      </c>
      <c r="C4064" t="s">
        <v>130</v>
      </c>
      <c r="D4064" t="s">
        <v>131</v>
      </c>
      <c r="E4064" t="s">
        <v>132</v>
      </c>
    </row>
    <row r="4065" spans="1:5" x14ac:dyDescent="0.25">
      <c r="A4065" s="1" t="s">
        <v>9</v>
      </c>
      <c r="B4065" t="s">
        <v>6459</v>
      </c>
      <c r="C4065" t="s">
        <v>133</v>
      </c>
      <c r="D4065" t="s">
        <v>134</v>
      </c>
      <c r="E4065" t="s">
        <v>135</v>
      </c>
    </row>
    <row r="4066" spans="1:5" x14ac:dyDescent="0.25">
      <c r="A4066" s="1" t="s">
        <v>9</v>
      </c>
      <c r="B4066" t="s">
        <v>6459</v>
      </c>
      <c r="C4066" t="s">
        <v>6523</v>
      </c>
      <c r="D4066" t="s">
        <v>6524</v>
      </c>
      <c r="E4066" t="s">
        <v>6525</v>
      </c>
    </row>
    <row r="4067" spans="1:5" x14ac:dyDescent="0.25">
      <c r="A4067" s="1" t="s">
        <v>9</v>
      </c>
      <c r="B4067" t="s">
        <v>6459</v>
      </c>
      <c r="C4067" t="s">
        <v>4488</v>
      </c>
      <c r="D4067" t="s">
        <v>4489</v>
      </c>
      <c r="E4067" t="s">
        <v>4490</v>
      </c>
    </row>
    <row r="4068" spans="1:5" x14ac:dyDescent="0.25">
      <c r="A4068" s="1" t="s">
        <v>9</v>
      </c>
      <c r="B4068" t="s">
        <v>6459</v>
      </c>
      <c r="C4068" t="s">
        <v>136</v>
      </c>
      <c r="D4068" t="s">
        <v>137</v>
      </c>
      <c r="E4068" t="s">
        <v>138</v>
      </c>
    </row>
    <row r="4069" spans="1:5" x14ac:dyDescent="0.25">
      <c r="A4069" s="1" t="s">
        <v>9</v>
      </c>
      <c r="B4069" t="s">
        <v>6459</v>
      </c>
      <c r="C4069" t="s">
        <v>4491</v>
      </c>
      <c r="D4069" t="s">
        <v>4492</v>
      </c>
      <c r="E4069" t="s">
        <v>4493</v>
      </c>
    </row>
    <row r="4070" spans="1:5" x14ac:dyDescent="0.25">
      <c r="A4070" s="1" t="s">
        <v>9</v>
      </c>
      <c r="B4070" t="s">
        <v>6459</v>
      </c>
      <c r="C4070" t="s">
        <v>4494</v>
      </c>
      <c r="D4070" t="s">
        <v>4495</v>
      </c>
      <c r="E4070" t="s">
        <v>4496</v>
      </c>
    </row>
    <row r="4071" spans="1:5" x14ac:dyDescent="0.25">
      <c r="A4071" s="1" t="s">
        <v>9</v>
      </c>
      <c r="B4071" t="s">
        <v>6459</v>
      </c>
      <c r="C4071" t="s">
        <v>4497</v>
      </c>
      <c r="D4071" t="s">
        <v>4498</v>
      </c>
      <c r="E4071" t="s">
        <v>4499</v>
      </c>
    </row>
    <row r="4072" spans="1:5" x14ac:dyDescent="0.25">
      <c r="A4072" s="1" t="s">
        <v>9</v>
      </c>
      <c r="B4072" t="s">
        <v>6459</v>
      </c>
      <c r="C4072" t="s">
        <v>4500</v>
      </c>
      <c r="D4072" t="s">
        <v>4501</v>
      </c>
      <c r="E4072" t="s">
        <v>4502</v>
      </c>
    </row>
    <row r="4073" spans="1:5" x14ac:dyDescent="0.25">
      <c r="A4073" s="1" t="s">
        <v>9</v>
      </c>
      <c r="B4073" t="s">
        <v>6459</v>
      </c>
      <c r="C4073" t="s">
        <v>4503</v>
      </c>
      <c r="D4073" t="s">
        <v>4504</v>
      </c>
      <c r="E4073" t="s">
        <v>4505</v>
      </c>
    </row>
    <row r="4074" spans="1:5" x14ac:dyDescent="0.25">
      <c r="A4074" s="1" t="s">
        <v>9</v>
      </c>
      <c r="B4074" t="s">
        <v>6459</v>
      </c>
      <c r="C4074" t="s">
        <v>4506</v>
      </c>
      <c r="D4074" t="s">
        <v>4507</v>
      </c>
      <c r="E4074" t="s">
        <v>4508</v>
      </c>
    </row>
    <row r="4075" spans="1:5" x14ac:dyDescent="0.25">
      <c r="A4075" s="1" t="s">
        <v>9</v>
      </c>
      <c r="B4075" t="s">
        <v>6459</v>
      </c>
      <c r="C4075" t="s">
        <v>142</v>
      </c>
      <c r="D4075" t="s">
        <v>143</v>
      </c>
      <c r="E4075" t="s">
        <v>144</v>
      </c>
    </row>
    <row r="4076" spans="1:5" x14ac:dyDescent="0.25">
      <c r="A4076" s="1" t="s">
        <v>9</v>
      </c>
      <c r="B4076" t="s">
        <v>6459</v>
      </c>
      <c r="C4076" t="s">
        <v>148</v>
      </c>
      <c r="D4076" t="s">
        <v>149</v>
      </c>
      <c r="E4076" t="s">
        <v>150</v>
      </c>
    </row>
    <row r="4077" spans="1:5" x14ac:dyDescent="0.25">
      <c r="A4077" s="1" t="s">
        <v>9</v>
      </c>
      <c r="B4077" t="s">
        <v>6459</v>
      </c>
      <c r="C4077" t="s">
        <v>5174</v>
      </c>
      <c r="D4077" t="s">
        <v>5175</v>
      </c>
      <c r="E4077" t="s">
        <v>5176</v>
      </c>
    </row>
    <row r="4078" spans="1:5" x14ac:dyDescent="0.25">
      <c r="A4078" s="1" t="s">
        <v>9</v>
      </c>
      <c r="B4078" t="s">
        <v>6459</v>
      </c>
      <c r="C4078" t="s">
        <v>154</v>
      </c>
      <c r="D4078" t="s">
        <v>155</v>
      </c>
      <c r="E4078" t="s">
        <v>156</v>
      </c>
    </row>
    <row r="4079" spans="1:5" x14ac:dyDescent="0.25">
      <c r="A4079" s="1" t="s">
        <v>9</v>
      </c>
      <c r="B4079" t="s">
        <v>6459</v>
      </c>
      <c r="C4079" t="s">
        <v>4512</v>
      </c>
      <c r="D4079" t="s">
        <v>4513</v>
      </c>
      <c r="E4079" t="s">
        <v>4514</v>
      </c>
    </row>
    <row r="4080" spans="1:5" x14ac:dyDescent="0.25">
      <c r="A4080" s="1" t="s">
        <v>9</v>
      </c>
      <c r="B4080" t="s">
        <v>6459</v>
      </c>
      <c r="C4080" t="s">
        <v>6526</v>
      </c>
      <c r="D4080" t="s">
        <v>6527</v>
      </c>
      <c r="E4080" t="s">
        <v>6528</v>
      </c>
    </row>
    <row r="4081" spans="1:5" x14ac:dyDescent="0.25">
      <c r="A4081" s="1" t="s">
        <v>9</v>
      </c>
      <c r="B4081" t="s">
        <v>6459</v>
      </c>
      <c r="C4081" t="s">
        <v>4518</v>
      </c>
      <c r="D4081" t="s">
        <v>4519</v>
      </c>
      <c r="E4081" t="s">
        <v>4520</v>
      </c>
    </row>
    <row r="4082" spans="1:5" x14ac:dyDescent="0.25">
      <c r="A4082" s="1" t="s">
        <v>9</v>
      </c>
      <c r="B4082" t="s">
        <v>6459</v>
      </c>
      <c r="C4082" t="s">
        <v>4521</v>
      </c>
      <c r="D4082" t="s">
        <v>4522</v>
      </c>
      <c r="E4082" t="s">
        <v>4523</v>
      </c>
    </row>
    <row r="4083" spans="1:5" x14ac:dyDescent="0.25">
      <c r="A4083" s="1" t="s">
        <v>9</v>
      </c>
      <c r="B4083" t="s">
        <v>6459</v>
      </c>
      <c r="C4083" t="s">
        <v>157</v>
      </c>
      <c r="D4083" t="s">
        <v>158</v>
      </c>
      <c r="E4083" t="s">
        <v>159</v>
      </c>
    </row>
    <row r="4084" spans="1:5" x14ac:dyDescent="0.25">
      <c r="A4084" s="1" t="s">
        <v>9</v>
      </c>
      <c r="B4084" t="s">
        <v>6459</v>
      </c>
      <c r="C4084" t="s">
        <v>4524</v>
      </c>
      <c r="D4084" t="s">
        <v>4525</v>
      </c>
      <c r="E4084" t="s">
        <v>4526</v>
      </c>
    </row>
    <row r="4085" spans="1:5" x14ac:dyDescent="0.25">
      <c r="A4085" s="1" t="s">
        <v>9</v>
      </c>
      <c r="B4085" t="s">
        <v>6459</v>
      </c>
      <c r="C4085" t="s">
        <v>163</v>
      </c>
      <c r="D4085" t="s">
        <v>164</v>
      </c>
      <c r="E4085" t="s">
        <v>165</v>
      </c>
    </row>
    <row r="4086" spans="1:5" x14ac:dyDescent="0.25">
      <c r="A4086" s="1" t="s">
        <v>9</v>
      </c>
      <c r="B4086" t="s">
        <v>6459</v>
      </c>
      <c r="C4086" t="s">
        <v>4527</v>
      </c>
      <c r="D4086" t="s">
        <v>4528</v>
      </c>
      <c r="E4086" t="s">
        <v>4529</v>
      </c>
    </row>
    <row r="4087" spans="1:5" x14ac:dyDescent="0.25">
      <c r="A4087" s="1" t="s">
        <v>9</v>
      </c>
      <c r="B4087" t="s">
        <v>6459</v>
      </c>
      <c r="C4087" t="s">
        <v>4530</v>
      </c>
      <c r="D4087" t="s">
        <v>4531</v>
      </c>
      <c r="E4087" t="s">
        <v>4532</v>
      </c>
    </row>
    <row r="4088" spans="1:5" x14ac:dyDescent="0.25">
      <c r="A4088" s="1" t="s">
        <v>9</v>
      </c>
      <c r="B4088" t="s">
        <v>6459</v>
      </c>
      <c r="C4088" t="s">
        <v>4533</v>
      </c>
      <c r="D4088" t="s">
        <v>4534</v>
      </c>
      <c r="E4088" t="s">
        <v>4535</v>
      </c>
    </row>
    <row r="4089" spans="1:5" x14ac:dyDescent="0.25">
      <c r="A4089" s="1" t="s">
        <v>9</v>
      </c>
      <c r="B4089" t="s">
        <v>6459</v>
      </c>
      <c r="C4089" t="s">
        <v>4536</v>
      </c>
      <c r="D4089" t="s">
        <v>4537</v>
      </c>
      <c r="E4089" t="s">
        <v>4538</v>
      </c>
    </row>
    <row r="4090" spans="1:5" x14ac:dyDescent="0.25">
      <c r="A4090" s="1" t="s">
        <v>9</v>
      </c>
      <c r="B4090" t="s">
        <v>6459</v>
      </c>
      <c r="C4090" t="s">
        <v>6529</v>
      </c>
      <c r="D4090" t="s">
        <v>6530</v>
      </c>
      <c r="E4090" t="s">
        <v>6531</v>
      </c>
    </row>
    <row r="4091" spans="1:5" x14ac:dyDescent="0.25">
      <c r="A4091" s="1" t="s">
        <v>9</v>
      </c>
      <c r="B4091" t="s">
        <v>6459</v>
      </c>
      <c r="C4091" t="s">
        <v>4539</v>
      </c>
      <c r="D4091" t="s">
        <v>4540</v>
      </c>
      <c r="E4091" t="s">
        <v>4541</v>
      </c>
    </row>
    <row r="4092" spans="1:5" x14ac:dyDescent="0.25">
      <c r="A4092" s="1" t="s">
        <v>9</v>
      </c>
      <c r="B4092" t="s">
        <v>6459</v>
      </c>
      <c r="C4092" t="s">
        <v>178</v>
      </c>
      <c r="D4092" t="s">
        <v>179</v>
      </c>
      <c r="E4092" t="s">
        <v>180</v>
      </c>
    </row>
    <row r="4093" spans="1:5" x14ac:dyDescent="0.25">
      <c r="A4093" s="1" t="s">
        <v>9</v>
      </c>
      <c r="B4093" t="s">
        <v>6459</v>
      </c>
      <c r="C4093" t="s">
        <v>4545</v>
      </c>
      <c r="D4093" t="s">
        <v>4546</v>
      </c>
      <c r="E4093" t="s">
        <v>4547</v>
      </c>
    </row>
    <row r="4094" spans="1:5" x14ac:dyDescent="0.25">
      <c r="A4094" s="1" t="s">
        <v>9</v>
      </c>
      <c r="B4094" t="s">
        <v>6459</v>
      </c>
      <c r="C4094" t="s">
        <v>4548</v>
      </c>
      <c r="D4094" t="s">
        <v>4549</v>
      </c>
      <c r="E4094" t="s">
        <v>4550</v>
      </c>
    </row>
    <row r="4095" spans="1:5" x14ac:dyDescent="0.25">
      <c r="A4095" s="1" t="s">
        <v>9</v>
      </c>
      <c r="B4095" t="s">
        <v>6459</v>
      </c>
      <c r="C4095" t="s">
        <v>6532</v>
      </c>
      <c r="D4095" t="s">
        <v>6533</v>
      </c>
      <c r="E4095" t="s">
        <v>6534</v>
      </c>
    </row>
    <row r="4096" spans="1:5" x14ac:dyDescent="0.25">
      <c r="A4096" s="1" t="s">
        <v>9</v>
      </c>
      <c r="B4096" t="s">
        <v>6459</v>
      </c>
      <c r="C4096" t="s">
        <v>181</v>
      </c>
      <c r="D4096" t="s">
        <v>182</v>
      </c>
      <c r="E4096" t="s">
        <v>183</v>
      </c>
    </row>
    <row r="4097" spans="1:5" x14ac:dyDescent="0.25">
      <c r="A4097" s="1" t="s">
        <v>9</v>
      </c>
      <c r="B4097" t="s">
        <v>6459</v>
      </c>
      <c r="C4097" t="s">
        <v>6535</v>
      </c>
      <c r="D4097" t="s">
        <v>6536</v>
      </c>
      <c r="E4097" t="s">
        <v>6537</v>
      </c>
    </row>
    <row r="4098" spans="1:5" x14ac:dyDescent="0.25">
      <c r="A4098" s="1" t="s">
        <v>9</v>
      </c>
      <c r="B4098" t="s">
        <v>6459</v>
      </c>
      <c r="C4098" t="s">
        <v>184</v>
      </c>
      <c r="D4098" t="s">
        <v>185</v>
      </c>
      <c r="E4098" t="s">
        <v>186</v>
      </c>
    </row>
    <row r="4099" spans="1:5" x14ac:dyDescent="0.25">
      <c r="A4099" s="1" t="s">
        <v>9</v>
      </c>
      <c r="B4099" t="s">
        <v>6459</v>
      </c>
      <c r="C4099" t="s">
        <v>187</v>
      </c>
      <c r="D4099" t="s">
        <v>188</v>
      </c>
      <c r="E4099" t="s">
        <v>189</v>
      </c>
    </row>
    <row r="4100" spans="1:5" x14ac:dyDescent="0.25">
      <c r="A4100" s="1" t="s">
        <v>9</v>
      </c>
      <c r="B4100" t="s">
        <v>6459</v>
      </c>
      <c r="C4100" t="s">
        <v>6538</v>
      </c>
      <c r="D4100" t="s">
        <v>6539</v>
      </c>
      <c r="E4100" t="s">
        <v>6540</v>
      </c>
    </row>
    <row r="4101" spans="1:5" x14ac:dyDescent="0.25">
      <c r="A4101" s="1" t="s">
        <v>9</v>
      </c>
      <c r="B4101" t="s">
        <v>6459</v>
      </c>
      <c r="C4101" t="s">
        <v>5177</v>
      </c>
      <c r="D4101" t="s">
        <v>5178</v>
      </c>
      <c r="E4101" t="s">
        <v>5179</v>
      </c>
    </row>
    <row r="4102" spans="1:5" x14ac:dyDescent="0.25">
      <c r="A4102" s="1" t="s">
        <v>9</v>
      </c>
      <c r="B4102" t="s">
        <v>6459</v>
      </c>
      <c r="C4102" t="s">
        <v>5180</v>
      </c>
      <c r="D4102" t="s">
        <v>5181</v>
      </c>
      <c r="E4102" t="s">
        <v>5182</v>
      </c>
    </row>
    <row r="4103" spans="1:5" x14ac:dyDescent="0.25">
      <c r="A4103" s="1" t="s">
        <v>9</v>
      </c>
      <c r="B4103" t="s">
        <v>6459</v>
      </c>
      <c r="C4103" t="s">
        <v>4551</v>
      </c>
      <c r="D4103" t="s">
        <v>4552</v>
      </c>
      <c r="E4103" t="s">
        <v>4553</v>
      </c>
    </row>
    <row r="4104" spans="1:5" x14ac:dyDescent="0.25">
      <c r="A4104" s="1" t="s">
        <v>9</v>
      </c>
      <c r="B4104" t="s">
        <v>6459</v>
      </c>
      <c r="C4104" t="s">
        <v>5183</v>
      </c>
      <c r="D4104" t="s">
        <v>5184</v>
      </c>
      <c r="E4104" t="s">
        <v>5185</v>
      </c>
    </row>
    <row r="4105" spans="1:5" x14ac:dyDescent="0.25">
      <c r="A4105" s="1" t="s">
        <v>9</v>
      </c>
      <c r="B4105" t="s">
        <v>6459</v>
      </c>
      <c r="C4105" t="s">
        <v>190</v>
      </c>
      <c r="D4105" t="s">
        <v>191</v>
      </c>
      <c r="E4105" t="s">
        <v>192</v>
      </c>
    </row>
    <row r="4106" spans="1:5" x14ac:dyDescent="0.25">
      <c r="A4106" s="1" t="s">
        <v>9</v>
      </c>
      <c r="B4106" t="s">
        <v>6459</v>
      </c>
      <c r="C4106" t="s">
        <v>6541</v>
      </c>
      <c r="D4106" t="s">
        <v>6542</v>
      </c>
      <c r="E4106" t="s">
        <v>6543</v>
      </c>
    </row>
    <row r="4107" spans="1:5" x14ac:dyDescent="0.25">
      <c r="A4107" s="1" t="s">
        <v>9</v>
      </c>
      <c r="B4107" t="s">
        <v>6459</v>
      </c>
      <c r="C4107" t="s">
        <v>193</v>
      </c>
      <c r="D4107" t="s">
        <v>194</v>
      </c>
      <c r="E4107" t="s">
        <v>195</v>
      </c>
    </row>
    <row r="4108" spans="1:5" x14ac:dyDescent="0.25">
      <c r="A4108" s="1" t="s">
        <v>9</v>
      </c>
      <c r="B4108" t="s">
        <v>6459</v>
      </c>
      <c r="C4108" t="s">
        <v>196</v>
      </c>
      <c r="D4108" t="s">
        <v>197</v>
      </c>
      <c r="E4108" t="s">
        <v>198</v>
      </c>
    </row>
    <row r="4109" spans="1:5" x14ac:dyDescent="0.25">
      <c r="A4109" s="1" t="s">
        <v>9</v>
      </c>
      <c r="B4109" t="s">
        <v>6459</v>
      </c>
      <c r="C4109" t="s">
        <v>199</v>
      </c>
      <c r="D4109" t="s">
        <v>200</v>
      </c>
      <c r="E4109" t="s">
        <v>201</v>
      </c>
    </row>
    <row r="4110" spans="1:5" x14ac:dyDescent="0.25">
      <c r="A4110" s="1" t="s">
        <v>9</v>
      </c>
      <c r="B4110" t="s">
        <v>6459</v>
      </c>
      <c r="C4110" t="s">
        <v>202</v>
      </c>
      <c r="D4110" t="s">
        <v>203</v>
      </c>
      <c r="E4110" t="s">
        <v>204</v>
      </c>
    </row>
    <row r="4111" spans="1:5" x14ac:dyDescent="0.25">
      <c r="A4111" s="1" t="s">
        <v>9</v>
      </c>
      <c r="B4111" t="s">
        <v>6459</v>
      </c>
      <c r="C4111" t="s">
        <v>6544</v>
      </c>
      <c r="D4111" t="s">
        <v>6545</v>
      </c>
      <c r="E4111" t="s">
        <v>6546</v>
      </c>
    </row>
    <row r="4112" spans="1:5" x14ac:dyDescent="0.25">
      <c r="A4112" s="1" t="s">
        <v>9</v>
      </c>
      <c r="B4112" t="s">
        <v>6459</v>
      </c>
      <c r="C4112" t="s">
        <v>205</v>
      </c>
      <c r="D4112" t="s">
        <v>206</v>
      </c>
      <c r="E4112" t="s">
        <v>207</v>
      </c>
    </row>
    <row r="4113" spans="1:5" x14ac:dyDescent="0.25">
      <c r="A4113" s="1" t="s">
        <v>9</v>
      </c>
      <c r="B4113" t="s">
        <v>6459</v>
      </c>
      <c r="C4113" t="s">
        <v>6547</v>
      </c>
      <c r="D4113" t="s">
        <v>6548</v>
      </c>
      <c r="E4113" t="s">
        <v>6549</v>
      </c>
    </row>
    <row r="4114" spans="1:5" x14ac:dyDescent="0.25">
      <c r="A4114" s="1" t="s">
        <v>9</v>
      </c>
      <c r="B4114" t="s">
        <v>6459</v>
      </c>
      <c r="C4114" t="s">
        <v>208</v>
      </c>
      <c r="D4114" t="s">
        <v>209</v>
      </c>
      <c r="E4114" t="s">
        <v>210</v>
      </c>
    </row>
    <row r="4115" spans="1:5" x14ac:dyDescent="0.25">
      <c r="A4115" s="1" t="s">
        <v>9</v>
      </c>
      <c r="B4115" t="s">
        <v>6459</v>
      </c>
      <c r="C4115" t="s">
        <v>211</v>
      </c>
      <c r="D4115" t="s">
        <v>212</v>
      </c>
      <c r="E4115" t="s">
        <v>213</v>
      </c>
    </row>
    <row r="4116" spans="1:5" x14ac:dyDescent="0.25">
      <c r="A4116" s="1" t="s">
        <v>9</v>
      </c>
      <c r="B4116" t="s">
        <v>6459</v>
      </c>
      <c r="C4116" t="s">
        <v>214</v>
      </c>
      <c r="D4116" t="s">
        <v>215</v>
      </c>
      <c r="E4116" t="s">
        <v>216</v>
      </c>
    </row>
    <row r="4117" spans="1:5" x14ac:dyDescent="0.25">
      <c r="A4117" s="1" t="s">
        <v>9</v>
      </c>
      <c r="B4117" t="s">
        <v>6459</v>
      </c>
      <c r="C4117" t="s">
        <v>217</v>
      </c>
      <c r="D4117" t="s">
        <v>218</v>
      </c>
      <c r="E4117" t="s">
        <v>219</v>
      </c>
    </row>
    <row r="4118" spans="1:5" x14ac:dyDescent="0.25">
      <c r="A4118" s="1" t="s">
        <v>9</v>
      </c>
      <c r="B4118" t="s">
        <v>6459</v>
      </c>
      <c r="C4118" t="s">
        <v>220</v>
      </c>
      <c r="D4118" t="s">
        <v>221</v>
      </c>
      <c r="E4118" t="s">
        <v>222</v>
      </c>
    </row>
    <row r="4119" spans="1:5" x14ac:dyDescent="0.25">
      <c r="A4119" s="1" t="s">
        <v>9</v>
      </c>
      <c r="B4119" t="s">
        <v>6459</v>
      </c>
      <c r="C4119" t="s">
        <v>223</v>
      </c>
      <c r="D4119" t="s">
        <v>224</v>
      </c>
      <c r="E4119" t="s">
        <v>225</v>
      </c>
    </row>
    <row r="4120" spans="1:5" x14ac:dyDescent="0.25">
      <c r="A4120" s="1" t="s">
        <v>9</v>
      </c>
      <c r="B4120" t="s">
        <v>6459</v>
      </c>
      <c r="C4120" t="s">
        <v>6550</v>
      </c>
      <c r="D4120" t="s">
        <v>6551</v>
      </c>
      <c r="E4120" t="s">
        <v>6552</v>
      </c>
    </row>
    <row r="4121" spans="1:5" x14ac:dyDescent="0.25">
      <c r="A4121" s="1" t="s">
        <v>9</v>
      </c>
      <c r="B4121" t="s">
        <v>6459</v>
      </c>
      <c r="C4121" t="s">
        <v>226</v>
      </c>
      <c r="D4121" t="s">
        <v>227</v>
      </c>
      <c r="E4121" t="s">
        <v>228</v>
      </c>
    </row>
    <row r="4122" spans="1:5" x14ac:dyDescent="0.25">
      <c r="A4122" s="1" t="s">
        <v>9</v>
      </c>
      <c r="B4122" t="s">
        <v>6459</v>
      </c>
      <c r="C4122" t="s">
        <v>6553</v>
      </c>
      <c r="D4122" t="s">
        <v>6554</v>
      </c>
      <c r="E4122" t="s">
        <v>6555</v>
      </c>
    </row>
    <row r="4123" spans="1:5" x14ac:dyDescent="0.25">
      <c r="A4123" s="1" t="s">
        <v>9</v>
      </c>
      <c r="B4123" t="s">
        <v>6459</v>
      </c>
      <c r="C4123" t="s">
        <v>229</v>
      </c>
      <c r="D4123" t="s">
        <v>230</v>
      </c>
      <c r="E4123" t="s">
        <v>231</v>
      </c>
    </row>
    <row r="4124" spans="1:5" x14ac:dyDescent="0.25">
      <c r="A4124" s="1" t="s">
        <v>9</v>
      </c>
      <c r="B4124" t="s">
        <v>6459</v>
      </c>
      <c r="C4124" t="s">
        <v>232</v>
      </c>
      <c r="D4124" t="s">
        <v>233</v>
      </c>
      <c r="E4124" t="s">
        <v>234</v>
      </c>
    </row>
    <row r="4125" spans="1:5" x14ac:dyDescent="0.25">
      <c r="A4125" s="1" t="s">
        <v>9</v>
      </c>
      <c r="B4125" t="s">
        <v>6459</v>
      </c>
      <c r="C4125" t="s">
        <v>235</v>
      </c>
      <c r="D4125" t="s">
        <v>236</v>
      </c>
      <c r="E4125" t="s">
        <v>237</v>
      </c>
    </row>
    <row r="4126" spans="1:5" x14ac:dyDescent="0.25">
      <c r="A4126" s="1" t="s">
        <v>9</v>
      </c>
      <c r="B4126" t="s">
        <v>6459</v>
      </c>
      <c r="C4126" t="s">
        <v>6556</v>
      </c>
      <c r="D4126" t="s">
        <v>6557</v>
      </c>
      <c r="E4126" t="s">
        <v>6558</v>
      </c>
    </row>
    <row r="4127" spans="1:5" x14ac:dyDescent="0.25">
      <c r="A4127" s="1" t="s">
        <v>9</v>
      </c>
      <c r="B4127" t="s">
        <v>6459</v>
      </c>
      <c r="C4127" t="s">
        <v>238</v>
      </c>
      <c r="D4127" t="s">
        <v>239</v>
      </c>
      <c r="E4127" t="s">
        <v>240</v>
      </c>
    </row>
    <row r="4128" spans="1:5" x14ac:dyDescent="0.25">
      <c r="A4128" s="1" t="s">
        <v>9</v>
      </c>
      <c r="B4128" t="s">
        <v>6459</v>
      </c>
      <c r="C4128" t="s">
        <v>241</v>
      </c>
      <c r="D4128" t="s">
        <v>242</v>
      </c>
      <c r="E4128" t="s">
        <v>243</v>
      </c>
    </row>
    <row r="4129" spans="1:5" x14ac:dyDescent="0.25">
      <c r="A4129" s="1" t="s">
        <v>9</v>
      </c>
      <c r="B4129" t="s">
        <v>6459</v>
      </c>
      <c r="C4129" t="s">
        <v>6559</v>
      </c>
      <c r="D4129" t="s">
        <v>6560</v>
      </c>
      <c r="E4129" t="s">
        <v>6561</v>
      </c>
    </row>
    <row r="4130" spans="1:5" x14ac:dyDescent="0.25">
      <c r="A4130" s="1" t="s">
        <v>9</v>
      </c>
      <c r="B4130" t="s">
        <v>6459</v>
      </c>
      <c r="C4130" t="s">
        <v>244</v>
      </c>
      <c r="D4130" t="s">
        <v>245</v>
      </c>
      <c r="E4130" t="s">
        <v>246</v>
      </c>
    </row>
    <row r="4131" spans="1:5" x14ac:dyDescent="0.25">
      <c r="A4131" s="1" t="s">
        <v>9</v>
      </c>
      <c r="B4131" t="s">
        <v>6459</v>
      </c>
      <c r="C4131" t="s">
        <v>247</v>
      </c>
      <c r="D4131" t="s">
        <v>248</v>
      </c>
      <c r="E4131" t="s">
        <v>249</v>
      </c>
    </row>
    <row r="4132" spans="1:5" x14ac:dyDescent="0.25">
      <c r="A4132" s="1" t="s">
        <v>9</v>
      </c>
      <c r="B4132" t="s">
        <v>6459</v>
      </c>
      <c r="C4132" t="s">
        <v>6562</v>
      </c>
      <c r="D4132" t="s">
        <v>6563</v>
      </c>
      <c r="E4132" t="s">
        <v>6564</v>
      </c>
    </row>
    <row r="4133" spans="1:5" x14ac:dyDescent="0.25">
      <c r="A4133" s="1" t="s">
        <v>9</v>
      </c>
      <c r="B4133" t="s">
        <v>6459</v>
      </c>
      <c r="C4133" t="s">
        <v>250</v>
      </c>
      <c r="D4133" t="s">
        <v>251</v>
      </c>
      <c r="E4133" t="s">
        <v>252</v>
      </c>
    </row>
    <row r="4134" spans="1:5" x14ac:dyDescent="0.25">
      <c r="A4134" s="1" t="s">
        <v>9</v>
      </c>
      <c r="B4134" t="s">
        <v>6459</v>
      </c>
      <c r="C4134" t="s">
        <v>6565</v>
      </c>
      <c r="D4134" t="s">
        <v>6566</v>
      </c>
      <c r="E4134" t="s">
        <v>6567</v>
      </c>
    </row>
    <row r="4135" spans="1:5" x14ac:dyDescent="0.25">
      <c r="A4135" s="1" t="s">
        <v>9</v>
      </c>
      <c r="B4135" t="s">
        <v>6459</v>
      </c>
      <c r="C4135" t="s">
        <v>253</v>
      </c>
      <c r="D4135" t="s">
        <v>254</v>
      </c>
      <c r="E4135" t="s">
        <v>255</v>
      </c>
    </row>
    <row r="4136" spans="1:5" x14ac:dyDescent="0.25">
      <c r="A4136" s="1" t="s">
        <v>9</v>
      </c>
      <c r="B4136" t="s">
        <v>6459</v>
      </c>
      <c r="C4136" t="s">
        <v>256</v>
      </c>
      <c r="D4136" t="s">
        <v>257</v>
      </c>
      <c r="E4136" t="s">
        <v>258</v>
      </c>
    </row>
    <row r="4137" spans="1:5" x14ac:dyDescent="0.25">
      <c r="A4137" s="1" t="s">
        <v>9</v>
      </c>
      <c r="B4137" t="s">
        <v>6459</v>
      </c>
      <c r="C4137" t="s">
        <v>259</v>
      </c>
      <c r="D4137" t="s">
        <v>260</v>
      </c>
      <c r="E4137" t="s">
        <v>261</v>
      </c>
    </row>
    <row r="4138" spans="1:5" x14ac:dyDescent="0.25">
      <c r="A4138" s="1" t="s">
        <v>9</v>
      </c>
      <c r="B4138" t="s">
        <v>6459</v>
      </c>
      <c r="C4138" t="s">
        <v>5186</v>
      </c>
      <c r="D4138" t="s">
        <v>5187</v>
      </c>
      <c r="E4138" t="s">
        <v>5188</v>
      </c>
    </row>
    <row r="4139" spans="1:5" x14ac:dyDescent="0.25">
      <c r="A4139" s="1" t="s">
        <v>9</v>
      </c>
      <c r="B4139" t="s">
        <v>6459</v>
      </c>
      <c r="C4139" t="s">
        <v>262</v>
      </c>
      <c r="D4139" t="s">
        <v>263</v>
      </c>
      <c r="E4139" t="s">
        <v>264</v>
      </c>
    </row>
    <row r="4140" spans="1:5" x14ac:dyDescent="0.25">
      <c r="A4140" s="1" t="s">
        <v>9</v>
      </c>
      <c r="B4140" t="s">
        <v>6459</v>
      </c>
      <c r="C4140" t="s">
        <v>265</v>
      </c>
      <c r="D4140" t="s">
        <v>266</v>
      </c>
      <c r="E4140" t="s">
        <v>267</v>
      </c>
    </row>
    <row r="4141" spans="1:5" x14ac:dyDescent="0.25">
      <c r="A4141" s="1" t="s">
        <v>9</v>
      </c>
      <c r="B4141" t="s">
        <v>6459</v>
      </c>
      <c r="C4141" t="s">
        <v>6568</v>
      </c>
      <c r="D4141" t="s">
        <v>6569</v>
      </c>
      <c r="E4141" t="s">
        <v>6570</v>
      </c>
    </row>
    <row r="4142" spans="1:5" x14ac:dyDescent="0.25">
      <c r="A4142" s="1" t="s">
        <v>9</v>
      </c>
      <c r="B4142" t="s">
        <v>6459</v>
      </c>
      <c r="C4142" t="s">
        <v>6571</v>
      </c>
      <c r="D4142" t="s">
        <v>6572</v>
      </c>
      <c r="E4142" t="s">
        <v>6573</v>
      </c>
    </row>
    <row r="4143" spans="1:5" x14ac:dyDescent="0.25">
      <c r="A4143" s="1" t="s">
        <v>9</v>
      </c>
      <c r="B4143" t="s">
        <v>6459</v>
      </c>
      <c r="C4143" t="s">
        <v>268</v>
      </c>
      <c r="D4143" t="s">
        <v>269</v>
      </c>
      <c r="E4143" t="s">
        <v>270</v>
      </c>
    </row>
    <row r="4144" spans="1:5" x14ac:dyDescent="0.25">
      <c r="A4144" s="1" t="s">
        <v>9</v>
      </c>
      <c r="B4144" t="s">
        <v>6459</v>
      </c>
      <c r="C4144" t="s">
        <v>6574</v>
      </c>
      <c r="D4144" t="s">
        <v>6575</v>
      </c>
      <c r="E4144" t="s">
        <v>6576</v>
      </c>
    </row>
    <row r="4145" spans="1:5" x14ac:dyDescent="0.25">
      <c r="A4145" s="1" t="s">
        <v>9</v>
      </c>
      <c r="B4145" t="s">
        <v>6459</v>
      </c>
      <c r="C4145" t="s">
        <v>271</v>
      </c>
      <c r="D4145" t="s">
        <v>272</v>
      </c>
      <c r="E4145" t="s">
        <v>273</v>
      </c>
    </row>
    <row r="4146" spans="1:5" x14ac:dyDescent="0.25">
      <c r="A4146" s="1" t="s">
        <v>9</v>
      </c>
      <c r="B4146" t="s">
        <v>6459</v>
      </c>
      <c r="C4146" t="s">
        <v>274</v>
      </c>
      <c r="D4146" t="s">
        <v>275</v>
      </c>
      <c r="E4146" t="s">
        <v>276</v>
      </c>
    </row>
    <row r="4147" spans="1:5" x14ac:dyDescent="0.25">
      <c r="A4147" s="1" t="s">
        <v>9</v>
      </c>
      <c r="B4147" t="s">
        <v>6459</v>
      </c>
      <c r="C4147" t="s">
        <v>277</v>
      </c>
      <c r="D4147" t="s">
        <v>278</v>
      </c>
      <c r="E4147" t="s">
        <v>279</v>
      </c>
    </row>
    <row r="4148" spans="1:5" x14ac:dyDescent="0.25">
      <c r="A4148" s="1" t="s">
        <v>9</v>
      </c>
      <c r="B4148" t="s">
        <v>6459</v>
      </c>
      <c r="C4148" t="s">
        <v>6577</v>
      </c>
      <c r="D4148" t="s">
        <v>6578</v>
      </c>
      <c r="E4148" t="s">
        <v>6579</v>
      </c>
    </row>
    <row r="4149" spans="1:5" x14ac:dyDescent="0.25">
      <c r="A4149" s="1" t="s">
        <v>9</v>
      </c>
      <c r="B4149" t="s">
        <v>6459</v>
      </c>
      <c r="C4149" t="s">
        <v>6580</v>
      </c>
      <c r="D4149" t="s">
        <v>6581</v>
      </c>
      <c r="E4149" t="s">
        <v>6582</v>
      </c>
    </row>
    <row r="4150" spans="1:5" x14ac:dyDescent="0.25">
      <c r="A4150" s="1" t="s">
        <v>9</v>
      </c>
      <c r="B4150" t="s">
        <v>6459</v>
      </c>
      <c r="C4150" t="s">
        <v>5189</v>
      </c>
      <c r="D4150" t="s">
        <v>5190</v>
      </c>
      <c r="E4150" t="s">
        <v>5191</v>
      </c>
    </row>
    <row r="4151" spans="1:5" x14ac:dyDescent="0.25">
      <c r="A4151" s="1" t="s">
        <v>9</v>
      </c>
      <c r="B4151" t="s">
        <v>6459</v>
      </c>
      <c r="C4151" t="s">
        <v>6583</v>
      </c>
      <c r="D4151" t="s">
        <v>6584</v>
      </c>
      <c r="E4151" t="s">
        <v>6585</v>
      </c>
    </row>
    <row r="4152" spans="1:5" x14ac:dyDescent="0.25">
      <c r="A4152" s="1" t="s">
        <v>9</v>
      </c>
      <c r="B4152" t="s">
        <v>6459</v>
      </c>
      <c r="C4152" t="s">
        <v>280</v>
      </c>
      <c r="D4152" t="s">
        <v>281</v>
      </c>
      <c r="E4152" t="s">
        <v>282</v>
      </c>
    </row>
    <row r="4153" spans="1:5" x14ac:dyDescent="0.25">
      <c r="A4153" s="1" t="s">
        <v>9</v>
      </c>
      <c r="B4153" t="s">
        <v>6459</v>
      </c>
      <c r="C4153" t="s">
        <v>6586</v>
      </c>
      <c r="D4153" t="s">
        <v>6587</v>
      </c>
      <c r="E4153" t="s">
        <v>6588</v>
      </c>
    </row>
    <row r="4154" spans="1:5" x14ac:dyDescent="0.25">
      <c r="A4154" s="1" t="s">
        <v>9</v>
      </c>
      <c r="B4154" t="s">
        <v>6459</v>
      </c>
      <c r="C4154" t="s">
        <v>283</v>
      </c>
      <c r="D4154" t="s">
        <v>284</v>
      </c>
      <c r="E4154" t="s">
        <v>285</v>
      </c>
    </row>
    <row r="4155" spans="1:5" x14ac:dyDescent="0.25">
      <c r="A4155" s="1" t="s">
        <v>9</v>
      </c>
      <c r="B4155" t="s">
        <v>6459</v>
      </c>
      <c r="C4155" t="s">
        <v>286</v>
      </c>
      <c r="D4155" t="s">
        <v>287</v>
      </c>
      <c r="E4155" t="s">
        <v>288</v>
      </c>
    </row>
    <row r="4156" spans="1:5" x14ac:dyDescent="0.25">
      <c r="A4156" s="1" t="s">
        <v>9</v>
      </c>
      <c r="B4156" t="s">
        <v>6459</v>
      </c>
      <c r="C4156" t="s">
        <v>289</v>
      </c>
      <c r="D4156" t="s">
        <v>290</v>
      </c>
      <c r="E4156" t="s">
        <v>291</v>
      </c>
    </row>
    <row r="4157" spans="1:5" x14ac:dyDescent="0.25">
      <c r="A4157" s="1" t="s">
        <v>9</v>
      </c>
      <c r="B4157" t="s">
        <v>6459</v>
      </c>
      <c r="C4157" t="s">
        <v>292</v>
      </c>
      <c r="D4157" t="s">
        <v>293</v>
      </c>
      <c r="E4157" t="s">
        <v>294</v>
      </c>
    </row>
    <row r="4158" spans="1:5" x14ac:dyDescent="0.25">
      <c r="A4158" s="1" t="s">
        <v>9</v>
      </c>
      <c r="B4158" t="s">
        <v>6459</v>
      </c>
      <c r="C4158" t="s">
        <v>295</v>
      </c>
      <c r="D4158" t="s">
        <v>296</v>
      </c>
      <c r="E4158" t="s">
        <v>297</v>
      </c>
    </row>
    <row r="4159" spans="1:5" x14ac:dyDescent="0.25">
      <c r="A4159" s="1" t="s">
        <v>9</v>
      </c>
      <c r="B4159" t="s">
        <v>6459</v>
      </c>
      <c r="C4159" t="s">
        <v>298</v>
      </c>
      <c r="D4159" t="s">
        <v>299</v>
      </c>
      <c r="E4159" t="s">
        <v>300</v>
      </c>
    </row>
    <row r="4160" spans="1:5" x14ac:dyDescent="0.25">
      <c r="A4160" s="1" t="s">
        <v>9</v>
      </c>
      <c r="B4160" t="s">
        <v>6459</v>
      </c>
      <c r="C4160" t="s">
        <v>301</v>
      </c>
      <c r="D4160" t="s">
        <v>302</v>
      </c>
      <c r="E4160" t="s">
        <v>303</v>
      </c>
    </row>
    <row r="4161" spans="1:5" x14ac:dyDescent="0.25">
      <c r="A4161" s="1" t="s">
        <v>9</v>
      </c>
      <c r="B4161" t="s">
        <v>6459</v>
      </c>
      <c r="C4161" t="s">
        <v>6589</v>
      </c>
      <c r="D4161" t="s">
        <v>6590</v>
      </c>
      <c r="E4161" t="s">
        <v>6591</v>
      </c>
    </row>
    <row r="4162" spans="1:5" x14ac:dyDescent="0.25">
      <c r="A4162" s="1" t="s">
        <v>9</v>
      </c>
      <c r="B4162" t="s">
        <v>6459</v>
      </c>
      <c r="C4162" t="s">
        <v>6592</v>
      </c>
      <c r="D4162" t="s">
        <v>6593</v>
      </c>
      <c r="E4162" t="s">
        <v>1381</v>
      </c>
    </row>
    <row r="4163" spans="1:5" x14ac:dyDescent="0.25">
      <c r="A4163" s="1" t="s">
        <v>9</v>
      </c>
      <c r="B4163" t="s">
        <v>6459</v>
      </c>
      <c r="C4163" t="s">
        <v>304</v>
      </c>
      <c r="D4163" t="s">
        <v>305</v>
      </c>
      <c r="E4163" t="s">
        <v>306</v>
      </c>
    </row>
    <row r="4164" spans="1:5" x14ac:dyDescent="0.25">
      <c r="A4164" s="1" t="s">
        <v>9</v>
      </c>
      <c r="B4164" t="s">
        <v>6459</v>
      </c>
      <c r="C4164" t="s">
        <v>307</v>
      </c>
      <c r="D4164" t="s">
        <v>308</v>
      </c>
      <c r="E4164" t="s">
        <v>309</v>
      </c>
    </row>
    <row r="4165" spans="1:5" x14ac:dyDescent="0.25">
      <c r="A4165" s="1" t="s">
        <v>9</v>
      </c>
      <c r="B4165" t="s">
        <v>6459</v>
      </c>
      <c r="C4165" t="s">
        <v>5192</v>
      </c>
      <c r="D4165" t="s">
        <v>5193</v>
      </c>
      <c r="E4165" t="s">
        <v>5194</v>
      </c>
    </row>
    <row r="4166" spans="1:5" x14ac:dyDescent="0.25">
      <c r="A4166" s="1" t="s">
        <v>9</v>
      </c>
      <c r="B4166" t="s">
        <v>6459</v>
      </c>
      <c r="C4166" t="s">
        <v>5195</v>
      </c>
      <c r="D4166" t="s">
        <v>5196</v>
      </c>
      <c r="E4166" t="s">
        <v>5197</v>
      </c>
    </row>
    <row r="4167" spans="1:5" x14ac:dyDescent="0.25">
      <c r="A4167" s="1" t="s">
        <v>9</v>
      </c>
      <c r="B4167" t="s">
        <v>6459</v>
      </c>
      <c r="C4167" t="s">
        <v>310</v>
      </c>
      <c r="D4167" t="s">
        <v>311</v>
      </c>
      <c r="E4167" t="s">
        <v>312</v>
      </c>
    </row>
    <row r="4168" spans="1:5" x14ac:dyDescent="0.25">
      <c r="A4168" s="1" t="s">
        <v>9</v>
      </c>
      <c r="B4168" t="s">
        <v>6459</v>
      </c>
      <c r="C4168" t="s">
        <v>313</v>
      </c>
      <c r="D4168" t="s">
        <v>314</v>
      </c>
      <c r="E4168" t="s">
        <v>315</v>
      </c>
    </row>
    <row r="4169" spans="1:5" x14ac:dyDescent="0.25">
      <c r="A4169" s="1" t="s">
        <v>9</v>
      </c>
      <c r="B4169" t="s">
        <v>6459</v>
      </c>
      <c r="C4169" t="s">
        <v>6594</v>
      </c>
      <c r="D4169" t="s">
        <v>6595</v>
      </c>
      <c r="E4169" t="s">
        <v>6596</v>
      </c>
    </row>
    <row r="4170" spans="1:5" x14ac:dyDescent="0.25">
      <c r="A4170" s="1" t="s">
        <v>9</v>
      </c>
      <c r="B4170" t="s">
        <v>6459</v>
      </c>
      <c r="C4170" t="s">
        <v>5198</v>
      </c>
      <c r="D4170" t="s">
        <v>5199</v>
      </c>
      <c r="E4170" t="s">
        <v>5200</v>
      </c>
    </row>
    <row r="4171" spans="1:5" x14ac:dyDescent="0.25">
      <c r="A4171" s="1" t="s">
        <v>9</v>
      </c>
      <c r="B4171" t="s">
        <v>6459</v>
      </c>
      <c r="C4171" t="s">
        <v>6597</v>
      </c>
      <c r="D4171" t="s">
        <v>6598</v>
      </c>
      <c r="E4171" t="s">
        <v>6599</v>
      </c>
    </row>
    <row r="4172" spans="1:5" x14ac:dyDescent="0.25">
      <c r="A4172" s="1" t="s">
        <v>9</v>
      </c>
      <c r="B4172" t="s">
        <v>6459</v>
      </c>
      <c r="C4172" t="s">
        <v>6600</v>
      </c>
      <c r="D4172" t="s">
        <v>6601</v>
      </c>
      <c r="E4172" t="s">
        <v>6602</v>
      </c>
    </row>
    <row r="4173" spans="1:5" x14ac:dyDescent="0.25">
      <c r="A4173" s="1" t="s">
        <v>9</v>
      </c>
      <c r="B4173" t="s">
        <v>6459</v>
      </c>
      <c r="C4173" t="s">
        <v>316</v>
      </c>
      <c r="D4173" t="s">
        <v>317</v>
      </c>
      <c r="E4173" t="s">
        <v>318</v>
      </c>
    </row>
    <row r="4174" spans="1:5" x14ac:dyDescent="0.25">
      <c r="A4174" s="1" t="s">
        <v>9</v>
      </c>
      <c r="B4174" t="s">
        <v>6459</v>
      </c>
      <c r="C4174" t="s">
        <v>6603</v>
      </c>
      <c r="D4174" t="s">
        <v>6604</v>
      </c>
      <c r="E4174" t="s">
        <v>6605</v>
      </c>
    </row>
    <row r="4175" spans="1:5" x14ac:dyDescent="0.25">
      <c r="A4175" s="1" t="s">
        <v>9</v>
      </c>
      <c r="B4175" t="s">
        <v>6459</v>
      </c>
      <c r="C4175" t="s">
        <v>6606</v>
      </c>
      <c r="D4175" t="s">
        <v>6607</v>
      </c>
      <c r="E4175" t="s">
        <v>6608</v>
      </c>
    </row>
    <row r="4176" spans="1:5" x14ac:dyDescent="0.25">
      <c r="A4176" s="1" t="s">
        <v>9</v>
      </c>
      <c r="B4176" t="s">
        <v>6459</v>
      </c>
      <c r="C4176" t="s">
        <v>6609</v>
      </c>
      <c r="D4176" t="s">
        <v>6610</v>
      </c>
      <c r="E4176" t="s">
        <v>6611</v>
      </c>
    </row>
    <row r="4177" spans="1:5" x14ac:dyDescent="0.25">
      <c r="A4177" s="1" t="s">
        <v>9</v>
      </c>
      <c r="B4177" t="s">
        <v>6459</v>
      </c>
      <c r="C4177" t="s">
        <v>4560</v>
      </c>
      <c r="D4177" t="s">
        <v>4561</v>
      </c>
      <c r="E4177" t="s">
        <v>4562</v>
      </c>
    </row>
    <row r="4178" spans="1:5" x14ac:dyDescent="0.25">
      <c r="A4178" s="1" t="s">
        <v>9</v>
      </c>
      <c r="B4178" t="s">
        <v>6459</v>
      </c>
      <c r="C4178" t="s">
        <v>5201</v>
      </c>
      <c r="D4178" t="s">
        <v>5202</v>
      </c>
      <c r="E4178" t="s">
        <v>5203</v>
      </c>
    </row>
    <row r="4179" spans="1:5" x14ac:dyDescent="0.25">
      <c r="A4179" s="1" t="s">
        <v>9</v>
      </c>
      <c r="B4179" t="s">
        <v>6459</v>
      </c>
      <c r="C4179" t="s">
        <v>319</v>
      </c>
      <c r="D4179" t="s">
        <v>320</v>
      </c>
      <c r="E4179" t="s">
        <v>321</v>
      </c>
    </row>
    <row r="4180" spans="1:5" x14ac:dyDescent="0.25">
      <c r="A4180" s="1" t="s">
        <v>9</v>
      </c>
      <c r="B4180" t="s">
        <v>6459</v>
      </c>
      <c r="C4180" t="s">
        <v>322</v>
      </c>
      <c r="D4180" t="s">
        <v>323</v>
      </c>
      <c r="E4180" t="s">
        <v>324</v>
      </c>
    </row>
    <row r="4181" spans="1:5" x14ac:dyDescent="0.25">
      <c r="A4181" s="1" t="s">
        <v>9</v>
      </c>
      <c r="B4181" t="s">
        <v>6459</v>
      </c>
      <c r="C4181" t="s">
        <v>6612</v>
      </c>
      <c r="D4181" t="s">
        <v>6613</v>
      </c>
      <c r="E4181" t="s">
        <v>6614</v>
      </c>
    </row>
    <row r="4182" spans="1:5" x14ac:dyDescent="0.25">
      <c r="A4182" s="1" t="s">
        <v>9</v>
      </c>
      <c r="B4182" t="s">
        <v>6459</v>
      </c>
      <c r="C4182" t="s">
        <v>328</v>
      </c>
      <c r="D4182" t="s">
        <v>329</v>
      </c>
      <c r="E4182" t="s">
        <v>330</v>
      </c>
    </row>
    <row r="4183" spans="1:5" x14ac:dyDescent="0.25">
      <c r="A4183" s="1" t="s">
        <v>9</v>
      </c>
      <c r="B4183" t="s">
        <v>6459</v>
      </c>
      <c r="C4183" t="s">
        <v>6615</v>
      </c>
      <c r="D4183" t="s">
        <v>6616</v>
      </c>
      <c r="E4183" t="s">
        <v>6617</v>
      </c>
    </row>
    <row r="4184" spans="1:5" x14ac:dyDescent="0.25">
      <c r="A4184" s="1" t="s">
        <v>9</v>
      </c>
      <c r="B4184" t="s">
        <v>6459</v>
      </c>
      <c r="C4184" t="s">
        <v>331</v>
      </c>
      <c r="D4184" t="s">
        <v>332</v>
      </c>
      <c r="E4184" t="s">
        <v>333</v>
      </c>
    </row>
    <row r="4185" spans="1:5" x14ac:dyDescent="0.25">
      <c r="A4185" s="1" t="s">
        <v>9</v>
      </c>
      <c r="B4185" t="s">
        <v>6459</v>
      </c>
      <c r="C4185" t="s">
        <v>6618</v>
      </c>
      <c r="D4185" t="s">
        <v>6619</v>
      </c>
      <c r="E4185" t="s">
        <v>6620</v>
      </c>
    </row>
    <row r="4186" spans="1:5" x14ac:dyDescent="0.25">
      <c r="A4186" s="1" t="s">
        <v>9</v>
      </c>
      <c r="B4186" t="s">
        <v>6459</v>
      </c>
      <c r="C4186" t="s">
        <v>5204</v>
      </c>
      <c r="D4186" t="s">
        <v>5205</v>
      </c>
      <c r="E4186" t="s">
        <v>5206</v>
      </c>
    </row>
    <row r="4187" spans="1:5" x14ac:dyDescent="0.25">
      <c r="A4187" s="1" t="s">
        <v>9</v>
      </c>
      <c r="B4187" t="s">
        <v>6459</v>
      </c>
      <c r="C4187" t="s">
        <v>6621</v>
      </c>
      <c r="D4187" t="s">
        <v>6622</v>
      </c>
      <c r="E4187" t="s">
        <v>6623</v>
      </c>
    </row>
    <row r="4188" spans="1:5" x14ac:dyDescent="0.25">
      <c r="A4188" s="1" t="s">
        <v>9</v>
      </c>
      <c r="B4188" t="s">
        <v>6459</v>
      </c>
      <c r="C4188" t="s">
        <v>6624</v>
      </c>
      <c r="D4188" t="s">
        <v>6625</v>
      </c>
      <c r="E4188" t="s">
        <v>6626</v>
      </c>
    </row>
    <row r="4189" spans="1:5" x14ac:dyDescent="0.25">
      <c r="A4189" s="1" t="s">
        <v>9</v>
      </c>
      <c r="B4189" t="s">
        <v>6459</v>
      </c>
      <c r="C4189" t="s">
        <v>6627</v>
      </c>
      <c r="D4189" t="s">
        <v>6628</v>
      </c>
      <c r="E4189" t="s">
        <v>6629</v>
      </c>
    </row>
    <row r="4190" spans="1:5" x14ac:dyDescent="0.25">
      <c r="A4190" s="1" t="s">
        <v>9</v>
      </c>
      <c r="B4190" t="s">
        <v>6459</v>
      </c>
      <c r="C4190" t="s">
        <v>334</v>
      </c>
      <c r="D4190" t="s">
        <v>335</v>
      </c>
      <c r="E4190" t="s">
        <v>336</v>
      </c>
    </row>
    <row r="4191" spans="1:5" x14ac:dyDescent="0.25">
      <c r="A4191" s="1" t="s">
        <v>9</v>
      </c>
      <c r="B4191" t="s">
        <v>6459</v>
      </c>
      <c r="C4191" t="s">
        <v>6630</v>
      </c>
      <c r="D4191" t="s">
        <v>6631</v>
      </c>
      <c r="E4191" t="s">
        <v>6632</v>
      </c>
    </row>
    <row r="4192" spans="1:5" x14ac:dyDescent="0.25">
      <c r="A4192" s="1" t="s">
        <v>9</v>
      </c>
      <c r="B4192" t="s">
        <v>6459</v>
      </c>
      <c r="C4192" t="s">
        <v>337</v>
      </c>
      <c r="D4192" t="s">
        <v>338</v>
      </c>
      <c r="E4192" t="s">
        <v>339</v>
      </c>
    </row>
    <row r="4193" spans="1:5" x14ac:dyDescent="0.25">
      <c r="A4193" s="1" t="s">
        <v>9</v>
      </c>
      <c r="B4193" t="s">
        <v>6459</v>
      </c>
      <c r="C4193" t="s">
        <v>6633</v>
      </c>
      <c r="D4193" t="s">
        <v>6634</v>
      </c>
      <c r="E4193" t="s">
        <v>6635</v>
      </c>
    </row>
    <row r="4194" spans="1:5" x14ac:dyDescent="0.25">
      <c r="A4194" s="1" t="s">
        <v>9</v>
      </c>
      <c r="B4194" t="s">
        <v>6459</v>
      </c>
      <c r="C4194" t="s">
        <v>340</v>
      </c>
      <c r="D4194" t="s">
        <v>341</v>
      </c>
      <c r="E4194" t="s">
        <v>342</v>
      </c>
    </row>
    <row r="4195" spans="1:5" x14ac:dyDescent="0.25">
      <c r="A4195" s="1" t="s">
        <v>9</v>
      </c>
      <c r="B4195" t="s">
        <v>6459</v>
      </c>
      <c r="C4195" t="s">
        <v>6636</v>
      </c>
      <c r="D4195" t="s">
        <v>6637</v>
      </c>
      <c r="E4195" t="s">
        <v>6638</v>
      </c>
    </row>
    <row r="4196" spans="1:5" x14ac:dyDescent="0.25">
      <c r="A4196" s="1" t="s">
        <v>9</v>
      </c>
      <c r="B4196" t="s">
        <v>6459</v>
      </c>
      <c r="C4196" t="s">
        <v>6639</v>
      </c>
      <c r="D4196" t="s">
        <v>6640</v>
      </c>
      <c r="E4196" t="s">
        <v>6641</v>
      </c>
    </row>
    <row r="4197" spans="1:5" x14ac:dyDescent="0.25">
      <c r="A4197" s="1" t="s">
        <v>9</v>
      </c>
      <c r="B4197" t="s">
        <v>6459</v>
      </c>
      <c r="C4197" t="s">
        <v>5207</v>
      </c>
      <c r="D4197" t="s">
        <v>5208</v>
      </c>
      <c r="E4197" t="s">
        <v>5209</v>
      </c>
    </row>
    <row r="4198" spans="1:5" x14ac:dyDescent="0.25">
      <c r="A4198" s="1" t="s">
        <v>9</v>
      </c>
      <c r="B4198" t="s">
        <v>6459</v>
      </c>
      <c r="C4198" t="s">
        <v>343</v>
      </c>
      <c r="D4198" t="s">
        <v>344</v>
      </c>
      <c r="E4198" t="s">
        <v>345</v>
      </c>
    </row>
    <row r="4199" spans="1:5" x14ac:dyDescent="0.25">
      <c r="A4199" s="1" t="s">
        <v>9</v>
      </c>
      <c r="B4199" t="s">
        <v>6459</v>
      </c>
      <c r="C4199" t="s">
        <v>4566</v>
      </c>
      <c r="D4199" t="s">
        <v>4567</v>
      </c>
      <c r="E4199" t="s">
        <v>4568</v>
      </c>
    </row>
    <row r="4200" spans="1:5" x14ac:dyDescent="0.25">
      <c r="A4200" s="1" t="s">
        <v>9</v>
      </c>
      <c r="B4200" t="s">
        <v>6459</v>
      </c>
      <c r="C4200" t="s">
        <v>346</v>
      </c>
      <c r="D4200" t="s">
        <v>347</v>
      </c>
      <c r="E4200" t="s">
        <v>348</v>
      </c>
    </row>
    <row r="4201" spans="1:5" x14ac:dyDescent="0.25">
      <c r="A4201" s="1" t="s">
        <v>9</v>
      </c>
      <c r="B4201" t="s">
        <v>6459</v>
      </c>
      <c r="C4201" t="s">
        <v>6642</v>
      </c>
      <c r="D4201" t="s">
        <v>6643</v>
      </c>
      <c r="E4201" t="s">
        <v>6644</v>
      </c>
    </row>
    <row r="4202" spans="1:5" x14ac:dyDescent="0.25">
      <c r="A4202" s="1" t="s">
        <v>9</v>
      </c>
      <c r="B4202" t="s">
        <v>6459</v>
      </c>
      <c r="C4202" t="s">
        <v>5210</v>
      </c>
      <c r="D4202" t="s">
        <v>5211</v>
      </c>
      <c r="E4202" t="s">
        <v>5212</v>
      </c>
    </row>
    <row r="4203" spans="1:5" x14ac:dyDescent="0.25">
      <c r="A4203" s="1" t="s">
        <v>9</v>
      </c>
      <c r="B4203" t="s">
        <v>6459</v>
      </c>
      <c r="C4203" t="s">
        <v>355</v>
      </c>
      <c r="D4203" t="s">
        <v>356</v>
      </c>
      <c r="E4203" t="s">
        <v>357</v>
      </c>
    </row>
    <row r="4204" spans="1:5" x14ac:dyDescent="0.25">
      <c r="A4204" s="1" t="s">
        <v>9</v>
      </c>
      <c r="B4204" t="s">
        <v>6459</v>
      </c>
      <c r="C4204" t="s">
        <v>5213</v>
      </c>
      <c r="D4204" t="s">
        <v>5214</v>
      </c>
      <c r="E4204" t="s">
        <v>5215</v>
      </c>
    </row>
    <row r="4205" spans="1:5" x14ac:dyDescent="0.25">
      <c r="A4205" s="1" t="s">
        <v>9</v>
      </c>
      <c r="B4205" t="s">
        <v>6459</v>
      </c>
      <c r="C4205" t="s">
        <v>6645</v>
      </c>
      <c r="D4205" t="s">
        <v>6646</v>
      </c>
      <c r="E4205" t="s">
        <v>6647</v>
      </c>
    </row>
    <row r="4206" spans="1:5" x14ac:dyDescent="0.25">
      <c r="A4206" s="1" t="s">
        <v>9</v>
      </c>
      <c r="B4206" t="s">
        <v>6459</v>
      </c>
      <c r="C4206" t="s">
        <v>5216</v>
      </c>
      <c r="D4206" t="s">
        <v>5217</v>
      </c>
      <c r="E4206" t="s">
        <v>5218</v>
      </c>
    </row>
    <row r="4207" spans="1:5" x14ac:dyDescent="0.25">
      <c r="A4207" s="1" t="s">
        <v>9</v>
      </c>
      <c r="B4207" t="s">
        <v>6459</v>
      </c>
      <c r="C4207" t="s">
        <v>358</v>
      </c>
      <c r="D4207" t="s">
        <v>359</v>
      </c>
      <c r="E4207" t="s">
        <v>360</v>
      </c>
    </row>
    <row r="4208" spans="1:5" x14ac:dyDescent="0.25">
      <c r="A4208" s="1" t="s">
        <v>9</v>
      </c>
      <c r="B4208" t="s">
        <v>6459</v>
      </c>
      <c r="C4208" t="s">
        <v>361</v>
      </c>
      <c r="D4208" t="s">
        <v>362</v>
      </c>
      <c r="E4208" t="s">
        <v>363</v>
      </c>
    </row>
    <row r="4209" spans="1:5" x14ac:dyDescent="0.25">
      <c r="A4209" s="1" t="s">
        <v>9</v>
      </c>
      <c r="B4209" t="s">
        <v>6459</v>
      </c>
      <c r="C4209" t="s">
        <v>364</v>
      </c>
      <c r="D4209" t="s">
        <v>365</v>
      </c>
      <c r="E4209" t="s">
        <v>366</v>
      </c>
    </row>
    <row r="4210" spans="1:5" x14ac:dyDescent="0.25">
      <c r="A4210" s="1" t="s">
        <v>9</v>
      </c>
      <c r="B4210" t="s">
        <v>6459</v>
      </c>
      <c r="C4210" t="s">
        <v>367</v>
      </c>
      <c r="D4210" t="s">
        <v>368</v>
      </c>
      <c r="E4210" t="s">
        <v>369</v>
      </c>
    </row>
    <row r="4211" spans="1:5" x14ac:dyDescent="0.25">
      <c r="A4211" s="1" t="s">
        <v>9</v>
      </c>
      <c r="B4211" t="s">
        <v>6459</v>
      </c>
      <c r="C4211" t="s">
        <v>6648</v>
      </c>
      <c r="D4211" t="s">
        <v>6649</v>
      </c>
      <c r="E4211" t="s">
        <v>6650</v>
      </c>
    </row>
    <row r="4212" spans="1:5" x14ac:dyDescent="0.25">
      <c r="A4212" s="1" t="s">
        <v>9</v>
      </c>
      <c r="B4212" t="s">
        <v>6459</v>
      </c>
      <c r="C4212" t="s">
        <v>6651</v>
      </c>
      <c r="D4212" t="s">
        <v>6652</v>
      </c>
      <c r="E4212" t="s">
        <v>6653</v>
      </c>
    </row>
    <row r="4213" spans="1:5" x14ac:dyDescent="0.25">
      <c r="A4213" s="1" t="s">
        <v>9</v>
      </c>
      <c r="B4213" t="s">
        <v>6459</v>
      </c>
      <c r="C4213" t="s">
        <v>370</v>
      </c>
      <c r="D4213" t="s">
        <v>371</v>
      </c>
      <c r="E4213" t="s">
        <v>372</v>
      </c>
    </row>
    <row r="4214" spans="1:5" x14ac:dyDescent="0.25">
      <c r="A4214" s="1" t="s">
        <v>9</v>
      </c>
      <c r="B4214" t="s">
        <v>6459</v>
      </c>
      <c r="C4214" t="s">
        <v>376</v>
      </c>
      <c r="D4214" t="s">
        <v>377</v>
      </c>
      <c r="E4214" t="s">
        <v>378</v>
      </c>
    </row>
    <row r="4215" spans="1:5" x14ac:dyDescent="0.25">
      <c r="A4215" s="1" t="s">
        <v>9</v>
      </c>
      <c r="B4215" t="s">
        <v>6459</v>
      </c>
      <c r="C4215" t="s">
        <v>379</v>
      </c>
      <c r="D4215" t="s">
        <v>380</v>
      </c>
      <c r="E4215" t="s">
        <v>381</v>
      </c>
    </row>
    <row r="4216" spans="1:5" x14ac:dyDescent="0.25">
      <c r="A4216" s="1" t="s">
        <v>9</v>
      </c>
      <c r="B4216" t="s">
        <v>6459</v>
      </c>
      <c r="C4216" t="s">
        <v>382</v>
      </c>
      <c r="D4216" t="s">
        <v>383</v>
      </c>
      <c r="E4216" t="s">
        <v>384</v>
      </c>
    </row>
    <row r="4217" spans="1:5" x14ac:dyDescent="0.25">
      <c r="A4217" s="1" t="s">
        <v>9</v>
      </c>
      <c r="B4217" t="s">
        <v>6459</v>
      </c>
      <c r="C4217" t="s">
        <v>385</v>
      </c>
      <c r="D4217" t="s">
        <v>386</v>
      </c>
      <c r="E4217" t="s">
        <v>387</v>
      </c>
    </row>
    <row r="4218" spans="1:5" x14ac:dyDescent="0.25">
      <c r="A4218" s="1" t="s">
        <v>9</v>
      </c>
      <c r="B4218" t="s">
        <v>6459</v>
      </c>
      <c r="C4218" t="s">
        <v>6654</v>
      </c>
      <c r="D4218" t="s">
        <v>6655</v>
      </c>
      <c r="E4218" t="s">
        <v>6656</v>
      </c>
    </row>
    <row r="4219" spans="1:5" x14ac:dyDescent="0.25">
      <c r="A4219" s="1" t="s">
        <v>9</v>
      </c>
      <c r="B4219" t="s">
        <v>6459</v>
      </c>
      <c r="C4219" t="s">
        <v>388</v>
      </c>
      <c r="D4219" t="s">
        <v>389</v>
      </c>
      <c r="E4219" t="s">
        <v>390</v>
      </c>
    </row>
    <row r="4220" spans="1:5" x14ac:dyDescent="0.25">
      <c r="A4220" s="1" t="s">
        <v>9</v>
      </c>
      <c r="B4220" t="s">
        <v>6459</v>
      </c>
      <c r="C4220" t="s">
        <v>391</v>
      </c>
      <c r="D4220" t="s">
        <v>392</v>
      </c>
      <c r="E4220" t="s">
        <v>393</v>
      </c>
    </row>
    <row r="4221" spans="1:5" x14ac:dyDescent="0.25">
      <c r="A4221" s="1" t="s">
        <v>9</v>
      </c>
      <c r="B4221" t="s">
        <v>6459</v>
      </c>
      <c r="C4221" t="s">
        <v>394</v>
      </c>
      <c r="D4221" t="s">
        <v>395</v>
      </c>
      <c r="E4221" t="s">
        <v>396</v>
      </c>
    </row>
    <row r="4222" spans="1:5" x14ac:dyDescent="0.25">
      <c r="A4222" s="1" t="s">
        <v>9</v>
      </c>
      <c r="B4222" t="s">
        <v>6459</v>
      </c>
      <c r="C4222" t="s">
        <v>6657</v>
      </c>
      <c r="D4222" t="s">
        <v>6658</v>
      </c>
      <c r="E4222" t="s">
        <v>6659</v>
      </c>
    </row>
    <row r="4223" spans="1:5" x14ac:dyDescent="0.25">
      <c r="A4223" s="1" t="s">
        <v>9</v>
      </c>
      <c r="B4223" t="s">
        <v>6459</v>
      </c>
      <c r="C4223" t="s">
        <v>6660</v>
      </c>
      <c r="D4223" t="s">
        <v>6661</v>
      </c>
      <c r="E4223" t="s">
        <v>6662</v>
      </c>
    </row>
    <row r="4224" spans="1:5" x14ac:dyDescent="0.25">
      <c r="A4224" s="1" t="s">
        <v>9</v>
      </c>
      <c r="B4224" t="s">
        <v>6459</v>
      </c>
      <c r="C4224" t="s">
        <v>6663</v>
      </c>
      <c r="D4224" t="s">
        <v>6664</v>
      </c>
      <c r="E4224" t="s">
        <v>6665</v>
      </c>
    </row>
    <row r="4225" spans="1:5" x14ac:dyDescent="0.25">
      <c r="A4225" s="1" t="s">
        <v>9</v>
      </c>
      <c r="B4225" t="s">
        <v>6459</v>
      </c>
      <c r="C4225" t="s">
        <v>400</v>
      </c>
      <c r="D4225" t="s">
        <v>401</v>
      </c>
      <c r="E4225" t="s">
        <v>402</v>
      </c>
    </row>
    <row r="4226" spans="1:5" x14ac:dyDescent="0.25">
      <c r="A4226" s="1" t="s">
        <v>9</v>
      </c>
      <c r="B4226" t="s">
        <v>6459</v>
      </c>
      <c r="C4226" t="s">
        <v>6666</v>
      </c>
      <c r="D4226" t="s">
        <v>6667</v>
      </c>
      <c r="E4226" t="s">
        <v>6668</v>
      </c>
    </row>
    <row r="4227" spans="1:5" x14ac:dyDescent="0.25">
      <c r="A4227" s="1" t="s">
        <v>9</v>
      </c>
      <c r="B4227" t="s">
        <v>6459</v>
      </c>
      <c r="C4227" t="s">
        <v>403</v>
      </c>
      <c r="D4227" t="s">
        <v>404</v>
      </c>
      <c r="E4227" t="s">
        <v>405</v>
      </c>
    </row>
    <row r="4228" spans="1:5" x14ac:dyDescent="0.25">
      <c r="A4228" s="1" t="s">
        <v>9</v>
      </c>
      <c r="B4228" t="s">
        <v>6459</v>
      </c>
      <c r="C4228" t="s">
        <v>6669</v>
      </c>
      <c r="D4228" t="s">
        <v>6670</v>
      </c>
      <c r="E4228" t="s">
        <v>1798</v>
      </c>
    </row>
    <row r="4229" spans="1:5" x14ac:dyDescent="0.25">
      <c r="A4229" s="1" t="s">
        <v>9</v>
      </c>
      <c r="B4229" t="s">
        <v>6459</v>
      </c>
      <c r="C4229" t="s">
        <v>6671</v>
      </c>
    </row>
    <row r="4230" spans="1:5" x14ac:dyDescent="0.25">
      <c r="A4230" s="1" t="s">
        <v>9</v>
      </c>
      <c r="B4230" t="s">
        <v>6459</v>
      </c>
      <c r="C4230" t="s">
        <v>406</v>
      </c>
      <c r="D4230" t="s">
        <v>407</v>
      </c>
      <c r="E4230" t="s">
        <v>408</v>
      </c>
    </row>
    <row r="4231" spans="1:5" x14ac:dyDescent="0.25">
      <c r="A4231" s="1" t="s">
        <v>9</v>
      </c>
      <c r="B4231" t="s">
        <v>6459</v>
      </c>
      <c r="C4231" t="s">
        <v>409</v>
      </c>
      <c r="D4231" t="s">
        <v>410</v>
      </c>
      <c r="E4231" t="s">
        <v>411</v>
      </c>
    </row>
    <row r="4232" spans="1:5" x14ac:dyDescent="0.25">
      <c r="A4232" s="1" t="s">
        <v>9</v>
      </c>
      <c r="B4232" t="s">
        <v>6459</v>
      </c>
      <c r="C4232" t="s">
        <v>5219</v>
      </c>
      <c r="D4232" t="s">
        <v>5220</v>
      </c>
      <c r="E4232" t="s">
        <v>5221</v>
      </c>
    </row>
    <row r="4233" spans="1:5" x14ac:dyDescent="0.25">
      <c r="A4233" s="1" t="s">
        <v>9</v>
      </c>
      <c r="B4233" t="s">
        <v>6459</v>
      </c>
      <c r="C4233" t="s">
        <v>412</v>
      </c>
      <c r="D4233" t="s">
        <v>413</v>
      </c>
      <c r="E4233" t="s">
        <v>414</v>
      </c>
    </row>
    <row r="4234" spans="1:5" x14ac:dyDescent="0.25">
      <c r="A4234" s="1" t="s">
        <v>9</v>
      </c>
      <c r="B4234" t="s">
        <v>6459</v>
      </c>
      <c r="C4234" t="s">
        <v>6672</v>
      </c>
      <c r="D4234" t="s">
        <v>6673</v>
      </c>
      <c r="E4234" t="s">
        <v>6674</v>
      </c>
    </row>
    <row r="4235" spans="1:5" x14ac:dyDescent="0.25">
      <c r="A4235" s="1" t="s">
        <v>9</v>
      </c>
      <c r="B4235" t="s">
        <v>6459</v>
      </c>
      <c r="C4235" t="s">
        <v>415</v>
      </c>
      <c r="D4235" t="s">
        <v>416</v>
      </c>
      <c r="E4235" t="s">
        <v>417</v>
      </c>
    </row>
    <row r="4236" spans="1:5" x14ac:dyDescent="0.25">
      <c r="A4236" s="1" t="s">
        <v>9</v>
      </c>
      <c r="B4236" t="s">
        <v>6459</v>
      </c>
      <c r="C4236" t="s">
        <v>6675</v>
      </c>
      <c r="D4236" t="s">
        <v>6676</v>
      </c>
      <c r="E4236" t="s">
        <v>6677</v>
      </c>
    </row>
    <row r="4237" spans="1:5" x14ac:dyDescent="0.25">
      <c r="A4237" s="1" t="s">
        <v>9</v>
      </c>
      <c r="B4237" t="s">
        <v>6459</v>
      </c>
      <c r="C4237" t="s">
        <v>418</v>
      </c>
      <c r="D4237" t="s">
        <v>419</v>
      </c>
      <c r="E4237" t="s">
        <v>420</v>
      </c>
    </row>
    <row r="4238" spans="1:5" x14ac:dyDescent="0.25">
      <c r="A4238" s="1" t="s">
        <v>9</v>
      </c>
      <c r="B4238" t="s">
        <v>6459</v>
      </c>
      <c r="C4238" t="s">
        <v>421</v>
      </c>
      <c r="D4238" t="s">
        <v>422</v>
      </c>
      <c r="E4238" t="s">
        <v>423</v>
      </c>
    </row>
    <row r="4239" spans="1:5" x14ac:dyDescent="0.25">
      <c r="A4239" s="1" t="s">
        <v>9</v>
      </c>
      <c r="B4239" t="s">
        <v>6459</v>
      </c>
      <c r="C4239" t="s">
        <v>6678</v>
      </c>
      <c r="D4239" t="s">
        <v>6679</v>
      </c>
      <c r="E4239" t="s">
        <v>6680</v>
      </c>
    </row>
    <row r="4240" spans="1:5" x14ac:dyDescent="0.25">
      <c r="A4240" s="1" t="s">
        <v>9</v>
      </c>
      <c r="B4240" t="s">
        <v>6459</v>
      </c>
      <c r="C4240" t="s">
        <v>424</v>
      </c>
      <c r="D4240" t="s">
        <v>425</v>
      </c>
      <c r="E4240" t="s">
        <v>426</v>
      </c>
    </row>
    <row r="4241" spans="1:5" x14ac:dyDescent="0.25">
      <c r="A4241" s="1" t="s">
        <v>9</v>
      </c>
      <c r="B4241" t="s">
        <v>6459</v>
      </c>
      <c r="C4241" t="s">
        <v>427</v>
      </c>
      <c r="D4241" t="s">
        <v>428</v>
      </c>
      <c r="E4241" t="s">
        <v>429</v>
      </c>
    </row>
    <row r="4242" spans="1:5" x14ac:dyDescent="0.25">
      <c r="A4242" s="1" t="s">
        <v>9</v>
      </c>
      <c r="B4242" t="s">
        <v>6459</v>
      </c>
      <c r="C4242" t="s">
        <v>430</v>
      </c>
      <c r="D4242" t="s">
        <v>431</v>
      </c>
      <c r="E4242" t="s">
        <v>432</v>
      </c>
    </row>
    <row r="4243" spans="1:5" x14ac:dyDescent="0.25">
      <c r="A4243" s="1" t="s">
        <v>9</v>
      </c>
      <c r="B4243" t="s">
        <v>6459</v>
      </c>
      <c r="C4243" t="s">
        <v>6681</v>
      </c>
      <c r="D4243" t="s">
        <v>6682</v>
      </c>
      <c r="E4243" t="s">
        <v>6683</v>
      </c>
    </row>
    <row r="4244" spans="1:5" x14ac:dyDescent="0.25">
      <c r="A4244" s="1" t="s">
        <v>9</v>
      </c>
      <c r="B4244" t="s">
        <v>6459</v>
      </c>
      <c r="C4244" t="s">
        <v>6684</v>
      </c>
      <c r="D4244" t="s">
        <v>6685</v>
      </c>
      <c r="E4244" t="s">
        <v>6686</v>
      </c>
    </row>
    <row r="4245" spans="1:5" x14ac:dyDescent="0.25">
      <c r="A4245" s="1" t="s">
        <v>9</v>
      </c>
      <c r="B4245" t="s">
        <v>6459</v>
      </c>
      <c r="C4245" t="s">
        <v>6687</v>
      </c>
      <c r="D4245" t="s">
        <v>6688</v>
      </c>
      <c r="E4245" t="s">
        <v>6689</v>
      </c>
    </row>
    <row r="4246" spans="1:5" x14ac:dyDescent="0.25">
      <c r="A4246" s="1" t="s">
        <v>439</v>
      </c>
      <c r="B4246" t="s">
        <v>6459</v>
      </c>
      <c r="C4246" t="s">
        <v>476</v>
      </c>
      <c r="D4246" t="s">
        <v>477</v>
      </c>
      <c r="E4246" t="s">
        <v>478</v>
      </c>
    </row>
    <row r="4247" spans="1:5" x14ac:dyDescent="0.25">
      <c r="A4247" s="1" t="s">
        <v>439</v>
      </c>
      <c r="B4247" t="s">
        <v>6459</v>
      </c>
      <c r="C4247" t="s">
        <v>581</v>
      </c>
      <c r="D4247" t="s">
        <v>582</v>
      </c>
      <c r="E4247" t="s">
        <v>583</v>
      </c>
    </row>
    <row r="4248" spans="1:5" x14ac:dyDescent="0.25">
      <c r="A4248" s="1" t="s">
        <v>439</v>
      </c>
      <c r="B4248" t="s">
        <v>6459</v>
      </c>
      <c r="C4248" t="s">
        <v>584</v>
      </c>
      <c r="D4248" t="s">
        <v>585</v>
      </c>
      <c r="E4248" t="s">
        <v>586</v>
      </c>
    </row>
    <row r="4249" spans="1:5" x14ac:dyDescent="0.25">
      <c r="A4249" s="1" t="s">
        <v>439</v>
      </c>
      <c r="B4249" t="s">
        <v>6459</v>
      </c>
      <c r="C4249" t="s">
        <v>617</v>
      </c>
      <c r="D4249" t="s">
        <v>618</v>
      </c>
      <c r="E4249" t="s">
        <v>619</v>
      </c>
    </row>
    <row r="4250" spans="1:5" x14ac:dyDescent="0.25">
      <c r="A4250" s="1" t="s">
        <v>439</v>
      </c>
      <c r="B4250" t="s">
        <v>6459</v>
      </c>
      <c r="C4250" t="s">
        <v>641</v>
      </c>
      <c r="D4250" t="s">
        <v>642</v>
      </c>
      <c r="E4250" t="s">
        <v>643</v>
      </c>
    </row>
    <row r="4251" spans="1:5" x14ac:dyDescent="0.25">
      <c r="A4251" s="1" t="s">
        <v>439</v>
      </c>
      <c r="B4251" t="s">
        <v>6459</v>
      </c>
      <c r="C4251" t="s">
        <v>680</v>
      </c>
      <c r="D4251" t="s">
        <v>681</v>
      </c>
      <c r="E4251" t="s">
        <v>682</v>
      </c>
    </row>
    <row r="4252" spans="1:5" x14ac:dyDescent="0.25">
      <c r="A4252" s="1" t="s">
        <v>439</v>
      </c>
      <c r="B4252" t="s">
        <v>6459</v>
      </c>
      <c r="C4252" t="s">
        <v>692</v>
      </c>
      <c r="D4252" t="s">
        <v>693</v>
      </c>
      <c r="E4252" t="s">
        <v>694</v>
      </c>
    </row>
    <row r="4253" spans="1:5" x14ac:dyDescent="0.25">
      <c r="A4253" s="1" t="s">
        <v>439</v>
      </c>
      <c r="B4253" t="s">
        <v>6459</v>
      </c>
      <c r="C4253" t="s">
        <v>698</v>
      </c>
      <c r="D4253" t="s">
        <v>699</v>
      </c>
      <c r="E4253" t="s">
        <v>700</v>
      </c>
    </row>
    <row r="4254" spans="1:5" x14ac:dyDescent="0.25">
      <c r="A4254" s="1" t="s">
        <v>439</v>
      </c>
      <c r="B4254" t="s">
        <v>6459</v>
      </c>
      <c r="C4254" t="s">
        <v>701</v>
      </c>
      <c r="D4254" t="s">
        <v>702</v>
      </c>
      <c r="E4254" t="s">
        <v>703</v>
      </c>
    </row>
    <row r="4255" spans="1:5" x14ac:dyDescent="0.25">
      <c r="A4255" s="1" t="s">
        <v>439</v>
      </c>
      <c r="B4255" t="s">
        <v>6459</v>
      </c>
      <c r="C4255" t="s">
        <v>761</v>
      </c>
      <c r="D4255" t="s">
        <v>762</v>
      </c>
      <c r="E4255" t="s">
        <v>763</v>
      </c>
    </row>
    <row r="4256" spans="1:5" x14ac:dyDescent="0.25">
      <c r="A4256" s="1" t="s">
        <v>439</v>
      </c>
      <c r="B4256" t="s">
        <v>6459</v>
      </c>
      <c r="C4256" t="s">
        <v>764</v>
      </c>
      <c r="D4256" t="s">
        <v>765</v>
      </c>
      <c r="E4256" t="s">
        <v>766</v>
      </c>
    </row>
    <row r="4257" spans="1:5" x14ac:dyDescent="0.25">
      <c r="A4257" s="1" t="s">
        <v>439</v>
      </c>
      <c r="B4257" t="s">
        <v>6459</v>
      </c>
      <c r="C4257" t="s">
        <v>800</v>
      </c>
      <c r="D4257" t="s">
        <v>801</v>
      </c>
      <c r="E4257" t="s">
        <v>802</v>
      </c>
    </row>
    <row r="4258" spans="1:5" x14ac:dyDescent="0.25">
      <c r="A4258" s="1" t="s">
        <v>439</v>
      </c>
      <c r="B4258" t="s">
        <v>6459</v>
      </c>
      <c r="C4258" t="s">
        <v>812</v>
      </c>
      <c r="D4258" t="s">
        <v>813</v>
      </c>
      <c r="E4258" t="s">
        <v>814</v>
      </c>
    </row>
    <row r="4259" spans="1:5" x14ac:dyDescent="0.25">
      <c r="A4259" s="1" t="s">
        <v>439</v>
      </c>
      <c r="B4259" t="s">
        <v>6459</v>
      </c>
      <c r="C4259" t="s">
        <v>833</v>
      </c>
      <c r="D4259" t="s">
        <v>834</v>
      </c>
      <c r="E4259" t="s">
        <v>835</v>
      </c>
    </row>
    <row r="4260" spans="1:5" x14ac:dyDescent="0.25">
      <c r="A4260" s="1" t="s">
        <v>439</v>
      </c>
      <c r="B4260" t="s">
        <v>6459</v>
      </c>
      <c r="C4260" t="s">
        <v>863</v>
      </c>
      <c r="D4260" t="s">
        <v>864</v>
      </c>
      <c r="E4260" t="s">
        <v>865</v>
      </c>
    </row>
    <row r="4261" spans="1:5" x14ac:dyDescent="0.25">
      <c r="A4261" s="1" t="s">
        <v>439</v>
      </c>
      <c r="B4261" t="s">
        <v>6459</v>
      </c>
      <c r="C4261" t="s">
        <v>893</v>
      </c>
      <c r="D4261" t="s">
        <v>894</v>
      </c>
      <c r="E4261" t="s">
        <v>895</v>
      </c>
    </row>
    <row r="4262" spans="1:5" x14ac:dyDescent="0.25">
      <c r="A4262" s="1" t="s">
        <v>439</v>
      </c>
      <c r="B4262" t="s">
        <v>6459</v>
      </c>
      <c r="C4262" t="s">
        <v>905</v>
      </c>
      <c r="D4262" t="s">
        <v>906</v>
      </c>
      <c r="E4262" t="s">
        <v>907</v>
      </c>
    </row>
    <row r="4263" spans="1:5" x14ac:dyDescent="0.25">
      <c r="A4263" s="1" t="s">
        <v>439</v>
      </c>
      <c r="B4263" t="s">
        <v>6459</v>
      </c>
      <c r="C4263" t="s">
        <v>998</v>
      </c>
      <c r="D4263" t="s">
        <v>999</v>
      </c>
      <c r="E4263" t="s">
        <v>1000</v>
      </c>
    </row>
    <row r="4264" spans="1:5" x14ac:dyDescent="0.25">
      <c r="A4264" s="1" t="s">
        <v>439</v>
      </c>
      <c r="B4264" t="s">
        <v>6459</v>
      </c>
      <c r="C4264" t="s">
        <v>1016</v>
      </c>
      <c r="D4264" t="s">
        <v>1017</v>
      </c>
      <c r="E4264" t="s">
        <v>1018</v>
      </c>
    </row>
    <row r="4265" spans="1:5" x14ac:dyDescent="0.25">
      <c r="A4265" s="1" t="s">
        <v>439</v>
      </c>
      <c r="B4265" t="s">
        <v>6459</v>
      </c>
      <c r="C4265" t="s">
        <v>1028</v>
      </c>
      <c r="D4265" t="s">
        <v>1029</v>
      </c>
      <c r="E4265" t="s">
        <v>1030</v>
      </c>
    </row>
    <row r="4266" spans="1:5" x14ac:dyDescent="0.25">
      <c r="A4266" s="1" t="s">
        <v>439</v>
      </c>
      <c r="B4266" t="s">
        <v>6459</v>
      </c>
      <c r="C4266" t="s">
        <v>1073</v>
      </c>
      <c r="D4266" t="s">
        <v>1074</v>
      </c>
      <c r="E4266" t="s">
        <v>1075</v>
      </c>
    </row>
    <row r="4267" spans="1:5" x14ac:dyDescent="0.25">
      <c r="A4267" s="1" t="s">
        <v>439</v>
      </c>
      <c r="B4267" t="s">
        <v>6459</v>
      </c>
      <c r="C4267" t="s">
        <v>1122</v>
      </c>
      <c r="D4267" t="s">
        <v>1123</v>
      </c>
      <c r="E4267" t="s">
        <v>1124</v>
      </c>
    </row>
    <row r="4268" spans="1:5" x14ac:dyDescent="0.25">
      <c r="A4268" s="1" t="s">
        <v>439</v>
      </c>
      <c r="B4268" t="s">
        <v>6459</v>
      </c>
      <c r="C4268" t="s">
        <v>1146</v>
      </c>
      <c r="D4268" t="s">
        <v>1147</v>
      </c>
      <c r="E4268" t="s">
        <v>1148</v>
      </c>
    </row>
    <row r="4269" spans="1:5" x14ac:dyDescent="0.25">
      <c r="A4269" s="1" t="s">
        <v>439</v>
      </c>
      <c r="B4269" t="s">
        <v>6459</v>
      </c>
      <c r="C4269" t="s">
        <v>1155</v>
      </c>
      <c r="D4269" t="s">
        <v>1156</v>
      </c>
      <c r="E4269" t="s">
        <v>1157</v>
      </c>
    </row>
    <row r="4270" spans="1:5" x14ac:dyDescent="0.25">
      <c r="A4270" s="1" t="s">
        <v>439</v>
      </c>
      <c r="B4270" t="s">
        <v>6459</v>
      </c>
      <c r="C4270" t="s">
        <v>1164</v>
      </c>
      <c r="D4270" t="s">
        <v>1165</v>
      </c>
      <c r="E4270" t="s">
        <v>1166</v>
      </c>
    </row>
    <row r="4271" spans="1:5" x14ac:dyDescent="0.25">
      <c r="A4271" s="1" t="s">
        <v>439</v>
      </c>
      <c r="B4271" t="s">
        <v>6459</v>
      </c>
      <c r="C4271" t="s">
        <v>1190</v>
      </c>
      <c r="D4271" t="s">
        <v>1191</v>
      </c>
      <c r="E4271" t="s">
        <v>1192</v>
      </c>
    </row>
    <row r="4272" spans="1:5" x14ac:dyDescent="0.25">
      <c r="A4272" s="1" t="s">
        <v>439</v>
      </c>
      <c r="B4272" t="s">
        <v>6459</v>
      </c>
      <c r="C4272" t="s">
        <v>1247</v>
      </c>
      <c r="D4272" t="s">
        <v>1248</v>
      </c>
      <c r="E4272" t="s">
        <v>1249</v>
      </c>
    </row>
    <row r="4273" spans="1:5" x14ac:dyDescent="0.25">
      <c r="A4273" s="1" t="s">
        <v>439</v>
      </c>
      <c r="B4273" t="s">
        <v>6459</v>
      </c>
      <c r="C4273" t="s">
        <v>1250</v>
      </c>
      <c r="D4273" t="s">
        <v>1251</v>
      </c>
      <c r="E4273" t="s">
        <v>1252</v>
      </c>
    </row>
    <row r="4274" spans="1:5" x14ac:dyDescent="0.25">
      <c r="A4274" s="1" t="s">
        <v>439</v>
      </c>
      <c r="B4274" t="s">
        <v>6459</v>
      </c>
      <c r="C4274" t="s">
        <v>1256</v>
      </c>
      <c r="D4274" t="s">
        <v>1257</v>
      </c>
      <c r="E4274" t="s">
        <v>1258</v>
      </c>
    </row>
    <row r="4275" spans="1:5" x14ac:dyDescent="0.25">
      <c r="A4275" s="1" t="s">
        <v>439</v>
      </c>
      <c r="B4275" t="s">
        <v>6459</v>
      </c>
      <c r="C4275" t="s">
        <v>1274</v>
      </c>
      <c r="D4275" t="s">
        <v>1275</v>
      </c>
      <c r="E4275" t="s">
        <v>1276</v>
      </c>
    </row>
    <row r="4276" spans="1:5" x14ac:dyDescent="0.25">
      <c r="A4276" s="1" t="s">
        <v>439</v>
      </c>
      <c r="B4276" t="s">
        <v>6459</v>
      </c>
      <c r="C4276" t="s">
        <v>1298</v>
      </c>
      <c r="D4276" t="s">
        <v>1299</v>
      </c>
      <c r="E4276" t="s">
        <v>1300</v>
      </c>
    </row>
    <row r="4277" spans="1:5" x14ac:dyDescent="0.25">
      <c r="A4277" s="1" t="s">
        <v>439</v>
      </c>
      <c r="B4277" t="s">
        <v>6459</v>
      </c>
      <c r="C4277" t="s">
        <v>1307</v>
      </c>
      <c r="D4277" t="s">
        <v>1308</v>
      </c>
      <c r="E4277" t="s">
        <v>1309</v>
      </c>
    </row>
    <row r="4278" spans="1:5" x14ac:dyDescent="0.25">
      <c r="A4278" s="1" t="s">
        <v>439</v>
      </c>
      <c r="B4278" t="s">
        <v>6459</v>
      </c>
      <c r="C4278" t="s">
        <v>1334</v>
      </c>
      <c r="D4278" t="s">
        <v>1335</v>
      </c>
      <c r="E4278" t="s">
        <v>1336</v>
      </c>
    </row>
    <row r="4279" spans="1:5" x14ac:dyDescent="0.25">
      <c r="A4279" s="1" t="s">
        <v>439</v>
      </c>
      <c r="B4279" t="s">
        <v>6459</v>
      </c>
      <c r="C4279" t="s">
        <v>1442</v>
      </c>
      <c r="D4279" t="s">
        <v>1443</v>
      </c>
      <c r="E4279" t="s">
        <v>1444</v>
      </c>
    </row>
    <row r="4280" spans="1:5" x14ac:dyDescent="0.25">
      <c r="A4280" s="1" t="s">
        <v>439</v>
      </c>
      <c r="B4280" t="s">
        <v>6459</v>
      </c>
      <c r="C4280" t="s">
        <v>1454</v>
      </c>
      <c r="D4280" t="s">
        <v>1455</v>
      </c>
      <c r="E4280" t="s">
        <v>1456</v>
      </c>
    </row>
    <row r="4281" spans="1:5" x14ac:dyDescent="0.25">
      <c r="A4281" s="1" t="s">
        <v>439</v>
      </c>
      <c r="B4281" t="s">
        <v>6459</v>
      </c>
      <c r="C4281" t="s">
        <v>1547</v>
      </c>
      <c r="D4281" t="s">
        <v>1548</v>
      </c>
      <c r="E4281" t="s">
        <v>1549</v>
      </c>
    </row>
    <row r="4282" spans="1:5" x14ac:dyDescent="0.25">
      <c r="A4282" s="1" t="s">
        <v>439</v>
      </c>
      <c r="B4282" t="s">
        <v>6459</v>
      </c>
      <c r="C4282" t="s">
        <v>1613</v>
      </c>
      <c r="D4282" t="s">
        <v>1614</v>
      </c>
      <c r="E4282" t="s">
        <v>1615</v>
      </c>
    </row>
    <row r="4283" spans="1:5" x14ac:dyDescent="0.25">
      <c r="A4283" s="1" t="s">
        <v>439</v>
      </c>
      <c r="B4283" t="s">
        <v>6459</v>
      </c>
      <c r="C4283" t="s">
        <v>1724</v>
      </c>
      <c r="D4283" t="s">
        <v>1725</v>
      </c>
      <c r="E4283" t="s">
        <v>1726</v>
      </c>
    </row>
    <row r="4284" spans="1:5" x14ac:dyDescent="0.25">
      <c r="A4284" s="1" t="s">
        <v>439</v>
      </c>
      <c r="B4284" t="s">
        <v>6459</v>
      </c>
      <c r="C4284" t="s">
        <v>1814</v>
      </c>
      <c r="D4284" t="s">
        <v>1815</v>
      </c>
      <c r="E4284" t="s">
        <v>1816</v>
      </c>
    </row>
    <row r="4285" spans="1:5" x14ac:dyDescent="0.25">
      <c r="A4285" s="1" t="s">
        <v>439</v>
      </c>
      <c r="B4285" t="s">
        <v>6459</v>
      </c>
      <c r="C4285" t="s">
        <v>1901</v>
      </c>
      <c r="D4285" t="s">
        <v>1902</v>
      </c>
      <c r="E4285" t="s">
        <v>1903</v>
      </c>
    </row>
    <row r="4286" spans="1:5" x14ac:dyDescent="0.25">
      <c r="A4286" s="1" t="s">
        <v>439</v>
      </c>
      <c r="B4286" t="s">
        <v>6459</v>
      </c>
      <c r="C4286" t="s">
        <v>1910</v>
      </c>
      <c r="D4286" t="s">
        <v>1911</v>
      </c>
      <c r="E4286" t="s">
        <v>1912</v>
      </c>
    </row>
    <row r="4287" spans="1:5" x14ac:dyDescent="0.25">
      <c r="A4287" s="1" t="s">
        <v>1956</v>
      </c>
      <c r="B4287" t="s">
        <v>6459</v>
      </c>
      <c r="C4287" t="s">
        <v>4585</v>
      </c>
      <c r="D4287" t="s">
        <v>4586</v>
      </c>
      <c r="E4287" t="s">
        <v>4587</v>
      </c>
    </row>
    <row r="4288" spans="1:5" x14ac:dyDescent="0.25">
      <c r="A4288" s="1" t="s">
        <v>1956</v>
      </c>
      <c r="B4288" t="s">
        <v>6459</v>
      </c>
      <c r="C4288" t="s">
        <v>4624</v>
      </c>
      <c r="D4288" t="s">
        <v>4625</v>
      </c>
      <c r="E4288" t="s">
        <v>4626</v>
      </c>
    </row>
    <row r="4289" spans="1:5" x14ac:dyDescent="0.25">
      <c r="A4289" s="1" t="s">
        <v>1956</v>
      </c>
      <c r="B4289" t="s">
        <v>6459</v>
      </c>
      <c r="C4289" t="s">
        <v>4648</v>
      </c>
      <c r="D4289" t="s">
        <v>4649</v>
      </c>
      <c r="E4289" t="s">
        <v>4650</v>
      </c>
    </row>
    <row r="4290" spans="1:5" x14ac:dyDescent="0.25">
      <c r="A4290" s="1" t="s">
        <v>1956</v>
      </c>
      <c r="B4290" t="s">
        <v>6459</v>
      </c>
      <c r="C4290" t="s">
        <v>4669</v>
      </c>
      <c r="D4290" t="s">
        <v>4670</v>
      </c>
      <c r="E4290" t="s">
        <v>4671</v>
      </c>
    </row>
    <row r="4291" spans="1:5" x14ac:dyDescent="0.25">
      <c r="A4291" s="1" t="s">
        <v>1956</v>
      </c>
      <c r="B4291" t="s">
        <v>6459</v>
      </c>
      <c r="C4291" t="s">
        <v>5410</v>
      </c>
      <c r="D4291" t="s">
        <v>5411</v>
      </c>
      <c r="E4291" t="s">
        <v>5412</v>
      </c>
    </row>
    <row r="4292" spans="1:5" x14ac:dyDescent="0.25">
      <c r="A4292" s="1" t="s">
        <v>1956</v>
      </c>
      <c r="B4292" t="s">
        <v>6459</v>
      </c>
      <c r="C4292" t="s">
        <v>4356</v>
      </c>
      <c r="D4292" t="s">
        <v>4357</v>
      </c>
      <c r="E4292" t="s">
        <v>4358</v>
      </c>
    </row>
    <row r="4293" spans="1:5" x14ac:dyDescent="0.25">
      <c r="A4293" s="1" t="s">
        <v>1956</v>
      </c>
      <c r="B4293" t="s">
        <v>6459</v>
      </c>
      <c r="C4293" t="s">
        <v>4723</v>
      </c>
      <c r="D4293" t="s">
        <v>4724</v>
      </c>
      <c r="E4293" t="s">
        <v>4725</v>
      </c>
    </row>
    <row r="4294" spans="1:5" x14ac:dyDescent="0.25">
      <c r="A4294" s="1" t="s">
        <v>1956</v>
      </c>
      <c r="B4294" t="s">
        <v>6459</v>
      </c>
      <c r="C4294" t="s">
        <v>5644</v>
      </c>
      <c r="D4294" t="s">
        <v>5645</v>
      </c>
      <c r="E4294" t="s">
        <v>5646</v>
      </c>
    </row>
    <row r="4295" spans="1:5" x14ac:dyDescent="0.25">
      <c r="A4295" s="1" t="s">
        <v>1956</v>
      </c>
      <c r="B4295" t="s">
        <v>6459</v>
      </c>
      <c r="C4295" t="s">
        <v>5764</v>
      </c>
      <c r="D4295" t="s">
        <v>5765</v>
      </c>
      <c r="E4295" t="s">
        <v>5766</v>
      </c>
    </row>
    <row r="4296" spans="1:5" x14ac:dyDescent="0.25">
      <c r="A4296" s="1" t="s">
        <v>1956</v>
      </c>
      <c r="B4296" t="s">
        <v>6459</v>
      </c>
      <c r="C4296" t="s">
        <v>5767</v>
      </c>
      <c r="D4296" t="s">
        <v>5768</v>
      </c>
      <c r="E4296" t="s">
        <v>5769</v>
      </c>
    </row>
    <row r="4297" spans="1:5" x14ac:dyDescent="0.25">
      <c r="A4297" s="1" t="s">
        <v>1956</v>
      </c>
      <c r="B4297" t="s">
        <v>6459</v>
      </c>
      <c r="C4297" t="s">
        <v>5842</v>
      </c>
      <c r="D4297" t="s">
        <v>5843</v>
      </c>
      <c r="E4297" t="s">
        <v>5844</v>
      </c>
    </row>
    <row r="4298" spans="1:5" x14ac:dyDescent="0.25">
      <c r="A4298" s="1" t="s">
        <v>1956</v>
      </c>
      <c r="B4298" t="s">
        <v>6459</v>
      </c>
      <c r="C4298" t="s">
        <v>5926</v>
      </c>
      <c r="D4298" t="s">
        <v>5927</v>
      </c>
      <c r="E4298" t="s">
        <v>5928</v>
      </c>
    </row>
    <row r="4299" spans="1:5" x14ac:dyDescent="0.25">
      <c r="A4299" s="1" t="s">
        <v>1956</v>
      </c>
      <c r="B4299" t="s">
        <v>6459</v>
      </c>
      <c r="C4299" t="s">
        <v>5950</v>
      </c>
      <c r="D4299" t="s">
        <v>5951</v>
      </c>
      <c r="E4299" t="s">
        <v>5952</v>
      </c>
    </row>
    <row r="4300" spans="1:5" x14ac:dyDescent="0.25">
      <c r="A4300" s="1" t="s">
        <v>1956</v>
      </c>
      <c r="B4300" t="s">
        <v>6459</v>
      </c>
      <c r="C4300" t="s">
        <v>4859</v>
      </c>
      <c r="D4300" t="s">
        <v>4860</v>
      </c>
      <c r="E4300" t="s">
        <v>4861</v>
      </c>
    </row>
    <row r="4301" spans="1:5" x14ac:dyDescent="0.25">
      <c r="A4301" s="1" t="s">
        <v>1956</v>
      </c>
      <c r="B4301" t="s">
        <v>6459</v>
      </c>
      <c r="C4301" t="s">
        <v>4868</v>
      </c>
      <c r="D4301" t="s">
        <v>4869</v>
      </c>
      <c r="E4301" t="s">
        <v>4870</v>
      </c>
    </row>
    <row r="4302" spans="1:5" x14ac:dyDescent="0.25">
      <c r="A4302" s="1" t="s">
        <v>1956</v>
      </c>
      <c r="B4302" t="s">
        <v>6459</v>
      </c>
      <c r="C4302" t="s">
        <v>6250</v>
      </c>
      <c r="D4302" t="s">
        <v>6251</v>
      </c>
      <c r="E4302" t="s">
        <v>6252</v>
      </c>
    </row>
    <row r="4303" spans="1:5" x14ac:dyDescent="0.25">
      <c r="A4303" s="1" t="s">
        <v>1956</v>
      </c>
      <c r="B4303" t="s">
        <v>6459</v>
      </c>
      <c r="C4303" t="s">
        <v>1952</v>
      </c>
      <c r="D4303" t="s">
        <v>1954</v>
      </c>
      <c r="E4303" t="s">
        <v>1955</v>
      </c>
    </row>
    <row r="4304" spans="1:5" x14ac:dyDescent="0.25">
      <c r="A4304" s="1" t="s">
        <v>1956</v>
      </c>
      <c r="B4304" t="s">
        <v>6459</v>
      </c>
      <c r="C4304" t="s">
        <v>6259</v>
      </c>
      <c r="D4304" t="s">
        <v>6260</v>
      </c>
      <c r="E4304" t="s">
        <v>6261</v>
      </c>
    </row>
    <row r="4305" spans="1:5" x14ac:dyDescent="0.25">
      <c r="A4305" s="1" t="s">
        <v>9</v>
      </c>
      <c r="B4305" t="s">
        <v>6690</v>
      </c>
      <c r="C4305" t="s">
        <v>1958</v>
      </c>
      <c r="D4305" t="s">
        <v>1959</v>
      </c>
      <c r="E4305" t="s">
        <v>1960</v>
      </c>
    </row>
    <row r="4306" spans="1:5" x14ac:dyDescent="0.25">
      <c r="A4306" s="1" t="s">
        <v>439</v>
      </c>
      <c r="B4306" t="s">
        <v>6690</v>
      </c>
      <c r="C4306" t="s">
        <v>436</v>
      </c>
      <c r="D4306" t="s">
        <v>437</v>
      </c>
      <c r="E4306" t="s">
        <v>438</v>
      </c>
    </row>
    <row r="4307" spans="1:5" x14ac:dyDescent="0.25">
      <c r="A4307" s="1" t="s">
        <v>439</v>
      </c>
      <c r="B4307" t="s">
        <v>6690</v>
      </c>
      <c r="C4307" t="s">
        <v>1961</v>
      </c>
      <c r="D4307" t="s">
        <v>1962</v>
      </c>
      <c r="E4307" t="s">
        <v>1963</v>
      </c>
    </row>
    <row r="4308" spans="1:5" x14ac:dyDescent="0.25">
      <c r="A4308" s="1" t="s">
        <v>439</v>
      </c>
      <c r="B4308" t="s">
        <v>6690</v>
      </c>
      <c r="C4308" t="s">
        <v>446</v>
      </c>
      <c r="D4308" t="s">
        <v>447</v>
      </c>
      <c r="E4308" t="s">
        <v>448</v>
      </c>
    </row>
    <row r="4309" spans="1:5" x14ac:dyDescent="0.25">
      <c r="A4309" s="1" t="s">
        <v>439</v>
      </c>
      <c r="B4309" t="s">
        <v>6690</v>
      </c>
      <c r="C4309" t="s">
        <v>449</v>
      </c>
      <c r="D4309" t="s">
        <v>450</v>
      </c>
      <c r="E4309" t="s">
        <v>451</v>
      </c>
    </row>
    <row r="4310" spans="1:5" x14ac:dyDescent="0.25">
      <c r="A4310" s="1" t="s">
        <v>439</v>
      </c>
      <c r="B4310" t="s">
        <v>6690</v>
      </c>
      <c r="C4310" t="s">
        <v>455</v>
      </c>
      <c r="D4310" t="s">
        <v>456</v>
      </c>
      <c r="E4310" t="s">
        <v>457</v>
      </c>
    </row>
    <row r="4311" spans="1:5" x14ac:dyDescent="0.25">
      <c r="A4311" s="1" t="s">
        <v>439</v>
      </c>
      <c r="B4311" t="s">
        <v>6690</v>
      </c>
      <c r="C4311" t="s">
        <v>6691</v>
      </c>
      <c r="D4311" t="s">
        <v>6692</v>
      </c>
      <c r="E4311" t="s">
        <v>6693</v>
      </c>
    </row>
    <row r="4312" spans="1:5" x14ac:dyDescent="0.25">
      <c r="A4312" s="1" t="s">
        <v>439</v>
      </c>
      <c r="B4312" t="s">
        <v>6690</v>
      </c>
      <c r="C4312" t="s">
        <v>461</v>
      </c>
      <c r="D4312" t="s">
        <v>462</v>
      </c>
      <c r="E4312" t="s">
        <v>463</v>
      </c>
    </row>
    <row r="4313" spans="1:5" x14ac:dyDescent="0.25">
      <c r="A4313" s="1" t="s">
        <v>439</v>
      </c>
      <c r="B4313" t="s">
        <v>6690</v>
      </c>
      <c r="C4313" t="s">
        <v>467</v>
      </c>
      <c r="D4313" t="s">
        <v>468</v>
      </c>
      <c r="E4313" t="s">
        <v>469</v>
      </c>
    </row>
    <row r="4314" spans="1:5" x14ac:dyDescent="0.25">
      <c r="A4314" s="1" t="s">
        <v>439</v>
      </c>
      <c r="B4314" t="s">
        <v>6690</v>
      </c>
      <c r="C4314" t="s">
        <v>470</v>
      </c>
      <c r="D4314" t="s">
        <v>471</v>
      </c>
      <c r="E4314" t="s">
        <v>472</v>
      </c>
    </row>
    <row r="4315" spans="1:5" x14ac:dyDescent="0.25">
      <c r="A4315" s="1" t="s">
        <v>439</v>
      </c>
      <c r="B4315" t="s">
        <v>6690</v>
      </c>
      <c r="C4315" t="s">
        <v>476</v>
      </c>
      <c r="D4315" t="s">
        <v>477</v>
      </c>
      <c r="E4315" t="s">
        <v>478</v>
      </c>
    </row>
    <row r="4316" spans="1:5" x14ac:dyDescent="0.25">
      <c r="A4316" s="1" t="s">
        <v>439</v>
      </c>
      <c r="B4316" t="s">
        <v>6690</v>
      </c>
      <c r="C4316" t="s">
        <v>479</v>
      </c>
      <c r="D4316" t="s">
        <v>480</v>
      </c>
      <c r="E4316" t="s">
        <v>481</v>
      </c>
    </row>
    <row r="4317" spans="1:5" x14ac:dyDescent="0.25">
      <c r="A4317" s="1" t="s">
        <v>439</v>
      </c>
      <c r="B4317" t="s">
        <v>6690</v>
      </c>
      <c r="C4317" t="s">
        <v>482</v>
      </c>
      <c r="D4317" t="s">
        <v>483</v>
      </c>
      <c r="E4317" t="s">
        <v>484</v>
      </c>
    </row>
    <row r="4318" spans="1:5" x14ac:dyDescent="0.25">
      <c r="A4318" s="1" t="s">
        <v>439</v>
      </c>
      <c r="B4318" t="s">
        <v>6690</v>
      </c>
      <c r="C4318" t="s">
        <v>488</v>
      </c>
      <c r="D4318" t="s">
        <v>489</v>
      </c>
      <c r="E4318" t="s">
        <v>490</v>
      </c>
    </row>
    <row r="4319" spans="1:5" x14ac:dyDescent="0.25">
      <c r="A4319" s="1" t="s">
        <v>439</v>
      </c>
      <c r="B4319" t="s">
        <v>6690</v>
      </c>
      <c r="C4319" t="s">
        <v>491</v>
      </c>
      <c r="D4319" t="s">
        <v>492</v>
      </c>
      <c r="E4319" t="s">
        <v>493</v>
      </c>
    </row>
    <row r="4320" spans="1:5" x14ac:dyDescent="0.25">
      <c r="A4320" s="1" t="s">
        <v>439</v>
      </c>
      <c r="B4320" t="s">
        <v>6690</v>
      </c>
      <c r="C4320" t="s">
        <v>494</v>
      </c>
      <c r="D4320" t="s">
        <v>495</v>
      </c>
      <c r="E4320" t="s">
        <v>496</v>
      </c>
    </row>
    <row r="4321" spans="1:5" x14ac:dyDescent="0.25">
      <c r="A4321" s="1" t="s">
        <v>439</v>
      </c>
      <c r="B4321" t="s">
        <v>6690</v>
      </c>
      <c r="C4321" t="s">
        <v>497</v>
      </c>
      <c r="D4321" t="s">
        <v>498</v>
      </c>
      <c r="E4321" t="s">
        <v>499</v>
      </c>
    </row>
    <row r="4322" spans="1:5" x14ac:dyDescent="0.25">
      <c r="A4322" s="1" t="s">
        <v>439</v>
      </c>
      <c r="B4322" t="s">
        <v>6690</v>
      </c>
      <c r="C4322" t="s">
        <v>500</v>
      </c>
      <c r="D4322" t="s">
        <v>501</v>
      </c>
      <c r="E4322" t="s">
        <v>502</v>
      </c>
    </row>
    <row r="4323" spans="1:5" x14ac:dyDescent="0.25">
      <c r="A4323" s="1" t="s">
        <v>439</v>
      </c>
      <c r="B4323" t="s">
        <v>6690</v>
      </c>
      <c r="C4323" t="s">
        <v>503</v>
      </c>
      <c r="D4323" t="s">
        <v>504</v>
      </c>
      <c r="E4323" t="s">
        <v>505</v>
      </c>
    </row>
    <row r="4324" spans="1:5" x14ac:dyDescent="0.25">
      <c r="A4324" s="1" t="s">
        <v>439</v>
      </c>
      <c r="B4324" t="s">
        <v>6690</v>
      </c>
      <c r="C4324" t="s">
        <v>506</v>
      </c>
      <c r="D4324" t="s">
        <v>507</v>
      </c>
      <c r="E4324" t="s">
        <v>508</v>
      </c>
    </row>
    <row r="4325" spans="1:5" x14ac:dyDescent="0.25">
      <c r="A4325" s="1" t="s">
        <v>439</v>
      </c>
      <c r="B4325" t="s">
        <v>6690</v>
      </c>
      <c r="C4325" t="s">
        <v>512</v>
      </c>
      <c r="D4325" t="s">
        <v>513</v>
      </c>
      <c r="E4325" t="s">
        <v>514</v>
      </c>
    </row>
    <row r="4326" spans="1:5" x14ac:dyDescent="0.25">
      <c r="A4326" s="1" t="s">
        <v>439</v>
      </c>
      <c r="B4326" t="s">
        <v>6690</v>
      </c>
      <c r="C4326" t="s">
        <v>515</v>
      </c>
      <c r="D4326" t="s">
        <v>516</v>
      </c>
      <c r="E4326" t="s">
        <v>517</v>
      </c>
    </row>
    <row r="4327" spans="1:5" x14ac:dyDescent="0.25">
      <c r="A4327" s="1" t="s">
        <v>439</v>
      </c>
      <c r="B4327" t="s">
        <v>6690</v>
      </c>
      <c r="C4327" t="s">
        <v>1979</v>
      </c>
      <c r="D4327" t="s">
        <v>1980</v>
      </c>
      <c r="E4327" t="s">
        <v>1981</v>
      </c>
    </row>
    <row r="4328" spans="1:5" x14ac:dyDescent="0.25">
      <c r="A4328" s="1" t="s">
        <v>439</v>
      </c>
      <c r="B4328" t="s">
        <v>6690</v>
      </c>
      <c r="C4328" t="s">
        <v>521</v>
      </c>
      <c r="D4328" t="s">
        <v>522</v>
      </c>
      <c r="E4328" t="s">
        <v>523</v>
      </c>
    </row>
    <row r="4329" spans="1:5" x14ac:dyDescent="0.25">
      <c r="A4329" s="1" t="s">
        <v>439</v>
      </c>
      <c r="B4329" t="s">
        <v>6690</v>
      </c>
      <c r="C4329" t="s">
        <v>524</v>
      </c>
      <c r="D4329" t="s">
        <v>525</v>
      </c>
      <c r="E4329" t="s">
        <v>526</v>
      </c>
    </row>
    <row r="4330" spans="1:5" x14ac:dyDescent="0.25">
      <c r="A4330" s="1" t="s">
        <v>439</v>
      </c>
      <c r="B4330" t="s">
        <v>6690</v>
      </c>
      <c r="C4330" t="s">
        <v>527</v>
      </c>
      <c r="D4330" t="s">
        <v>528</v>
      </c>
      <c r="E4330" t="s">
        <v>529</v>
      </c>
    </row>
    <row r="4331" spans="1:5" x14ac:dyDescent="0.25">
      <c r="A4331" s="1" t="s">
        <v>439</v>
      </c>
      <c r="B4331" t="s">
        <v>6690</v>
      </c>
      <c r="C4331" t="s">
        <v>533</v>
      </c>
      <c r="D4331" t="s">
        <v>534</v>
      </c>
      <c r="E4331" t="s">
        <v>535</v>
      </c>
    </row>
    <row r="4332" spans="1:5" x14ac:dyDescent="0.25">
      <c r="A4332" s="1" t="s">
        <v>439</v>
      </c>
      <c r="B4332" t="s">
        <v>6690</v>
      </c>
      <c r="C4332" t="s">
        <v>536</v>
      </c>
      <c r="D4332" t="s">
        <v>537</v>
      </c>
      <c r="E4332" t="s">
        <v>538</v>
      </c>
    </row>
    <row r="4333" spans="1:5" x14ac:dyDescent="0.25">
      <c r="A4333" s="1" t="s">
        <v>439</v>
      </c>
      <c r="B4333" t="s">
        <v>6690</v>
      </c>
      <c r="C4333" t="s">
        <v>539</v>
      </c>
      <c r="D4333" t="s">
        <v>540</v>
      </c>
      <c r="E4333" t="s">
        <v>541</v>
      </c>
    </row>
    <row r="4334" spans="1:5" x14ac:dyDescent="0.25">
      <c r="A4334" s="1" t="s">
        <v>439</v>
      </c>
      <c r="B4334" t="s">
        <v>6690</v>
      </c>
      <c r="C4334" t="s">
        <v>548</v>
      </c>
      <c r="D4334" t="s">
        <v>549</v>
      </c>
      <c r="E4334" t="s">
        <v>550</v>
      </c>
    </row>
    <row r="4335" spans="1:5" x14ac:dyDescent="0.25">
      <c r="A4335" s="1" t="s">
        <v>439</v>
      </c>
      <c r="B4335" t="s">
        <v>6690</v>
      </c>
      <c r="C4335" t="s">
        <v>1985</v>
      </c>
      <c r="D4335" t="s">
        <v>1986</v>
      </c>
      <c r="E4335" t="s">
        <v>1987</v>
      </c>
    </row>
    <row r="4336" spans="1:5" x14ac:dyDescent="0.25">
      <c r="A4336" s="1" t="s">
        <v>439</v>
      </c>
      <c r="B4336" t="s">
        <v>6690</v>
      </c>
      <c r="C4336" t="s">
        <v>551</v>
      </c>
      <c r="D4336" t="s">
        <v>552</v>
      </c>
      <c r="E4336" t="s">
        <v>553</v>
      </c>
    </row>
    <row r="4337" spans="1:5" x14ac:dyDescent="0.25">
      <c r="A4337" s="1" t="s">
        <v>439</v>
      </c>
      <c r="B4337" t="s">
        <v>6690</v>
      </c>
      <c r="C4337" t="s">
        <v>554</v>
      </c>
      <c r="D4337" t="s">
        <v>555</v>
      </c>
      <c r="E4337" t="s">
        <v>556</v>
      </c>
    </row>
    <row r="4338" spans="1:5" x14ac:dyDescent="0.25">
      <c r="A4338" s="1" t="s">
        <v>439</v>
      </c>
      <c r="B4338" t="s">
        <v>6690</v>
      </c>
      <c r="C4338" t="s">
        <v>557</v>
      </c>
      <c r="D4338" t="s">
        <v>558</v>
      </c>
      <c r="E4338" t="s">
        <v>559</v>
      </c>
    </row>
    <row r="4339" spans="1:5" x14ac:dyDescent="0.25">
      <c r="A4339" s="1" t="s">
        <v>439</v>
      </c>
      <c r="B4339" t="s">
        <v>6690</v>
      </c>
      <c r="C4339" t="s">
        <v>560</v>
      </c>
      <c r="D4339" t="s">
        <v>561</v>
      </c>
      <c r="E4339" t="s">
        <v>562</v>
      </c>
    </row>
    <row r="4340" spans="1:5" x14ac:dyDescent="0.25">
      <c r="A4340" s="1" t="s">
        <v>439</v>
      </c>
      <c r="B4340" t="s">
        <v>6690</v>
      </c>
      <c r="C4340" t="s">
        <v>6694</v>
      </c>
      <c r="D4340" t="s">
        <v>6695</v>
      </c>
      <c r="E4340" t="s">
        <v>6696</v>
      </c>
    </row>
    <row r="4341" spans="1:5" x14ac:dyDescent="0.25">
      <c r="A4341" s="1" t="s">
        <v>439</v>
      </c>
      <c r="B4341" t="s">
        <v>6690</v>
      </c>
      <c r="C4341" t="s">
        <v>563</v>
      </c>
      <c r="D4341" t="s">
        <v>564</v>
      </c>
      <c r="E4341" t="s">
        <v>565</v>
      </c>
    </row>
    <row r="4342" spans="1:5" x14ac:dyDescent="0.25">
      <c r="A4342" s="1" t="s">
        <v>439</v>
      </c>
      <c r="B4342" t="s">
        <v>6690</v>
      </c>
      <c r="C4342" t="s">
        <v>566</v>
      </c>
      <c r="D4342" t="s">
        <v>567</v>
      </c>
      <c r="E4342" t="s">
        <v>568</v>
      </c>
    </row>
    <row r="4343" spans="1:5" x14ac:dyDescent="0.25">
      <c r="A4343" s="1" t="s">
        <v>439</v>
      </c>
      <c r="B4343" t="s">
        <v>6690</v>
      </c>
      <c r="C4343" t="s">
        <v>1988</v>
      </c>
      <c r="D4343" t="s">
        <v>1989</v>
      </c>
      <c r="E4343" t="s">
        <v>1990</v>
      </c>
    </row>
    <row r="4344" spans="1:5" x14ac:dyDescent="0.25">
      <c r="A4344" s="1" t="s">
        <v>439</v>
      </c>
      <c r="B4344" t="s">
        <v>6690</v>
      </c>
      <c r="C4344" t="s">
        <v>1991</v>
      </c>
      <c r="D4344" t="s">
        <v>1992</v>
      </c>
      <c r="E4344" t="s">
        <v>1993</v>
      </c>
    </row>
    <row r="4345" spans="1:5" x14ac:dyDescent="0.25">
      <c r="A4345" s="1" t="s">
        <v>439</v>
      </c>
      <c r="B4345" t="s">
        <v>6690</v>
      </c>
      <c r="C4345" t="s">
        <v>1997</v>
      </c>
      <c r="D4345" t="s">
        <v>1998</v>
      </c>
      <c r="E4345" t="s">
        <v>1999</v>
      </c>
    </row>
    <row r="4346" spans="1:5" x14ac:dyDescent="0.25">
      <c r="A4346" s="1" t="s">
        <v>439</v>
      </c>
      <c r="B4346" t="s">
        <v>6690</v>
      </c>
      <c r="C4346" t="s">
        <v>2000</v>
      </c>
      <c r="D4346" t="s">
        <v>2001</v>
      </c>
      <c r="E4346" t="s">
        <v>2002</v>
      </c>
    </row>
    <row r="4347" spans="1:5" x14ac:dyDescent="0.25">
      <c r="A4347" s="1" t="s">
        <v>439</v>
      </c>
      <c r="B4347" t="s">
        <v>6690</v>
      </c>
      <c r="C4347" t="s">
        <v>575</v>
      </c>
      <c r="D4347" t="s">
        <v>576</v>
      </c>
      <c r="E4347" t="s">
        <v>577</v>
      </c>
    </row>
    <row r="4348" spans="1:5" x14ac:dyDescent="0.25">
      <c r="A4348" s="1" t="s">
        <v>439</v>
      </c>
      <c r="B4348" t="s">
        <v>6690</v>
      </c>
      <c r="C4348" t="s">
        <v>578</v>
      </c>
      <c r="D4348" t="s">
        <v>579</v>
      </c>
      <c r="E4348" t="s">
        <v>580</v>
      </c>
    </row>
    <row r="4349" spans="1:5" x14ac:dyDescent="0.25">
      <c r="A4349" s="1" t="s">
        <v>439</v>
      </c>
      <c r="B4349" t="s">
        <v>6690</v>
      </c>
      <c r="C4349" t="s">
        <v>581</v>
      </c>
      <c r="D4349" t="s">
        <v>582</v>
      </c>
      <c r="E4349" t="s">
        <v>583</v>
      </c>
    </row>
    <row r="4350" spans="1:5" x14ac:dyDescent="0.25">
      <c r="A4350" s="1" t="s">
        <v>439</v>
      </c>
      <c r="B4350" t="s">
        <v>6690</v>
      </c>
      <c r="C4350" t="s">
        <v>584</v>
      </c>
      <c r="D4350" t="s">
        <v>585</v>
      </c>
      <c r="E4350" t="s">
        <v>586</v>
      </c>
    </row>
    <row r="4351" spans="1:5" x14ac:dyDescent="0.25">
      <c r="A4351" s="1" t="s">
        <v>439</v>
      </c>
      <c r="B4351" t="s">
        <v>6690</v>
      </c>
      <c r="C4351" t="s">
        <v>6697</v>
      </c>
      <c r="D4351" t="s">
        <v>6698</v>
      </c>
      <c r="E4351" t="s">
        <v>6699</v>
      </c>
    </row>
    <row r="4352" spans="1:5" x14ac:dyDescent="0.25">
      <c r="A4352" s="1" t="s">
        <v>439</v>
      </c>
      <c r="B4352" t="s">
        <v>6690</v>
      </c>
      <c r="C4352" t="s">
        <v>2495</v>
      </c>
      <c r="D4352" t="s">
        <v>2496</v>
      </c>
      <c r="E4352" t="s">
        <v>2497</v>
      </c>
    </row>
    <row r="4353" spans="1:5" x14ac:dyDescent="0.25">
      <c r="A4353" s="1" t="s">
        <v>439</v>
      </c>
      <c r="B4353" t="s">
        <v>6690</v>
      </c>
      <c r="C4353" t="s">
        <v>593</v>
      </c>
      <c r="D4353" t="s">
        <v>594</v>
      </c>
      <c r="E4353" t="s">
        <v>595</v>
      </c>
    </row>
    <row r="4354" spans="1:5" x14ac:dyDescent="0.25">
      <c r="A4354" s="1" t="s">
        <v>439</v>
      </c>
      <c r="B4354" t="s">
        <v>6690</v>
      </c>
      <c r="C4354" t="s">
        <v>602</v>
      </c>
      <c r="D4354" t="s">
        <v>603</v>
      </c>
      <c r="E4354" t="s">
        <v>604</v>
      </c>
    </row>
    <row r="4355" spans="1:5" x14ac:dyDescent="0.25">
      <c r="A4355" s="1" t="s">
        <v>439</v>
      </c>
      <c r="B4355" t="s">
        <v>6690</v>
      </c>
      <c r="C4355" t="s">
        <v>605</v>
      </c>
      <c r="D4355" t="s">
        <v>606</v>
      </c>
      <c r="E4355" t="s">
        <v>607</v>
      </c>
    </row>
    <row r="4356" spans="1:5" x14ac:dyDescent="0.25">
      <c r="A4356" s="1" t="s">
        <v>439</v>
      </c>
      <c r="B4356" t="s">
        <v>6690</v>
      </c>
      <c r="C4356" t="s">
        <v>608</v>
      </c>
      <c r="D4356" t="s">
        <v>609</v>
      </c>
      <c r="E4356" t="s">
        <v>610</v>
      </c>
    </row>
    <row r="4357" spans="1:5" x14ac:dyDescent="0.25">
      <c r="A4357" s="1" t="s">
        <v>439</v>
      </c>
      <c r="B4357" t="s">
        <v>6690</v>
      </c>
      <c r="C4357" t="s">
        <v>614</v>
      </c>
      <c r="D4357" t="s">
        <v>615</v>
      </c>
      <c r="E4357" t="s">
        <v>616</v>
      </c>
    </row>
    <row r="4358" spans="1:5" x14ac:dyDescent="0.25">
      <c r="A4358" s="1" t="s">
        <v>439</v>
      </c>
      <c r="B4358" t="s">
        <v>6690</v>
      </c>
      <c r="C4358" t="s">
        <v>617</v>
      </c>
      <c r="D4358" t="s">
        <v>618</v>
      </c>
      <c r="E4358" t="s">
        <v>619</v>
      </c>
    </row>
    <row r="4359" spans="1:5" x14ac:dyDescent="0.25">
      <c r="A4359" s="1" t="s">
        <v>439</v>
      </c>
      <c r="B4359" t="s">
        <v>6690</v>
      </c>
      <c r="C4359" t="s">
        <v>620</v>
      </c>
      <c r="D4359" t="s">
        <v>621</v>
      </c>
      <c r="E4359" t="s">
        <v>622</v>
      </c>
    </row>
    <row r="4360" spans="1:5" x14ac:dyDescent="0.25">
      <c r="A4360" s="1" t="s">
        <v>439</v>
      </c>
      <c r="B4360" t="s">
        <v>6690</v>
      </c>
      <c r="C4360" t="s">
        <v>623</v>
      </c>
      <c r="D4360" t="s">
        <v>624</v>
      </c>
      <c r="E4360" t="s">
        <v>625</v>
      </c>
    </row>
    <row r="4361" spans="1:5" x14ac:dyDescent="0.25">
      <c r="A4361" s="1" t="s">
        <v>439</v>
      </c>
      <c r="B4361" t="s">
        <v>6690</v>
      </c>
      <c r="C4361" t="s">
        <v>626</v>
      </c>
      <c r="D4361" t="s">
        <v>627</v>
      </c>
      <c r="E4361" t="s">
        <v>628</v>
      </c>
    </row>
    <row r="4362" spans="1:5" x14ac:dyDescent="0.25">
      <c r="A4362" s="1" t="s">
        <v>439</v>
      </c>
      <c r="B4362" t="s">
        <v>6690</v>
      </c>
      <c r="C4362" t="s">
        <v>629</v>
      </c>
      <c r="D4362" t="s">
        <v>630</v>
      </c>
      <c r="E4362" t="s">
        <v>631</v>
      </c>
    </row>
    <row r="4363" spans="1:5" x14ac:dyDescent="0.25">
      <c r="A4363" s="1" t="s">
        <v>439</v>
      </c>
      <c r="B4363" t="s">
        <v>6690</v>
      </c>
      <c r="C4363" t="s">
        <v>2006</v>
      </c>
      <c r="D4363" t="s">
        <v>2007</v>
      </c>
      <c r="E4363" t="s">
        <v>2008</v>
      </c>
    </row>
    <row r="4364" spans="1:5" x14ac:dyDescent="0.25">
      <c r="A4364" s="1" t="s">
        <v>439</v>
      </c>
      <c r="B4364" t="s">
        <v>6690</v>
      </c>
      <c r="C4364" t="s">
        <v>6700</v>
      </c>
      <c r="D4364" t="s">
        <v>6701</v>
      </c>
      <c r="E4364" t="s">
        <v>6702</v>
      </c>
    </row>
    <row r="4365" spans="1:5" x14ac:dyDescent="0.25">
      <c r="A4365" s="1" t="s">
        <v>439</v>
      </c>
      <c r="B4365" t="s">
        <v>6690</v>
      </c>
      <c r="C4365" t="s">
        <v>641</v>
      </c>
      <c r="D4365" t="s">
        <v>642</v>
      </c>
      <c r="E4365" t="s">
        <v>643</v>
      </c>
    </row>
    <row r="4366" spans="1:5" x14ac:dyDescent="0.25">
      <c r="A4366" s="1" t="s">
        <v>439</v>
      </c>
      <c r="B4366" t="s">
        <v>6690</v>
      </c>
      <c r="C4366" t="s">
        <v>650</v>
      </c>
      <c r="D4366" t="s">
        <v>651</v>
      </c>
      <c r="E4366" t="s">
        <v>652</v>
      </c>
    </row>
    <row r="4367" spans="1:5" x14ac:dyDescent="0.25">
      <c r="A4367" s="1" t="s">
        <v>439</v>
      </c>
      <c r="B4367" t="s">
        <v>6690</v>
      </c>
      <c r="C4367" t="s">
        <v>6703</v>
      </c>
      <c r="D4367" t="s">
        <v>6704</v>
      </c>
      <c r="E4367" t="s">
        <v>6705</v>
      </c>
    </row>
    <row r="4368" spans="1:5" x14ac:dyDescent="0.25">
      <c r="A4368" s="1" t="s">
        <v>439</v>
      </c>
      <c r="B4368" t="s">
        <v>6690</v>
      </c>
      <c r="C4368" t="s">
        <v>6706</v>
      </c>
      <c r="D4368" t="s">
        <v>6707</v>
      </c>
      <c r="E4368" t="s">
        <v>6708</v>
      </c>
    </row>
    <row r="4369" spans="1:5" x14ac:dyDescent="0.25">
      <c r="A4369" s="1" t="s">
        <v>439</v>
      </c>
      <c r="B4369" t="s">
        <v>6690</v>
      </c>
      <c r="C4369" t="s">
        <v>653</v>
      </c>
      <c r="D4369" t="s">
        <v>654</v>
      </c>
      <c r="E4369" t="s">
        <v>655</v>
      </c>
    </row>
    <row r="4370" spans="1:5" x14ac:dyDescent="0.25">
      <c r="A4370" s="1" t="s">
        <v>439</v>
      </c>
      <c r="B4370" t="s">
        <v>6690</v>
      </c>
      <c r="C4370" t="s">
        <v>2009</v>
      </c>
      <c r="D4370" t="s">
        <v>2010</v>
      </c>
      <c r="E4370" t="s">
        <v>2011</v>
      </c>
    </row>
    <row r="4371" spans="1:5" x14ac:dyDescent="0.25">
      <c r="A4371" s="1" t="s">
        <v>439</v>
      </c>
      <c r="B4371" t="s">
        <v>6690</v>
      </c>
      <c r="C4371" t="s">
        <v>2012</v>
      </c>
      <c r="D4371" t="s">
        <v>2013</v>
      </c>
      <c r="E4371" t="s">
        <v>2014</v>
      </c>
    </row>
    <row r="4372" spans="1:5" x14ac:dyDescent="0.25">
      <c r="A4372" s="1" t="s">
        <v>439</v>
      </c>
      <c r="B4372" t="s">
        <v>6690</v>
      </c>
      <c r="C4372" t="s">
        <v>2015</v>
      </c>
      <c r="D4372" t="s">
        <v>2016</v>
      </c>
      <c r="E4372" t="s">
        <v>2017</v>
      </c>
    </row>
    <row r="4373" spans="1:5" x14ac:dyDescent="0.25">
      <c r="A4373" s="1" t="s">
        <v>439</v>
      </c>
      <c r="B4373" t="s">
        <v>6690</v>
      </c>
      <c r="C4373" t="s">
        <v>668</v>
      </c>
      <c r="D4373" t="s">
        <v>669</v>
      </c>
      <c r="E4373" t="s">
        <v>670</v>
      </c>
    </row>
    <row r="4374" spans="1:5" x14ac:dyDescent="0.25">
      <c r="A4374" s="1" t="s">
        <v>439</v>
      </c>
      <c r="B4374" t="s">
        <v>6690</v>
      </c>
      <c r="C4374" t="s">
        <v>2018</v>
      </c>
      <c r="D4374" t="s">
        <v>2019</v>
      </c>
      <c r="E4374" t="s">
        <v>2020</v>
      </c>
    </row>
    <row r="4375" spans="1:5" x14ac:dyDescent="0.25">
      <c r="A4375" s="1" t="s">
        <v>439</v>
      </c>
      <c r="B4375" t="s">
        <v>6690</v>
      </c>
      <c r="C4375" t="s">
        <v>674</v>
      </c>
      <c r="D4375" t="s">
        <v>675</v>
      </c>
      <c r="E4375" t="s">
        <v>676</v>
      </c>
    </row>
    <row r="4376" spans="1:5" x14ac:dyDescent="0.25">
      <c r="A4376" s="1" t="s">
        <v>439</v>
      </c>
      <c r="B4376" t="s">
        <v>6690</v>
      </c>
      <c r="C4376" t="s">
        <v>677</v>
      </c>
      <c r="D4376" t="s">
        <v>678</v>
      </c>
      <c r="E4376" t="s">
        <v>679</v>
      </c>
    </row>
    <row r="4377" spans="1:5" x14ac:dyDescent="0.25">
      <c r="A4377" s="1" t="s">
        <v>439</v>
      </c>
      <c r="B4377" t="s">
        <v>6690</v>
      </c>
      <c r="C4377" t="s">
        <v>689</v>
      </c>
      <c r="D4377" t="s">
        <v>690</v>
      </c>
      <c r="E4377" t="s">
        <v>691</v>
      </c>
    </row>
    <row r="4378" spans="1:5" x14ac:dyDescent="0.25">
      <c r="A4378" s="1" t="s">
        <v>439</v>
      </c>
      <c r="B4378" t="s">
        <v>6690</v>
      </c>
      <c r="C4378" t="s">
        <v>2498</v>
      </c>
      <c r="D4378" t="s">
        <v>2499</v>
      </c>
      <c r="E4378" t="s">
        <v>2500</v>
      </c>
    </row>
    <row r="4379" spans="1:5" x14ac:dyDescent="0.25">
      <c r="A4379" s="1" t="s">
        <v>439</v>
      </c>
      <c r="B4379" t="s">
        <v>6690</v>
      </c>
      <c r="C4379" t="s">
        <v>695</v>
      </c>
      <c r="D4379" t="s">
        <v>696</v>
      </c>
      <c r="E4379" t="s">
        <v>697</v>
      </c>
    </row>
    <row r="4380" spans="1:5" x14ac:dyDescent="0.25">
      <c r="A4380" s="1" t="s">
        <v>439</v>
      </c>
      <c r="B4380" t="s">
        <v>6690</v>
      </c>
      <c r="C4380" t="s">
        <v>704</v>
      </c>
      <c r="D4380" t="s">
        <v>705</v>
      </c>
      <c r="E4380" t="s">
        <v>706</v>
      </c>
    </row>
    <row r="4381" spans="1:5" x14ac:dyDescent="0.25">
      <c r="A4381" s="1" t="s">
        <v>439</v>
      </c>
      <c r="B4381" t="s">
        <v>6690</v>
      </c>
      <c r="C4381" t="s">
        <v>710</v>
      </c>
      <c r="D4381" t="s">
        <v>711</v>
      </c>
      <c r="E4381" t="s">
        <v>712</v>
      </c>
    </row>
    <row r="4382" spans="1:5" x14ac:dyDescent="0.25">
      <c r="A4382" s="1" t="s">
        <v>439</v>
      </c>
      <c r="B4382" t="s">
        <v>6690</v>
      </c>
      <c r="C4382" t="s">
        <v>2021</v>
      </c>
      <c r="D4382" t="s">
        <v>2022</v>
      </c>
      <c r="E4382" t="s">
        <v>2023</v>
      </c>
    </row>
    <row r="4383" spans="1:5" x14ac:dyDescent="0.25">
      <c r="A4383" s="1" t="s">
        <v>439</v>
      </c>
      <c r="B4383" t="s">
        <v>6690</v>
      </c>
      <c r="C4383" t="s">
        <v>2024</v>
      </c>
      <c r="D4383" t="s">
        <v>2025</v>
      </c>
      <c r="E4383" t="s">
        <v>2026</v>
      </c>
    </row>
    <row r="4384" spans="1:5" x14ac:dyDescent="0.25">
      <c r="A4384" s="1" t="s">
        <v>439</v>
      </c>
      <c r="B4384" t="s">
        <v>6690</v>
      </c>
      <c r="C4384" t="s">
        <v>2027</v>
      </c>
      <c r="D4384" t="s">
        <v>2028</v>
      </c>
      <c r="E4384" t="s">
        <v>2029</v>
      </c>
    </row>
    <row r="4385" spans="1:5" x14ac:dyDescent="0.25">
      <c r="A4385" s="1" t="s">
        <v>439</v>
      </c>
      <c r="B4385" t="s">
        <v>6690</v>
      </c>
      <c r="C4385" t="s">
        <v>725</v>
      </c>
      <c r="D4385" t="s">
        <v>726</v>
      </c>
      <c r="E4385" t="s">
        <v>727</v>
      </c>
    </row>
    <row r="4386" spans="1:5" x14ac:dyDescent="0.25">
      <c r="A4386" s="1" t="s">
        <v>439</v>
      </c>
      <c r="B4386" t="s">
        <v>6690</v>
      </c>
      <c r="C4386" t="s">
        <v>740</v>
      </c>
      <c r="D4386" t="s">
        <v>741</v>
      </c>
      <c r="E4386" t="s">
        <v>742</v>
      </c>
    </row>
    <row r="4387" spans="1:5" x14ac:dyDescent="0.25">
      <c r="A4387" s="1" t="s">
        <v>439</v>
      </c>
      <c r="B4387" t="s">
        <v>6690</v>
      </c>
      <c r="C4387" t="s">
        <v>746</v>
      </c>
      <c r="D4387" t="s">
        <v>747</v>
      </c>
      <c r="E4387" t="s">
        <v>748</v>
      </c>
    </row>
    <row r="4388" spans="1:5" x14ac:dyDescent="0.25">
      <c r="A4388" s="1" t="s">
        <v>439</v>
      </c>
      <c r="B4388" t="s">
        <v>6690</v>
      </c>
      <c r="C4388" t="s">
        <v>2501</v>
      </c>
      <c r="D4388" t="s">
        <v>2502</v>
      </c>
      <c r="E4388" t="s">
        <v>2503</v>
      </c>
    </row>
    <row r="4389" spans="1:5" x14ac:dyDescent="0.25">
      <c r="A4389" s="1" t="s">
        <v>439</v>
      </c>
      <c r="B4389" t="s">
        <v>6690</v>
      </c>
      <c r="C4389" t="s">
        <v>749</v>
      </c>
      <c r="D4389" t="s">
        <v>750</v>
      </c>
      <c r="E4389" t="s">
        <v>751</v>
      </c>
    </row>
    <row r="4390" spans="1:5" x14ac:dyDescent="0.25">
      <c r="A4390" s="1" t="s">
        <v>439</v>
      </c>
      <c r="B4390" t="s">
        <v>6690</v>
      </c>
      <c r="C4390" t="s">
        <v>2030</v>
      </c>
      <c r="D4390" t="s">
        <v>2031</v>
      </c>
      <c r="E4390" t="s">
        <v>2032</v>
      </c>
    </row>
    <row r="4391" spans="1:5" x14ac:dyDescent="0.25">
      <c r="A4391" s="1" t="s">
        <v>439</v>
      </c>
      <c r="B4391" t="s">
        <v>6690</v>
      </c>
      <c r="C4391" t="s">
        <v>776</v>
      </c>
      <c r="D4391" t="s">
        <v>777</v>
      </c>
      <c r="E4391" t="s">
        <v>778</v>
      </c>
    </row>
    <row r="4392" spans="1:5" x14ac:dyDescent="0.25">
      <c r="A4392" s="1" t="s">
        <v>439</v>
      </c>
      <c r="B4392" t="s">
        <v>6690</v>
      </c>
      <c r="C4392" t="s">
        <v>2033</v>
      </c>
      <c r="D4392" t="s">
        <v>2034</v>
      </c>
      <c r="E4392" t="s">
        <v>2035</v>
      </c>
    </row>
    <row r="4393" spans="1:5" x14ac:dyDescent="0.25">
      <c r="A4393" s="1" t="s">
        <v>439</v>
      </c>
      <c r="B4393" t="s">
        <v>6690</v>
      </c>
      <c r="C4393" t="s">
        <v>782</v>
      </c>
      <c r="D4393" t="s">
        <v>783</v>
      </c>
      <c r="E4393" t="s">
        <v>784</v>
      </c>
    </row>
    <row r="4394" spans="1:5" x14ac:dyDescent="0.25">
      <c r="A4394" s="1" t="s">
        <v>439</v>
      </c>
      <c r="B4394" t="s">
        <v>6690</v>
      </c>
      <c r="C4394" t="s">
        <v>785</v>
      </c>
      <c r="D4394" t="s">
        <v>786</v>
      </c>
      <c r="E4394" t="s">
        <v>787</v>
      </c>
    </row>
    <row r="4395" spans="1:5" x14ac:dyDescent="0.25">
      <c r="A4395" s="1" t="s">
        <v>439</v>
      </c>
      <c r="B4395" t="s">
        <v>6690</v>
      </c>
      <c r="C4395" t="s">
        <v>788</v>
      </c>
      <c r="D4395" t="s">
        <v>789</v>
      </c>
      <c r="E4395" t="s">
        <v>790</v>
      </c>
    </row>
    <row r="4396" spans="1:5" x14ac:dyDescent="0.25">
      <c r="A4396" s="1" t="s">
        <v>439</v>
      </c>
      <c r="B4396" t="s">
        <v>6690</v>
      </c>
      <c r="C4396" t="s">
        <v>803</v>
      </c>
      <c r="D4396" t="s">
        <v>804</v>
      </c>
      <c r="E4396" t="s">
        <v>805</v>
      </c>
    </row>
    <row r="4397" spans="1:5" x14ac:dyDescent="0.25">
      <c r="A4397" s="1" t="s">
        <v>439</v>
      </c>
      <c r="B4397" t="s">
        <v>6690</v>
      </c>
      <c r="C4397" t="s">
        <v>806</v>
      </c>
      <c r="D4397" t="s">
        <v>807</v>
      </c>
      <c r="E4397" t="s">
        <v>808</v>
      </c>
    </row>
    <row r="4398" spans="1:5" x14ac:dyDescent="0.25">
      <c r="A4398" s="1" t="s">
        <v>439</v>
      </c>
      <c r="B4398" t="s">
        <v>6690</v>
      </c>
      <c r="C4398" t="s">
        <v>809</v>
      </c>
      <c r="D4398" t="s">
        <v>810</v>
      </c>
      <c r="E4398" t="s">
        <v>811</v>
      </c>
    </row>
    <row r="4399" spans="1:5" x14ac:dyDescent="0.25">
      <c r="A4399" s="1" t="s">
        <v>439</v>
      </c>
      <c r="B4399" t="s">
        <v>6690</v>
      </c>
      <c r="C4399" t="s">
        <v>818</v>
      </c>
      <c r="D4399" t="s">
        <v>819</v>
      </c>
      <c r="E4399" t="s">
        <v>820</v>
      </c>
    </row>
    <row r="4400" spans="1:5" x14ac:dyDescent="0.25">
      <c r="A4400" s="1" t="s">
        <v>439</v>
      </c>
      <c r="B4400" t="s">
        <v>6690</v>
      </c>
      <c r="C4400" t="s">
        <v>821</v>
      </c>
      <c r="D4400" t="s">
        <v>822</v>
      </c>
      <c r="E4400" t="s">
        <v>823</v>
      </c>
    </row>
    <row r="4401" spans="1:5" x14ac:dyDescent="0.25">
      <c r="A4401" s="1" t="s">
        <v>439</v>
      </c>
      <c r="B4401" t="s">
        <v>6690</v>
      </c>
      <c r="C4401" t="s">
        <v>824</v>
      </c>
      <c r="D4401" t="s">
        <v>825</v>
      </c>
      <c r="E4401" t="s">
        <v>826</v>
      </c>
    </row>
    <row r="4402" spans="1:5" x14ac:dyDescent="0.25">
      <c r="A4402" s="1" t="s">
        <v>439</v>
      </c>
      <c r="B4402" t="s">
        <v>6690</v>
      </c>
      <c r="C4402" t="s">
        <v>827</v>
      </c>
      <c r="D4402" t="s">
        <v>828</v>
      </c>
      <c r="E4402" t="s">
        <v>829</v>
      </c>
    </row>
    <row r="4403" spans="1:5" x14ac:dyDescent="0.25">
      <c r="A4403" s="1" t="s">
        <v>439</v>
      </c>
      <c r="B4403" t="s">
        <v>6690</v>
      </c>
      <c r="C4403" t="s">
        <v>2039</v>
      </c>
      <c r="D4403" t="s">
        <v>2040</v>
      </c>
      <c r="E4403" t="s">
        <v>2041</v>
      </c>
    </row>
    <row r="4404" spans="1:5" x14ac:dyDescent="0.25">
      <c r="A4404" s="1" t="s">
        <v>439</v>
      </c>
      <c r="B4404" t="s">
        <v>6690</v>
      </c>
      <c r="C4404" t="s">
        <v>2042</v>
      </c>
      <c r="D4404" t="s">
        <v>2043</v>
      </c>
      <c r="E4404" t="s">
        <v>2044</v>
      </c>
    </row>
    <row r="4405" spans="1:5" x14ac:dyDescent="0.25">
      <c r="A4405" s="1" t="s">
        <v>439</v>
      </c>
      <c r="B4405" t="s">
        <v>6690</v>
      </c>
      <c r="C4405" t="s">
        <v>830</v>
      </c>
      <c r="D4405" t="s">
        <v>831</v>
      </c>
      <c r="E4405" t="s">
        <v>832</v>
      </c>
    </row>
    <row r="4406" spans="1:5" x14ac:dyDescent="0.25">
      <c r="A4406" s="1" t="s">
        <v>439</v>
      </c>
      <c r="B4406" t="s">
        <v>6690</v>
      </c>
      <c r="C4406" t="s">
        <v>836</v>
      </c>
      <c r="D4406" t="s">
        <v>837</v>
      </c>
      <c r="E4406" t="s">
        <v>838</v>
      </c>
    </row>
    <row r="4407" spans="1:5" x14ac:dyDescent="0.25">
      <c r="A4407" s="1" t="s">
        <v>439</v>
      </c>
      <c r="B4407" t="s">
        <v>6690</v>
      </c>
      <c r="C4407" t="s">
        <v>839</v>
      </c>
      <c r="D4407" t="s">
        <v>840</v>
      </c>
      <c r="E4407" t="s">
        <v>841</v>
      </c>
    </row>
    <row r="4408" spans="1:5" x14ac:dyDescent="0.25">
      <c r="A4408" s="1" t="s">
        <v>439</v>
      </c>
      <c r="B4408" t="s">
        <v>6690</v>
      </c>
      <c r="C4408" t="s">
        <v>845</v>
      </c>
      <c r="D4408" t="s">
        <v>846</v>
      </c>
      <c r="E4408" t="s">
        <v>847</v>
      </c>
    </row>
    <row r="4409" spans="1:5" x14ac:dyDescent="0.25">
      <c r="A4409" s="1" t="s">
        <v>439</v>
      </c>
      <c r="B4409" t="s">
        <v>6690</v>
      </c>
      <c r="C4409" t="s">
        <v>2048</v>
      </c>
      <c r="D4409" t="s">
        <v>2049</v>
      </c>
      <c r="E4409" t="s">
        <v>2050</v>
      </c>
    </row>
    <row r="4410" spans="1:5" x14ac:dyDescent="0.25">
      <c r="A4410" s="1" t="s">
        <v>439</v>
      </c>
      <c r="B4410" t="s">
        <v>6690</v>
      </c>
      <c r="C4410" t="s">
        <v>2051</v>
      </c>
      <c r="D4410" t="s">
        <v>2052</v>
      </c>
      <c r="E4410" t="s">
        <v>2053</v>
      </c>
    </row>
    <row r="4411" spans="1:5" x14ac:dyDescent="0.25">
      <c r="A4411" s="1" t="s">
        <v>439</v>
      </c>
      <c r="B4411" t="s">
        <v>6690</v>
      </c>
      <c r="C4411" t="s">
        <v>2504</v>
      </c>
      <c r="D4411" t="s">
        <v>2505</v>
      </c>
      <c r="E4411" t="s">
        <v>2506</v>
      </c>
    </row>
    <row r="4412" spans="1:5" x14ac:dyDescent="0.25">
      <c r="A4412" s="1" t="s">
        <v>439</v>
      </c>
      <c r="B4412" t="s">
        <v>6690</v>
      </c>
      <c r="C4412" t="s">
        <v>6709</v>
      </c>
      <c r="D4412" t="s">
        <v>6710</v>
      </c>
      <c r="E4412" t="s">
        <v>6711</v>
      </c>
    </row>
    <row r="4413" spans="1:5" x14ac:dyDescent="0.25">
      <c r="A4413" s="1" t="s">
        <v>439</v>
      </c>
      <c r="B4413" t="s">
        <v>6690</v>
      </c>
      <c r="C4413" t="s">
        <v>851</v>
      </c>
      <c r="D4413" t="s">
        <v>852</v>
      </c>
      <c r="E4413" t="s">
        <v>853</v>
      </c>
    </row>
    <row r="4414" spans="1:5" x14ac:dyDescent="0.25">
      <c r="A4414" s="1" t="s">
        <v>439</v>
      </c>
      <c r="B4414" t="s">
        <v>6690</v>
      </c>
      <c r="C4414" t="s">
        <v>6712</v>
      </c>
      <c r="D4414" t="s">
        <v>6713</v>
      </c>
      <c r="E4414" t="s">
        <v>6714</v>
      </c>
    </row>
    <row r="4415" spans="1:5" x14ac:dyDescent="0.25">
      <c r="A4415" s="1" t="s">
        <v>439</v>
      </c>
      <c r="B4415" t="s">
        <v>6690</v>
      </c>
      <c r="C4415" t="s">
        <v>6715</v>
      </c>
      <c r="D4415" t="s">
        <v>6716</v>
      </c>
      <c r="E4415" t="s">
        <v>6717</v>
      </c>
    </row>
    <row r="4416" spans="1:5" x14ac:dyDescent="0.25">
      <c r="A4416" s="1" t="s">
        <v>439</v>
      </c>
      <c r="B4416" t="s">
        <v>6690</v>
      </c>
      <c r="C4416" t="s">
        <v>2054</v>
      </c>
      <c r="D4416" t="s">
        <v>2055</v>
      </c>
      <c r="E4416" t="s">
        <v>2056</v>
      </c>
    </row>
    <row r="4417" spans="1:5" x14ac:dyDescent="0.25">
      <c r="A4417" s="1" t="s">
        <v>439</v>
      </c>
      <c r="B4417" t="s">
        <v>6690</v>
      </c>
      <c r="C4417" t="s">
        <v>2057</v>
      </c>
      <c r="D4417" t="s">
        <v>2058</v>
      </c>
      <c r="E4417" t="s">
        <v>2059</v>
      </c>
    </row>
    <row r="4418" spans="1:5" x14ac:dyDescent="0.25">
      <c r="A4418" s="1" t="s">
        <v>439</v>
      </c>
      <c r="B4418" t="s">
        <v>6690</v>
      </c>
      <c r="C4418" t="s">
        <v>866</v>
      </c>
      <c r="D4418" t="s">
        <v>867</v>
      </c>
      <c r="E4418" t="s">
        <v>868</v>
      </c>
    </row>
    <row r="4419" spans="1:5" x14ac:dyDescent="0.25">
      <c r="A4419" s="1" t="s">
        <v>439</v>
      </c>
      <c r="B4419" t="s">
        <v>6690</v>
      </c>
      <c r="C4419" t="s">
        <v>872</v>
      </c>
      <c r="D4419" t="s">
        <v>873</v>
      </c>
      <c r="E4419" t="s">
        <v>874</v>
      </c>
    </row>
    <row r="4420" spans="1:5" x14ac:dyDescent="0.25">
      <c r="A4420" s="1" t="s">
        <v>439</v>
      </c>
      <c r="B4420" t="s">
        <v>6690</v>
      </c>
      <c r="C4420" t="s">
        <v>878</v>
      </c>
      <c r="D4420" t="s">
        <v>879</v>
      </c>
      <c r="E4420" t="s">
        <v>880</v>
      </c>
    </row>
    <row r="4421" spans="1:5" x14ac:dyDescent="0.25">
      <c r="A4421" s="1" t="s">
        <v>439</v>
      </c>
      <c r="B4421" t="s">
        <v>6690</v>
      </c>
      <c r="C4421" t="s">
        <v>881</v>
      </c>
      <c r="D4421" t="s">
        <v>882</v>
      </c>
      <c r="E4421" t="s">
        <v>883</v>
      </c>
    </row>
    <row r="4422" spans="1:5" x14ac:dyDescent="0.25">
      <c r="A4422" s="1" t="s">
        <v>439</v>
      </c>
      <c r="B4422" t="s">
        <v>6690</v>
      </c>
      <c r="C4422" t="s">
        <v>884</v>
      </c>
      <c r="D4422" t="s">
        <v>885</v>
      </c>
      <c r="E4422" t="s">
        <v>886</v>
      </c>
    </row>
    <row r="4423" spans="1:5" x14ac:dyDescent="0.25">
      <c r="A4423" s="1" t="s">
        <v>439</v>
      </c>
      <c r="B4423" t="s">
        <v>6690</v>
      </c>
      <c r="C4423" t="s">
        <v>2063</v>
      </c>
      <c r="D4423" t="s">
        <v>2064</v>
      </c>
      <c r="E4423" t="s">
        <v>2065</v>
      </c>
    </row>
    <row r="4424" spans="1:5" x14ac:dyDescent="0.25">
      <c r="A4424" s="1" t="s">
        <v>439</v>
      </c>
      <c r="B4424" t="s">
        <v>6690</v>
      </c>
      <c r="C4424" t="s">
        <v>2069</v>
      </c>
      <c r="D4424" t="s">
        <v>2070</v>
      </c>
      <c r="E4424" t="s">
        <v>2071</v>
      </c>
    </row>
    <row r="4425" spans="1:5" x14ac:dyDescent="0.25">
      <c r="A4425" s="1" t="s">
        <v>439</v>
      </c>
      <c r="B4425" t="s">
        <v>6690</v>
      </c>
      <c r="C4425" t="s">
        <v>896</v>
      </c>
      <c r="D4425" t="s">
        <v>897</v>
      </c>
      <c r="E4425" t="s">
        <v>898</v>
      </c>
    </row>
    <row r="4426" spans="1:5" x14ac:dyDescent="0.25">
      <c r="A4426" s="1" t="s">
        <v>439</v>
      </c>
      <c r="B4426" t="s">
        <v>6690</v>
      </c>
      <c r="C4426" t="s">
        <v>902</v>
      </c>
      <c r="D4426" t="s">
        <v>903</v>
      </c>
      <c r="E4426" t="s">
        <v>904</v>
      </c>
    </row>
    <row r="4427" spans="1:5" x14ac:dyDescent="0.25">
      <c r="A4427" s="1" t="s">
        <v>439</v>
      </c>
      <c r="B4427" t="s">
        <v>6690</v>
      </c>
      <c r="C4427" t="s">
        <v>908</v>
      </c>
      <c r="D4427" t="s">
        <v>909</v>
      </c>
      <c r="E4427" t="s">
        <v>910</v>
      </c>
    </row>
    <row r="4428" spans="1:5" x14ac:dyDescent="0.25">
      <c r="A4428" s="1" t="s">
        <v>439</v>
      </c>
      <c r="B4428" t="s">
        <v>6690</v>
      </c>
      <c r="C4428" t="s">
        <v>914</v>
      </c>
      <c r="D4428" t="s">
        <v>915</v>
      </c>
      <c r="E4428" t="s">
        <v>916</v>
      </c>
    </row>
    <row r="4429" spans="1:5" x14ac:dyDescent="0.25">
      <c r="A4429" s="1" t="s">
        <v>439</v>
      </c>
      <c r="B4429" t="s">
        <v>6690</v>
      </c>
      <c r="C4429" t="s">
        <v>2075</v>
      </c>
      <c r="D4429" t="s">
        <v>2076</v>
      </c>
      <c r="E4429" t="s">
        <v>2077</v>
      </c>
    </row>
    <row r="4430" spans="1:5" x14ac:dyDescent="0.25">
      <c r="A4430" s="1" t="s">
        <v>439</v>
      </c>
      <c r="B4430" t="s">
        <v>6690</v>
      </c>
      <c r="C4430" t="s">
        <v>932</v>
      </c>
      <c r="D4430" t="s">
        <v>933</v>
      </c>
      <c r="E4430" t="s">
        <v>934</v>
      </c>
    </row>
    <row r="4431" spans="1:5" x14ac:dyDescent="0.25">
      <c r="A4431" s="1" t="s">
        <v>439</v>
      </c>
      <c r="B4431" t="s">
        <v>6690</v>
      </c>
      <c r="C4431" t="s">
        <v>938</v>
      </c>
      <c r="D4431" t="s">
        <v>939</v>
      </c>
      <c r="E4431" t="s">
        <v>940</v>
      </c>
    </row>
    <row r="4432" spans="1:5" x14ac:dyDescent="0.25">
      <c r="A4432" s="1" t="s">
        <v>439</v>
      </c>
      <c r="B4432" t="s">
        <v>6690</v>
      </c>
      <c r="C4432" t="s">
        <v>6718</v>
      </c>
      <c r="D4432" t="s">
        <v>6719</v>
      </c>
      <c r="E4432" t="s">
        <v>6720</v>
      </c>
    </row>
    <row r="4433" spans="1:5" x14ac:dyDescent="0.25">
      <c r="A4433" s="1" t="s">
        <v>439</v>
      </c>
      <c r="B4433" t="s">
        <v>6690</v>
      </c>
      <c r="C4433" t="s">
        <v>944</v>
      </c>
      <c r="D4433" t="s">
        <v>945</v>
      </c>
      <c r="E4433" t="s">
        <v>946</v>
      </c>
    </row>
    <row r="4434" spans="1:5" x14ac:dyDescent="0.25">
      <c r="A4434" s="1" t="s">
        <v>439</v>
      </c>
      <c r="B4434" t="s">
        <v>6690</v>
      </c>
      <c r="C4434" t="s">
        <v>947</v>
      </c>
      <c r="D4434" t="s">
        <v>948</v>
      </c>
      <c r="E4434" t="s">
        <v>949</v>
      </c>
    </row>
    <row r="4435" spans="1:5" x14ac:dyDescent="0.25">
      <c r="A4435" s="1" t="s">
        <v>439</v>
      </c>
      <c r="B4435" t="s">
        <v>6690</v>
      </c>
      <c r="C4435" t="s">
        <v>2081</v>
      </c>
      <c r="D4435" t="s">
        <v>2082</v>
      </c>
      <c r="E4435" t="s">
        <v>2083</v>
      </c>
    </row>
    <row r="4436" spans="1:5" x14ac:dyDescent="0.25">
      <c r="A4436" s="1" t="s">
        <v>439</v>
      </c>
      <c r="B4436" t="s">
        <v>6690</v>
      </c>
      <c r="C4436" t="s">
        <v>2084</v>
      </c>
      <c r="D4436" t="s">
        <v>2085</v>
      </c>
      <c r="E4436" t="s">
        <v>2086</v>
      </c>
    </row>
    <row r="4437" spans="1:5" x14ac:dyDescent="0.25">
      <c r="A4437" s="1" t="s">
        <v>439</v>
      </c>
      <c r="B4437" t="s">
        <v>6690</v>
      </c>
      <c r="C4437" t="s">
        <v>953</v>
      </c>
      <c r="D4437" t="s">
        <v>954</v>
      </c>
      <c r="E4437" t="s">
        <v>955</v>
      </c>
    </row>
    <row r="4438" spans="1:5" x14ac:dyDescent="0.25">
      <c r="A4438" s="1" t="s">
        <v>439</v>
      </c>
      <c r="B4438" t="s">
        <v>6690</v>
      </c>
      <c r="C4438" t="s">
        <v>956</v>
      </c>
      <c r="D4438" t="s">
        <v>957</v>
      </c>
      <c r="E4438" t="s">
        <v>958</v>
      </c>
    </row>
    <row r="4439" spans="1:5" x14ac:dyDescent="0.25">
      <c r="A4439" s="1" t="s">
        <v>439</v>
      </c>
      <c r="B4439" t="s">
        <v>6690</v>
      </c>
      <c r="C4439" t="s">
        <v>2087</v>
      </c>
      <c r="D4439" t="s">
        <v>2088</v>
      </c>
      <c r="E4439" t="s">
        <v>2089</v>
      </c>
    </row>
    <row r="4440" spans="1:5" x14ac:dyDescent="0.25">
      <c r="A4440" s="1" t="s">
        <v>439</v>
      </c>
      <c r="B4440" t="s">
        <v>6690</v>
      </c>
      <c r="C4440" t="s">
        <v>962</v>
      </c>
      <c r="D4440" t="s">
        <v>963</v>
      </c>
      <c r="E4440" t="s">
        <v>964</v>
      </c>
    </row>
    <row r="4441" spans="1:5" x14ac:dyDescent="0.25">
      <c r="A4441" s="1" t="s">
        <v>439</v>
      </c>
      <c r="B4441" t="s">
        <v>6690</v>
      </c>
      <c r="C4441" t="s">
        <v>965</v>
      </c>
      <c r="D4441" t="s">
        <v>966</v>
      </c>
      <c r="E4441" t="s">
        <v>967</v>
      </c>
    </row>
    <row r="4442" spans="1:5" x14ac:dyDescent="0.25">
      <c r="A4442" s="1" t="s">
        <v>439</v>
      </c>
      <c r="B4442" t="s">
        <v>6690</v>
      </c>
      <c r="C4442" t="s">
        <v>971</v>
      </c>
      <c r="D4442" t="s">
        <v>972</v>
      </c>
      <c r="E4442" t="s">
        <v>973</v>
      </c>
    </row>
    <row r="4443" spans="1:5" x14ac:dyDescent="0.25">
      <c r="A4443" s="1" t="s">
        <v>439</v>
      </c>
      <c r="B4443" t="s">
        <v>6690</v>
      </c>
      <c r="C4443" t="s">
        <v>974</v>
      </c>
      <c r="D4443" t="s">
        <v>975</v>
      </c>
      <c r="E4443" t="s">
        <v>976</v>
      </c>
    </row>
    <row r="4444" spans="1:5" x14ac:dyDescent="0.25">
      <c r="A4444" s="1" t="s">
        <v>439</v>
      </c>
      <c r="B4444" t="s">
        <v>6690</v>
      </c>
      <c r="C4444" t="s">
        <v>977</v>
      </c>
      <c r="D4444" t="s">
        <v>978</v>
      </c>
      <c r="E4444" t="s">
        <v>979</v>
      </c>
    </row>
    <row r="4445" spans="1:5" x14ac:dyDescent="0.25">
      <c r="A4445" s="1" t="s">
        <v>439</v>
      </c>
      <c r="B4445" t="s">
        <v>6690</v>
      </c>
      <c r="C4445" t="s">
        <v>980</v>
      </c>
      <c r="D4445" t="s">
        <v>981</v>
      </c>
      <c r="E4445" t="s">
        <v>982</v>
      </c>
    </row>
    <row r="4446" spans="1:5" x14ac:dyDescent="0.25">
      <c r="A4446" s="1" t="s">
        <v>439</v>
      </c>
      <c r="B4446" t="s">
        <v>6690</v>
      </c>
      <c r="C4446" t="s">
        <v>995</v>
      </c>
      <c r="D4446" t="s">
        <v>996</v>
      </c>
      <c r="E4446" t="s">
        <v>997</v>
      </c>
    </row>
    <row r="4447" spans="1:5" x14ac:dyDescent="0.25">
      <c r="A4447" s="1" t="s">
        <v>439</v>
      </c>
      <c r="B4447" t="s">
        <v>6690</v>
      </c>
      <c r="C4447" t="s">
        <v>2093</v>
      </c>
      <c r="D4447" t="s">
        <v>2094</v>
      </c>
      <c r="E4447" t="s">
        <v>2095</v>
      </c>
    </row>
    <row r="4448" spans="1:5" x14ac:dyDescent="0.25">
      <c r="A4448" s="1" t="s">
        <v>439</v>
      </c>
      <c r="B4448" t="s">
        <v>6690</v>
      </c>
      <c r="C4448" t="s">
        <v>1007</v>
      </c>
      <c r="D4448" t="s">
        <v>1008</v>
      </c>
      <c r="E4448" t="s">
        <v>1009</v>
      </c>
    </row>
    <row r="4449" spans="1:5" x14ac:dyDescent="0.25">
      <c r="A4449" s="1" t="s">
        <v>439</v>
      </c>
      <c r="B4449" t="s">
        <v>6690</v>
      </c>
      <c r="C4449" t="s">
        <v>1013</v>
      </c>
      <c r="D4449" t="s">
        <v>1014</v>
      </c>
      <c r="E4449" t="s">
        <v>1015</v>
      </c>
    </row>
    <row r="4450" spans="1:5" x14ac:dyDescent="0.25">
      <c r="A4450" s="1" t="s">
        <v>439</v>
      </c>
      <c r="B4450" t="s">
        <v>6690</v>
      </c>
      <c r="C4450" t="s">
        <v>1016</v>
      </c>
      <c r="D4450" t="s">
        <v>1017</v>
      </c>
      <c r="E4450" t="s">
        <v>1018</v>
      </c>
    </row>
    <row r="4451" spans="1:5" x14ac:dyDescent="0.25">
      <c r="A4451" s="1" t="s">
        <v>439</v>
      </c>
      <c r="B4451" t="s">
        <v>6690</v>
      </c>
      <c r="C4451" t="s">
        <v>1019</v>
      </c>
      <c r="D4451" t="s">
        <v>1020</v>
      </c>
      <c r="E4451" t="s">
        <v>1021</v>
      </c>
    </row>
    <row r="4452" spans="1:5" x14ac:dyDescent="0.25">
      <c r="A4452" s="1" t="s">
        <v>439</v>
      </c>
      <c r="B4452" t="s">
        <v>6690</v>
      </c>
      <c r="C4452" t="s">
        <v>2096</v>
      </c>
      <c r="D4452" t="s">
        <v>2097</v>
      </c>
      <c r="E4452" t="s">
        <v>2098</v>
      </c>
    </row>
    <row r="4453" spans="1:5" x14ac:dyDescent="0.25">
      <c r="A4453" s="1" t="s">
        <v>439</v>
      </c>
      <c r="B4453" t="s">
        <v>6690</v>
      </c>
      <c r="C4453" t="s">
        <v>2507</v>
      </c>
      <c r="D4453" t="s">
        <v>2508</v>
      </c>
      <c r="E4453" t="s">
        <v>2509</v>
      </c>
    </row>
    <row r="4454" spans="1:5" x14ac:dyDescent="0.25">
      <c r="A4454" s="1" t="s">
        <v>439</v>
      </c>
      <c r="B4454" t="s">
        <v>6690</v>
      </c>
      <c r="C4454" t="s">
        <v>6721</v>
      </c>
      <c r="D4454" t="s">
        <v>6722</v>
      </c>
      <c r="E4454" t="s">
        <v>6723</v>
      </c>
    </row>
    <row r="4455" spans="1:5" x14ac:dyDescent="0.25">
      <c r="A4455" s="1" t="s">
        <v>439</v>
      </c>
      <c r="B4455" t="s">
        <v>6690</v>
      </c>
      <c r="C4455" t="s">
        <v>2099</v>
      </c>
      <c r="D4455" t="s">
        <v>2100</v>
      </c>
      <c r="E4455" t="s">
        <v>2101</v>
      </c>
    </row>
    <row r="4456" spans="1:5" x14ac:dyDescent="0.25">
      <c r="A4456" s="1" t="s">
        <v>439</v>
      </c>
      <c r="B4456" t="s">
        <v>6690</v>
      </c>
      <c r="C4456" t="s">
        <v>2102</v>
      </c>
      <c r="D4456" t="s">
        <v>2103</v>
      </c>
      <c r="E4456" t="s">
        <v>2104</v>
      </c>
    </row>
    <row r="4457" spans="1:5" x14ac:dyDescent="0.25">
      <c r="A4457" s="1" t="s">
        <v>439</v>
      </c>
      <c r="B4457" t="s">
        <v>6690</v>
      </c>
      <c r="C4457" t="s">
        <v>6724</v>
      </c>
      <c r="D4457" t="s">
        <v>6725</v>
      </c>
      <c r="E4457" t="s">
        <v>6726</v>
      </c>
    </row>
    <row r="4458" spans="1:5" x14ac:dyDescent="0.25">
      <c r="A4458" s="1" t="s">
        <v>439</v>
      </c>
      <c r="B4458" t="s">
        <v>6690</v>
      </c>
      <c r="C4458" t="s">
        <v>1028</v>
      </c>
      <c r="D4458" t="s">
        <v>1029</v>
      </c>
      <c r="E4458" t="s">
        <v>1030</v>
      </c>
    </row>
    <row r="4459" spans="1:5" x14ac:dyDescent="0.25">
      <c r="A4459" s="1" t="s">
        <v>439</v>
      </c>
      <c r="B4459" t="s">
        <v>6690</v>
      </c>
      <c r="C4459" t="s">
        <v>2105</v>
      </c>
      <c r="D4459" t="s">
        <v>2106</v>
      </c>
      <c r="E4459" t="s">
        <v>2107</v>
      </c>
    </row>
    <row r="4460" spans="1:5" x14ac:dyDescent="0.25">
      <c r="A4460" s="1" t="s">
        <v>439</v>
      </c>
      <c r="B4460" t="s">
        <v>6690</v>
      </c>
      <c r="C4460" t="s">
        <v>6727</v>
      </c>
      <c r="D4460" t="s">
        <v>6728</v>
      </c>
      <c r="E4460" t="s">
        <v>5346</v>
      </c>
    </row>
    <row r="4461" spans="1:5" x14ac:dyDescent="0.25">
      <c r="A4461" s="1" t="s">
        <v>439</v>
      </c>
      <c r="B4461" t="s">
        <v>6690</v>
      </c>
      <c r="C4461" t="s">
        <v>1034</v>
      </c>
      <c r="D4461" t="s">
        <v>1035</v>
      </c>
      <c r="E4461" t="s">
        <v>1036</v>
      </c>
    </row>
    <row r="4462" spans="1:5" x14ac:dyDescent="0.25">
      <c r="A4462" s="1" t="s">
        <v>439</v>
      </c>
      <c r="B4462" t="s">
        <v>6690</v>
      </c>
      <c r="C4462" t="s">
        <v>1043</v>
      </c>
      <c r="D4462" t="s">
        <v>1044</v>
      </c>
      <c r="E4462" t="s">
        <v>1045</v>
      </c>
    </row>
    <row r="4463" spans="1:5" x14ac:dyDescent="0.25">
      <c r="A4463" s="1" t="s">
        <v>439</v>
      </c>
      <c r="B4463" t="s">
        <v>6690</v>
      </c>
      <c r="C4463" t="s">
        <v>1052</v>
      </c>
      <c r="D4463" t="s">
        <v>1053</v>
      </c>
      <c r="E4463" t="s">
        <v>1054</v>
      </c>
    </row>
    <row r="4464" spans="1:5" x14ac:dyDescent="0.25">
      <c r="A4464" s="1" t="s">
        <v>439</v>
      </c>
      <c r="B4464" t="s">
        <v>6690</v>
      </c>
      <c r="C4464" t="s">
        <v>1055</v>
      </c>
      <c r="D4464" t="s">
        <v>1056</v>
      </c>
      <c r="E4464" t="s">
        <v>1057</v>
      </c>
    </row>
    <row r="4465" spans="1:5" x14ac:dyDescent="0.25">
      <c r="A4465" s="1" t="s">
        <v>439</v>
      </c>
      <c r="B4465" t="s">
        <v>6690</v>
      </c>
      <c r="C4465" t="s">
        <v>1058</v>
      </c>
      <c r="D4465" t="s">
        <v>1059</v>
      </c>
      <c r="E4465" t="s">
        <v>1060</v>
      </c>
    </row>
    <row r="4466" spans="1:5" x14ac:dyDescent="0.25">
      <c r="A4466" s="1" t="s">
        <v>439</v>
      </c>
      <c r="B4466" t="s">
        <v>6690</v>
      </c>
      <c r="C4466" t="s">
        <v>1061</v>
      </c>
      <c r="D4466" t="s">
        <v>1062</v>
      </c>
      <c r="E4466" t="s">
        <v>1063</v>
      </c>
    </row>
    <row r="4467" spans="1:5" x14ac:dyDescent="0.25">
      <c r="A4467" s="1" t="s">
        <v>439</v>
      </c>
      <c r="B4467" t="s">
        <v>6690</v>
      </c>
      <c r="C4467" t="s">
        <v>1067</v>
      </c>
      <c r="D4467" t="s">
        <v>1068</v>
      </c>
      <c r="E4467" t="s">
        <v>1069</v>
      </c>
    </row>
    <row r="4468" spans="1:5" x14ac:dyDescent="0.25">
      <c r="A4468" s="1" t="s">
        <v>439</v>
      </c>
      <c r="B4468" t="s">
        <v>6690</v>
      </c>
      <c r="C4468" t="s">
        <v>1070</v>
      </c>
      <c r="D4468" t="s">
        <v>1071</v>
      </c>
      <c r="E4468" t="s">
        <v>1072</v>
      </c>
    </row>
    <row r="4469" spans="1:5" x14ac:dyDescent="0.25">
      <c r="A4469" s="1" t="s">
        <v>439</v>
      </c>
      <c r="B4469" t="s">
        <v>6690</v>
      </c>
      <c r="C4469" t="s">
        <v>1073</v>
      </c>
      <c r="D4469" t="s">
        <v>1074</v>
      </c>
      <c r="E4469" t="s">
        <v>1075</v>
      </c>
    </row>
    <row r="4470" spans="1:5" x14ac:dyDescent="0.25">
      <c r="A4470" s="1" t="s">
        <v>439</v>
      </c>
      <c r="B4470" t="s">
        <v>6690</v>
      </c>
      <c r="C4470" t="s">
        <v>1076</v>
      </c>
      <c r="D4470" t="s">
        <v>1077</v>
      </c>
      <c r="E4470" t="s">
        <v>1078</v>
      </c>
    </row>
    <row r="4471" spans="1:5" x14ac:dyDescent="0.25">
      <c r="A4471" s="1" t="s">
        <v>439</v>
      </c>
      <c r="B4471" t="s">
        <v>6690</v>
      </c>
      <c r="C4471" t="s">
        <v>1079</v>
      </c>
      <c r="D4471" t="s">
        <v>1080</v>
      </c>
      <c r="E4471" t="s">
        <v>1081</v>
      </c>
    </row>
    <row r="4472" spans="1:5" x14ac:dyDescent="0.25">
      <c r="A4472" s="1" t="s">
        <v>439</v>
      </c>
      <c r="B4472" t="s">
        <v>6690</v>
      </c>
      <c r="C4472" t="s">
        <v>2111</v>
      </c>
      <c r="D4472" t="s">
        <v>2112</v>
      </c>
      <c r="E4472" t="s">
        <v>2113</v>
      </c>
    </row>
    <row r="4473" spans="1:5" x14ac:dyDescent="0.25">
      <c r="A4473" s="1" t="s">
        <v>439</v>
      </c>
      <c r="B4473" t="s">
        <v>6690</v>
      </c>
      <c r="C4473" t="s">
        <v>1082</v>
      </c>
      <c r="D4473" t="s">
        <v>1083</v>
      </c>
      <c r="E4473" t="s">
        <v>1084</v>
      </c>
    </row>
    <row r="4474" spans="1:5" x14ac:dyDescent="0.25">
      <c r="A4474" s="1" t="s">
        <v>439</v>
      </c>
      <c r="B4474" t="s">
        <v>6690</v>
      </c>
      <c r="C4474" t="s">
        <v>1088</v>
      </c>
      <c r="D4474" t="s">
        <v>1089</v>
      </c>
      <c r="E4474" t="s">
        <v>1090</v>
      </c>
    </row>
    <row r="4475" spans="1:5" x14ac:dyDescent="0.25">
      <c r="A4475" s="1" t="s">
        <v>439</v>
      </c>
      <c r="B4475" t="s">
        <v>6690</v>
      </c>
      <c r="C4475" t="s">
        <v>1091</v>
      </c>
      <c r="D4475" t="s">
        <v>1092</v>
      </c>
      <c r="E4475" t="s">
        <v>1093</v>
      </c>
    </row>
    <row r="4476" spans="1:5" x14ac:dyDescent="0.25">
      <c r="A4476" s="1" t="s">
        <v>439</v>
      </c>
      <c r="B4476" t="s">
        <v>6690</v>
      </c>
      <c r="C4476" t="s">
        <v>2120</v>
      </c>
      <c r="D4476" t="s">
        <v>2121</v>
      </c>
      <c r="E4476" t="s">
        <v>2122</v>
      </c>
    </row>
    <row r="4477" spans="1:5" x14ac:dyDescent="0.25">
      <c r="A4477" s="1" t="s">
        <v>439</v>
      </c>
      <c r="B4477" t="s">
        <v>6690</v>
      </c>
      <c r="C4477" t="s">
        <v>1097</v>
      </c>
      <c r="D4477" t="s">
        <v>1098</v>
      </c>
      <c r="E4477" t="s">
        <v>1099</v>
      </c>
    </row>
    <row r="4478" spans="1:5" x14ac:dyDescent="0.25">
      <c r="A4478" s="1" t="s">
        <v>439</v>
      </c>
      <c r="B4478" t="s">
        <v>6690</v>
      </c>
      <c r="C4478" t="s">
        <v>1112</v>
      </c>
      <c r="D4478" t="s">
        <v>1113</v>
      </c>
      <c r="E4478" t="s">
        <v>1114</v>
      </c>
    </row>
    <row r="4479" spans="1:5" x14ac:dyDescent="0.25">
      <c r="A4479" s="1" t="s">
        <v>439</v>
      </c>
      <c r="B4479" t="s">
        <v>6690</v>
      </c>
      <c r="C4479" t="s">
        <v>6729</v>
      </c>
      <c r="D4479" t="s">
        <v>6730</v>
      </c>
      <c r="E4479" t="s">
        <v>6731</v>
      </c>
    </row>
    <row r="4480" spans="1:5" x14ac:dyDescent="0.25">
      <c r="A4480" s="1" t="s">
        <v>439</v>
      </c>
      <c r="B4480" t="s">
        <v>6690</v>
      </c>
      <c r="C4480" t="s">
        <v>1115</v>
      </c>
      <c r="D4480" t="s">
        <v>1116</v>
      </c>
      <c r="E4480" t="s">
        <v>1117</v>
      </c>
    </row>
    <row r="4481" spans="1:5" x14ac:dyDescent="0.25">
      <c r="A4481" s="1" t="s">
        <v>439</v>
      </c>
      <c r="B4481" t="s">
        <v>6690</v>
      </c>
      <c r="C4481" t="s">
        <v>1118</v>
      </c>
    </row>
    <row r="4482" spans="1:5" x14ac:dyDescent="0.25">
      <c r="A4482" s="1" t="s">
        <v>439</v>
      </c>
      <c r="B4482" t="s">
        <v>6690</v>
      </c>
      <c r="C4482" t="s">
        <v>1119</v>
      </c>
      <c r="D4482" t="s">
        <v>1120</v>
      </c>
      <c r="E4482" t="s">
        <v>1121</v>
      </c>
    </row>
    <row r="4483" spans="1:5" x14ac:dyDescent="0.25">
      <c r="A4483" s="1" t="s">
        <v>439</v>
      </c>
      <c r="B4483" t="s">
        <v>6690</v>
      </c>
      <c r="C4483" t="s">
        <v>2126</v>
      </c>
      <c r="D4483" t="s">
        <v>2127</v>
      </c>
      <c r="E4483" t="s">
        <v>2128</v>
      </c>
    </row>
    <row r="4484" spans="1:5" x14ac:dyDescent="0.25">
      <c r="A4484" s="1" t="s">
        <v>439</v>
      </c>
      <c r="B4484" t="s">
        <v>6690</v>
      </c>
      <c r="C4484" t="s">
        <v>1128</v>
      </c>
      <c r="D4484" t="s">
        <v>1129</v>
      </c>
      <c r="E4484" t="s">
        <v>1130</v>
      </c>
    </row>
    <row r="4485" spans="1:5" x14ac:dyDescent="0.25">
      <c r="A4485" s="1" t="s">
        <v>439</v>
      </c>
      <c r="B4485" t="s">
        <v>6690</v>
      </c>
      <c r="C4485" t="s">
        <v>1131</v>
      </c>
      <c r="D4485" t="s">
        <v>1132</v>
      </c>
      <c r="E4485" t="s">
        <v>1133</v>
      </c>
    </row>
    <row r="4486" spans="1:5" x14ac:dyDescent="0.25">
      <c r="A4486" s="1" t="s">
        <v>439</v>
      </c>
      <c r="B4486" t="s">
        <v>6690</v>
      </c>
      <c r="C4486" t="s">
        <v>1140</v>
      </c>
      <c r="D4486" t="s">
        <v>1141</v>
      </c>
      <c r="E4486" t="s">
        <v>1142</v>
      </c>
    </row>
    <row r="4487" spans="1:5" x14ac:dyDescent="0.25">
      <c r="A4487" s="1" t="s">
        <v>439</v>
      </c>
      <c r="B4487" t="s">
        <v>6690</v>
      </c>
      <c r="C4487" t="s">
        <v>2132</v>
      </c>
      <c r="D4487" t="s">
        <v>2133</v>
      </c>
      <c r="E4487" t="s">
        <v>2134</v>
      </c>
    </row>
    <row r="4488" spans="1:5" x14ac:dyDescent="0.25">
      <c r="A4488" s="1" t="s">
        <v>439</v>
      </c>
      <c r="B4488" t="s">
        <v>6690</v>
      </c>
      <c r="C4488" t="s">
        <v>1143</v>
      </c>
      <c r="D4488" t="s">
        <v>1144</v>
      </c>
      <c r="E4488" t="s">
        <v>1145</v>
      </c>
    </row>
    <row r="4489" spans="1:5" x14ac:dyDescent="0.25">
      <c r="A4489" s="1" t="s">
        <v>439</v>
      </c>
      <c r="B4489" t="s">
        <v>6690</v>
      </c>
      <c r="C4489" t="s">
        <v>2135</v>
      </c>
      <c r="D4489" t="s">
        <v>2136</v>
      </c>
      <c r="E4489" t="s">
        <v>2137</v>
      </c>
    </row>
    <row r="4490" spans="1:5" x14ac:dyDescent="0.25">
      <c r="A4490" s="1" t="s">
        <v>439</v>
      </c>
      <c r="B4490" t="s">
        <v>6690</v>
      </c>
      <c r="C4490" t="s">
        <v>1149</v>
      </c>
      <c r="D4490" t="s">
        <v>1150</v>
      </c>
      <c r="E4490" t="s">
        <v>1151</v>
      </c>
    </row>
    <row r="4491" spans="1:5" x14ac:dyDescent="0.25">
      <c r="A4491" s="1" t="s">
        <v>439</v>
      </c>
      <c r="B4491" t="s">
        <v>6690</v>
      </c>
      <c r="C4491" t="s">
        <v>2141</v>
      </c>
      <c r="D4491" t="s">
        <v>2142</v>
      </c>
      <c r="E4491" t="s">
        <v>2143</v>
      </c>
    </row>
    <row r="4492" spans="1:5" x14ac:dyDescent="0.25">
      <c r="A4492" s="1" t="s">
        <v>439</v>
      </c>
      <c r="B4492" t="s">
        <v>6690</v>
      </c>
      <c r="C4492" t="s">
        <v>2510</v>
      </c>
      <c r="D4492" t="s">
        <v>2511</v>
      </c>
      <c r="E4492" t="s">
        <v>2512</v>
      </c>
    </row>
    <row r="4493" spans="1:5" x14ac:dyDescent="0.25">
      <c r="A4493" s="1" t="s">
        <v>439</v>
      </c>
      <c r="B4493" t="s">
        <v>6690</v>
      </c>
      <c r="C4493" t="s">
        <v>2144</v>
      </c>
      <c r="D4493" t="s">
        <v>2145</v>
      </c>
      <c r="E4493" t="s">
        <v>2146</v>
      </c>
    </row>
    <row r="4494" spans="1:5" x14ac:dyDescent="0.25">
      <c r="A4494" s="1" t="s">
        <v>439</v>
      </c>
      <c r="B4494" t="s">
        <v>6690</v>
      </c>
      <c r="C4494" t="s">
        <v>1155</v>
      </c>
      <c r="D4494" t="s">
        <v>1156</v>
      </c>
      <c r="E4494" t="s">
        <v>1157</v>
      </c>
    </row>
    <row r="4495" spans="1:5" x14ac:dyDescent="0.25">
      <c r="A4495" s="1" t="s">
        <v>439</v>
      </c>
      <c r="B4495" t="s">
        <v>6690</v>
      </c>
      <c r="C4495" t="s">
        <v>1158</v>
      </c>
      <c r="D4495" t="s">
        <v>1159</v>
      </c>
      <c r="E4495" t="s">
        <v>1160</v>
      </c>
    </row>
    <row r="4496" spans="1:5" x14ac:dyDescent="0.25">
      <c r="A4496" s="1" t="s">
        <v>439</v>
      </c>
      <c r="B4496" t="s">
        <v>6690</v>
      </c>
      <c r="C4496" t="s">
        <v>2147</v>
      </c>
      <c r="D4496" t="s">
        <v>2148</v>
      </c>
      <c r="E4496" t="s">
        <v>2149</v>
      </c>
    </row>
    <row r="4497" spans="1:5" x14ac:dyDescent="0.25">
      <c r="A4497" s="1" t="s">
        <v>439</v>
      </c>
      <c r="B4497" t="s">
        <v>6690</v>
      </c>
      <c r="C4497" t="s">
        <v>2150</v>
      </c>
      <c r="D4497" t="s">
        <v>2151</v>
      </c>
      <c r="E4497" t="s">
        <v>2152</v>
      </c>
    </row>
    <row r="4498" spans="1:5" x14ac:dyDescent="0.25">
      <c r="A4498" s="1" t="s">
        <v>439</v>
      </c>
      <c r="B4498" t="s">
        <v>6690</v>
      </c>
      <c r="C4498" t="s">
        <v>2153</v>
      </c>
      <c r="D4498" t="s">
        <v>2154</v>
      </c>
      <c r="E4498" t="s">
        <v>2155</v>
      </c>
    </row>
    <row r="4499" spans="1:5" x14ac:dyDescent="0.25">
      <c r="A4499" s="1" t="s">
        <v>439</v>
      </c>
      <c r="B4499" t="s">
        <v>6690</v>
      </c>
      <c r="C4499" t="s">
        <v>2513</v>
      </c>
      <c r="D4499" t="s">
        <v>2514</v>
      </c>
      <c r="E4499" t="s">
        <v>2515</v>
      </c>
    </row>
    <row r="4500" spans="1:5" x14ac:dyDescent="0.25">
      <c r="A4500" s="1" t="s">
        <v>439</v>
      </c>
      <c r="B4500" t="s">
        <v>6690</v>
      </c>
      <c r="C4500" t="s">
        <v>2156</v>
      </c>
      <c r="D4500" t="s">
        <v>2157</v>
      </c>
      <c r="E4500" t="s">
        <v>2158</v>
      </c>
    </row>
    <row r="4501" spans="1:5" x14ac:dyDescent="0.25">
      <c r="A4501" s="1" t="s">
        <v>439</v>
      </c>
      <c r="B4501" t="s">
        <v>6690</v>
      </c>
      <c r="C4501" t="s">
        <v>1161</v>
      </c>
      <c r="D4501" t="s">
        <v>1162</v>
      </c>
      <c r="E4501" t="s">
        <v>1163</v>
      </c>
    </row>
    <row r="4502" spans="1:5" x14ac:dyDescent="0.25">
      <c r="A4502" s="1" t="s">
        <v>439</v>
      </c>
      <c r="B4502" t="s">
        <v>6690</v>
      </c>
      <c r="C4502" t="s">
        <v>2516</v>
      </c>
      <c r="D4502" t="s">
        <v>2517</v>
      </c>
      <c r="E4502" t="s">
        <v>2518</v>
      </c>
    </row>
    <row r="4503" spans="1:5" x14ac:dyDescent="0.25">
      <c r="A4503" s="1" t="s">
        <v>439</v>
      </c>
      <c r="B4503" t="s">
        <v>6690</v>
      </c>
      <c r="C4503" t="s">
        <v>1167</v>
      </c>
      <c r="D4503" t="s">
        <v>1168</v>
      </c>
      <c r="E4503" t="s">
        <v>1169</v>
      </c>
    </row>
    <row r="4504" spans="1:5" x14ac:dyDescent="0.25">
      <c r="A4504" s="1" t="s">
        <v>439</v>
      </c>
      <c r="B4504" t="s">
        <v>6690</v>
      </c>
      <c r="C4504" t="s">
        <v>6732</v>
      </c>
      <c r="D4504" t="s">
        <v>6733</v>
      </c>
      <c r="E4504" t="s">
        <v>1172</v>
      </c>
    </row>
    <row r="4505" spans="1:5" x14ac:dyDescent="0.25">
      <c r="A4505" s="1" t="s">
        <v>439</v>
      </c>
      <c r="B4505" t="s">
        <v>6690</v>
      </c>
      <c r="C4505" t="s">
        <v>2164</v>
      </c>
      <c r="D4505" t="s">
        <v>2165</v>
      </c>
      <c r="E4505" t="s">
        <v>2166</v>
      </c>
    </row>
    <row r="4506" spans="1:5" x14ac:dyDescent="0.25">
      <c r="A4506" s="1" t="s">
        <v>439</v>
      </c>
      <c r="B4506" t="s">
        <v>6690</v>
      </c>
      <c r="C4506" t="s">
        <v>1179</v>
      </c>
      <c r="D4506" t="s">
        <v>1180</v>
      </c>
      <c r="E4506" t="s">
        <v>1172</v>
      </c>
    </row>
    <row r="4507" spans="1:5" x14ac:dyDescent="0.25">
      <c r="A4507" s="1" t="s">
        <v>439</v>
      </c>
      <c r="B4507" t="s">
        <v>6690</v>
      </c>
      <c r="C4507" t="s">
        <v>1187</v>
      </c>
      <c r="D4507" t="s">
        <v>1188</v>
      </c>
      <c r="E4507" t="s">
        <v>1189</v>
      </c>
    </row>
    <row r="4508" spans="1:5" x14ac:dyDescent="0.25">
      <c r="A4508" s="1" t="s">
        <v>439</v>
      </c>
      <c r="B4508" t="s">
        <v>6690</v>
      </c>
      <c r="C4508" t="s">
        <v>6734</v>
      </c>
      <c r="D4508" t="s">
        <v>6735</v>
      </c>
      <c r="E4508" t="s">
        <v>6736</v>
      </c>
    </row>
    <row r="4509" spans="1:5" x14ac:dyDescent="0.25">
      <c r="A4509" s="1" t="s">
        <v>439</v>
      </c>
      <c r="B4509" t="s">
        <v>6690</v>
      </c>
      <c r="C4509" t="s">
        <v>1190</v>
      </c>
      <c r="D4509" t="s">
        <v>1191</v>
      </c>
      <c r="E4509" t="s">
        <v>1192</v>
      </c>
    </row>
    <row r="4510" spans="1:5" x14ac:dyDescent="0.25">
      <c r="A4510" s="1" t="s">
        <v>439</v>
      </c>
      <c r="B4510" t="s">
        <v>6690</v>
      </c>
      <c r="C4510" t="s">
        <v>1196</v>
      </c>
      <c r="D4510" t="s">
        <v>1197</v>
      </c>
      <c r="E4510" t="s">
        <v>1198</v>
      </c>
    </row>
    <row r="4511" spans="1:5" x14ac:dyDescent="0.25">
      <c r="A4511" s="1" t="s">
        <v>439</v>
      </c>
      <c r="B4511" t="s">
        <v>6690</v>
      </c>
      <c r="C4511" t="s">
        <v>2167</v>
      </c>
      <c r="D4511" t="s">
        <v>2168</v>
      </c>
      <c r="E4511" t="s">
        <v>2169</v>
      </c>
    </row>
    <row r="4512" spans="1:5" x14ac:dyDescent="0.25">
      <c r="A4512" s="1" t="s">
        <v>439</v>
      </c>
      <c r="B4512" t="s">
        <v>6690</v>
      </c>
      <c r="C4512" t="s">
        <v>1205</v>
      </c>
      <c r="D4512" t="s">
        <v>1206</v>
      </c>
      <c r="E4512" t="s">
        <v>1207</v>
      </c>
    </row>
    <row r="4513" spans="1:5" x14ac:dyDescent="0.25">
      <c r="A4513" s="1" t="s">
        <v>439</v>
      </c>
      <c r="B4513" t="s">
        <v>6690</v>
      </c>
      <c r="C4513" t="s">
        <v>1211</v>
      </c>
      <c r="D4513" t="s">
        <v>1212</v>
      </c>
      <c r="E4513" t="s">
        <v>1213</v>
      </c>
    </row>
    <row r="4514" spans="1:5" x14ac:dyDescent="0.25">
      <c r="A4514" s="1" t="s">
        <v>439</v>
      </c>
      <c r="B4514" t="s">
        <v>6690</v>
      </c>
      <c r="C4514" t="s">
        <v>1223</v>
      </c>
      <c r="D4514" t="s">
        <v>1224</v>
      </c>
      <c r="E4514" t="s">
        <v>1225</v>
      </c>
    </row>
    <row r="4515" spans="1:5" x14ac:dyDescent="0.25">
      <c r="A4515" s="1" t="s">
        <v>439</v>
      </c>
      <c r="B4515" t="s">
        <v>6690</v>
      </c>
      <c r="C4515" t="s">
        <v>6737</v>
      </c>
      <c r="D4515" t="s">
        <v>6738</v>
      </c>
      <c r="E4515" t="s">
        <v>6739</v>
      </c>
    </row>
    <row r="4516" spans="1:5" x14ac:dyDescent="0.25">
      <c r="A4516" s="1" t="s">
        <v>439</v>
      </c>
      <c r="B4516" t="s">
        <v>6690</v>
      </c>
      <c r="C4516" t="s">
        <v>1226</v>
      </c>
      <c r="D4516" t="s">
        <v>1227</v>
      </c>
      <c r="E4516" t="s">
        <v>1228</v>
      </c>
    </row>
    <row r="4517" spans="1:5" x14ac:dyDescent="0.25">
      <c r="A4517" s="1" t="s">
        <v>439</v>
      </c>
      <c r="B4517" t="s">
        <v>6690</v>
      </c>
      <c r="C4517" t="s">
        <v>1229</v>
      </c>
      <c r="D4517" t="s">
        <v>1230</v>
      </c>
      <c r="E4517" t="s">
        <v>1231</v>
      </c>
    </row>
    <row r="4518" spans="1:5" x14ac:dyDescent="0.25">
      <c r="A4518" s="1" t="s">
        <v>439</v>
      </c>
      <c r="B4518" t="s">
        <v>6690</v>
      </c>
      <c r="C4518" t="s">
        <v>1232</v>
      </c>
      <c r="D4518" t="s">
        <v>1233</v>
      </c>
      <c r="E4518" t="s">
        <v>1234</v>
      </c>
    </row>
    <row r="4519" spans="1:5" x14ac:dyDescent="0.25">
      <c r="A4519" s="1" t="s">
        <v>439</v>
      </c>
      <c r="B4519" t="s">
        <v>6690</v>
      </c>
      <c r="C4519" t="s">
        <v>6740</v>
      </c>
      <c r="D4519" t="s">
        <v>6741</v>
      </c>
      <c r="E4519" t="s">
        <v>6742</v>
      </c>
    </row>
    <row r="4520" spans="1:5" x14ac:dyDescent="0.25">
      <c r="A4520" s="1" t="s">
        <v>439</v>
      </c>
      <c r="B4520" t="s">
        <v>6690</v>
      </c>
      <c r="C4520" t="s">
        <v>1235</v>
      </c>
      <c r="D4520" t="s">
        <v>1236</v>
      </c>
      <c r="E4520" t="s">
        <v>1237</v>
      </c>
    </row>
    <row r="4521" spans="1:5" x14ac:dyDescent="0.25">
      <c r="A4521" s="1" t="s">
        <v>439</v>
      </c>
      <c r="B4521" t="s">
        <v>6690</v>
      </c>
      <c r="C4521" t="s">
        <v>2176</v>
      </c>
      <c r="D4521" t="s">
        <v>2177</v>
      </c>
      <c r="E4521" t="s">
        <v>2178</v>
      </c>
    </row>
    <row r="4522" spans="1:5" x14ac:dyDescent="0.25">
      <c r="A4522" s="1" t="s">
        <v>439</v>
      </c>
      <c r="B4522" t="s">
        <v>6690</v>
      </c>
      <c r="C4522" t="s">
        <v>6743</v>
      </c>
      <c r="D4522" t="s">
        <v>6744</v>
      </c>
      <c r="E4522" t="s">
        <v>6745</v>
      </c>
    </row>
    <row r="4523" spans="1:5" x14ac:dyDescent="0.25">
      <c r="A4523" s="1" t="s">
        <v>439</v>
      </c>
      <c r="B4523" t="s">
        <v>6690</v>
      </c>
      <c r="C4523" t="s">
        <v>2519</v>
      </c>
      <c r="D4523" t="s">
        <v>2520</v>
      </c>
      <c r="E4523" t="s">
        <v>1381</v>
      </c>
    </row>
    <row r="4524" spans="1:5" x14ac:dyDescent="0.25">
      <c r="A4524" s="1" t="s">
        <v>439</v>
      </c>
      <c r="B4524" t="s">
        <v>6690</v>
      </c>
      <c r="C4524" t="s">
        <v>6746</v>
      </c>
      <c r="D4524" t="s">
        <v>6747</v>
      </c>
      <c r="E4524" t="s">
        <v>6748</v>
      </c>
    </row>
    <row r="4525" spans="1:5" x14ac:dyDescent="0.25">
      <c r="A4525" s="1" t="s">
        <v>439</v>
      </c>
      <c r="B4525" t="s">
        <v>6690</v>
      </c>
      <c r="C4525" t="s">
        <v>2182</v>
      </c>
      <c r="D4525" t="s">
        <v>2183</v>
      </c>
      <c r="E4525" t="s">
        <v>2184</v>
      </c>
    </row>
    <row r="4526" spans="1:5" x14ac:dyDescent="0.25">
      <c r="A4526" s="1" t="s">
        <v>439</v>
      </c>
      <c r="B4526" t="s">
        <v>6690</v>
      </c>
      <c r="C4526" t="s">
        <v>1250</v>
      </c>
      <c r="D4526" t="s">
        <v>1251</v>
      </c>
      <c r="E4526" t="s">
        <v>1252</v>
      </c>
    </row>
    <row r="4527" spans="1:5" x14ac:dyDescent="0.25">
      <c r="A4527" s="1" t="s">
        <v>439</v>
      </c>
      <c r="B4527" t="s">
        <v>6690</v>
      </c>
      <c r="C4527" t="s">
        <v>1259</v>
      </c>
      <c r="D4527" t="s">
        <v>1260</v>
      </c>
      <c r="E4527" t="s">
        <v>1261</v>
      </c>
    </row>
    <row r="4528" spans="1:5" x14ac:dyDescent="0.25">
      <c r="A4528" s="1" t="s">
        <v>439</v>
      </c>
      <c r="B4528" t="s">
        <v>6690</v>
      </c>
      <c r="C4528" t="s">
        <v>2188</v>
      </c>
      <c r="D4528" t="s">
        <v>2189</v>
      </c>
      <c r="E4528" t="s">
        <v>2190</v>
      </c>
    </row>
    <row r="4529" spans="1:5" x14ac:dyDescent="0.25">
      <c r="A4529" s="1" t="s">
        <v>439</v>
      </c>
      <c r="B4529" t="s">
        <v>6690</v>
      </c>
      <c r="C4529" t="s">
        <v>1268</v>
      </c>
      <c r="D4529" t="s">
        <v>1269</v>
      </c>
      <c r="E4529" t="s">
        <v>1270</v>
      </c>
    </row>
    <row r="4530" spans="1:5" x14ac:dyDescent="0.25">
      <c r="A4530" s="1" t="s">
        <v>439</v>
      </c>
      <c r="B4530" t="s">
        <v>6690</v>
      </c>
      <c r="C4530" t="s">
        <v>2194</v>
      </c>
      <c r="D4530" t="s">
        <v>2195</v>
      </c>
      <c r="E4530" t="s">
        <v>2196</v>
      </c>
    </row>
    <row r="4531" spans="1:5" x14ac:dyDescent="0.25">
      <c r="A4531" s="1" t="s">
        <v>439</v>
      </c>
      <c r="B4531" t="s">
        <v>6690</v>
      </c>
      <c r="C4531" t="s">
        <v>2521</v>
      </c>
      <c r="D4531" t="s">
        <v>2522</v>
      </c>
      <c r="E4531" t="s">
        <v>2523</v>
      </c>
    </row>
    <row r="4532" spans="1:5" x14ac:dyDescent="0.25">
      <c r="A4532" s="1" t="s">
        <v>439</v>
      </c>
      <c r="B4532" t="s">
        <v>6690</v>
      </c>
      <c r="C4532" t="s">
        <v>2197</v>
      </c>
      <c r="D4532" t="s">
        <v>2198</v>
      </c>
      <c r="E4532" t="s">
        <v>2199</v>
      </c>
    </row>
    <row r="4533" spans="1:5" x14ac:dyDescent="0.25">
      <c r="A4533" s="1" t="s">
        <v>439</v>
      </c>
      <c r="B4533" t="s">
        <v>6690</v>
      </c>
      <c r="C4533" t="s">
        <v>2200</v>
      </c>
      <c r="D4533" t="s">
        <v>2201</v>
      </c>
      <c r="E4533" t="s">
        <v>2202</v>
      </c>
    </row>
    <row r="4534" spans="1:5" x14ac:dyDescent="0.25">
      <c r="A4534" s="1" t="s">
        <v>439</v>
      </c>
      <c r="B4534" t="s">
        <v>6690</v>
      </c>
      <c r="C4534" t="s">
        <v>1274</v>
      </c>
      <c r="D4534" t="s">
        <v>1275</v>
      </c>
      <c r="E4534" t="s">
        <v>1276</v>
      </c>
    </row>
    <row r="4535" spans="1:5" x14ac:dyDescent="0.25">
      <c r="A4535" s="1" t="s">
        <v>439</v>
      </c>
      <c r="B4535" t="s">
        <v>6690</v>
      </c>
      <c r="C4535" t="s">
        <v>1277</v>
      </c>
      <c r="D4535" t="s">
        <v>1278</v>
      </c>
      <c r="E4535" t="s">
        <v>1279</v>
      </c>
    </row>
    <row r="4536" spans="1:5" x14ac:dyDescent="0.25">
      <c r="A4536" s="1" t="s">
        <v>439</v>
      </c>
      <c r="B4536" t="s">
        <v>6690</v>
      </c>
      <c r="C4536" t="s">
        <v>1280</v>
      </c>
      <c r="D4536" t="s">
        <v>1281</v>
      </c>
      <c r="E4536" t="s">
        <v>1282</v>
      </c>
    </row>
    <row r="4537" spans="1:5" x14ac:dyDescent="0.25">
      <c r="A4537" s="1" t="s">
        <v>439</v>
      </c>
      <c r="B4537" t="s">
        <v>6690</v>
      </c>
      <c r="C4537" t="s">
        <v>2206</v>
      </c>
      <c r="D4537" t="s">
        <v>2207</v>
      </c>
      <c r="E4537" t="s">
        <v>2208</v>
      </c>
    </row>
    <row r="4538" spans="1:5" x14ac:dyDescent="0.25">
      <c r="A4538" s="1" t="s">
        <v>439</v>
      </c>
      <c r="B4538" t="s">
        <v>6690</v>
      </c>
      <c r="C4538" t="s">
        <v>2209</v>
      </c>
      <c r="D4538" t="s">
        <v>2210</v>
      </c>
      <c r="E4538" t="s">
        <v>2211</v>
      </c>
    </row>
    <row r="4539" spans="1:5" x14ac:dyDescent="0.25">
      <c r="A4539" s="1" t="s">
        <v>439</v>
      </c>
      <c r="B4539" t="s">
        <v>6690</v>
      </c>
      <c r="C4539" t="s">
        <v>1292</v>
      </c>
      <c r="D4539" t="s">
        <v>1293</v>
      </c>
      <c r="E4539" t="s">
        <v>1294</v>
      </c>
    </row>
    <row r="4540" spans="1:5" x14ac:dyDescent="0.25">
      <c r="A4540" s="1" t="s">
        <v>439</v>
      </c>
      <c r="B4540" t="s">
        <v>6690</v>
      </c>
      <c r="C4540" t="s">
        <v>1295</v>
      </c>
      <c r="D4540" t="s">
        <v>1296</v>
      </c>
      <c r="E4540" t="s">
        <v>1297</v>
      </c>
    </row>
    <row r="4541" spans="1:5" x14ac:dyDescent="0.25">
      <c r="A4541" s="1" t="s">
        <v>439</v>
      </c>
      <c r="B4541" t="s">
        <v>6690</v>
      </c>
      <c r="C4541" t="s">
        <v>2212</v>
      </c>
      <c r="D4541" t="s">
        <v>2213</v>
      </c>
      <c r="E4541" t="s">
        <v>2214</v>
      </c>
    </row>
    <row r="4542" spans="1:5" x14ac:dyDescent="0.25">
      <c r="A4542" s="1" t="s">
        <v>439</v>
      </c>
      <c r="B4542" t="s">
        <v>6690</v>
      </c>
      <c r="C4542" t="s">
        <v>1301</v>
      </c>
      <c r="D4542" t="s">
        <v>1302</v>
      </c>
      <c r="E4542" t="s">
        <v>1303</v>
      </c>
    </row>
    <row r="4543" spans="1:5" x14ac:dyDescent="0.25">
      <c r="A4543" s="1" t="s">
        <v>439</v>
      </c>
      <c r="B4543" t="s">
        <v>6690</v>
      </c>
      <c r="C4543" t="s">
        <v>1310</v>
      </c>
      <c r="D4543" t="s">
        <v>1311</v>
      </c>
      <c r="E4543" t="s">
        <v>1312</v>
      </c>
    </row>
    <row r="4544" spans="1:5" x14ac:dyDescent="0.25">
      <c r="A4544" s="1" t="s">
        <v>439</v>
      </c>
      <c r="B4544" t="s">
        <v>6690</v>
      </c>
      <c r="C4544" t="s">
        <v>2524</v>
      </c>
      <c r="D4544" t="s">
        <v>2525</v>
      </c>
      <c r="E4544" t="s">
        <v>2526</v>
      </c>
    </row>
    <row r="4545" spans="1:5" x14ac:dyDescent="0.25">
      <c r="A4545" s="1" t="s">
        <v>439</v>
      </c>
      <c r="B4545" t="s">
        <v>6690</v>
      </c>
      <c r="C4545" t="s">
        <v>1313</v>
      </c>
      <c r="D4545" t="s">
        <v>1314</v>
      </c>
      <c r="E4545" t="s">
        <v>1315</v>
      </c>
    </row>
    <row r="4546" spans="1:5" x14ac:dyDescent="0.25">
      <c r="A4546" s="1" t="s">
        <v>439</v>
      </c>
      <c r="B4546" t="s">
        <v>6690</v>
      </c>
      <c r="C4546" t="s">
        <v>2218</v>
      </c>
      <c r="D4546" t="s">
        <v>2219</v>
      </c>
      <c r="E4546" t="s">
        <v>2220</v>
      </c>
    </row>
    <row r="4547" spans="1:5" x14ac:dyDescent="0.25">
      <c r="A4547" s="1" t="s">
        <v>439</v>
      </c>
      <c r="B4547" t="s">
        <v>6690</v>
      </c>
      <c r="C4547" t="s">
        <v>2221</v>
      </c>
      <c r="D4547" t="s">
        <v>2222</v>
      </c>
      <c r="E4547" t="s">
        <v>1172</v>
      </c>
    </row>
    <row r="4548" spans="1:5" x14ac:dyDescent="0.25">
      <c r="A4548" s="1" t="s">
        <v>439</v>
      </c>
      <c r="B4548" t="s">
        <v>6690</v>
      </c>
      <c r="C4548" t="s">
        <v>1319</v>
      </c>
      <c r="D4548" t="s">
        <v>1320</v>
      </c>
      <c r="E4548" t="s">
        <v>1321</v>
      </c>
    </row>
    <row r="4549" spans="1:5" x14ac:dyDescent="0.25">
      <c r="A4549" s="1" t="s">
        <v>439</v>
      </c>
      <c r="B4549" t="s">
        <v>6690</v>
      </c>
      <c r="C4549" t="s">
        <v>2223</v>
      </c>
      <c r="D4549" t="s">
        <v>2224</v>
      </c>
      <c r="E4549" t="s">
        <v>2225</v>
      </c>
    </row>
    <row r="4550" spans="1:5" x14ac:dyDescent="0.25">
      <c r="A4550" s="1" t="s">
        <v>439</v>
      </c>
      <c r="B4550" t="s">
        <v>6690</v>
      </c>
      <c r="C4550" t="s">
        <v>1331</v>
      </c>
      <c r="D4550" t="s">
        <v>1332</v>
      </c>
      <c r="E4550" t="s">
        <v>1333</v>
      </c>
    </row>
    <row r="4551" spans="1:5" x14ac:dyDescent="0.25">
      <c r="A4551" s="1" t="s">
        <v>439</v>
      </c>
      <c r="B4551" t="s">
        <v>6690</v>
      </c>
      <c r="C4551" t="s">
        <v>1334</v>
      </c>
      <c r="D4551" t="s">
        <v>1335</v>
      </c>
      <c r="E4551" t="s">
        <v>1336</v>
      </c>
    </row>
    <row r="4552" spans="1:5" x14ac:dyDescent="0.25">
      <c r="A4552" s="1" t="s">
        <v>439</v>
      </c>
      <c r="B4552" t="s">
        <v>6690</v>
      </c>
      <c r="C4552" t="s">
        <v>2527</v>
      </c>
      <c r="D4552" t="s">
        <v>2528</v>
      </c>
      <c r="E4552" t="s">
        <v>2529</v>
      </c>
    </row>
    <row r="4553" spans="1:5" x14ac:dyDescent="0.25">
      <c r="A4553" s="1" t="s">
        <v>439</v>
      </c>
      <c r="B4553" t="s">
        <v>6690</v>
      </c>
      <c r="C4553" t="s">
        <v>2530</v>
      </c>
      <c r="D4553" t="s">
        <v>2531</v>
      </c>
      <c r="E4553" t="s">
        <v>2532</v>
      </c>
    </row>
    <row r="4554" spans="1:5" x14ac:dyDescent="0.25">
      <c r="A4554" s="1" t="s">
        <v>439</v>
      </c>
      <c r="B4554" t="s">
        <v>6690</v>
      </c>
      <c r="C4554" t="s">
        <v>6749</v>
      </c>
      <c r="D4554" t="s">
        <v>6750</v>
      </c>
      <c r="E4554" t="s">
        <v>6751</v>
      </c>
    </row>
    <row r="4555" spans="1:5" x14ac:dyDescent="0.25">
      <c r="A4555" s="1" t="s">
        <v>439</v>
      </c>
      <c r="B4555" t="s">
        <v>6690</v>
      </c>
      <c r="C4555" t="s">
        <v>1337</v>
      </c>
      <c r="D4555" t="s">
        <v>1338</v>
      </c>
      <c r="E4555" t="s">
        <v>1339</v>
      </c>
    </row>
    <row r="4556" spans="1:5" x14ac:dyDescent="0.25">
      <c r="A4556" s="1" t="s">
        <v>439</v>
      </c>
      <c r="B4556" t="s">
        <v>6690</v>
      </c>
      <c r="C4556" t="s">
        <v>1346</v>
      </c>
      <c r="D4556" t="s">
        <v>1347</v>
      </c>
      <c r="E4556" t="s">
        <v>1348</v>
      </c>
    </row>
    <row r="4557" spans="1:5" x14ac:dyDescent="0.25">
      <c r="A4557" s="1" t="s">
        <v>439</v>
      </c>
      <c r="B4557" t="s">
        <v>6690</v>
      </c>
      <c r="C4557" t="s">
        <v>6752</v>
      </c>
      <c r="D4557" t="s">
        <v>6753</v>
      </c>
      <c r="E4557" t="s">
        <v>6754</v>
      </c>
    </row>
    <row r="4558" spans="1:5" x14ac:dyDescent="0.25">
      <c r="A4558" s="1" t="s">
        <v>439</v>
      </c>
      <c r="B4558" t="s">
        <v>6690</v>
      </c>
      <c r="C4558" t="s">
        <v>2226</v>
      </c>
      <c r="D4558" t="s">
        <v>2227</v>
      </c>
      <c r="E4558" t="s">
        <v>2228</v>
      </c>
    </row>
    <row r="4559" spans="1:5" x14ac:dyDescent="0.25">
      <c r="A4559" s="1" t="s">
        <v>439</v>
      </c>
      <c r="B4559" t="s">
        <v>6690</v>
      </c>
      <c r="C4559" t="s">
        <v>1349</v>
      </c>
      <c r="D4559" t="s">
        <v>1350</v>
      </c>
      <c r="E4559" t="s">
        <v>1351</v>
      </c>
    </row>
    <row r="4560" spans="1:5" x14ac:dyDescent="0.25">
      <c r="A4560" s="1" t="s">
        <v>439</v>
      </c>
      <c r="B4560" t="s">
        <v>6690</v>
      </c>
      <c r="C4560" t="s">
        <v>2229</v>
      </c>
      <c r="D4560" t="s">
        <v>2230</v>
      </c>
      <c r="E4560" t="s">
        <v>2231</v>
      </c>
    </row>
    <row r="4561" spans="1:5" x14ac:dyDescent="0.25">
      <c r="A4561" s="1" t="s">
        <v>439</v>
      </c>
      <c r="B4561" t="s">
        <v>6690</v>
      </c>
      <c r="C4561" t="s">
        <v>1364</v>
      </c>
      <c r="D4561" t="s">
        <v>1365</v>
      </c>
      <c r="E4561" t="s">
        <v>1366</v>
      </c>
    </row>
    <row r="4562" spans="1:5" x14ac:dyDescent="0.25">
      <c r="A4562" s="1" t="s">
        <v>439</v>
      </c>
      <c r="B4562" t="s">
        <v>6690</v>
      </c>
      <c r="C4562" t="s">
        <v>2232</v>
      </c>
      <c r="D4562" t="s">
        <v>2233</v>
      </c>
      <c r="E4562" t="s">
        <v>2234</v>
      </c>
    </row>
    <row r="4563" spans="1:5" x14ac:dyDescent="0.25">
      <c r="A4563" s="1" t="s">
        <v>439</v>
      </c>
      <c r="B4563" t="s">
        <v>6690</v>
      </c>
      <c r="C4563" t="s">
        <v>2235</v>
      </c>
      <c r="D4563" t="s">
        <v>2236</v>
      </c>
      <c r="E4563" t="s">
        <v>2237</v>
      </c>
    </row>
    <row r="4564" spans="1:5" x14ac:dyDescent="0.25">
      <c r="A4564" s="1" t="s">
        <v>439</v>
      </c>
      <c r="B4564" t="s">
        <v>6690</v>
      </c>
      <c r="C4564" t="s">
        <v>2533</v>
      </c>
      <c r="D4564" t="s">
        <v>2534</v>
      </c>
      <c r="E4564" t="s">
        <v>2535</v>
      </c>
    </row>
    <row r="4565" spans="1:5" x14ac:dyDescent="0.25">
      <c r="A4565" s="1" t="s">
        <v>439</v>
      </c>
      <c r="B4565" t="s">
        <v>6690</v>
      </c>
      <c r="C4565" t="s">
        <v>1370</v>
      </c>
      <c r="D4565" t="s">
        <v>1371</v>
      </c>
      <c r="E4565" t="s">
        <v>1372</v>
      </c>
    </row>
    <row r="4566" spans="1:5" x14ac:dyDescent="0.25">
      <c r="A4566" s="1" t="s">
        <v>439</v>
      </c>
      <c r="B4566" t="s">
        <v>6690</v>
      </c>
      <c r="C4566" t="s">
        <v>2238</v>
      </c>
      <c r="D4566" t="s">
        <v>2239</v>
      </c>
      <c r="E4566" t="s">
        <v>2240</v>
      </c>
    </row>
    <row r="4567" spans="1:5" x14ac:dyDescent="0.25">
      <c r="A4567" s="1" t="s">
        <v>439</v>
      </c>
      <c r="B4567" t="s">
        <v>6690</v>
      </c>
      <c r="C4567" t="s">
        <v>2241</v>
      </c>
      <c r="D4567" t="s">
        <v>2242</v>
      </c>
      <c r="E4567" t="s">
        <v>2243</v>
      </c>
    </row>
    <row r="4568" spans="1:5" x14ac:dyDescent="0.25">
      <c r="A4568" s="1" t="s">
        <v>439</v>
      </c>
      <c r="B4568" t="s">
        <v>6690</v>
      </c>
      <c r="C4568" t="s">
        <v>2244</v>
      </c>
      <c r="D4568" t="s">
        <v>2245</v>
      </c>
      <c r="E4568" t="s">
        <v>2246</v>
      </c>
    </row>
    <row r="4569" spans="1:5" x14ac:dyDescent="0.25">
      <c r="A4569" s="1" t="s">
        <v>439</v>
      </c>
      <c r="B4569" t="s">
        <v>6690</v>
      </c>
      <c r="C4569" t="s">
        <v>1376</v>
      </c>
      <c r="D4569" t="s">
        <v>1377</v>
      </c>
      <c r="E4569" t="s">
        <v>1378</v>
      </c>
    </row>
    <row r="4570" spans="1:5" x14ac:dyDescent="0.25">
      <c r="A4570" s="1" t="s">
        <v>439</v>
      </c>
      <c r="B4570" t="s">
        <v>6690</v>
      </c>
      <c r="C4570" t="s">
        <v>2247</v>
      </c>
      <c r="D4570" t="s">
        <v>2248</v>
      </c>
      <c r="E4570" t="s">
        <v>2249</v>
      </c>
    </row>
    <row r="4571" spans="1:5" x14ac:dyDescent="0.25">
      <c r="A4571" s="1" t="s">
        <v>439</v>
      </c>
      <c r="B4571" t="s">
        <v>6690</v>
      </c>
      <c r="C4571" t="s">
        <v>1379</v>
      </c>
      <c r="D4571" t="s">
        <v>1380</v>
      </c>
      <c r="E4571" t="s">
        <v>1381</v>
      </c>
    </row>
    <row r="4572" spans="1:5" x14ac:dyDescent="0.25">
      <c r="A4572" s="1" t="s">
        <v>439</v>
      </c>
      <c r="B4572" t="s">
        <v>6690</v>
      </c>
      <c r="C4572" t="s">
        <v>6755</v>
      </c>
      <c r="D4572" t="s">
        <v>6756</v>
      </c>
      <c r="E4572" t="s">
        <v>306</v>
      </c>
    </row>
    <row r="4573" spans="1:5" x14ac:dyDescent="0.25">
      <c r="A4573" s="1" t="s">
        <v>439</v>
      </c>
      <c r="B4573" t="s">
        <v>6690</v>
      </c>
      <c r="C4573" t="s">
        <v>1382</v>
      </c>
      <c r="D4573" t="s">
        <v>1383</v>
      </c>
      <c r="E4573" t="s">
        <v>1384</v>
      </c>
    </row>
    <row r="4574" spans="1:5" x14ac:dyDescent="0.25">
      <c r="A4574" s="1" t="s">
        <v>439</v>
      </c>
      <c r="B4574" t="s">
        <v>6690</v>
      </c>
      <c r="C4574" t="s">
        <v>2250</v>
      </c>
      <c r="D4574" t="s">
        <v>2251</v>
      </c>
      <c r="E4574" t="s">
        <v>2252</v>
      </c>
    </row>
    <row r="4575" spans="1:5" x14ac:dyDescent="0.25">
      <c r="A4575" s="1" t="s">
        <v>439</v>
      </c>
      <c r="B4575" t="s">
        <v>6690</v>
      </c>
      <c r="C4575" t="s">
        <v>1385</v>
      </c>
      <c r="D4575" t="s">
        <v>1386</v>
      </c>
      <c r="E4575" t="s">
        <v>1387</v>
      </c>
    </row>
    <row r="4576" spans="1:5" x14ac:dyDescent="0.25">
      <c r="A4576" s="1" t="s">
        <v>439</v>
      </c>
      <c r="B4576" t="s">
        <v>6690</v>
      </c>
      <c r="C4576" t="s">
        <v>2536</v>
      </c>
      <c r="D4576" t="s">
        <v>2537</v>
      </c>
      <c r="E4576" t="s">
        <v>2538</v>
      </c>
    </row>
    <row r="4577" spans="1:5" x14ac:dyDescent="0.25">
      <c r="A4577" s="1" t="s">
        <v>439</v>
      </c>
      <c r="B4577" t="s">
        <v>6690</v>
      </c>
      <c r="C4577" t="s">
        <v>1397</v>
      </c>
      <c r="D4577" t="s">
        <v>1398</v>
      </c>
      <c r="E4577" t="s">
        <v>1399</v>
      </c>
    </row>
    <row r="4578" spans="1:5" x14ac:dyDescent="0.25">
      <c r="A4578" s="1" t="s">
        <v>439</v>
      </c>
      <c r="B4578" t="s">
        <v>6690</v>
      </c>
      <c r="C4578" t="s">
        <v>2253</v>
      </c>
      <c r="D4578" t="s">
        <v>2254</v>
      </c>
      <c r="E4578" t="s">
        <v>2255</v>
      </c>
    </row>
    <row r="4579" spans="1:5" x14ac:dyDescent="0.25">
      <c r="A4579" s="1" t="s">
        <v>439</v>
      </c>
      <c r="B4579" t="s">
        <v>6690</v>
      </c>
      <c r="C4579" t="s">
        <v>6757</v>
      </c>
      <c r="D4579" t="s">
        <v>6758</v>
      </c>
      <c r="E4579" t="s">
        <v>6759</v>
      </c>
    </row>
    <row r="4580" spans="1:5" x14ac:dyDescent="0.25">
      <c r="A4580" s="1" t="s">
        <v>439</v>
      </c>
      <c r="B4580" t="s">
        <v>6690</v>
      </c>
      <c r="C4580" t="s">
        <v>2256</v>
      </c>
      <c r="D4580" t="s">
        <v>2257</v>
      </c>
      <c r="E4580" t="s">
        <v>2258</v>
      </c>
    </row>
    <row r="4581" spans="1:5" x14ac:dyDescent="0.25">
      <c r="A4581" s="1" t="s">
        <v>439</v>
      </c>
      <c r="B4581" t="s">
        <v>6690</v>
      </c>
      <c r="C4581" t="s">
        <v>1400</v>
      </c>
      <c r="D4581" t="s">
        <v>1401</v>
      </c>
      <c r="E4581" t="s">
        <v>1402</v>
      </c>
    </row>
    <row r="4582" spans="1:5" x14ac:dyDescent="0.25">
      <c r="A4582" s="1" t="s">
        <v>439</v>
      </c>
      <c r="B4582" t="s">
        <v>6690</v>
      </c>
      <c r="C4582" t="s">
        <v>1406</v>
      </c>
      <c r="D4582" t="s">
        <v>1407</v>
      </c>
      <c r="E4582" t="s">
        <v>1408</v>
      </c>
    </row>
    <row r="4583" spans="1:5" x14ac:dyDescent="0.25">
      <c r="A4583" s="1" t="s">
        <v>439</v>
      </c>
      <c r="B4583" t="s">
        <v>6690</v>
      </c>
      <c r="C4583" t="s">
        <v>1409</v>
      </c>
      <c r="D4583" t="s">
        <v>1410</v>
      </c>
      <c r="E4583" t="s">
        <v>1411</v>
      </c>
    </row>
    <row r="4584" spans="1:5" x14ac:dyDescent="0.25">
      <c r="A4584" s="1" t="s">
        <v>439</v>
      </c>
      <c r="B4584" t="s">
        <v>6690</v>
      </c>
      <c r="C4584" t="s">
        <v>2259</v>
      </c>
      <c r="D4584" t="s">
        <v>2260</v>
      </c>
      <c r="E4584" t="s">
        <v>2261</v>
      </c>
    </row>
    <row r="4585" spans="1:5" x14ac:dyDescent="0.25">
      <c r="A4585" s="1" t="s">
        <v>439</v>
      </c>
      <c r="B4585" t="s">
        <v>6690</v>
      </c>
      <c r="C4585" t="s">
        <v>2262</v>
      </c>
      <c r="D4585" t="s">
        <v>2263</v>
      </c>
      <c r="E4585" t="s">
        <v>2264</v>
      </c>
    </row>
    <row r="4586" spans="1:5" x14ac:dyDescent="0.25">
      <c r="A4586" s="1" t="s">
        <v>439</v>
      </c>
      <c r="B4586" t="s">
        <v>6690</v>
      </c>
      <c r="C4586" t="s">
        <v>1412</v>
      </c>
      <c r="D4586" t="s">
        <v>1413</v>
      </c>
      <c r="E4586" t="s">
        <v>1414</v>
      </c>
    </row>
    <row r="4587" spans="1:5" x14ac:dyDescent="0.25">
      <c r="A4587" s="1" t="s">
        <v>439</v>
      </c>
      <c r="B4587" t="s">
        <v>6690</v>
      </c>
      <c r="C4587" t="s">
        <v>1415</v>
      </c>
      <c r="D4587" t="s">
        <v>1416</v>
      </c>
      <c r="E4587" t="s">
        <v>1417</v>
      </c>
    </row>
    <row r="4588" spans="1:5" x14ac:dyDescent="0.25">
      <c r="A4588" s="1" t="s">
        <v>439</v>
      </c>
      <c r="B4588" t="s">
        <v>6690</v>
      </c>
      <c r="C4588" t="s">
        <v>2265</v>
      </c>
      <c r="D4588" t="s">
        <v>2266</v>
      </c>
      <c r="E4588" t="s">
        <v>2267</v>
      </c>
    </row>
    <row r="4589" spans="1:5" x14ac:dyDescent="0.25">
      <c r="A4589" s="1" t="s">
        <v>439</v>
      </c>
      <c r="B4589" t="s">
        <v>6690</v>
      </c>
      <c r="C4589" t="s">
        <v>1418</v>
      </c>
      <c r="D4589" t="s">
        <v>1419</v>
      </c>
      <c r="E4589" t="s">
        <v>1420</v>
      </c>
    </row>
    <row r="4590" spans="1:5" x14ac:dyDescent="0.25">
      <c r="A4590" s="1" t="s">
        <v>439</v>
      </c>
      <c r="B4590" t="s">
        <v>6690</v>
      </c>
      <c r="C4590" t="s">
        <v>2268</v>
      </c>
      <c r="D4590" t="s">
        <v>2269</v>
      </c>
      <c r="E4590" t="s">
        <v>2270</v>
      </c>
    </row>
    <row r="4591" spans="1:5" x14ac:dyDescent="0.25">
      <c r="A4591" s="1" t="s">
        <v>439</v>
      </c>
      <c r="B4591" t="s">
        <v>6690</v>
      </c>
      <c r="C4591" t="s">
        <v>2539</v>
      </c>
      <c r="D4591" t="s">
        <v>2540</v>
      </c>
      <c r="E4591" t="s">
        <v>2541</v>
      </c>
    </row>
    <row r="4592" spans="1:5" x14ac:dyDescent="0.25">
      <c r="A4592" s="1" t="s">
        <v>439</v>
      </c>
      <c r="B4592" t="s">
        <v>6690</v>
      </c>
      <c r="C4592" t="s">
        <v>2271</v>
      </c>
      <c r="D4592" t="s">
        <v>2272</v>
      </c>
      <c r="E4592" t="s">
        <v>2273</v>
      </c>
    </row>
    <row r="4593" spans="1:5" x14ac:dyDescent="0.25">
      <c r="A4593" s="1" t="s">
        <v>439</v>
      </c>
      <c r="B4593" t="s">
        <v>6690</v>
      </c>
      <c r="C4593" t="s">
        <v>1421</v>
      </c>
      <c r="D4593" t="s">
        <v>1422</v>
      </c>
      <c r="E4593" t="s">
        <v>1423</v>
      </c>
    </row>
    <row r="4594" spans="1:5" x14ac:dyDescent="0.25">
      <c r="A4594" s="1" t="s">
        <v>439</v>
      </c>
      <c r="B4594" t="s">
        <v>6690</v>
      </c>
      <c r="C4594" t="s">
        <v>2274</v>
      </c>
      <c r="D4594" t="s">
        <v>2275</v>
      </c>
      <c r="E4594" t="s">
        <v>2276</v>
      </c>
    </row>
    <row r="4595" spans="1:5" x14ac:dyDescent="0.25">
      <c r="A4595" s="1" t="s">
        <v>439</v>
      </c>
      <c r="B4595" t="s">
        <v>6690</v>
      </c>
      <c r="C4595" t="s">
        <v>2277</v>
      </c>
      <c r="D4595" t="s">
        <v>2278</v>
      </c>
      <c r="E4595" t="s">
        <v>2279</v>
      </c>
    </row>
    <row r="4596" spans="1:5" x14ac:dyDescent="0.25">
      <c r="A4596" s="1" t="s">
        <v>439</v>
      </c>
      <c r="B4596" t="s">
        <v>6690</v>
      </c>
      <c r="C4596" t="s">
        <v>2280</v>
      </c>
      <c r="D4596" t="s">
        <v>2281</v>
      </c>
      <c r="E4596" t="s">
        <v>2282</v>
      </c>
    </row>
    <row r="4597" spans="1:5" x14ac:dyDescent="0.25">
      <c r="A4597" s="1" t="s">
        <v>439</v>
      </c>
      <c r="B4597" t="s">
        <v>6690</v>
      </c>
      <c r="C4597" t="s">
        <v>2542</v>
      </c>
      <c r="D4597" t="s">
        <v>2543</v>
      </c>
      <c r="E4597" t="s">
        <v>2544</v>
      </c>
    </row>
    <row r="4598" spans="1:5" x14ac:dyDescent="0.25">
      <c r="A4598" s="1" t="s">
        <v>439</v>
      </c>
      <c r="B4598" t="s">
        <v>6690</v>
      </c>
      <c r="C4598" t="s">
        <v>2286</v>
      </c>
      <c r="D4598" t="s">
        <v>2287</v>
      </c>
      <c r="E4598" t="s">
        <v>2288</v>
      </c>
    </row>
    <row r="4599" spans="1:5" x14ac:dyDescent="0.25">
      <c r="A4599" s="1" t="s">
        <v>439</v>
      </c>
      <c r="B4599" t="s">
        <v>6690</v>
      </c>
      <c r="C4599" t="s">
        <v>6760</v>
      </c>
      <c r="D4599" t="s">
        <v>6761</v>
      </c>
      <c r="E4599" t="s">
        <v>6762</v>
      </c>
    </row>
    <row r="4600" spans="1:5" x14ac:dyDescent="0.25">
      <c r="A4600" s="1" t="s">
        <v>439</v>
      </c>
      <c r="B4600" t="s">
        <v>6690</v>
      </c>
      <c r="C4600" t="s">
        <v>6763</v>
      </c>
      <c r="D4600" t="s">
        <v>6764</v>
      </c>
      <c r="E4600" t="s">
        <v>6765</v>
      </c>
    </row>
    <row r="4601" spans="1:5" x14ac:dyDescent="0.25">
      <c r="A4601" s="1" t="s">
        <v>439</v>
      </c>
      <c r="B4601" t="s">
        <v>6690</v>
      </c>
      <c r="C4601" t="s">
        <v>1430</v>
      </c>
      <c r="D4601" t="s">
        <v>1431</v>
      </c>
      <c r="E4601" t="s">
        <v>1432</v>
      </c>
    </row>
    <row r="4602" spans="1:5" x14ac:dyDescent="0.25">
      <c r="A4602" s="1" t="s">
        <v>439</v>
      </c>
      <c r="B4602" t="s">
        <v>6690</v>
      </c>
      <c r="C4602" t="s">
        <v>1433</v>
      </c>
      <c r="D4602" t="s">
        <v>1434</v>
      </c>
      <c r="E4602" t="s">
        <v>1435</v>
      </c>
    </row>
    <row r="4603" spans="1:5" x14ac:dyDescent="0.25">
      <c r="A4603" s="1" t="s">
        <v>439</v>
      </c>
      <c r="B4603" t="s">
        <v>6690</v>
      </c>
      <c r="C4603" t="s">
        <v>1436</v>
      </c>
      <c r="D4603" t="s">
        <v>1437</v>
      </c>
      <c r="E4603" t="s">
        <v>1438</v>
      </c>
    </row>
    <row r="4604" spans="1:5" x14ac:dyDescent="0.25">
      <c r="A4604" s="1" t="s">
        <v>439</v>
      </c>
      <c r="B4604" t="s">
        <v>6690</v>
      </c>
      <c r="C4604" t="s">
        <v>1451</v>
      </c>
      <c r="D4604" t="s">
        <v>1452</v>
      </c>
      <c r="E4604" t="s">
        <v>1453</v>
      </c>
    </row>
    <row r="4605" spans="1:5" x14ac:dyDescent="0.25">
      <c r="A4605" s="1" t="s">
        <v>439</v>
      </c>
      <c r="B4605" t="s">
        <v>6690</v>
      </c>
      <c r="C4605" t="s">
        <v>1457</v>
      </c>
      <c r="D4605" t="s">
        <v>1458</v>
      </c>
      <c r="E4605" t="s">
        <v>1459</v>
      </c>
    </row>
    <row r="4606" spans="1:5" x14ac:dyDescent="0.25">
      <c r="A4606" s="1" t="s">
        <v>439</v>
      </c>
      <c r="B4606" t="s">
        <v>6690</v>
      </c>
      <c r="C4606" t="s">
        <v>2545</v>
      </c>
      <c r="D4606" t="s">
        <v>2546</v>
      </c>
      <c r="E4606" t="s">
        <v>2547</v>
      </c>
    </row>
    <row r="4607" spans="1:5" x14ac:dyDescent="0.25">
      <c r="A4607" s="1" t="s">
        <v>439</v>
      </c>
      <c r="B4607" t="s">
        <v>6690</v>
      </c>
      <c r="C4607" t="s">
        <v>1460</v>
      </c>
      <c r="D4607" t="s">
        <v>1461</v>
      </c>
      <c r="E4607" t="s">
        <v>1462</v>
      </c>
    </row>
    <row r="4608" spans="1:5" x14ac:dyDescent="0.25">
      <c r="A4608" s="1" t="s">
        <v>439</v>
      </c>
      <c r="B4608" t="s">
        <v>6690</v>
      </c>
      <c r="C4608" t="s">
        <v>6766</v>
      </c>
      <c r="D4608" t="s">
        <v>6767</v>
      </c>
      <c r="E4608" t="s">
        <v>6768</v>
      </c>
    </row>
    <row r="4609" spans="1:5" x14ac:dyDescent="0.25">
      <c r="A4609" s="1" t="s">
        <v>439</v>
      </c>
      <c r="B4609" t="s">
        <v>6690</v>
      </c>
      <c r="C4609" t="s">
        <v>2289</v>
      </c>
      <c r="D4609" t="s">
        <v>2290</v>
      </c>
      <c r="E4609" t="s">
        <v>2291</v>
      </c>
    </row>
    <row r="4610" spans="1:5" x14ac:dyDescent="0.25">
      <c r="A4610" s="1" t="s">
        <v>439</v>
      </c>
      <c r="B4610" t="s">
        <v>6690</v>
      </c>
      <c r="C4610" t="s">
        <v>2292</v>
      </c>
      <c r="D4610" t="s">
        <v>2293</v>
      </c>
      <c r="E4610" t="s">
        <v>2294</v>
      </c>
    </row>
    <row r="4611" spans="1:5" x14ac:dyDescent="0.25">
      <c r="A4611" s="1" t="s">
        <v>439</v>
      </c>
      <c r="B4611" t="s">
        <v>6690</v>
      </c>
      <c r="C4611" t="s">
        <v>1472</v>
      </c>
      <c r="D4611" t="s">
        <v>1473</v>
      </c>
      <c r="E4611" t="s">
        <v>1474</v>
      </c>
    </row>
    <row r="4612" spans="1:5" x14ac:dyDescent="0.25">
      <c r="A4612" s="1" t="s">
        <v>439</v>
      </c>
      <c r="B4612" t="s">
        <v>6690</v>
      </c>
      <c r="C4612" t="s">
        <v>1478</v>
      </c>
      <c r="D4612" t="s">
        <v>1479</v>
      </c>
      <c r="E4612" t="s">
        <v>1480</v>
      </c>
    </row>
    <row r="4613" spans="1:5" x14ac:dyDescent="0.25">
      <c r="A4613" s="1" t="s">
        <v>439</v>
      </c>
      <c r="B4613" t="s">
        <v>6690</v>
      </c>
      <c r="C4613" t="s">
        <v>1484</v>
      </c>
      <c r="D4613" t="s">
        <v>1485</v>
      </c>
      <c r="E4613" t="s">
        <v>1486</v>
      </c>
    </row>
    <row r="4614" spans="1:5" x14ac:dyDescent="0.25">
      <c r="A4614" s="1" t="s">
        <v>439</v>
      </c>
      <c r="B4614" t="s">
        <v>6690</v>
      </c>
      <c r="C4614" t="s">
        <v>2548</v>
      </c>
      <c r="D4614" t="s">
        <v>2549</v>
      </c>
      <c r="E4614" t="s">
        <v>2550</v>
      </c>
    </row>
    <row r="4615" spans="1:5" x14ac:dyDescent="0.25">
      <c r="A4615" s="1" t="s">
        <v>439</v>
      </c>
      <c r="B4615" t="s">
        <v>6690</v>
      </c>
      <c r="C4615" t="s">
        <v>2295</v>
      </c>
      <c r="D4615" t="s">
        <v>2296</v>
      </c>
      <c r="E4615" t="s">
        <v>2297</v>
      </c>
    </row>
    <row r="4616" spans="1:5" x14ac:dyDescent="0.25">
      <c r="A4616" s="1" t="s">
        <v>439</v>
      </c>
      <c r="B4616" t="s">
        <v>6690</v>
      </c>
      <c r="C4616" t="s">
        <v>1487</v>
      </c>
      <c r="D4616" t="s">
        <v>1488</v>
      </c>
      <c r="E4616" t="s">
        <v>1489</v>
      </c>
    </row>
    <row r="4617" spans="1:5" x14ac:dyDescent="0.25">
      <c r="A4617" s="1" t="s">
        <v>439</v>
      </c>
      <c r="B4617" t="s">
        <v>6690</v>
      </c>
      <c r="C4617" t="s">
        <v>2298</v>
      </c>
      <c r="D4617" t="s">
        <v>2299</v>
      </c>
      <c r="E4617" t="s">
        <v>2300</v>
      </c>
    </row>
    <row r="4618" spans="1:5" x14ac:dyDescent="0.25">
      <c r="A4618" s="1" t="s">
        <v>439</v>
      </c>
      <c r="B4618" t="s">
        <v>6690</v>
      </c>
      <c r="C4618" t="s">
        <v>1490</v>
      </c>
      <c r="D4618" t="s">
        <v>1491</v>
      </c>
      <c r="E4618" t="s">
        <v>1492</v>
      </c>
    </row>
    <row r="4619" spans="1:5" x14ac:dyDescent="0.25">
      <c r="A4619" s="1" t="s">
        <v>439</v>
      </c>
      <c r="B4619" t="s">
        <v>6690</v>
      </c>
      <c r="C4619" t="s">
        <v>1493</v>
      </c>
      <c r="D4619" t="s">
        <v>1494</v>
      </c>
      <c r="E4619" t="s">
        <v>1495</v>
      </c>
    </row>
    <row r="4620" spans="1:5" x14ac:dyDescent="0.25">
      <c r="A4620" s="1" t="s">
        <v>439</v>
      </c>
      <c r="B4620" t="s">
        <v>6690</v>
      </c>
      <c r="C4620" t="s">
        <v>1496</v>
      </c>
      <c r="D4620" t="s">
        <v>1497</v>
      </c>
      <c r="E4620" t="s">
        <v>1498</v>
      </c>
    </row>
    <row r="4621" spans="1:5" x14ac:dyDescent="0.25">
      <c r="A4621" s="1" t="s">
        <v>439</v>
      </c>
      <c r="B4621" t="s">
        <v>6690</v>
      </c>
      <c r="C4621" t="s">
        <v>1499</v>
      </c>
      <c r="D4621" t="s">
        <v>1500</v>
      </c>
      <c r="E4621" t="s">
        <v>1501</v>
      </c>
    </row>
    <row r="4622" spans="1:5" x14ac:dyDescent="0.25">
      <c r="A4622" s="1" t="s">
        <v>439</v>
      </c>
      <c r="B4622" t="s">
        <v>6690</v>
      </c>
      <c r="C4622" t="s">
        <v>1502</v>
      </c>
      <c r="D4622" t="s">
        <v>1503</v>
      </c>
      <c r="E4622" t="s">
        <v>1504</v>
      </c>
    </row>
    <row r="4623" spans="1:5" x14ac:dyDescent="0.25">
      <c r="A4623" s="1" t="s">
        <v>439</v>
      </c>
      <c r="B4623" t="s">
        <v>6690</v>
      </c>
      <c r="C4623" t="s">
        <v>6769</v>
      </c>
      <c r="D4623" t="s">
        <v>6770</v>
      </c>
      <c r="E4623" t="s">
        <v>6771</v>
      </c>
    </row>
    <row r="4624" spans="1:5" x14ac:dyDescent="0.25">
      <c r="A4624" s="1" t="s">
        <v>439</v>
      </c>
      <c r="B4624" t="s">
        <v>6690</v>
      </c>
      <c r="C4624" t="s">
        <v>1505</v>
      </c>
      <c r="D4624" t="s">
        <v>1506</v>
      </c>
      <c r="E4624" t="s">
        <v>1507</v>
      </c>
    </row>
    <row r="4625" spans="1:5" x14ac:dyDescent="0.25">
      <c r="A4625" s="1" t="s">
        <v>439</v>
      </c>
      <c r="B4625" t="s">
        <v>6690</v>
      </c>
      <c r="C4625" t="s">
        <v>6772</v>
      </c>
      <c r="D4625" t="s">
        <v>6773</v>
      </c>
      <c r="E4625" t="s">
        <v>6774</v>
      </c>
    </row>
    <row r="4626" spans="1:5" x14ac:dyDescent="0.25">
      <c r="A4626" s="1" t="s">
        <v>439</v>
      </c>
      <c r="B4626" t="s">
        <v>6690</v>
      </c>
      <c r="C4626" t="s">
        <v>1508</v>
      </c>
      <c r="D4626" t="s">
        <v>1509</v>
      </c>
      <c r="E4626" t="s">
        <v>1510</v>
      </c>
    </row>
    <row r="4627" spans="1:5" x14ac:dyDescent="0.25">
      <c r="A4627" s="1" t="s">
        <v>439</v>
      </c>
      <c r="B4627" t="s">
        <v>6690</v>
      </c>
      <c r="C4627" t="s">
        <v>1511</v>
      </c>
      <c r="D4627" t="s">
        <v>1512</v>
      </c>
      <c r="E4627" t="s">
        <v>1513</v>
      </c>
    </row>
    <row r="4628" spans="1:5" x14ac:dyDescent="0.25">
      <c r="A4628" s="1" t="s">
        <v>439</v>
      </c>
      <c r="B4628" t="s">
        <v>6690</v>
      </c>
      <c r="C4628" t="s">
        <v>2304</v>
      </c>
      <c r="D4628" t="s">
        <v>2305</v>
      </c>
      <c r="E4628" t="s">
        <v>2306</v>
      </c>
    </row>
    <row r="4629" spans="1:5" x14ac:dyDescent="0.25">
      <c r="A4629" s="1" t="s">
        <v>439</v>
      </c>
      <c r="B4629" t="s">
        <v>6690</v>
      </c>
      <c r="C4629" t="s">
        <v>1514</v>
      </c>
      <c r="D4629" t="s">
        <v>1515</v>
      </c>
      <c r="E4629" t="s">
        <v>1516</v>
      </c>
    </row>
    <row r="4630" spans="1:5" x14ac:dyDescent="0.25">
      <c r="A4630" s="1" t="s">
        <v>439</v>
      </c>
      <c r="B4630" t="s">
        <v>6690</v>
      </c>
      <c r="C4630" t="s">
        <v>2307</v>
      </c>
      <c r="D4630" t="s">
        <v>2308</v>
      </c>
      <c r="E4630" t="s">
        <v>2309</v>
      </c>
    </row>
    <row r="4631" spans="1:5" x14ac:dyDescent="0.25">
      <c r="A4631" s="1" t="s">
        <v>439</v>
      </c>
      <c r="B4631" t="s">
        <v>6690</v>
      </c>
      <c r="C4631" t="s">
        <v>6775</v>
      </c>
      <c r="D4631" t="s">
        <v>6776</v>
      </c>
      <c r="E4631" t="s">
        <v>6777</v>
      </c>
    </row>
    <row r="4632" spans="1:5" x14ac:dyDescent="0.25">
      <c r="A4632" s="1" t="s">
        <v>439</v>
      </c>
      <c r="B4632" t="s">
        <v>6690</v>
      </c>
      <c r="C4632" t="s">
        <v>2551</v>
      </c>
      <c r="D4632" t="s">
        <v>2552</v>
      </c>
      <c r="E4632" t="s">
        <v>2553</v>
      </c>
    </row>
    <row r="4633" spans="1:5" x14ac:dyDescent="0.25">
      <c r="A4633" s="1" t="s">
        <v>439</v>
      </c>
      <c r="B4633" t="s">
        <v>6690</v>
      </c>
      <c r="C4633" t="s">
        <v>2313</v>
      </c>
      <c r="D4633" t="s">
        <v>2314</v>
      </c>
      <c r="E4633" t="s">
        <v>2315</v>
      </c>
    </row>
    <row r="4634" spans="1:5" x14ac:dyDescent="0.25">
      <c r="A4634" s="1" t="s">
        <v>439</v>
      </c>
      <c r="B4634" t="s">
        <v>6690</v>
      </c>
      <c r="C4634" t="s">
        <v>2316</v>
      </c>
      <c r="D4634" t="s">
        <v>2317</v>
      </c>
      <c r="E4634" t="s">
        <v>2318</v>
      </c>
    </row>
    <row r="4635" spans="1:5" x14ac:dyDescent="0.25">
      <c r="A4635" s="1" t="s">
        <v>439</v>
      </c>
      <c r="B4635" t="s">
        <v>6690</v>
      </c>
      <c r="C4635" t="s">
        <v>2554</v>
      </c>
      <c r="D4635" t="s">
        <v>2555</v>
      </c>
      <c r="E4635" t="s">
        <v>2556</v>
      </c>
    </row>
    <row r="4636" spans="1:5" x14ac:dyDescent="0.25">
      <c r="A4636" s="1" t="s">
        <v>439</v>
      </c>
      <c r="B4636" t="s">
        <v>6690</v>
      </c>
      <c r="C4636" t="s">
        <v>6778</v>
      </c>
      <c r="D4636" t="s">
        <v>6779</v>
      </c>
      <c r="E4636" t="s">
        <v>6780</v>
      </c>
    </row>
    <row r="4637" spans="1:5" x14ac:dyDescent="0.25">
      <c r="A4637" s="1" t="s">
        <v>439</v>
      </c>
      <c r="B4637" t="s">
        <v>6690</v>
      </c>
      <c r="C4637" t="s">
        <v>1532</v>
      </c>
      <c r="D4637" t="s">
        <v>1533</v>
      </c>
      <c r="E4637" t="s">
        <v>1534</v>
      </c>
    </row>
    <row r="4638" spans="1:5" x14ac:dyDescent="0.25">
      <c r="A4638" s="1" t="s">
        <v>439</v>
      </c>
      <c r="B4638" t="s">
        <v>6690</v>
      </c>
      <c r="C4638" t="s">
        <v>6781</v>
      </c>
      <c r="D4638" t="s">
        <v>6782</v>
      </c>
      <c r="E4638" t="s">
        <v>6783</v>
      </c>
    </row>
    <row r="4639" spans="1:5" x14ac:dyDescent="0.25">
      <c r="A4639" s="1" t="s">
        <v>439</v>
      </c>
      <c r="B4639" t="s">
        <v>6690</v>
      </c>
      <c r="C4639" t="s">
        <v>1544</v>
      </c>
      <c r="D4639" t="s">
        <v>1545</v>
      </c>
      <c r="E4639" t="s">
        <v>1546</v>
      </c>
    </row>
    <row r="4640" spans="1:5" x14ac:dyDescent="0.25">
      <c r="A4640" s="1" t="s">
        <v>439</v>
      </c>
      <c r="B4640" t="s">
        <v>6690</v>
      </c>
      <c r="C4640" t="s">
        <v>2322</v>
      </c>
      <c r="D4640" t="s">
        <v>2323</v>
      </c>
      <c r="E4640" t="s">
        <v>2324</v>
      </c>
    </row>
    <row r="4641" spans="1:5" x14ac:dyDescent="0.25">
      <c r="A4641" s="1" t="s">
        <v>439</v>
      </c>
      <c r="B4641" t="s">
        <v>6690</v>
      </c>
      <c r="C4641" t="s">
        <v>1547</v>
      </c>
      <c r="D4641" t="s">
        <v>1548</v>
      </c>
      <c r="E4641" t="s">
        <v>1549</v>
      </c>
    </row>
    <row r="4642" spans="1:5" x14ac:dyDescent="0.25">
      <c r="A4642" s="1" t="s">
        <v>439</v>
      </c>
      <c r="B4642" t="s">
        <v>6690</v>
      </c>
      <c r="C4642" t="s">
        <v>1550</v>
      </c>
      <c r="D4642" t="s">
        <v>1551</v>
      </c>
      <c r="E4642" t="s">
        <v>1552</v>
      </c>
    </row>
    <row r="4643" spans="1:5" x14ac:dyDescent="0.25">
      <c r="A4643" s="1" t="s">
        <v>439</v>
      </c>
      <c r="B4643" t="s">
        <v>6690</v>
      </c>
      <c r="C4643" t="s">
        <v>2557</v>
      </c>
      <c r="D4643" t="s">
        <v>2558</v>
      </c>
      <c r="E4643" t="s">
        <v>2559</v>
      </c>
    </row>
    <row r="4644" spans="1:5" x14ac:dyDescent="0.25">
      <c r="A4644" s="1" t="s">
        <v>439</v>
      </c>
      <c r="B4644" t="s">
        <v>6690</v>
      </c>
      <c r="C4644" t="s">
        <v>1556</v>
      </c>
      <c r="D4644" t="s">
        <v>1557</v>
      </c>
      <c r="E4644" t="s">
        <v>1558</v>
      </c>
    </row>
    <row r="4645" spans="1:5" x14ac:dyDescent="0.25">
      <c r="A4645" s="1" t="s">
        <v>439</v>
      </c>
      <c r="B4645" t="s">
        <v>6690</v>
      </c>
      <c r="C4645" t="s">
        <v>2328</v>
      </c>
      <c r="D4645" t="s">
        <v>2329</v>
      </c>
      <c r="E4645" t="s">
        <v>2330</v>
      </c>
    </row>
    <row r="4646" spans="1:5" x14ac:dyDescent="0.25">
      <c r="A4646" s="1" t="s">
        <v>439</v>
      </c>
      <c r="B4646" t="s">
        <v>6690</v>
      </c>
      <c r="C4646" t="s">
        <v>1562</v>
      </c>
      <c r="D4646" t="s">
        <v>1563</v>
      </c>
      <c r="E4646" t="s">
        <v>1564</v>
      </c>
    </row>
    <row r="4647" spans="1:5" x14ac:dyDescent="0.25">
      <c r="A4647" s="1" t="s">
        <v>439</v>
      </c>
      <c r="B4647" t="s">
        <v>6690</v>
      </c>
      <c r="C4647" t="s">
        <v>1565</v>
      </c>
      <c r="D4647" t="s">
        <v>1566</v>
      </c>
      <c r="E4647" t="s">
        <v>1567</v>
      </c>
    </row>
    <row r="4648" spans="1:5" x14ac:dyDescent="0.25">
      <c r="A4648" s="1" t="s">
        <v>439</v>
      </c>
      <c r="B4648" t="s">
        <v>6690</v>
      </c>
      <c r="C4648" t="s">
        <v>2334</v>
      </c>
      <c r="D4648" t="s">
        <v>2335</v>
      </c>
      <c r="E4648" t="s">
        <v>2336</v>
      </c>
    </row>
    <row r="4649" spans="1:5" x14ac:dyDescent="0.25">
      <c r="A4649" s="1" t="s">
        <v>439</v>
      </c>
      <c r="B4649" t="s">
        <v>6690</v>
      </c>
      <c r="C4649" t="s">
        <v>2337</v>
      </c>
      <c r="D4649" t="s">
        <v>2338</v>
      </c>
      <c r="E4649" t="s">
        <v>2339</v>
      </c>
    </row>
    <row r="4650" spans="1:5" x14ac:dyDescent="0.25">
      <c r="A4650" s="1" t="s">
        <v>439</v>
      </c>
      <c r="B4650" t="s">
        <v>6690</v>
      </c>
      <c r="C4650" t="s">
        <v>2340</v>
      </c>
      <c r="D4650" t="s">
        <v>2341</v>
      </c>
      <c r="E4650" t="s">
        <v>2342</v>
      </c>
    </row>
    <row r="4651" spans="1:5" x14ac:dyDescent="0.25">
      <c r="A4651" s="1" t="s">
        <v>439</v>
      </c>
      <c r="B4651" t="s">
        <v>6690</v>
      </c>
      <c r="C4651" t="s">
        <v>1571</v>
      </c>
      <c r="D4651" t="s">
        <v>1572</v>
      </c>
      <c r="E4651" t="s">
        <v>1573</v>
      </c>
    </row>
    <row r="4652" spans="1:5" x14ac:dyDescent="0.25">
      <c r="A4652" s="1" t="s">
        <v>439</v>
      </c>
      <c r="B4652" t="s">
        <v>6690</v>
      </c>
      <c r="C4652" t="s">
        <v>1574</v>
      </c>
      <c r="D4652" t="s">
        <v>1575</v>
      </c>
      <c r="E4652" t="s">
        <v>1576</v>
      </c>
    </row>
    <row r="4653" spans="1:5" x14ac:dyDescent="0.25">
      <c r="A4653" s="1" t="s">
        <v>439</v>
      </c>
      <c r="B4653" t="s">
        <v>6690</v>
      </c>
      <c r="C4653" t="s">
        <v>1580</v>
      </c>
      <c r="D4653" t="s">
        <v>1581</v>
      </c>
      <c r="E4653" t="s">
        <v>1582</v>
      </c>
    </row>
    <row r="4654" spans="1:5" x14ac:dyDescent="0.25">
      <c r="A4654" s="1" t="s">
        <v>439</v>
      </c>
      <c r="B4654" t="s">
        <v>6690</v>
      </c>
      <c r="C4654" t="s">
        <v>1583</v>
      </c>
      <c r="D4654" t="s">
        <v>1584</v>
      </c>
      <c r="E4654" t="s">
        <v>1585</v>
      </c>
    </row>
    <row r="4655" spans="1:5" x14ac:dyDescent="0.25">
      <c r="A4655" s="1" t="s">
        <v>439</v>
      </c>
      <c r="B4655" t="s">
        <v>6690</v>
      </c>
      <c r="C4655" t="s">
        <v>2343</v>
      </c>
      <c r="D4655" t="s">
        <v>2344</v>
      </c>
      <c r="E4655" t="s">
        <v>2345</v>
      </c>
    </row>
    <row r="4656" spans="1:5" x14ac:dyDescent="0.25">
      <c r="A4656" s="1" t="s">
        <v>439</v>
      </c>
      <c r="B4656" t="s">
        <v>6690</v>
      </c>
      <c r="C4656" t="s">
        <v>1586</v>
      </c>
      <c r="D4656" t="s">
        <v>1587</v>
      </c>
      <c r="E4656" t="s">
        <v>1588</v>
      </c>
    </row>
    <row r="4657" spans="1:5" x14ac:dyDescent="0.25">
      <c r="A4657" s="1" t="s">
        <v>439</v>
      </c>
      <c r="B4657" t="s">
        <v>6690</v>
      </c>
      <c r="C4657" t="s">
        <v>2346</v>
      </c>
      <c r="D4657" t="s">
        <v>2347</v>
      </c>
      <c r="E4657" t="s">
        <v>2348</v>
      </c>
    </row>
    <row r="4658" spans="1:5" x14ac:dyDescent="0.25">
      <c r="A4658" s="1" t="s">
        <v>439</v>
      </c>
      <c r="B4658" t="s">
        <v>6690</v>
      </c>
      <c r="C4658" t="s">
        <v>2349</v>
      </c>
      <c r="D4658" t="s">
        <v>2350</v>
      </c>
      <c r="E4658" t="s">
        <v>2351</v>
      </c>
    </row>
    <row r="4659" spans="1:5" x14ac:dyDescent="0.25">
      <c r="A4659" s="1" t="s">
        <v>439</v>
      </c>
      <c r="B4659" t="s">
        <v>6690</v>
      </c>
      <c r="C4659" t="s">
        <v>2352</v>
      </c>
      <c r="D4659" t="s">
        <v>2353</v>
      </c>
      <c r="E4659" t="s">
        <v>2354</v>
      </c>
    </row>
    <row r="4660" spans="1:5" x14ac:dyDescent="0.25">
      <c r="A4660" s="1" t="s">
        <v>439</v>
      </c>
      <c r="B4660" t="s">
        <v>6690</v>
      </c>
      <c r="C4660" t="s">
        <v>1601</v>
      </c>
      <c r="D4660" t="s">
        <v>1602</v>
      </c>
      <c r="E4660" t="s">
        <v>1603</v>
      </c>
    </row>
    <row r="4661" spans="1:5" x14ac:dyDescent="0.25">
      <c r="A4661" s="1" t="s">
        <v>439</v>
      </c>
      <c r="B4661" t="s">
        <v>6690</v>
      </c>
      <c r="C4661" t="s">
        <v>1604</v>
      </c>
      <c r="D4661" t="s">
        <v>1605</v>
      </c>
      <c r="E4661" t="s">
        <v>1606</v>
      </c>
    </row>
    <row r="4662" spans="1:5" x14ac:dyDescent="0.25">
      <c r="A4662" s="1" t="s">
        <v>439</v>
      </c>
      <c r="B4662" t="s">
        <v>6690</v>
      </c>
      <c r="C4662" t="s">
        <v>6784</v>
      </c>
      <c r="D4662" t="s">
        <v>6785</v>
      </c>
      <c r="E4662" t="s">
        <v>6786</v>
      </c>
    </row>
    <row r="4663" spans="1:5" x14ac:dyDescent="0.25">
      <c r="A4663" s="1" t="s">
        <v>439</v>
      </c>
      <c r="B4663" t="s">
        <v>6690</v>
      </c>
      <c r="C4663" t="s">
        <v>1607</v>
      </c>
      <c r="D4663" t="s">
        <v>1608</v>
      </c>
      <c r="E4663" t="s">
        <v>1609</v>
      </c>
    </row>
    <row r="4664" spans="1:5" x14ac:dyDescent="0.25">
      <c r="A4664" s="1" t="s">
        <v>439</v>
      </c>
      <c r="B4664" t="s">
        <v>6690</v>
      </c>
      <c r="C4664" t="s">
        <v>2560</v>
      </c>
      <c r="D4664" t="s">
        <v>2561</v>
      </c>
      <c r="E4664" t="s">
        <v>2562</v>
      </c>
    </row>
    <row r="4665" spans="1:5" x14ac:dyDescent="0.25">
      <c r="A4665" s="1" t="s">
        <v>439</v>
      </c>
      <c r="B4665" t="s">
        <v>6690</v>
      </c>
      <c r="C4665" t="s">
        <v>2358</v>
      </c>
      <c r="D4665" t="s">
        <v>2359</v>
      </c>
      <c r="E4665" t="s">
        <v>2360</v>
      </c>
    </row>
    <row r="4666" spans="1:5" x14ac:dyDescent="0.25">
      <c r="A4666" s="1" t="s">
        <v>439</v>
      </c>
      <c r="B4666" t="s">
        <v>6690</v>
      </c>
      <c r="C4666" t="s">
        <v>2361</v>
      </c>
      <c r="D4666" t="s">
        <v>2362</v>
      </c>
      <c r="E4666" t="s">
        <v>2363</v>
      </c>
    </row>
    <row r="4667" spans="1:5" x14ac:dyDescent="0.25">
      <c r="A4667" s="1" t="s">
        <v>439</v>
      </c>
      <c r="B4667" t="s">
        <v>6690</v>
      </c>
      <c r="C4667" t="s">
        <v>1616</v>
      </c>
      <c r="D4667" t="s">
        <v>1617</v>
      </c>
      <c r="E4667" t="s">
        <v>1618</v>
      </c>
    </row>
    <row r="4668" spans="1:5" x14ac:dyDescent="0.25">
      <c r="A4668" s="1" t="s">
        <v>439</v>
      </c>
      <c r="B4668" t="s">
        <v>6690</v>
      </c>
      <c r="C4668" t="s">
        <v>1622</v>
      </c>
      <c r="D4668" t="s">
        <v>1623</v>
      </c>
      <c r="E4668" t="s">
        <v>1624</v>
      </c>
    </row>
    <row r="4669" spans="1:5" x14ac:dyDescent="0.25">
      <c r="A4669" s="1" t="s">
        <v>439</v>
      </c>
      <c r="B4669" t="s">
        <v>6690</v>
      </c>
      <c r="C4669" t="s">
        <v>2563</v>
      </c>
      <c r="D4669" t="s">
        <v>2564</v>
      </c>
      <c r="E4669" t="s">
        <v>2565</v>
      </c>
    </row>
    <row r="4670" spans="1:5" x14ac:dyDescent="0.25">
      <c r="A4670" s="1" t="s">
        <v>439</v>
      </c>
      <c r="B4670" t="s">
        <v>6690</v>
      </c>
      <c r="C4670" t="s">
        <v>2364</v>
      </c>
      <c r="D4670" t="s">
        <v>2365</v>
      </c>
      <c r="E4670" t="s">
        <v>2366</v>
      </c>
    </row>
    <row r="4671" spans="1:5" x14ac:dyDescent="0.25">
      <c r="A4671" s="1" t="s">
        <v>439</v>
      </c>
      <c r="B4671" t="s">
        <v>6690</v>
      </c>
      <c r="C4671" t="s">
        <v>1631</v>
      </c>
      <c r="D4671" t="s">
        <v>1632</v>
      </c>
      <c r="E4671" t="s">
        <v>1633</v>
      </c>
    </row>
    <row r="4672" spans="1:5" x14ac:dyDescent="0.25">
      <c r="A4672" s="1" t="s">
        <v>439</v>
      </c>
      <c r="B4672" t="s">
        <v>6690</v>
      </c>
      <c r="C4672" t="s">
        <v>2370</v>
      </c>
      <c r="D4672" t="s">
        <v>2371</v>
      </c>
      <c r="E4672" t="s">
        <v>2372</v>
      </c>
    </row>
    <row r="4673" spans="1:5" x14ac:dyDescent="0.25">
      <c r="A4673" s="1" t="s">
        <v>439</v>
      </c>
      <c r="B4673" t="s">
        <v>6690</v>
      </c>
      <c r="C4673" t="s">
        <v>1643</v>
      </c>
      <c r="D4673" t="s">
        <v>1644</v>
      </c>
      <c r="E4673" t="s">
        <v>1645</v>
      </c>
    </row>
    <row r="4674" spans="1:5" x14ac:dyDescent="0.25">
      <c r="A4674" s="1" t="s">
        <v>439</v>
      </c>
      <c r="B4674" t="s">
        <v>6690</v>
      </c>
      <c r="C4674" t="s">
        <v>2373</v>
      </c>
      <c r="D4674" t="s">
        <v>2374</v>
      </c>
      <c r="E4674" t="s">
        <v>2375</v>
      </c>
    </row>
    <row r="4675" spans="1:5" x14ac:dyDescent="0.25">
      <c r="A4675" s="1" t="s">
        <v>439</v>
      </c>
      <c r="B4675" t="s">
        <v>6690</v>
      </c>
      <c r="C4675" t="s">
        <v>2566</v>
      </c>
      <c r="D4675" t="s">
        <v>2567</v>
      </c>
      <c r="E4675" t="s">
        <v>2568</v>
      </c>
    </row>
    <row r="4676" spans="1:5" x14ac:dyDescent="0.25">
      <c r="A4676" s="1" t="s">
        <v>439</v>
      </c>
      <c r="B4676" t="s">
        <v>6690</v>
      </c>
      <c r="C4676" t="s">
        <v>1652</v>
      </c>
      <c r="D4676" t="s">
        <v>1653</v>
      </c>
      <c r="E4676" t="s">
        <v>1654</v>
      </c>
    </row>
    <row r="4677" spans="1:5" x14ac:dyDescent="0.25">
      <c r="A4677" s="1" t="s">
        <v>439</v>
      </c>
      <c r="B4677" t="s">
        <v>6690</v>
      </c>
      <c r="C4677" t="s">
        <v>1655</v>
      </c>
      <c r="D4677" t="s">
        <v>1656</v>
      </c>
      <c r="E4677" t="s">
        <v>1657</v>
      </c>
    </row>
    <row r="4678" spans="1:5" x14ac:dyDescent="0.25">
      <c r="A4678" s="1" t="s">
        <v>439</v>
      </c>
      <c r="B4678" t="s">
        <v>6690</v>
      </c>
      <c r="C4678" t="s">
        <v>2376</v>
      </c>
      <c r="D4678" t="s">
        <v>2377</v>
      </c>
      <c r="E4678" t="s">
        <v>2378</v>
      </c>
    </row>
    <row r="4679" spans="1:5" x14ac:dyDescent="0.25">
      <c r="A4679" s="1" t="s">
        <v>439</v>
      </c>
      <c r="B4679" t="s">
        <v>6690</v>
      </c>
      <c r="C4679" t="s">
        <v>1664</v>
      </c>
      <c r="D4679" t="s">
        <v>1665</v>
      </c>
      <c r="E4679" t="s">
        <v>1666</v>
      </c>
    </row>
    <row r="4680" spans="1:5" x14ac:dyDescent="0.25">
      <c r="A4680" s="1" t="s">
        <v>439</v>
      </c>
      <c r="B4680" t="s">
        <v>6690</v>
      </c>
      <c r="C4680" t="s">
        <v>2379</v>
      </c>
      <c r="D4680" t="s">
        <v>2380</v>
      </c>
      <c r="E4680" t="s">
        <v>2381</v>
      </c>
    </row>
    <row r="4681" spans="1:5" x14ac:dyDescent="0.25">
      <c r="A4681" s="1" t="s">
        <v>439</v>
      </c>
      <c r="B4681" t="s">
        <v>6690</v>
      </c>
      <c r="C4681" t="s">
        <v>1667</v>
      </c>
      <c r="D4681" t="s">
        <v>1668</v>
      </c>
      <c r="E4681" t="s">
        <v>1669</v>
      </c>
    </row>
    <row r="4682" spans="1:5" x14ac:dyDescent="0.25">
      <c r="A4682" s="1" t="s">
        <v>439</v>
      </c>
      <c r="B4682" t="s">
        <v>6690</v>
      </c>
      <c r="C4682" t="s">
        <v>2385</v>
      </c>
      <c r="D4682" t="s">
        <v>2386</v>
      </c>
      <c r="E4682" t="s">
        <v>2387</v>
      </c>
    </row>
    <row r="4683" spans="1:5" x14ac:dyDescent="0.25">
      <c r="A4683" s="1" t="s">
        <v>439</v>
      </c>
      <c r="B4683" t="s">
        <v>6690</v>
      </c>
      <c r="C4683" t="s">
        <v>1676</v>
      </c>
      <c r="D4683" t="s">
        <v>1677</v>
      </c>
      <c r="E4683" t="s">
        <v>1678</v>
      </c>
    </row>
    <row r="4684" spans="1:5" x14ac:dyDescent="0.25">
      <c r="A4684" s="1" t="s">
        <v>439</v>
      </c>
      <c r="B4684" t="s">
        <v>6690</v>
      </c>
      <c r="C4684" t="s">
        <v>1682</v>
      </c>
      <c r="D4684" t="s">
        <v>1683</v>
      </c>
      <c r="E4684" t="s">
        <v>1684</v>
      </c>
    </row>
    <row r="4685" spans="1:5" x14ac:dyDescent="0.25">
      <c r="A4685" s="1" t="s">
        <v>439</v>
      </c>
      <c r="B4685" t="s">
        <v>6690</v>
      </c>
      <c r="C4685" t="s">
        <v>2391</v>
      </c>
      <c r="D4685" t="s">
        <v>2392</v>
      </c>
      <c r="E4685" t="s">
        <v>2393</v>
      </c>
    </row>
    <row r="4686" spans="1:5" x14ac:dyDescent="0.25">
      <c r="A4686" s="1" t="s">
        <v>439</v>
      </c>
      <c r="B4686" t="s">
        <v>6690</v>
      </c>
      <c r="C4686" t="s">
        <v>2394</v>
      </c>
      <c r="D4686" t="s">
        <v>2395</v>
      </c>
      <c r="E4686" t="s">
        <v>2396</v>
      </c>
    </row>
    <row r="4687" spans="1:5" x14ac:dyDescent="0.25">
      <c r="A4687" s="1" t="s">
        <v>439</v>
      </c>
      <c r="B4687" t="s">
        <v>6690</v>
      </c>
      <c r="C4687" t="s">
        <v>1685</v>
      </c>
      <c r="D4687" t="s">
        <v>1686</v>
      </c>
      <c r="E4687" t="s">
        <v>1687</v>
      </c>
    </row>
    <row r="4688" spans="1:5" x14ac:dyDescent="0.25">
      <c r="A4688" s="1" t="s">
        <v>439</v>
      </c>
      <c r="B4688" t="s">
        <v>6690</v>
      </c>
      <c r="C4688" t="s">
        <v>1688</v>
      </c>
      <c r="D4688" t="s">
        <v>1689</v>
      </c>
      <c r="E4688" t="s">
        <v>1690</v>
      </c>
    </row>
    <row r="4689" spans="1:5" x14ac:dyDescent="0.25">
      <c r="A4689" s="1" t="s">
        <v>439</v>
      </c>
      <c r="B4689" t="s">
        <v>6690</v>
      </c>
      <c r="C4689" t="s">
        <v>6787</v>
      </c>
      <c r="D4689" t="s">
        <v>6788</v>
      </c>
      <c r="E4689" t="s">
        <v>6789</v>
      </c>
    </row>
    <row r="4690" spans="1:5" x14ac:dyDescent="0.25">
      <c r="A4690" s="1" t="s">
        <v>439</v>
      </c>
      <c r="B4690" t="s">
        <v>6690</v>
      </c>
      <c r="C4690" t="s">
        <v>2397</v>
      </c>
      <c r="D4690" t="s">
        <v>2398</v>
      </c>
      <c r="E4690" t="s">
        <v>2399</v>
      </c>
    </row>
    <row r="4691" spans="1:5" x14ac:dyDescent="0.25">
      <c r="A4691" s="1" t="s">
        <v>439</v>
      </c>
      <c r="B4691" t="s">
        <v>6690</v>
      </c>
      <c r="C4691" t="s">
        <v>1709</v>
      </c>
      <c r="D4691" t="s">
        <v>1710</v>
      </c>
      <c r="E4691" t="s">
        <v>1711</v>
      </c>
    </row>
    <row r="4692" spans="1:5" x14ac:dyDescent="0.25">
      <c r="A4692" s="1" t="s">
        <v>439</v>
      </c>
      <c r="B4692" t="s">
        <v>6690</v>
      </c>
      <c r="C4692" t="s">
        <v>1721</v>
      </c>
      <c r="D4692" t="s">
        <v>1722</v>
      </c>
      <c r="E4692" t="s">
        <v>1723</v>
      </c>
    </row>
    <row r="4693" spans="1:5" x14ac:dyDescent="0.25">
      <c r="A4693" s="1" t="s">
        <v>439</v>
      </c>
      <c r="B4693" t="s">
        <v>6690</v>
      </c>
      <c r="C4693" t="s">
        <v>1724</v>
      </c>
      <c r="D4693" t="s">
        <v>1725</v>
      </c>
      <c r="E4693" t="s">
        <v>1726</v>
      </c>
    </row>
    <row r="4694" spans="1:5" x14ac:dyDescent="0.25">
      <c r="A4694" s="1" t="s">
        <v>439</v>
      </c>
      <c r="B4694" t="s">
        <v>6690</v>
      </c>
      <c r="C4694" t="s">
        <v>1727</v>
      </c>
      <c r="D4694" t="s">
        <v>1728</v>
      </c>
      <c r="E4694" t="s">
        <v>1729</v>
      </c>
    </row>
    <row r="4695" spans="1:5" x14ac:dyDescent="0.25">
      <c r="A4695" s="1" t="s">
        <v>439</v>
      </c>
      <c r="B4695" t="s">
        <v>6690</v>
      </c>
      <c r="C4695" t="s">
        <v>2403</v>
      </c>
      <c r="D4695" t="s">
        <v>2404</v>
      </c>
      <c r="E4695" t="s">
        <v>2405</v>
      </c>
    </row>
    <row r="4696" spans="1:5" x14ac:dyDescent="0.25">
      <c r="A4696" s="1" t="s">
        <v>439</v>
      </c>
      <c r="B4696" t="s">
        <v>6690</v>
      </c>
      <c r="C4696" t="s">
        <v>1730</v>
      </c>
      <c r="D4696" t="s">
        <v>1731</v>
      </c>
      <c r="E4696" t="s">
        <v>1732</v>
      </c>
    </row>
    <row r="4697" spans="1:5" x14ac:dyDescent="0.25">
      <c r="A4697" s="1" t="s">
        <v>439</v>
      </c>
      <c r="B4697" t="s">
        <v>6690</v>
      </c>
      <c r="C4697" t="s">
        <v>2409</v>
      </c>
      <c r="D4697" t="s">
        <v>2410</v>
      </c>
      <c r="E4697" t="s">
        <v>2411</v>
      </c>
    </row>
    <row r="4698" spans="1:5" x14ac:dyDescent="0.25">
      <c r="A4698" s="1" t="s">
        <v>439</v>
      </c>
      <c r="B4698" t="s">
        <v>6690</v>
      </c>
      <c r="C4698" t="s">
        <v>1745</v>
      </c>
      <c r="D4698" t="s">
        <v>1746</v>
      </c>
      <c r="E4698" t="s">
        <v>1747</v>
      </c>
    </row>
    <row r="4699" spans="1:5" x14ac:dyDescent="0.25">
      <c r="A4699" s="1" t="s">
        <v>439</v>
      </c>
      <c r="B4699" t="s">
        <v>6690</v>
      </c>
      <c r="C4699" t="s">
        <v>1757</v>
      </c>
      <c r="D4699" t="s">
        <v>1758</v>
      </c>
      <c r="E4699" t="s">
        <v>1759</v>
      </c>
    </row>
    <row r="4700" spans="1:5" x14ac:dyDescent="0.25">
      <c r="A4700" s="1" t="s">
        <v>439</v>
      </c>
      <c r="B4700" t="s">
        <v>6690</v>
      </c>
      <c r="C4700" t="s">
        <v>1760</v>
      </c>
      <c r="D4700" t="s">
        <v>1761</v>
      </c>
      <c r="E4700" t="s">
        <v>1762</v>
      </c>
    </row>
    <row r="4701" spans="1:5" x14ac:dyDescent="0.25">
      <c r="A4701" s="1" t="s">
        <v>439</v>
      </c>
      <c r="B4701" t="s">
        <v>6690</v>
      </c>
      <c r="C4701" t="s">
        <v>1763</v>
      </c>
      <c r="D4701" t="s">
        <v>1764</v>
      </c>
      <c r="E4701" t="s">
        <v>1765</v>
      </c>
    </row>
    <row r="4702" spans="1:5" x14ac:dyDescent="0.25">
      <c r="A4702" s="1" t="s">
        <v>439</v>
      </c>
      <c r="B4702" t="s">
        <v>6690</v>
      </c>
      <c r="C4702" t="s">
        <v>2412</v>
      </c>
      <c r="D4702" t="s">
        <v>2413</v>
      </c>
      <c r="E4702" t="s">
        <v>2414</v>
      </c>
    </row>
    <row r="4703" spans="1:5" x14ac:dyDescent="0.25">
      <c r="A4703" s="1" t="s">
        <v>439</v>
      </c>
      <c r="B4703" t="s">
        <v>6690</v>
      </c>
      <c r="C4703" t="s">
        <v>2415</v>
      </c>
      <c r="D4703" t="s">
        <v>2416</v>
      </c>
      <c r="E4703" t="s">
        <v>2417</v>
      </c>
    </row>
    <row r="4704" spans="1:5" x14ac:dyDescent="0.25">
      <c r="A4704" s="1" t="s">
        <v>439</v>
      </c>
      <c r="B4704" t="s">
        <v>6690</v>
      </c>
      <c r="C4704" t="s">
        <v>1769</v>
      </c>
      <c r="D4704" t="s">
        <v>1770</v>
      </c>
      <c r="E4704" t="s">
        <v>1771</v>
      </c>
    </row>
    <row r="4705" spans="1:5" x14ac:dyDescent="0.25">
      <c r="A4705" s="1" t="s">
        <v>439</v>
      </c>
      <c r="B4705" t="s">
        <v>6690</v>
      </c>
      <c r="C4705" t="s">
        <v>1772</v>
      </c>
      <c r="D4705" t="s">
        <v>1773</v>
      </c>
      <c r="E4705" t="s">
        <v>1774</v>
      </c>
    </row>
    <row r="4706" spans="1:5" x14ac:dyDescent="0.25">
      <c r="A4706" s="1" t="s">
        <v>439</v>
      </c>
      <c r="B4706" t="s">
        <v>6690</v>
      </c>
      <c r="C4706" t="s">
        <v>1775</v>
      </c>
      <c r="D4706" t="s">
        <v>1776</v>
      </c>
      <c r="E4706" t="s">
        <v>1777</v>
      </c>
    </row>
    <row r="4707" spans="1:5" x14ac:dyDescent="0.25">
      <c r="A4707" s="1" t="s">
        <v>439</v>
      </c>
      <c r="B4707" t="s">
        <v>6690</v>
      </c>
      <c r="C4707" t="s">
        <v>6790</v>
      </c>
      <c r="D4707" t="s">
        <v>6791</v>
      </c>
      <c r="E4707" t="s">
        <v>6792</v>
      </c>
    </row>
    <row r="4708" spans="1:5" x14ac:dyDescent="0.25">
      <c r="A4708" s="1" t="s">
        <v>439</v>
      </c>
      <c r="B4708" t="s">
        <v>6690</v>
      </c>
      <c r="C4708" t="s">
        <v>1778</v>
      </c>
      <c r="D4708" t="s">
        <v>1779</v>
      </c>
      <c r="E4708" t="s">
        <v>1780</v>
      </c>
    </row>
    <row r="4709" spans="1:5" x14ac:dyDescent="0.25">
      <c r="A4709" s="1" t="s">
        <v>439</v>
      </c>
      <c r="B4709" t="s">
        <v>6690</v>
      </c>
      <c r="C4709" t="s">
        <v>1781</v>
      </c>
      <c r="D4709" t="s">
        <v>1782</v>
      </c>
      <c r="E4709" t="s">
        <v>1783</v>
      </c>
    </row>
    <row r="4710" spans="1:5" x14ac:dyDescent="0.25">
      <c r="A4710" s="1" t="s">
        <v>439</v>
      </c>
      <c r="B4710" t="s">
        <v>6690</v>
      </c>
      <c r="C4710" t="s">
        <v>1787</v>
      </c>
      <c r="D4710" t="s">
        <v>1788</v>
      </c>
      <c r="E4710" t="s">
        <v>1789</v>
      </c>
    </row>
    <row r="4711" spans="1:5" x14ac:dyDescent="0.25">
      <c r="A4711" s="1" t="s">
        <v>439</v>
      </c>
      <c r="B4711" t="s">
        <v>6690</v>
      </c>
      <c r="C4711" t="s">
        <v>1790</v>
      </c>
      <c r="D4711" t="s">
        <v>1791</v>
      </c>
      <c r="E4711" t="s">
        <v>1792</v>
      </c>
    </row>
    <row r="4712" spans="1:5" x14ac:dyDescent="0.25">
      <c r="A4712" s="1" t="s">
        <v>439</v>
      </c>
      <c r="B4712" t="s">
        <v>6690</v>
      </c>
      <c r="C4712" t="s">
        <v>1796</v>
      </c>
      <c r="D4712" t="s">
        <v>1797</v>
      </c>
      <c r="E4712" t="s">
        <v>1798</v>
      </c>
    </row>
    <row r="4713" spans="1:5" x14ac:dyDescent="0.25">
      <c r="A4713" s="1" t="s">
        <v>439</v>
      </c>
      <c r="B4713" t="s">
        <v>6690</v>
      </c>
      <c r="C4713" t="s">
        <v>2421</v>
      </c>
      <c r="D4713" t="s">
        <v>2422</v>
      </c>
      <c r="E4713" t="s">
        <v>2423</v>
      </c>
    </row>
    <row r="4714" spans="1:5" x14ac:dyDescent="0.25">
      <c r="A4714" s="1" t="s">
        <v>439</v>
      </c>
      <c r="B4714" t="s">
        <v>6690</v>
      </c>
      <c r="C4714" t="s">
        <v>6793</v>
      </c>
      <c r="D4714" t="s">
        <v>6794</v>
      </c>
      <c r="E4714" t="s">
        <v>6795</v>
      </c>
    </row>
    <row r="4715" spans="1:5" x14ac:dyDescent="0.25">
      <c r="A4715" s="1" t="s">
        <v>439</v>
      </c>
      <c r="B4715" t="s">
        <v>6690</v>
      </c>
      <c r="C4715" t="s">
        <v>2424</v>
      </c>
      <c r="D4715" t="s">
        <v>2425</v>
      </c>
      <c r="E4715" t="s">
        <v>2426</v>
      </c>
    </row>
    <row r="4716" spans="1:5" x14ac:dyDescent="0.25">
      <c r="A4716" s="1" t="s">
        <v>439</v>
      </c>
      <c r="B4716" t="s">
        <v>6690</v>
      </c>
      <c r="C4716" t="s">
        <v>6796</v>
      </c>
      <c r="D4716" t="s">
        <v>6797</v>
      </c>
      <c r="E4716" t="s">
        <v>6798</v>
      </c>
    </row>
    <row r="4717" spans="1:5" x14ac:dyDescent="0.25">
      <c r="A4717" s="1" t="s">
        <v>439</v>
      </c>
      <c r="B4717" t="s">
        <v>6690</v>
      </c>
      <c r="C4717" t="s">
        <v>1811</v>
      </c>
      <c r="D4717" t="s">
        <v>1812</v>
      </c>
      <c r="E4717" t="s">
        <v>1813</v>
      </c>
    </row>
    <row r="4718" spans="1:5" x14ac:dyDescent="0.25">
      <c r="A4718" s="1" t="s">
        <v>439</v>
      </c>
      <c r="B4718" t="s">
        <v>6690</v>
      </c>
      <c r="C4718" t="s">
        <v>2427</v>
      </c>
      <c r="D4718" t="s">
        <v>2428</v>
      </c>
      <c r="E4718" t="s">
        <v>2429</v>
      </c>
    </row>
    <row r="4719" spans="1:5" x14ac:dyDescent="0.25">
      <c r="A4719" s="1" t="s">
        <v>439</v>
      </c>
      <c r="B4719" t="s">
        <v>6690</v>
      </c>
      <c r="C4719" t="s">
        <v>2569</v>
      </c>
      <c r="D4719" t="s">
        <v>2570</v>
      </c>
      <c r="E4719" t="s">
        <v>2571</v>
      </c>
    </row>
    <row r="4720" spans="1:5" x14ac:dyDescent="0.25">
      <c r="A4720" s="1" t="s">
        <v>439</v>
      </c>
      <c r="B4720" t="s">
        <v>6690</v>
      </c>
      <c r="C4720" t="s">
        <v>6799</v>
      </c>
      <c r="D4720" t="s">
        <v>6800</v>
      </c>
      <c r="E4720" t="s">
        <v>6801</v>
      </c>
    </row>
    <row r="4721" spans="1:5" x14ac:dyDescent="0.25">
      <c r="A4721" s="1" t="s">
        <v>439</v>
      </c>
      <c r="B4721" t="s">
        <v>6690</v>
      </c>
      <c r="C4721" t="s">
        <v>1820</v>
      </c>
      <c r="D4721" t="s">
        <v>1821</v>
      </c>
      <c r="E4721" t="s">
        <v>1822</v>
      </c>
    </row>
    <row r="4722" spans="1:5" x14ac:dyDescent="0.25">
      <c r="A4722" s="1" t="s">
        <v>439</v>
      </c>
      <c r="B4722" t="s">
        <v>6690</v>
      </c>
      <c r="C4722" t="s">
        <v>1823</v>
      </c>
      <c r="D4722" t="s">
        <v>1824</v>
      </c>
      <c r="E4722" t="s">
        <v>1825</v>
      </c>
    </row>
    <row r="4723" spans="1:5" x14ac:dyDescent="0.25">
      <c r="A4723" s="1" t="s">
        <v>439</v>
      </c>
      <c r="B4723" t="s">
        <v>6690</v>
      </c>
      <c r="C4723" t="s">
        <v>1841</v>
      </c>
      <c r="D4723" t="s">
        <v>1842</v>
      </c>
      <c r="E4723" t="s">
        <v>1843</v>
      </c>
    </row>
    <row r="4724" spans="1:5" x14ac:dyDescent="0.25">
      <c r="A4724" s="1" t="s">
        <v>439</v>
      </c>
      <c r="B4724" t="s">
        <v>6690</v>
      </c>
      <c r="C4724" t="s">
        <v>2433</v>
      </c>
      <c r="D4724" t="s">
        <v>2434</v>
      </c>
      <c r="E4724" t="s">
        <v>2435</v>
      </c>
    </row>
    <row r="4725" spans="1:5" x14ac:dyDescent="0.25">
      <c r="A4725" s="1" t="s">
        <v>439</v>
      </c>
      <c r="B4725" t="s">
        <v>6690</v>
      </c>
      <c r="C4725" t="s">
        <v>6802</v>
      </c>
      <c r="D4725" t="s">
        <v>6803</v>
      </c>
      <c r="E4725" t="s">
        <v>6804</v>
      </c>
    </row>
    <row r="4726" spans="1:5" x14ac:dyDescent="0.25">
      <c r="A4726" s="1" t="s">
        <v>439</v>
      </c>
      <c r="B4726" t="s">
        <v>6690</v>
      </c>
      <c r="C4726" t="s">
        <v>1847</v>
      </c>
      <c r="D4726" t="s">
        <v>1848</v>
      </c>
      <c r="E4726" t="s">
        <v>1849</v>
      </c>
    </row>
    <row r="4727" spans="1:5" x14ac:dyDescent="0.25">
      <c r="A4727" s="1" t="s">
        <v>439</v>
      </c>
      <c r="B4727" t="s">
        <v>6690</v>
      </c>
      <c r="C4727" t="s">
        <v>2442</v>
      </c>
      <c r="D4727" t="s">
        <v>2443</v>
      </c>
      <c r="E4727" t="s">
        <v>2444</v>
      </c>
    </row>
    <row r="4728" spans="1:5" x14ac:dyDescent="0.25">
      <c r="A4728" s="1" t="s">
        <v>439</v>
      </c>
      <c r="B4728" t="s">
        <v>6690</v>
      </c>
      <c r="C4728" t="s">
        <v>1853</v>
      </c>
      <c r="D4728" t="s">
        <v>1854</v>
      </c>
      <c r="E4728" t="s">
        <v>1855</v>
      </c>
    </row>
    <row r="4729" spans="1:5" x14ac:dyDescent="0.25">
      <c r="A4729" s="1" t="s">
        <v>439</v>
      </c>
      <c r="B4729" t="s">
        <v>6690</v>
      </c>
      <c r="C4729" t="s">
        <v>1856</v>
      </c>
      <c r="D4729" t="s">
        <v>1857</v>
      </c>
      <c r="E4729" t="s">
        <v>1858</v>
      </c>
    </row>
    <row r="4730" spans="1:5" x14ac:dyDescent="0.25">
      <c r="A4730" s="1" t="s">
        <v>439</v>
      </c>
      <c r="B4730" t="s">
        <v>6690</v>
      </c>
      <c r="C4730" t="s">
        <v>2445</v>
      </c>
      <c r="D4730" t="s">
        <v>2446</v>
      </c>
      <c r="E4730" t="s">
        <v>2447</v>
      </c>
    </row>
    <row r="4731" spans="1:5" x14ac:dyDescent="0.25">
      <c r="A4731" s="1" t="s">
        <v>439</v>
      </c>
      <c r="B4731" t="s">
        <v>6690</v>
      </c>
      <c r="C4731" t="s">
        <v>2448</v>
      </c>
      <c r="D4731" t="s">
        <v>2449</v>
      </c>
      <c r="E4731" t="s">
        <v>2450</v>
      </c>
    </row>
    <row r="4732" spans="1:5" x14ac:dyDescent="0.25">
      <c r="A4732" s="1" t="s">
        <v>439</v>
      </c>
      <c r="B4732" t="s">
        <v>6690</v>
      </c>
      <c r="C4732" t="s">
        <v>6805</v>
      </c>
      <c r="D4732" t="s">
        <v>6806</v>
      </c>
      <c r="E4732" t="s">
        <v>6807</v>
      </c>
    </row>
    <row r="4733" spans="1:5" x14ac:dyDescent="0.25">
      <c r="A4733" s="1" t="s">
        <v>439</v>
      </c>
      <c r="B4733" t="s">
        <v>6690</v>
      </c>
      <c r="C4733" t="s">
        <v>1865</v>
      </c>
      <c r="D4733" t="s">
        <v>1866</v>
      </c>
      <c r="E4733" t="s">
        <v>1867</v>
      </c>
    </row>
    <row r="4734" spans="1:5" x14ac:dyDescent="0.25">
      <c r="A4734" s="1" t="s">
        <v>439</v>
      </c>
      <c r="B4734" t="s">
        <v>6690</v>
      </c>
      <c r="C4734" t="s">
        <v>1871</v>
      </c>
      <c r="D4734" t="s">
        <v>1872</v>
      </c>
      <c r="E4734" t="s">
        <v>1873</v>
      </c>
    </row>
    <row r="4735" spans="1:5" x14ac:dyDescent="0.25">
      <c r="A4735" s="1" t="s">
        <v>439</v>
      </c>
      <c r="B4735" t="s">
        <v>6690</v>
      </c>
      <c r="C4735" t="s">
        <v>1874</v>
      </c>
      <c r="D4735" t="s">
        <v>1875</v>
      </c>
      <c r="E4735" t="s">
        <v>1876</v>
      </c>
    </row>
    <row r="4736" spans="1:5" x14ac:dyDescent="0.25">
      <c r="A4736" s="1" t="s">
        <v>439</v>
      </c>
      <c r="B4736" t="s">
        <v>6690</v>
      </c>
      <c r="C4736" t="s">
        <v>1880</v>
      </c>
      <c r="D4736" t="s">
        <v>1881</v>
      </c>
      <c r="E4736" t="s">
        <v>1882</v>
      </c>
    </row>
    <row r="4737" spans="1:5" x14ac:dyDescent="0.25">
      <c r="A4737" s="1" t="s">
        <v>439</v>
      </c>
      <c r="B4737" t="s">
        <v>6690</v>
      </c>
      <c r="C4737" t="s">
        <v>2454</v>
      </c>
      <c r="D4737" t="s">
        <v>2455</v>
      </c>
      <c r="E4737" t="s">
        <v>2456</v>
      </c>
    </row>
    <row r="4738" spans="1:5" x14ac:dyDescent="0.25">
      <c r="A4738" s="1" t="s">
        <v>439</v>
      </c>
      <c r="B4738" t="s">
        <v>6690</v>
      </c>
      <c r="C4738" t="s">
        <v>1883</v>
      </c>
      <c r="D4738" t="s">
        <v>1884</v>
      </c>
      <c r="E4738" t="s">
        <v>1885</v>
      </c>
    </row>
    <row r="4739" spans="1:5" x14ac:dyDescent="0.25">
      <c r="A4739" s="1" t="s">
        <v>439</v>
      </c>
      <c r="B4739" t="s">
        <v>6690</v>
      </c>
      <c r="C4739" t="s">
        <v>1886</v>
      </c>
      <c r="D4739" t="s">
        <v>1887</v>
      </c>
      <c r="E4739" t="s">
        <v>1888</v>
      </c>
    </row>
    <row r="4740" spans="1:5" x14ac:dyDescent="0.25">
      <c r="A4740" s="1" t="s">
        <v>439</v>
      </c>
      <c r="B4740" t="s">
        <v>6690</v>
      </c>
      <c r="C4740" t="s">
        <v>1889</v>
      </c>
      <c r="D4740" t="s">
        <v>1890</v>
      </c>
      <c r="E4740" t="s">
        <v>1891</v>
      </c>
    </row>
    <row r="4741" spans="1:5" x14ac:dyDescent="0.25">
      <c r="A4741" s="1" t="s">
        <v>439</v>
      </c>
      <c r="B4741" t="s">
        <v>6690</v>
      </c>
      <c r="C4741" t="s">
        <v>2572</v>
      </c>
      <c r="D4741" t="s">
        <v>2573</v>
      </c>
      <c r="E4741" t="s">
        <v>2574</v>
      </c>
    </row>
    <row r="4742" spans="1:5" x14ac:dyDescent="0.25">
      <c r="A4742" s="1" t="s">
        <v>439</v>
      </c>
      <c r="B4742" t="s">
        <v>6690</v>
      </c>
      <c r="C4742" t="s">
        <v>1892</v>
      </c>
      <c r="D4742" t="s">
        <v>1893</v>
      </c>
      <c r="E4742" t="s">
        <v>1894</v>
      </c>
    </row>
    <row r="4743" spans="1:5" x14ac:dyDescent="0.25">
      <c r="A4743" s="1" t="s">
        <v>439</v>
      </c>
      <c r="B4743" t="s">
        <v>6690</v>
      </c>
      <c r="C4743" t="s">
        <v>1895</v>
      </c>
      <c r="D4743" t="s">
        <v>1896</v>
      </c>
      <c r="E4743" t="s">
        <v>1897</v>
      </c>
    </row>
    <row r="4744" spans="1:5" x14ac:dyDescent="0.25">
      <c r="A4744" s="1" t="s">
        <v>439</v>
      </c>
      <c r="B4744" t="s">
        <v>6690</v>
      </c>
      <c r="C4744" t="s">
        <v>6808</v>
      </c>
      <c r="D4744" t="s">
        <v>6809</v>
      </c>
      <c r="E4744" t="s">
        <v>6810</v>
      </c>
    </row>
    <row r="4745" spans="1:5" x14ac:dyDescent="0.25">
      <c r="A4745" s="1" t="s">
        <v>439</v>
      </c>
      <c r="B4745" t="s">
        <v>6690</v>
      </c>
      <c r="C4745" t="s">
        <v>2463</v>
      </c>
      <c r="D4745" t="s">
        <v>2464</v>
      </c>
      <c r="E4745" t="s">
        <v>2465</v>
      </c>
    </row>
    <row r="4746" spans="1:5" x14ac:dyDescent="0.25">
      <c r="A4746" s="1" t="s">
        <v>439</v>
      </c>
      <c r="B4746" t="s">
        <v>6690</v>
      </c>
      <c r="C4746" t="s">
        <v>1901</v>
      </c>
      <c r="D4746" t="s">
        <v>1902</v>
      </c>
      <c r="E4746" t="s">
        <v>1903</v>
      </c>
    </row>
    <row r="4747" spans="1:5" x14ac:dyDescent="0.25">
      <c r="A4747" s="1" t="s">
        <v>439</v>
      </c>
      <c r="B4747" t="s">
        <v>6690</v>
      </c>
      <c r="C4747" t="s">
        <v>1904</v>
      </c>
      <c r="D4747" t="s">
        <v>1905</v>
      </c>
      <c r="E4747" t="s">
        <v>1906</v>
      </c>
    </row>
    <row r="4748" spans="1:5" x14ac:dyDescent="0.25">
      <c r="A4748" s="1" t="s">
        <v>439</v>
      </c>
      <c r="B4748" t="s">
        <v>6690</v>
      </c>
      <c r="C4748" t="s">
        <v>1907</v>
      </c>
      <c r="D4748" t="s">
        <v>1908</v>
      </c>
      <c r="E4748" t="s">
        <v>1909</v>
      </c>
    </row>
    <row r="4749" spans="1:5" x14ac:dyDescent="0.25">
      <c r="A4749" s="1" t="s">
        <v>439</v>
      </c>
      <c r="B4749" t="s">
        <v>6690</v>
      </c>
      <c r="C4749" t="s">
        <v>1913</v>
      </c>
      <c r="D4749" t="s">
        <v>1914</v>
      </c>
      <c r="E4749" t="s">
        <v>1915</v>
      </c>
    </row>
    <row r="4750" spans="1:5" x14ac:dyDescent="0.25">
      <c r="A4750" s="1" t="s">
        <v>439</v>
      </c>
      <c r="B4750" t="s">
        <v>6690</v>
      </c>
      <c r="C4750" t="s">
        <v>2466</v>
      </c>
      <c r="D4750" t="s">
        <v>2467</v>
      </c>
      <c r="E4750" t="s">
        <v>2468</v>
      </c>
    </row>
    <row r="4751" spans="1:5" x14ac:dyDescent="0.25">
      <c r="A4751" s="1" t="s">
        <v>439</v>
      </c>
      <c r="B4751" t="s">
        <v>6690</v>
      </c>
      <c r="C4751" t="s">
        <v>1919</v>
      </c>
      <c r="D4751" t="s">
        <v>1920</v>
      </c>
      <c r="E4751" t="s">
        <v>1921</v>
      </c>
    </row>
    <row r="4752" spans="1:5" x14ac:dyDescent="0.25">
      <c r="A4752" s="1" t="s">
        <v>439</v>
      </c>
      <c r="B4752" t="s">
        <v>6690</v>
      </c>
      <c r="C4752" t="s">
        <v>1925</v>
      </c>
      <c r="D4752" t="s">
        <v>1926</v>
      </c>
      <c r="E4752" t="s">
        <v>1927</v>
      </c>
    </row>
    <row r="4753" spans="1:5" x14ac:dyDescent="0.25">
      <c r="A4753" s="1" t="s">
        <v>439</v>
      </c>
      <c r="B4753" t="s">
        <v>6690</v>
      </c>
      <c r="C4753" t="s">
        <v>1931</v>
      </c>
      <c r="D4753" t="s">
        <v>1932</v>
      </c>
      <c r="E4753" t="s">
        <v>1933</v>
      </c>
    </row>
    <row r="4754" spans="1:5" x14ac:dyDescent="0.25">
      <c r="A4754" s="1" t="s">
        <v>439</v>
      </c>
      <c r="B4754" t="s">
        <v>6690</v>
      </c>
      <c r="C4754" t="s">
        <v>6811</v>
      </c>
      <c r="D4754" t="s">
        <v>6812</v>
      </c>
      <c r="E4754" t="s">
        <v>6813</v>
      </c>
    </row>
    <row r="4755" spans="1:5" x14ac:dyDescent="0.25">
      <c r="A4755" s="1" t="s">
        <v>439</v>
      </c>
      <c r="B4755" t="s">
        <v>6690</v>
      </c>
      <c r="C4755" t="s">
        <v>1934</v>
      </c>
      <c r="D4755" t="s">
        <v>1935</v>
      </c>
      <c r="E4755" t="s">
        <v>1936</v>
      </c>
    </row>
    <row r="4756" spans="1:5" x14ac:dyDescent="0.25">
      <c r="A4756" s="1" t="s">
        <v>439</v>
      </c>
      <c r="B4756" t="s">
        <v>6690</v>
      </c>
      <c r="C4756" t="s">
        <v>1937</v>
      </c>
      <c r="D4756" t="s">
        <v>1938</v>
      </c>
      <c r="E4756" t="s">
        <v>1939</v>
      </c>
    </row>
    <row r="4757" spans="1:5" x14ac:dyDescent="0.25">
      <c r="A4757" s="1" t="s">
        <v>439</v>
      </c>
      <c r="B4757" t="s">
        <v>6690</v>
      </c>
      <c r="C4757" t="s">
        <v>2469</v>
      </c>
      <c r="D4757" t="s">
        <v>2470</v>
      </c>
      <c r="E4757" t="s">
        <v>2471</v>
      </c>
    </row>
    <row r="4758" spans="1:5" x14ac:dyDescent="0.25">
      <c r="A4758" s="1" t="s">
        <v>439</v>
      </c>
      <c r="B4758" t="s">
        <v>6690</v>
      </c>
      <c r="C4758" t="s">
        <v>6814</v>
      </c>
      <c r="D4758" t="s">
        <v>6815</v>
      </c>
      <c r="E4758" t="s">
        <v>6816</v>
      </c>
    </row>
    <row r="4759" spans="1:5" x14ac:dyDescent="0.25">
      <c r="A4759" s="1" t="s">
        <v>439</v>
      </c>
      <c r="B4759" t="s">
        <v>6690</v>
      </c>
      <c r="C4759" t="s">
        <v>2475</v>
      </c>
      <c r="D4759" t="s">
        <v>2476</v>
      </c>
      <c r="E4759" t="s">
        <v>2477</v>
      </c>
    </row>
    <row r="4760" spans="1:5" x14ac:dyDescent="0.25">
      <c r="A4760" s="1" t="s">
        <v>439</v>
      </c>
      <c r="B4760" t="s">
        <v>6690</v>
      </c>
      <c r="C4760" t="s">
        <v>1940</v>
      </c>
      <c r="D4760" t="s">
        <v>1941</v>
      </c>
      <c r="E4760" t="s">
        <v>1942</v>
      </c>
    </row>
    <row r="4761" spans="1:5" x14ac:dyDescent="0.25">
      <c r="A4761" s="1" t="s">
        <v>439</v>
      </c>
      <c r="B4761" t="s">
        <v>6690</v>
      </c>
      <c r="C4761" t="s">
        <v>1943</v>
      </c>
      <c r="D4761" t="s">
        <v>1944</v>
      </c>
      <c r="E4761" t="s">
        <v>1945</v>
      </c>
    </row>
    <row r="4762" spans="1:5" x14ac:dyDescent="0.25">
      <c r="A4762" s="1" t="s">
        <v>439</v>
      </c>
      <c r="B4762" t="s">
        <v>6690</v>
      </c>
      <c r="C4762" t="s">
        <v>2478</v>
      </c>
      <c r="D4762" t="s">
        <v>2479</v>
      </c>
      <c r="E4762" t="s">
        <v>2480</v>
      </c>
    </row>
    <row r="4763" spans="1:5" x14ac:dyDescent="0.25">
      <c r="A4763" s="1" t="s">
        <v>439</v>
      </c>
      <c r="B4763" t="s">
        <v>6690</v>
      </c>
      <c r="C4763" t="s">
        <v>2484</v>
      </c>
      <c r="D4763" t="s">
        <v>2485</v>
      </c>
      <c r="E4763" t="s">
        <v>2486</v>
      </c>
    </row>
    <row r="4764" spans="1:5" x14ac:dyDescent="0.25">
      <c r="A4764" s="1" t="s">
        <v>439</v>
      </c>
      <c r="B4764" t="s">
        <v>6690</v>
      </c>
      <c r="C4764" t="s">
        <v>1946</v>
      </c>
      <c r="D4764" t="s">
        <v>1947</v>
      </c>
      <c r="E4764" t="s">
        <v>1948</v>
      </c>
    </row>
    <row r="4765" spans="1:5" x14ac:dyDescent="0.25">
      <c r="A4765" s="1" t="s">
        <v>439</v>
      </c>
      <c r="B4765" t="s">
        <v>6690</v>
      </c>
      <c r="C4765" t="s">
        <v>2575</v>
      </c>
      <c r="D4765" t="s">
        <v>2576</v>
      </c>
      <c r="E4765" t="s">
        <v>2577</v>
      </c>
    </row>
    <row r="4766" spans="1:5" x14ac:dyDescent="0.25">
      <c r="A4766" s="1" t="s">
        <v>439</v>
      </c>
      <c r="B4766" t="s">
        <v>6690</v>
      </c>
      <c r="C4766" t="s">
        <v>2578</v>
      </c>
      <c r="D4766" t="s">
        <v>2579</v>
      </c>
      <c r="E4766" t="s">
        <v>2580</v>
      </c>
    </row>
    <row r="4767" spans="1:5" x14ac:dyDescent="0.25">
      <c r="A4767" s="1" t="s">
        <v>439</v>
      </c>
      <c r="B4767" t="s">
        <v>6690</v>
      </c>
      <c r="C4767" t="s">
        <v>2487</v>
      </c>
      <c r="D4767" t="s">
        <v>2488</v>
      </c>
      <c r="E4767" t="s">
        <v>2489</v>
      </c>
    </row>
    <row r="4768" spans="1:5" x14ac:dyDescent="0.25">
      <c r="A4768" s="1" t="s">
        <v>439</v>
      </c>
      <c r="B4768" t="s">
        <v>6690</v>
      </c>
      <c r="C4768" t="s">
        <v>1949</v>
      </c>
      <c r="D4768" t="s">
        <v>1950</v>
      </c>
      <c r="E4768" t="s">
        <v>1951</v>
      </c>
    </row>
    <row r="4769" spans="1:5" x14ac:dyDescent="0.25">
      <c r="A4769" s="1" t="s">
        <v>439</v>
      </c>
      <c r="B4769" t="s">
        <v>6690</v>
      </c>
      <c r="C4769" t="s">
        <v>5056</v>
      </c>
      <c r="D4769" t="s">
        <v>5057</v>
      </c>
      <c r="E4769" t="s">
        <v>5058</v>
      </c>
    </row>
    <row r="4770" spans="1:5" x14ac:dyDescent="0.25">
      <c r="A4770" s="1" t="s">
        <v>2493</v>
      </c>
      <c r="B4770" t="s">
        <v>6690</v>
      </c>
      <c r="C4770" t="s">
        <v>2587</v>
      </c>
      <c r="D4770" t="s">
        <v>2588</v>
      </c>
      <c r="E4770" t="s">
        <v>2589</v>
      </c>
    </row>
    <row r="4771" spans="1:5" x14ac:dyDescent="0.25">
      <c r="A4771" s="1" t="s">
        <v>2493</v>
      </c>
      <c r="B4771" t="s">
        <v>6690</v>
      </c>
      <c r="C4771" t="s">
        <v>2490</v>
      </c>
      <c r="D4771" t="s">
        <v>2491</v>
      </c>
      <c r="E4771" t="s">
        <v>2492</v>
      </c>
    </row>
    <row r="4772" spans="1:5" x14ac:dyDescent="0.25">
      <c r="A4772" s="1" t="s">
        <v>2493</v>
      </c>
      <c r="B4772" t="s">
        <v>6690</v>
      </c>
      <c r="C4772" t="s">
        <v>2839</v>
      </c>
      <c r="D4772" t="s">
        <v>2840</v>
      </c>
      <c r="E4772" t="s">
        <v>2841</v>
      </c>
    </row>
    <row r="4773" spans="1:5" x14ac:dyDescent="0.25">
      <c r="A4773" s="1" t="s">
        <v>2493</v>
      </c>
      <c r="B4773" t="s">
        <v>6690</v>
      </c>
      <c r="C4773" t="s">
        <v>2928</v>
      </c>
      <c r="D4773" t="s">
        <v>2929</v>
      </c>
      <c r="E4773" t="s">
        <v>2930</v>
      </c>
    </row>
    <row r="4774" spans="1:5" x14ac:dyDescent="0.25">
      <c r="A4774" s="1" t="s">
        <v>2493</v>
      </c>
      <c r="B4774" t="s">
        <v>6690</v>
      </c>
      <c r="C4774" t="s">
        <v>2949</v>
      </c>
      <c r="D4774" t="s">
        <v>2950</v>
      </c>
      <c r="E4774" t="s">
        <v>2951</v>
      </c>
    </row>
    <row r="4775" spans="1:5" x14ac:dyDescent="0.25">
      <c r="A4775" s="1" t="s">
        <v>2493</v>
      </c>
      <c r="B4775" t="s">
        <v>6690</v>
      </c>
      <c r="C4775" t="s">
        <v>3146</v>
      </c>
      <c r="D4775" t="s">
        <v>3147</v>
      </c>
      <c r="E4775" t="s">
        <v>3148</v>
      </c>
    </row>
    <row r="4776" spans="1:5" x14ac:dyDescent="0.25">
      <c r="A4776" s="1" t="s">
        <v>2493</v>
      </c>
      <c r="B4776" t="s">
        <v>6690</v>
      </c>
      <c r="C4776" t="s">
        <v>3263</v>
      </c>
      <c r="D4776" t="s">
        <v>3264</v>
      </c>
      <c r="E4776" t="s">
        <v>3265</v>
      </c>
    </row>
    <row r="4777" spans="1:5" x14ac:dyDescent="0.25">
      <c r="A4777" s="1" t="s">
        <v>2493</v>
      </c>
      <c r="B4777" t="s">
        <v>6690</v>
      </c>
      <c r="C4777" t="s">
        <v>3284</v>
      </c>
      <c r="D4777" t="s">
        <v>3285</v>
      </c>
      <c r="E4777" t="s">
        <v>3286</v>
      </c>
    </row>
    <row r="4778" spans="1:5" x14ac:dyDescent="0.25">
      <c r="A4778" s="1" t="s">
        <v>2493</v>
      </c>
      <c r="B4778" t="s">
        <v>6690</v>
      </c>
      <c r="C4778" t="s">
        <v>3311</v>
      </c>
      <c r="D4778" t="s">
        <v>3312</v>
      </c>
      <c r="E4778" t="s">
        <v>3313</v>
      </c>
    </row>
    <row r="4779" spans="1:5" x14ac:dyDescent="0.25">
      <c r="A4779" s="1" t="s">
        <v>2493</v>
      </c>
      <c r="B4779" t="s">
        <v>6690</v>
      </c>
      <c r="C4779" t="s">
        <v>3350</v>
      </c>
      <c r="D4779" t="s">
        <v>3351</v>
      </c>
      <c r="E4779" t="s">
        <v>3352</v>
      </c>
    </row>
    <row r="4780" spans="1:5" x14ac:dyDescent="0.25">
      <c r="A4780" s="1" t="s">
        <v>2493</v>
      </c>
      <c r="B4780" t="s">
        <v>6690</v>
      </c>
      <c r="C4780" t="s">
        <v>3400</v>
      </c>
      <c r="D4780" t="s">
        <v>3401</v>
      </c>
      <c r="E4780" t="s">
        <v>3402</v>
      </c>
    </row>
    <row r="4781" spans="1:5" x14ac:dyDescent="0.25">
      <c r="A4781" s="1" t="s">
        <v>2493</v>
      </c>
      <c r="B4781" t="s">
        <v>6690</v>
      </c>
      <c r="C4781" t="s">
        <v>3490</v>
      </c>
      <c r="D4781" t="s">
        <v>3491</v>
      </c>
      <c r="E4781" t="s">
        <v>3492</v>
      </c>
    </row>
    <row r="4782" spans="1:5" x14ac:dyDescent="0.25">
      <c r="A4782" s="1" t="s">
        <v>2493</v>
      </c>
      <c r="B4782" t="s">
        <v>6690</v>
      </c>
      <c r="C4782" t="s">
        <v>3529</v>
      </c>
      <c r="D4782" t="s">
        <v>3530</v>
      </c>
      <c r="E4782" t="s">
        <v>3531</v>
      </c>
    </row>
    <row r="4783" spans="1:5" x14ac:dyDescent="0.25">
      <c r="A4783" s="1" t="s">
        <v>2493</v>
      </c>
      <c r="B4783" t="s">
        <v>6690</v>
      </c>
      <c r="C4783" t="s">
        <v>3547</v>
      </c>
      <c r="D4783" t="s">
        <v>3548</v>
      </c>
      <c r="E4783" t="s">
        <v>3549</v>
      </c>
    </row>
    <row r="4784" spans="1:5" x14ac:dyDescent="0.25">
      <c r="A4784" s="1" t="s">
        <v>1956</v>
      </c>
      <c r="B4784" t="s">
        <v>6690</v>
      </c>
      <c r="C4784" t="s">
        <v>4314</v>
      </c>
      <c r="D4784" t="s">
        <v>4315</v>
      </c>
      <c r="E4784" t="s">
        <v>4316</v>
      </c>
    </row>
    <row r="4785" spans="1:5" x14ac:dyDescent="0.25">
      <c r="A4785" s="1" t="s">
        <v>1956</v>
      </c>
      <c r="B4785" t="s">
        <v>6690</v>
      </c>
      <c r="C4785" t="s">
        <v>4451</v>
      </c>
      <c r="D4785" t="s">
        <v>4452</v>
      </c>
      <c r="E4785" t="s">
        <v>4453</v>
      </c>
    </row>
  </sheetData>
  <conditionalFormatting sqref="A1:A1048576">
    <cfRule type="containsText" dxfId="0" priority="4" operator="containsText" text="Module 1">
      <formula>NOT(ISERROR(SEARCH("Module 1",A1)))</formula>
    </cfRule>
    <cfRule type="containsText" dxfId="1" priority="3" operator="containsText" text="Module 2">
      <formula>NOT(ISERROR(SEARCH("Module 2",A1)))</formula>
    </cfRule>
    <cfRule type="containsText" dxfId="2" priority="2" operator="containsText" text="Module 3">
      <formula>NOT(ISERROR(SEARCH("Module 3",A1)))</formula>
    </cfRule>
    <cfRule type="containsText" dxfId="3" priority="1" operator="containsText" text="Module 4">
      <formula>NOT(ISERROR(SEARCH("Module 4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DE CELIS RODRIGUEZ</dc:creator>
  <cp:lastModifiedBy>MIGUEL DE CELIS RODRIGUEZ</cp:lastModifiedBy>
  <dcterms:created xsi:type="dcterms:W3CDTF">2023-10-18T15:00:45Z</dcterms:created>
  <dcterms:modified xsi:type="dcterms:W3CDTF">2023-10-18T15:00:45Z</dcterms:modified>
</cp:coreProperties>
</file>